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Users\jimys\OneDrive\Υπολογιστής\Nv_TS_DMPP_ATU\transfer_260096_files_0ccbfcb4\"/>
    </mc:Choice>
  </mc:AlternateContent>
  <xr:revisionPtr revIDLastSave="0" documentId="13_ncr:1_{3221798F-A5B1-42A3-9EFA-9C1367AA2583}" xr6:coauthVersionLast="47" xr6:coauthVersionMax="47" xr10:uidLastSave="{00000000-0000-0000-0000-000000000000}"/>
  <bookViews>
    <workbookView xWindow="-108" yWindow="-108" windowWidth="23256" windowHeight="12456" tabRatio="802" xr2:uid="{00000000-000D-0000-FFFF-FFFF00000000}"/>
  </bookViews>
  <sheets>
    <sheet name="Notes" sheetId="12" r:id="rId1"/>
    <sheet name="Time-series imputed matrix " sheetId="15" r:id="rId2"/>
    <sheet name="Time-series heatmap clusters" sheetId="5" r:id="rId3"/>
    <sheet name="DEP output NIs all proteins" sheetId="16" r:id="rId4"/>
    <sheet name="DMPP sig proteins" sheetId="17" r:id="rId5"/>
    <sheet name="ATU sig proteins" sheetId="18" r:id="rId6"/>
    <sheet name="ATU vs DMPP sig proteins" sheetId="19" r:id="rId7"/>
  </sheets>
  <definedNames>
    <definedName name="_xlnm._FilterDatabase" localSheetId="5" hidden="1">'ATU sig proteins'!$A$3:$I$21</definedName>
    <definedName name="_xlnm._FilterDatabase" localSheetId="6" hidden="1">'ATU vs DMPP sig proteins'!$A$3:$K$23</definedName>
    <definedName name="_xlnm._FilterDatabase" localSheetId="3" hidden="1">'DEP output NIs all proteins'!$A$3:$A$1021</definedName>
    <definedName name="_xlnm._FilterDatabase" localSheetId="4" hidden="1">'DMPP sig proteins'!$A$3:$J$22</definedName>
    <definedName name="ExternalData_1" localSheetId="1" hidden="1">'Time-series imputed matrix '!$B$4:$W$734</definedName>
    <definedName name="ExternalData_2" localSheetId="2" hidden="1">'Time-series heatmap clusters'!$A$2:$G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FA80788-08ED-4319-AD04-D2BA5F8B7822}" keepAlive="1" name="Query - LFQ_NvieTimeSeries_imputed_rlog_an" description="Connection to the 'LFQ_NvieTimeSeries_imputed_rlog_an' query in the workbook." type="5" refreshedVersion="8" background="1" saveData="1">
    <dbPr connection="Provider=Microsoft.Mashup.OleDb.1;Data Source=$Workbook$;Location=LFQ_NvieTimeSeries_imputed_rlog_an;Extended Properties=&quot;&quot;" command="SELECT * FROM [LFQ_NvieTimeSeries_imputed_rlog_an]"/>
  </connection>
  <connection id="2" xr16:uid="{BB883581-093E-4ADF-86AD-D983A3D5C992}" keepAlive="1" name="Query - LFQ_NvieTimeSeries_imputed_rlog_an (2)" description="Connection to the 'LFQ_NvieTimeSeries_imputed_rlog_an (2)' query in the workbook." type="5" refreshedVersion="8" background="1" saveData="1">
    <dbPr connection="Provider=Microsoft.Mashup.OleDb.1;Data Source=$Workbook$;Location=&quot;LFQ_NvieTimeSeries_imputed_rlog_an (2)&quot;;Extended Properties=&quot;&quot;" command="SELECT * FROM [LFQ_NvieTimeSeries_imputed_rlog_an (2)]"/>
  </connection>
  <connection id="3" xr16:uid="{398EAA5E-73AE-4ADE-9408-92B0CBFA85D4}" keepAlive="1" name="Query - Nvie_TimeSeries_log2tpm" description="Connection to the 'Nvie_TimeSeries_log2tpm' query in the workbook." type="5" refreshedVersion="0" background="1">
    <dbPr connection="Provider=Microsoft.Mashup.OleDb.1;Data Source=$Workbook$;Location=Nvie_TimeSeries_log2tpm;Extended Properties=&quot;&quot;" command="SELECT * FROM [Nvie_TimeSeries_log2tpm]"/>
  </connection>
  <connection id="4" xr16:uid="{6D0D6905-3CB0-42F9-97BF-64E3B285432D}" keepAlive="1" name="Query - Nvie_TimeSeries_log2tpm (2)" description="Connection to the 'Nvie_TimeSeries_log2tpm (2)' query in the workbook." type="5" refreshedVersion="8" background="1" saveData="1">
    <dbPr connection="Provider=Microsoft.Mashup.OleDb.1;Data Source=$Workbook$;Location=&quot;Nvie_TimeSeries_log2tpm (2)&quot;;Extended Properties=&quot;&quot;" command="SELECT * FROM [Nvie_TimeSeries_log2tpm (2)]"/>
  </connection>
  <connection id="5" xr16:uid="{1F7498C1-9850-407E-8668-2AC4712B54B9}" keepAlive="1" name="Query - Nvie_TimeSeries_rlog_mat" description="Connection to the 'Nvie_TimeSeries_rlog_mat' query in the workbook." type="5" refreshedVersion="8" background="1" saveData="1">
    <dbPr connection="Provider=Microsoft.Mashup.OleDb.1;Data Source=$Workbook$;Location=Nvie_TimeSeries_rlog_mat;Extended Properties=&quot;&quot;" command="SELECT * FROM [Nvie_TimeSeries_rlog_mat]"/>
  </connection>
  <connection id="6" xr16:uid="{531F3EB5-4C1C-477F-8CC2-62D7D6400A8C}" keepAlive="1" name="Query - Nvie_TimeSeries_Salmon_LRT_6clustering_final" description="Connection to the 'Nvie_TimeSeries_Salmon_LRT_6clustering_final' query in the workbook." type="5" refreshedVersion="8" background="1" saveData="1">
    <dbPr connection="Provider=Microsoft.Mashup.OleDb.1;Data Source=$Workbook$;Location=Nvie_TimeSeries_Salmon_LRT_6clustering_final;Extended Properties=&quot;&quot;" command="SELECT * FROM [Nvie_TimeSeries_Salmon_LRT_6clustering_final]"/>
  </connection>
  <connection id="7" xr16:uid="{AE6F79CE-E73E-4B9C-B506-5091038AF59C}" keepAlive="1" name="Query - Nvie_TimeSeries_Salmon_LRT_6clustering_final (2)" description="Connection to the 'Nvie_TimeSeries_Salmon_LRT_6clustering_final (2)' query in the workbook." type="5" refreshedVersion="8" background="1" saveData="1">
    <dbPr connection="Provider=Microsoft.Mashup.OleDb.1;Data Source=$Workbook$;Location=&quot;Nvie_TimeSeries_Salmon_LRT_6clustering_final (2)&quot;;Extended Properties=&quot;&quot;" command="SELECT * FROM [Nvie_TimeSeries_Salmon_LRT_6clustering_final (2)]"/>
  </connection>
  <connection id="8" xr16:uid="{E3543678-61C6-4B05-A363-709586DB9FF0}" keepAlive="1" name="Query - Nvie_TimeSeries_Salmon_LRT_6clustering_final (3)" description="Connection to the 'Nvie_TimeSeries_Salmon_LRT_6clustering_final (3)' query in the workbook." type="5" refreshedVersion="8" background="1" saveData="1">
    <dbPr connection="Provider=Microsoft.Mashup.OleDb.1;Data Source=$Workbook$;Location=&quot;Nvie_TimeSeries_Salmon_LRT_6clustering_final (3)&quot;;Extended Properties=&quot;&quot;" command="SELECT * FROM [Nvie_TimeSeries_Salmon_LRT_6clustering_final (3)]"/>
  </connection>
  <connection id="9" xr16:uid="{6EF0BFFB-C538-4D23-A1DF-4F3C989C4F31}" keepAlive="1" name="Query - Nvie_TimeSeries_tpm" description="Connection to the 'Nvie_TimeSeries_tpm' query in the workbook." type="5" refreshedVersion="0" background="1">
    <dbPr connection="Provider=Microsoft.Mashup.OleDb.1;Data Source=$Workbook$;Location=Nvie_TimeSeries_tpm;Extended Properties=&quot;&quot;" command="SELECT * FROM [Nvie_TimeSeries_tpm]"/>
  </connection>
  <connection id="10" xr16:uid="{51C94DA5-84EF-4E28-BC9C-285D94BC65B6}" keepAlive="1" name="Query - test_heatmap_clusters" description="Connection to the 'test_heatmap_clusters' query in the workbook." type="5" refreshedVersion="8" background="1" saveData="1">
    <dbPr connection="Provider=Microsoft.Mashup.OleDb.1;Data Source=$Workbook$;Location=test_heatmap_clusters;Extended Properties=&quot;&quot;" command="SELECT * FROM [test_heatmap_clusters]"/>
  </connection>
  <connection id="11" xr16:uid="{74D491D2-724E-4998-A146-0BA04E5924EA}" keepAlive="1" name="Query - TimeSeries_prot_ANOVA_260326" description="Connection to the 'TimeSeries_prot_ANOVA_260326' query in the workbook." type="5" refreshedVersion="8" background="1" saveData="1">
    <dbPr connection="Provider=Microsoft.Mashup.OleDb.1;Data Source=$Workbook$;Location=TimeSeries_prot_ANOVA_260326;Extended Properties=&quot;&quot;" command="SELECT * FROM [TimeSeries_prot_ANOVA_260326]"/>
  </connection>
</connections>
</file>

<file path=xl/sharedStrings.xml><?xml version="1.0" encoding="utf-8"?>
<sst xmlns="http://schemas.openxmlformats.org/spreadsheetml/2006/main" count="10770" uniqueCount="5034">
  <si>
    <t>NVIE_000010</t>
  </si>
  <si>
    <t>NVIE_000030</t>
  </si>
  <si>
    <t>NVIE_000050</t>
  </si>
  <si>
    <t>NVIE_000060</t>
  </si>
  <si>
    <t>NVIE_000070</t>
  </si>
  <si>
    <t>NVIE_000080</t>
  </si>
  <si>
    <t>NVIE_000090</t>
  </si>
  <si>
    <t>NVIE_000100</t>
  </si>
  <si>
    <t>NVIE_000120</t>
  </si>
  <si>
    <t>NVIE_000200</t>
  </si>
  <si>
    <t>NVIE_000210</t>
  </si>
  <si>
    <t>NVIE_000220</t>
  </si>
  <si>
    <t>NVIE_000230</t>
  </si>
  <si>
    <t>NVIE_000240</t>
  </si>
  <si>
    <t>NVIE_000250</t>
  </si>
  <si>
    <t>NVIE_000260</t>
  </si>
  <si>
    <t>NVIE_000270</t>
  </si>
  <si>
    <t>NVIE_000290</t>
  </si>
  <si>
    <t>NVIE_000310</t>
  </si>
  <si>
    <t>NVIE_000330</t>
  </si>
  <si>
    <t>NVIE_000340</t>
  </si>
  <si>
    <t>NVIE_000360</t>
  </si>
  <si>
    <t>NVIE_000410</t>
  </si>
  <si>
    <t>NVIE_000420</t>
  </si>
  <si>
    <t>NVIE_000430</t>
  </si>
  <si>
    <t>NVIE_000450</t>
  </si>
  <si>
    <t>NVIE_000500</t>
  </si>
  <si>
    <t>NVIE_000510</t>
  </si>
  <si>
    <t>NVIE_000530</t>
  </si>
  <si>
    <t>NVIE_000560</t>
  </si>
  <si>
    <t>NVIE_000570</t>
  </si>
  <si>
    <t>NVIE_000620</t>
  </si>
  <si>
    <t>NVIE_000670</t>
  </si>
  <si>
    <t>NVIE_000680</t>
  </si>
  <si>
    <t>NVIE_000710</t>
  </si>
  <si>
    <t>NVIE_000740</t>
  </si>
  <si>
    <t>NVIE_000850</t>
  </si>
  <si>
    <t>NVIE_000890</t>
  </si>
  <si>
    <t>NVIE_000990</t>
  </si>
  <si>
    <t>NVIE_001000</t>
  </si>
  <si>
    <t>NVIE_001010</t>
  </si>
  <si>
    <t>NVIE_001040</t>
  </si>
  <si>
    <t>NVIE_001080</t>
  </si>
  <si>
    <t>NVIE_001130</t>
  </si>
  <si>
    <t>NVIE_001180</t>
  </si>
  <si>
    <t>NVIE_001280</t>
  </si>
  <si>
    <t>NVIE_001320</t>
  </si>
  <si>
    <t>NVIE_001330</t>
  </si>
  <si>
    <t>NVIE_001370</t>
  </si>
  <si>
    <t>NVIE_001470</t>
  </si>
  <si>
    <t>NVIE_001480</t>
  </si>
  <si>
    <t>NVIE_001500</t>
  </si>
  <si>
    <t>NVIE_001520</t>
  </si>
  <si>
    <t>NVIE_001560</t>
  </si>
  <si>
    <t>NVIE_001590</t>
  </si>
  <si>
    <t>NVIE_001920</t>
  </si>
  <si>
    <t>NVIE_001930</t>
  </si>
  <si>
    <t>NVIE_001950</t>
  </si>
  <si>
    <t>NVIE_002040</t>
  </si>
  <si>
    <t>NVIE_002050</t>
  </si>
  <si>
    <t>NVIE_002060</t>
  </si>
  <si>
    <t>NVIE_002170</t>
  </si>
  <si>
    <t>NVIE_0022</t>
  </si>
  <si>
    <t>NVIE_002220</t>
  </si>
  <si>
    <t>NVIE_002240</t>
  </si>
  <si>
    <t>NVIE_002250</t>
  </si>
  <si>
    <t>NVIE_002260</t>
  </si>
  <si>
    <t>NVIE_002300</t>
  </si>
  <si>
    <t>NVIE_002340</t>
  </si>
  <si>
    <t>NVIE_002350</t>
  </si>
  <si>
    <t>NVIE_002360</t>
  </si>
  <si>
    <t>NVIE_002390</t>
  </si>
  <si>
    <t>NVIE_002540</t>
  </si>
  <si>
    <t>NVIE_002600</t>
  </si>
  <si>
    <t>NVIE_002630</t>
  </si>
  <si>
    <t>NVIE_002650</t>
  </si>
  <si>
    <t>NVIE_002660</t>
  </si>
  <si>
    <t>NVIE_002670</t>
  </si>
  <si>
    <t>NVIE_002680</t>
  </si>
  <si>
    <t>NVIE_002730</t>
  </si>
  <si>
    <t>NVIE_002760</t>
  </si>
  <si>
    <t>NVIE_002990</t>
  </si>
  <si>
    <t>NVIE_003100</t>
  </si>
  <si>
    <t>NVIE_003120</t>
  </si>
  <si>
    <t>NVIE_003130</t>
  </si>
  <si>
    <t>NVIE_003150</t>
  </si>
  <si>
    <t>NVIE_003190</t>
  </si>
  <si>
    <t>NVIE_003230</t>
  </si>
  <si>
    <t>NVIE_003250</t>
  </si>
  <si>
    <t>NVIE_003260</t>
  </si>
  <si>
    <t>NVIE_003310</t>
  </si>
  <si>
    <t>NVIE_003330</t>
  </si>
  <si>
    <t>NVIE_003360</t>
  </si>
  <si>
    <t>NVIE_003380</t>
  </si>
  <si>
    <t>NVIE_003390</t>
  </si>
  <si>
    <t>NVIE_003430</t>
  </si>
  <si>
    <t>NVIE_003450</t>
  </si>
  <si>
    <t>NVIE_003520</t>
  </si>
  <si>
    <t>NVIE_003530</t>
  </si>
  <si>
    <t>NVIE_003540</t>
  </si>
  <si>
    <t>NVIE_003620</t>
  </si>
  <si>
    <t>NVIE_003690</t>
  </si>
  <si>
    <t>NVIE_003700</t>
  </si>
  <si>
    <t>NVIE_003750</t>
  </si>
  <si>
    <t>NVIE_003760</t>
  </si>
  <si>
    <t>NVIE_003770</t>
  </si>
  <si>
    <t>NVIE_004120</t>
  </si>
  <si>
    <t>NVIE_004270</t>
  </si>
  <si>
    <t>NVIE_004310</t>
  </si>
  <si>
    <t>NVIE_004320</t>
  </si>
  <si>
    <t>NVIE_004330</t>
  </si>
  <si>
    <t>NVIE_004360</t>
  </si>
  <si>
    <t>NVIE_004370</t>
  </si>
  <si>
    <t>NVIE_004380</t>
  </si>
  <si>
    <t>NVIE_004400</t>
  </si>
  <si>
    <t>NVIE_004410</t>
  </si>
  <si>
    <t>NVIE_004430</t>
  </si>
  <si>
    <t>NVIE_004540</t>
  </si>
  <si>
    <t>NVIE_004550</t>
  </si>
  <si>
    <t>NVIE_004560</t>
  </si>
  <si>
    <t>NVIE_004570</t>
  </si>
  <si>
    <t>NVIE_004600</t>
  </si>
  <si>
    <t>NVIE_004690</t>
  </si>
  <si>
    <t>NVIE_004710</t>
  </si>
  <si>
    <t>NVIE_004740</t>
  </si>
  <si>
    <t>NVIE_004760</t>
  </si>
  <si>
    <t>NVIE_004770</t>
  </si>
  <si>
    <t>NVIE_004780</t>
  </si>
  <si>
    <t>NVIE_004920</t>
  </si>
  <si>
    <t>NVIE_004940</t>
  </si>
  <si>
    <t>NVIE_004980</t>
  </si>
  <si>
    <t>NVIE_004990</t>
  </si>
  <si>
    <t>NVIE_005010</t>
  </si>
  <si>
    <t>NVIE_005020</t>
  </si>
  <si>
    <t>NVIE_005030</t>
  </si>
  <si>
    <t>NVIE_005040</t>
  </si>
  <si>
    <t>NVIE_005070</t>
  </si>
  <si>
    <t>NVIE_005080</t>
  </si>
  <si>
    <t>NVIE_005100</t>
  </si>
  <si>
    <t>NVIE_005110</t>
  </si>
  <si>
    <t>NVIE_005120</t>
  </si>
  <si>
    <t>NVIE_005140</t>
  </si>
  <si>
    <t>NVIE_005150</t>
  </si>
  <si>
    <t>NVIE_005170</t>
  </si>
  <si>
    <t>NVIE_005190</t>
  </si>
  <si>
    <t>NVIE_005200</t>
  </si>
  <si>
    <t>NVIE_005240</t>
  </si>
  <si>
    <t>NVIE_005270</t>
  </si>
  <si>
    <t>NVIE_005290</t>
  </si>
  <si>
    <t>NVIE_005300</t>
  </si>
  <si>
    <t>NVIE_005320</t>
  </si>
  <si>
    <t>NVIE_005330</t>
  </si>
  <si>
    <t>NVIE_005340</t>
  </si>
  <si>
    <t>NVIE_005350</t>
  </si>
  <si>
    <t>NVIE_005380</t>
  </si>
  <si>
    <t>NVIE_005390</t>
  </si>
  <si>
    <t>NVIE_005410</t>
  </si>
  <si>
    <t>NVIE_005420</t>
  </si>
  <si>
    <t>NVIE_005470</t>
  </si>
  <si>
    <t>NVIE_005520</t>
  </si>
  <si>
    <t>NVIE_005530</t>
  </si>
  <si>
    <t>NVIE_005540</t>
  </si>
  <si>
    <t>NVIE_005550</t>
  </si>
  <si>
    <t>NVIE_005620</t>
  </si>
  <si>
    <t>NVIE_005740</t>
  </si>
  <si>
    <t>NVIE_005750</t>
  </si>
  <si>
    <t>NVIE_005760</t>
  </si>
  <si>
    <t>NVIE_005840</t>
  </si>
  <si>
    <t>NVIE_005850</t>
  </si>
  <si>
    <t>NVIE_005880</t>
  </si>
  <si>
    <t>NVIE_005900</t>
  </si>
  <si>
    <t>NVIE_005930</t>
  </si>
  <si>
    <t>NVIE_005970</t>
  </si>
  <si>
    <t>NVIE_005990</t>
  </si>
  <si>
    <t>NVIE_006070</t>
  </si>
  <si>
    <t>NVIE_006110</t>
  </si>
  <si>
    <t>NVIE_006130</t>
  </si>
  <si>
    <t>NVIE_006140</t>
  </si>
  <si>
    <t>NVIE_006170</t>
  </si>
  <si>
    <t>NVIE_006310</t>
  </si>
  <si>
    <t>NVIE_006320</t>
  </si>
  <si>
    <t>NVIE_006330</t>
  </si>
  <si>
    <t>NVIE_006350</t>
  </si>
  <si>
    <t>NVIE_006480</t>
  </si>
  <si>
    <t>NVIE_006580</t>
  </si>
  <si>
    <t>NVIE_006640</t>
  </si>
  <si>
    <t>NVIE_006720</t>
  </si>
  <si>
    <t>NVIE_006730</t>
  </si>
  <si>
    <t>NVIE_006750</t>
  </si>
  <si>
    <t>NVIE_006780</t>
  </si>
  <si>
    <t>NVIE_006810</t>
  </si>
  <si>
    <t>NVIE_006870</t>
  </si>
  <si>
    <t>NVIE_006880</t>
  </si>
  <si>
    <t>NVIE_006900</t>
  </si>
  <si>
    <t>NVIE_006910</t>
  </si>
  <si>
    <t>NVIE_006920</t>
  </si>
  <si>
    <t>NVIE_006980</t>
  </si>
  <si>
    <t>NVIE_007040</t>
  </si>
  <si>
    <t>NVIE_007160</t>
  </si>
  <si>
    <t>NVIE_007470</t>
  </si>
  <si>
    <t>NVIE_007480</t>
  </si>
  <si>
    <t>NVIE_007540</t>
  </si>
  <si>
    <t>NVIE_007570</t>
  </si>
  <si>
    <t>NVIE_007590</t>
  </si>
  <si>
    <t>NVIE_007620</t>
  </si>
  <si>
    <t>NVIE_007640</t>
  </si>
  <si>
    <t>NVIE_007650</t>
  </si>
  <si>
    <t>NVIE_007670</t>
  </si>
  <si>
    <t>NVIE_007780</t>
  </si>
  <si>
    <t>NVIE_007800</t>
  </si>
  <si>
    <t>NVIE_007810</t>
  </si>
  <si>
    <t>NVIE_007860</t>
  </si>
  <si>
    <t>NVIE_007940</t>
  </si>
  <si>
    <t>NVIE_007960</t>
  </si>
  <si>
    <t>NVIE_007970</t>
  </si>
  <si>
    <t>NVIE_008010</t>
  </si>
  <si>
    <t>NVIE_008050</t>
  </si>
  <si>
    <t>NVIE_008080</t>
  </si>
  <si>
    <t>NVIE_008090</t>
  </si>
  <si>
    <t>NVIE_008100</t>
  </si>
  <si>
    <t>NVIE_008130</t>
  </si>
  <si>
    <t>NVIE_008160</t>
  </si>
  <si>
    <t>NVIE_008170</t>
  </si>
  <si>
    <t>NVIE_008180</t>
  </si>
  <si>
    <t>NVIE_008220</t>
  </si>
  <si>
    <t>NVIE_008240</t>
  </si>
  <si>
    <t>NVIE_008250</t>
  </si>
  <si>
    <t>NVIE_008260</t>
  </si>
  <si>
    <t>NVIE_008270</t>
  </si>
  <si>
    <t>NVIE_008280</t>
  </si>
  <si>
    <t>NVIE_008290</t>
  </si>
  <si>
    <t>NVIE_008330</t>
  </si>
  <si>
    <t>NVIE_008340</t>
  </si>
  <si>
    <t>NVIE_008350</t>
  </si>
  <si>
    <t>NVIE_008440</t>
  </si>
  <si>
    <t>NVIE_008470</t>
  </si>
  <si>
    <t>NVIE_008530</t>
  </si>
  <si>
    <t>NVIE_008540</t>
  </si>
  <si>
    <t>NVIE_008560</t>
  </si>
  <si>
    <t>NVIE_008580</t>
  </si>
  <si>
    <t>NVIE_008590</t>
  </si>
  <si>
    <t>NVIE_008620</t>
  </si>
  <si>
    <t>NVIE_008630</t>
  </si>
  <si>
    <t>NVIE_008670</t>
  </si>
  <si>
    <t>NVIE_008740</t>
  </si>
  <si>
    <t>NVIE_009060</t>
  </si>
  <si>
    <t>NVIE_009080</t>
  </si>
  <si>
    <t>NVIE_009100</t>
  </si>
  <si>
    <t>NVIE_009160</t>
  </si>
  <si>
    <t>NVIE_009270</t>
  </si>
  <si>
    <t>NVIE_009300</t>
  </si>
  <si>
    <t>NVIE_009310</t>
  </si>
  <si>
    <t>NVIE_009380</t>
  </si>
  <si>
    <t>NVIE_009570</t>
  </si>
  <si>
    <t>NVIE_009740</t>
  </si>
  <si>
    <t>NVIE_009790</t>
  </si>
  <si>
    <t>NVIE_009860</t>
  </si>
  <si>
    <t>NVIE_009930</t>
  </si>
  <si>
    <t>NVIE_009950</t>
  </si>
  <si>
    <t>NVIE_010030</t>
  </si>
  <si>
    <t>NVIE_010090</t>
  </si>
  <si>
    <t>NVIE_010170</t>
  </si>
  <si>
    <t>NVIE_010210</t>
  </si>
  <si>
    <t>NVIE_010490</t>
  </si>
  <si>
    <t>NVIE_010520</t>
  </si>
  <si>
    <t>NVIE_010540</t>
  </si>
  <si>
    <t>NVIE_010650</t>
  </si>
  <si>
    <t>NVIE_010760</t>
  </si>
  <si>
    <t>NVIE_010770</t>
  </si>
  <si>
    <t>NVIE_010890</t>
  </si>
  <si>
    <t>NVIE_010910</t>
  </si>
  <si>
    <t>NVIE_010920</t>
  </si>
  <si>
    <t>NVIE_010940</t>
  </si>
  <si>
    <t>NVIE_010960</t>
  </si>
  <si>
    <t>NVIE_011000</t>
  </si>
  <si>
    <t>NVIE_011030</t>
  </si>
  <si>
    <t>NVIE_011040</t>
  </si>
  <si>
    <t>NVIE_011060</t>
  </si>
  <si>
    <t>NVIE_011110</t>
  </si>
  <si>
    <t>NVIE_011120</t>
  </si>
  <si>
    <t>NVIE_011130</t>
  </si>
  <si>
    <t>NVIE_011140</t>
  </si>
  <si>
    <t>NVIE_011170</t>
  </si>
  <si>
    <t>NVIE_011300</t>
  </si>
  <si>
    <t>NVIE_011330</t>
  </si>
  <si>
    <t>NVIE_011380</t>
  </si>
  <si>
    <t>NVIE_011440</t>
  </si>
  <si>
    <t>NVIE_011630</t>
  </si>
  <si>
    <t>NVIE_011650</t>
  </si>
  <si>
    <t>NVIE_011700</t>
  </si>
  <si>
    <t>NVIE_011710</t>
  </si>
  <si>
    <t>NVIE_011720</t>
  </si>
  <si>
    <t>NVIE_011740</t>
  </si>
  <si>
    <t>NVIE_011750</t>
  </si>
  <si>
    <t>NVIE_011760</t>
  </si>
  <si>
    <t>NVIE_011770</t>
  </si>
  <si>
    <t>NVIE_011800</t>
  </si>
  <si>
    <t>NVIE_011810</t>
  </si>
  <si>
    <t>NVIE_011820</t>
  </si>
  <si>
    <t>NVIE_011860</t>
  </si>
  <si>
    <t>NVIE_011870</t>
  </si>
  <si>
    <t>NVIE_011920</t>
  </si>
  <si>
    <t>NVIE_011930</t>
  </si>
  <si>
    <t>NVIE_011940</t>
  </si>
  <si>
    <t>NVIE_011960</t>
  </si>
  <si>
    <t>NVIE_012010</t>
  </si>
  <si>
    <t>NVIE_012040</t>
  </si>
  <si>
    <t>NVIE_012080</t>
  </si>
  <si>
    <t>NVIE_012090</t>
  </si>
  <si>
    <t>NVIE_012160</t>
  </si>
  <si>
    <t>NVIE_012200</t>
  </si>
  <si>
    <t>NVIE_012230</t>
  </si>
  <si>
    <t>NVIE_012290</t>
  </si>
  <si>
    <t>NVIE_012430</t>
  </si>
  <si>
    <t>NVIE_012440</t>
  </si>
  <si>
    <t>NVIE_012450</t>
  </si>
  <si>
    <t>NVIE_012460</t>
  </si>
  <si>
    <t>NVIE_012470</t>
  </si>
  <si>
    <t>NVIE_012510</t>
  </si>
  <si>
    <t>NVIE_012540</t>
  </si>
  <si>
    <t>NVIE_012570</t>
  </si>
  <si>
    <t>NVIE_012770</t>
  </si>
  <si>
    <t>NVIE_012940</t>
  </si>
  <si>
    <t>NVIE_013010</t>
  </si>
  <si>
    <t>NVIE_013060</t>
  </si>
  <si>
    <t>NVIE_013070</t>
  </si>
  <si>
    <t>NVIE_013120</t>
  </si>
  <si>
    <t>NVIE_013140</t>
  </si>
  <si>
    <t>NVIE_0132</t>
  </si>
  <si>
    <t>NVIE_013200</t>
  </si>
  <si>
    <t>NVIE_013230</t>
  </si>
  <si>
    <t>NVIE_013240</t>
  </si>
  <si>
    <t>NVIE_013300</t>
  </si>
  <si>
    <t>NVIE_013340</t>
  </si>
  <si>
    <t>NVIE_013350</t>
  </si>
  <si>
    <t>NVIE_013400</t>
  </si>
  <si>
    <t>NVIE_013430</t>
  </si>
  <si>
    <t>NVIE_013440</t>
  </si>
  <si>
    <t>NVIE_013460</t>
  </si>
  <si>
    <t>NVIE_013470</t>
  </si>
  <si>
    <t>NVIE_013480</t>
  </si>
  <si>
    <t>NVIE_013500</t>
  </si>
  <si>
    <t>NVIE_013510</t>
  </si>
  <si>
    <t>NVIE_013520</t>
  </si>
  <si>
    <t>NVIE_013530</t>
  </si>
  <si>
    <t>NVIE_013600</t>
  </si>
  <si>
    <t>NVIE_013700</t>
  </si>
  <si>
    <t>NVIE_013710</t>
  </si>
  <si>
    <t>NVIE_013720</t>
  </si>
  <si>
    <t>NVIE_013750</t>
  </si>
  <si>
    <t>NVIE_013760</t>
  </si>
  <si>
    <t>NVIE_013770</t>
  </si>
  <si>
    <t>NVIE_013810</t>
  </si>
  <si>
    <t>NVIE_013890</t>
  </si>
  <si>
    <t>NVIE_013900</t>
  </si>
  <si>
    <t>NVIE_013910</t>
  </si>
  <si>
    <t>NVIE_013920</t>
  </si>
  <si>
    <t>NVIE_013940</t>
  </si>
  <si>
    <t>NVIE_013950</t>
  </si>
  <si>
    <t>NVIE_013980</t>
  </si>
  <si>
    <t>NVIE_014030</t>
  </si>
  <si>
    <t>NVIE_014060</t>
  </si>
  <si>
    <t>NVIE_014110</t>
  </si>
  <si>
    <t>NVIE_014120</t>
  </si>
  <si>
    <t>NVIE_014140</t>
  </si>
  <si>
    <t>NVIE_014190</t>
  </si>
  <si>
    <t>NVIE_014230</t>
  </si>
  <si>
    <t>NVIE_014240</t>
  </si>
  <si>
    <t>NVIE_014250</t>
  </si>
  <si>
    <t>NVIE_014260</t>
  </si>
  <si>
    <t>NVIE_014330</t>
  </si>
  <si>
    <t>NVIE_014340</t>
  </si>
  <si>
    <t>NVIE_014350</t>
  </si>
  <si>
    <t>NVIE_014370</t>
  </si>
  <si>
    <t>NVIE_014390</t>
  </si>
  <si>
    <t>NVIE_014400</t>
  </si>
  <si>
    <t>NVIE_014410</t>
  </si>
  <si>
    <t>NVIE_014420</t>
  </si>
  <si>
    <t>NVIE_014450</t>
  </si>
  <si>
    <t>NVIE_014550</t>
  </si>
  <si>
    <t>NVIE_014570</t>
  </si>
  <si>
    <t>NVIE_014590</t>
  </si>
  <si>
    <t>NVIE_014600</t>
  </si>
  <si>
    <t>NVIE_014630</t>
  </si>
  <si>
    <t>NVIE_014640</t>
  </si>
  <si>
    <t>NVIE_014650</t>
  </si>
  <si>
    <t>NVIE_014690</t>
  </si>
  <si>
    <t>NVIE_014720</t>
  </si>
  <si>
    <t>NVIE_014740</t>
  </si>
  <si>
    <t>NVIE_014750</t>
  </si>
  <si>
    <t>NVIE_015040</t>
  </si>
  <si>
    <t>NVIE_015060</t>
  </si>
  <si>
    <t>NVIE_015110</t>
  </si>
  <si>
    <t>NVIE_015120</t>
  </si>
  <si>
    <t>NVIE_015150</t>
  </si>
  <si>
    <t>NVIE_015180</t>
  </si>
  <si>
    <t>NVIE_015210</t>
  </si>
  <si>
    <t>NVIE_015250</t>
  </si>
  <si>
    <t>NVIE_015310</t>
  </si>
  <si>
    <t>NVIE_015410</t>
  </si>
  <si>
    <t>NVIE_015440</t>
  </si>
  <si>
    <t>NVIE_015480</t>
  </si>
  <si>
    <t>NVIE_015510</t>
  </si>
  <si>
    <t>NVIE_015800</t>
  </si>
  <si>
    <t>NVIE_016030</t>
  </si>
  <si>
    <t>NVIE_016060</t>
  </si>
  <si>
    <t>NVIE_016130</t>
  </si>
  <si>
    <t>NVIE_016150</t>
  </si>
  <si>
    <t>NVIE_016160</t>
  </si>
  <si>
    <t>NVIE_016190</t>
  </si>
  <si>
    <t>NVIE_016240</t>
  </si>
  <si>
    <t>NVIE_016260</t>
  </si>
  <si>
    <t>NVIE_016370</t>
  </si>
  <si>
    <t>NVIE_016380</t>
  </si>
  <si>
    <t>NVIE_016450</t>
  </si>
  <si>
    <t>NVIE_016490</t>
  </si>
  <si>
    <t>NVIE_016500</t>
  </si>
  <si>
    <t>NVIE_016520</t>
  </si>
  <si>
    <t>NVIE_016620</t>
  </si>
  <si>
    <t>NVIE_016630</t>
  </si>
  <si>
    <t>NVIE_016660</t>
  </si>
  <si>
    <t>NVIE_016670</t>
  </si>
  <si>
    <t>NVIE_016700</t>
  </si>
  <si>
    <t>NVIE_016730</t>
  </si>
  <si>
    <t>NVIE_016740</t>
  </si>
  <si>
    <t>NVIE_016830</t>
  </si>
  <si>
    <t>NVIE_016840</t>
  </si>
  <si>
    <t>NVIE_016860</t>
  </si>
  <si>
    <t>NVIE_016900</t>
  </si>
  <si>
    <t>NVIE_016910</t>
  </si>
  <si>
    <t>NVIE_016960</t>
  </si>
  <si>
    <t>NVIE_017070</t>
  </si>
  <si>
    <t>NVIE_017140</t>
  </si>
  <si>
    <t>NVIE_017150</t>
  </si>
  <si>
    <t>NVIE_017160</t>
  </si>
  <si>
    <t>NVIE_017210</t>
  </si>
  <si>
    <t>NVIE_017220</t>
  </si>
  <si>
    <t>NVIE_017250</t>
  </si>
  <si>
    <t>NVIE_017270</t>
  </si>
  <si>
    <t>NVIE_017350</t>
  </si>
  <si>
    <t>NVIE_017360</t>
  </si>
  <si>
    <t>NVIE_017370</t>
  </si>
  <si>
    <t>NVIE_017400</t>
  </si>
  <si>
    <t>NVIE_017410</t>
  </si>
  <si>
    <t>NVIE_017430</t>
  </si>
  <si>
    <t>NVIE_017450</t>
  </si>
  <si>
    <t>NVIE_017460</t>
  </si>
  <si>
    <t>NVIE_017480</t>
  </si>
  <si>
    <t>NVIE_017500</t>
  </si>
  <si>
    <t>NVIE_017510</t>
  </si>
  <si>
    <t>NVIE_017520</t>
  </si>
  <si>
    <t>NVIE_017540</t>
  </si>
  <si>
    <t>NVIE_017580</t>
  </si>
  <si>
    <t>NVIE_017600</t>
  </si>
  <si>
    <t>NVIE_017610</t>
  </si>
  <si>
    <t>NVIE_017650</t>
  </si>
  <si>
    <t>NVIE_017670</t>
  </si>
  <si>
    <t>NVIE_017680</t>
  </si>
  <si>
    <t>NVIE_017840</t>
  </si>
  <si>
    <t>NVIE_017960</t>
  </si>
  <si>
    <t>NVIE_018120</t>
  </si>
  <si>
    <t>NVIE_018150</t>
  </si>
  <si>
    <t>NVIE_018160</t>
  </si>
  <si>
    <t>NVIE_018250</t>
  </si>
  <si>
    <t>NVIE_018270</t>
  </si>
  <si>
    <t>NVIE_018390</t>
  </si>
  <si>
    <t>NVIE_018420</t>
  </si>
  <si>
    <t>NVIE_018490</t>
  </si>
  <si>
    <t>NVIE_018500</t>
  </si>
  <si>
    <t>NVIE_018540</t>
  </si>
  <si>
    <t>NVIE_018550</t>
  </si>
  <si>
    <t>NVIE_018580</t>
  </si>
  <si>
    <t>NVIE_018610</t>
  </si>
  <si>
    <t>NVIE_018630</t>
  </si>
  <si>
    <t>NVIE_018660</t>
  </si>
  <si>
    <t>NVIE_018700</t>
  </si>
  <si>
    <t>NVIE_018720</t>
  </si>
  <si>
    <t>NVIE_018880</t>
  </si>
  <si>
    <t>NVIE_018970</t>
  </si>
  <si>
    <t>NVIE_018980</t>
  </si>
  <si>
    <t>NVIE_019190</t>
  </si>
  <si>
    <t>NVIE_019310</t>
  </si>
  <si>
    <t>NVIE_019850</t>
  </si>
  <si>
    <t>NVIE_019860</t>
  </si>
  <si>
    <t>NVIE_020090</t>
  </si>
  <si>
    <t>NVIE_020180</t>
  </si>
  <si>
    <t>NVIE_020230</t>
  </si>
  <si>
    <t>NVIE_020270</t>
  </si>
  <si>
    <t>NVIE_020280</t>
  </si>
  <si>
    <t>NVIE_020320</t>
  </si>
  <si>
    <t>NVIE_020330</t>
  </si>
  <si>
    <t>NVIE_020370</t>
  </si>
  <si>
    <t>NVIE_020410</t>
  </si>
  <si>
    <t>NVIE_020500</t>
  </si>
  <si>
    <t>NVIE_020550</t>
  </si>
  <si>
    <t>NVIE_020560</t>
  </si>
  <si>
    <t>NVIE_020570</t>
  </si>
  <si>
    <t>NVIE_020580</t>
  </si>
  <si>
    <t>NVIE_020610</t>
  </si>
  <si>
    <t>NVIE_020940</t>
  </si>
  <si>
    <t>NVIE_021020</t>
  </si>
  <si>
    <t>NVIE_021110</t>
  </si>
  <si>
    <t>NVIE_021120</t>
  </si>
  <si>
    <t>NVIE_021150</t>
  </si>
  <si>
    <t>NVIE_021170</t>
  </si>
  <si>
    <t>NVIE_021220</t>
  </si>
  <si>
    <t>NVIE_021440</t>
  </si>
  <si>
    <t>NVIE_021580</t>
  </si>
  <si>
    <t>NVIE_021610</t>
  </si>
  <si>
    <t>NVIE_021670</t>
  </si>
  <si>
    <t>NVIE_021700</t>
  </si>
  <si>
    <t>NVIE_021780</t>
  </si>
  <si>
    <t>NVIE_021810</t>
  </si>
  <si>
    <t>NVIE_021860</t>
  </si>
  <si>
    <t>NVIE_021900</t>
  </si>
  <si>
    <t>NVIE_021910</t>
  </si>
  <si>
    <t>NVIE_021920</t>
  </si>
  <si>
    <t>NVIE_021970</t>
  </si>
  <si>
    <t>NVIE_022180</t>
  </si>
  <si>
    <t>NVIE_022230</t>
  </si>
  <si>
    <t>NVIE_022330</t>
  </si>
  <si>
    <t>NVIE_022410</t>
  </si>
  <si>
    <t>NVIE_022430</t>
  </si>
  <si>
    <t>NVIE_022450</t>
  </si>
  <si>
    <t>NVIE_022460</t>
  </si>
  <si>
    <t>NVIE_022490</t>
  </si>
  <si>
    <t>NVIE_022530</t>
  </si>
  <si>
    <t>NVIE_022540</t>
  </si>
  <si>
    <t>NVIE_022570</t>
  </si>
  <si>
    <t>NVIE_022590</t>
  </si>
  <si>
    <t>NVIE_022610</t>
  </si>
  <si>
    <t>NVIE_022780</t>
  </si>
  <si>
    <t>NVIE_022790</t>
  </si>
  <si>
    <t>NVIE_022830</t>
  </si>
  <si>
    <t>NVIE_022860</t>
  </si>
  <si>
    <t>NVIE_022870</t>
  </si>
  <si>
    <t>NVIE_022880</t>
  </si>
  <si>
    <t>NVIE_022890</t>
  </si>
  <si>
    <t>NVIE_022900</t>
  </si>
  <si>
    <t>NVIE_022910</t>
  </si>
  <si>
    <t>NVIE_023140</t>
  </si>
  <si>
    <t>NVIE_023170</t>
  </si>
  <si>
    <t>NVIE_023300</t>
  </si>
  <si>
    <t>NVIE_023310</t>
  </si>
  <si>
    <t>NVIE_023320</t>
  </si>
  <si>
    <t>NVIE_023340</t>
  </si>
  <si>
    <t>NVIE_023400</t>
  </si>
  <si>
    <t>NVIE_023430</t>
  </si>
  <si>
    <t>NVIE_023460</t>
  </si>
  <si>
    <t>NVIE_023470</t>
  </si>
  <si>
    <t>NVIE_023490</t>
  </si>
  <si>
    <t>NVIE_023500</t>
  </si>
  <si>
    <t>NVIE_023560</t>
  </si>
  <si>
    <t>NVIE_023570</t>
  </si>
  <si>
    <t>NVIE_023580</t>
  </si>
  <si>
    <t>NVIE_023630</t>
  </si>
  <si>
    <t>NVIE_023640</t>
  </si>
  <si>
    <t>NVIE_023810</t>
  </si>
  <si>
    <t>NVIE_023830</t>
  </si>
  <si>
    <t>NVIE_023850</t>
  </si>
  <si>
    <t>NVIE_024000</t>
  </si>
  <si>
    <t>NVIE_024010</t>
  </si>
  <si>
    <t>NVIE_024020</t>
  </si>
  <si>
    <t>NVIE_024030</t>
  </si>
  <si>
    <t>NVIE_024180</t>
  </si>
  <si>
    <t>NVIE_024190</t>
  </si>
  <si>
    <t>NVIE_024230</t>
  </si>
  <si>
    <t>NVIE_024240</t>
  </si>
  <si>
    <t>NVIE_024280</t>
  </si>
  <si>
    <t>NVIE_024330</t>
  </si>
  <si>
    <t>NVIE_024340</t>
  </si>
  <si>
    <t>NVIE_024360</t>
  </si>
  <si>
    <t>NVIE_024400</t>
  </si>
  <si>
    <t>NVIE_024410</t>
  </si>
  <si>
    <t>NVIE_024420</t>
  </si>
  <si>
    <t>NVIE_024460</t>
  </si>
  <si>
    <t>NVIE_024650</t>
  </si>
  <si>
    <t>NVIE_024660</t>
  </si>
  <si>
    <t>NVIE_024670</t>
  </si>
  <si>
    <t>NVIE_024700</t>
  </si>
  <si>
    <t>NVIE_024760</t>
  </si>
  <si>
    <t>NVIE_025090</t>
  </si>
  <si>
    <t>NVIE_025120</t>
  </si>
  <si>
    <t>NVIE_025130</t>
  </si>
  <si>
    <t>NVIE_025140</t>
  </si>
  <si>
    <t>NVIE_025150</t>
  </si>
  <si>
    <t>NVIE_025160</t>
  </si>
  <si>
    <t>NVIE_025170</t>
  </si>
  <si>
    <t>NVIE_025210</t>
  </si>
  <si>
    <t>NVIE_025230</t>
  </si>
  <si>
    <t>NVIE_025270</t>
  </si>
  <si>
    <t>NVIE_025300</t>
  </si>
  <si>
    <t>NVIE_025310</t>
  </si>
  <si>
    <t>NVIE_025340</t>
  </si>
  <si>
    <t>NVIE_025490</t>
  </si>
  <si>
    <t>NVIE_025520</t>
  </si>
  <si>
    <t>NVIE_025540</t>
  </si>
  <si>
    <t>NVIE_025560</t>
  </si>
  <si>
    <t>NVIE_025570</t>
  </si>
  <si>
    <t>NVIE_025600</t>
  </si>
  <si>
    <t>NVIE_025630</t>
  </si>
  <si>
    <t>NVIE_025760</t>
  </si>
  <si>
    <t>NVIE_025770</t>
  </si>
  <si>
    <t>NVIE_025900</t>
  </si>
  <si>
    <t>NVIE_025920</t>
  </si>
  <si>
    <t>NVIE_025930</t>
  </si>
  <si>
    <t>NVIE_025970</t>
  </si>
  <si>
    <t>NVIE_026000</t>
  </si>
  <si>
    <t>NVIE_026010</t>
  </si>
  <si>
    <t>NVIE_026070</t>
  </si>
  <si>
    <t>NVIE_026080</t>
  </si>
  <si>
    <t>NVIE_026140</t>
  </si>
  <si>
    <t>NVIE_026170</t>
  </si>
  <si>
    <t>NVIE_026250</t>
  </si>
  <si>
    <t>NVIE_026300</t>
  </si>
  <si>
    <t>NVIE_026320</t>
  </si>
  <si>
    <t>NVIE_026390</t>
  </si>
  <si>
    <t>NVIE_026420</t>
  </si>
  <si>
    <t>NVIE_026520</t>
  </si>
  <si>
    <t>NVIE_026580</t>
  </si>
  <si>
    <t>NVIE_026930</t>
  </si>
  <si>
    <t>NVIE_026950</t>
  </si>
  <si>
    <t>NVIE_026960</t>
  </si>
  <si>
    <t>NVIE_027070</t>
  </si>
  <si>
    <t>NVIE_027080</t>
  </si>
  <si>
    <t>NVIE_027170</t>
  </si>
  <si>
    <t>NVIE_027180</t>
  </si>
  <si>
    <t>NVIE_027190</t>
  </si>
  <si>
    <t>NVIE_027250</t>
  </si>
  <si>
    <t>NVIE_027290</t>
  </si>
  <si>
    <t>NVIE_027300</t>
  </si>
  <si>
    <t>NVIE_027330</t>
  </si>
  <si>
    <t>NVIE_027360</t>
  </si>
  <si>
    <t>NVIE_027390</t>
  </si>
  <si>
    <t>NVIE_027460</t>
  </si>
  <si>
    <t>NVIE_027470</t>
  </si>
  <si>
    <t>NVIE_027480</t>
  </si>
  <si>
    <t>NVIE_027500</t>
  </si>
  <si>
    <t>NVIE_027510</t>
  </si>
  <si>
    <t>NVIE_027530</t>
  </si>
  <si>
    <t>NVIE_027550</t>
  </si>
  <si>
    <t>NVIE_027580</t>
  </si>
  <si>
    <t>NVIE_027600</t>
  </si>
  <si>
    <t>NVIE_027750</t>
  </si>
  <si>
    <t>NVIE_027760</t>
  </si>
  <si>
    <t>NVIE_027780</t>
  </si>
  <si>
    <t>NVIE_027790</t>
  </si>
  <si>
    <t>NVIE_027850</t>
  </si>
  <si>
    <t>NVIE_027880</t>
  </si>
  <si>
    <t>NVIE_027910</t>
  </si>
  <si>
    <t>NVIE_027960</t>
  </si>
  <si>
    <t>NVIE_028030</t>
  </si>
  <si>
    <t>NVIE_028040</t>
  </si>
  <si>
    <t>NVIE_028050</t>
  </si>
  <si>
    <t>NVIE_028080</t>
  </si>
  <si>
    <t>NVIE_028180</t>
  </si>
  <si>
    <t>NVIE_028190</t>
  </si>
  <si>
    <t>NVIE_028340</t>
  </si>
  <si>
    <t>NVIE_028400</t>
  </si>
  <si>
    <t>NVIE_028430</t>
  </si>
  <si>
    <t>NVIE_028440</t>
  </si>
  <si>
    <t>NVIE_028450</t>
  </si>
  <si>
    <t>NVIE_028460</t>
  </si>
  <si>
    <t>NVIE_028500</t>
  </si>
  <si>
    <t>NVIE_028510</t>
  </si>
  <si>
    <t>NVIE_028560</t>
  </si>
  <si>
    <t>NVIE_028570</t>
  </si>
  <si>
    <t>NVIE_028610</t>
  </si>
  <si>
    <t>NVIE_028620</t>
  </si>
  <si>
    <t>NVIE_028650</t>
  </si>
  <si>
    <t>NVIE_028690</t>
  </si>
  <si>
    <t>NVIE_028870</t>
  </si>
  <si>
    <t>NVIE_028890</t>
  </si>
  <si>
    <t>NVIE_028930</t>
  </si>
  <si>
    <t>NVIE_029000</t>
  </si>
  <si>
    <t>NVIE_029140</t>
  </si>
  <si>
    <t>NVIE_029190</t>
  </si>
  <si>
    <t>NVIE_029240</t>
  </si>
  <si>
    <t>NVIE_029250</t>
  </si>
  <si>
    <t>NVIE_029280</t>
  </si>
  <si>
    <t>NVIE_029310</t>
  </si>
  <si>
    <t>NVIE_029320</t>
  </si>
  <si>
    <t>NVIE_029330</t>
  </si>
  <si>
    <t>NVIE_029370</t>
  </si>
  <si>
    <t>NVIE_029420</t>
  </si>
  <si>
    <t>NVIE_029430</t>
  </si>
  <si>
    <t>NVIE_029450</t>
  </si>
  <si>
    <t>NVIE_029480</t>
  </si>
  <si>
    <t>NVIE_029490</t>
  </si>
  <si>
    <t>NVIE_029500</t>
  </si>
  <si>
    <t>NVIE_029540</t>
  </si>
  <si>
    <t>NVIE_029570</t>
  </si>
  <si>
    <t>NVIE_029580</t>
  </si>
  <si>
    <t>NVIE_029610</t>
  </si>
  <si>
    <t>NVIE_029640</t>
  </si>
  <si>
    <t>NVIE_029710</t>
  </si>
  <si>
    <t>NVIE_029720</t>
  </si>
  <si>
    <t>NVIE_029890</t>
  </si>
  <si>
    <t>NVIE_029940</t>
  </si>
  <si>
    <t>NVIE_029960</t>
  </si>
  <si>
    <t>NVIE_030000</t>
  </si>
  <si>
    <t>NVIE_030020</t>
  </si>
  <si>
    <t>NVIE_030030</t>
  </si>
  <si>
    <t>NVIE_030090</t>
  </si>
  <si>
    <t>NVIE_030100</t>
  </si>
  <si>
    <t>NVIE_030110</t>
  </si>
  <si>
    <t>NVIE_030140</t>
  </si>
  <si>
    <t>NVIE_030210</t>
  </si>
  <si>
    <t>NVIE_030260</t>
  </si>
  <si>
    <t>NVIE_030270</t>
  </si>
  <si>
    <t>NVIE_0504</t>
  </si>
  <si>
    <t>NVIE_0582</t>
  </si>
  <si>
    <t>NVIE_0762</t>
  </si>
  <si>
    <t>NVIE_0840</t>
  </si>
  <si>
    <t>NVIE_0889</t>
  </si>
  <si>
    <t>NVIE_1185</t>
  </si>
  <si>
    <t>NVIE_1212</t>
  </si>
  <si>
    <t>NVIE_1297</t>
  </si>
  <si>
    <t>NVIE_1371</t>
  </si>
  <si>
    <t>NVIE_1402</t>
  </si>
  <si>
    <t>NVIE_1414</t>
  </si>
  <si>
    <t>NVIE_1457</t>
  </si>
  <si>
    <t>NVIE_1688</t>
  </si>
  <si>
    <t>NVIE_1757</t>
  </si>
  <si>
    <t>NVIE_1781</t>
  </si>
  <si>
    <t>NVIE_1884</t>
  </si>
  <si>
    <t>NVIE_2401</t>
  </si>
  <si>
    <t>NVIE_2576</t>
  </si>
  <si>
    <t>NVIE_2841</t>
  </si>
  <si>
    <t>NVIE_2925</t>
  </si>
  <si>
    <t>NVIE_3025</t>
  </si>
  <si>
    <t>Cluster</t>
  </si>
  <si>
    <t>Protein.Product</t>
  </si>
  <si>
    <t>A0A060HBM5</t>
  </si>
  <si>
    <t>Putative nitroreductase family protein</t>
  </si>
  <si>
    <t>ilvA</t>
  </si>
  <si>
    <t>A0A060HEX9</t>
  </si>
  <si>
    <t>threonine ammonia-lyase</t>
  </si>
  <si>
    <t>A0A060HBN0</t>
  </si>
  <si>
    <t>conserved protein of unknown function</t>
  </si>
  <si>
    <t>resA</t>
  </si>
  <si>
    <t>A0A060HLX9</t>
  </si>
  <si>
    <t>putative thioredoxin</t>
  </si>
  <si>
    <t>A0A060HBN5</t>
  </si>
  <si>
    <t>putative protein of unknown function DUF432</t>
  </si>
  <si>
    <t>rps9p</t>
  </si>
  <si>
    <t>A0A060HLY8</t>
  </si>
  <si>
    <t>30S ribosomal protein S9p</t>
  </si>
  <si>
    <t>rpl18e</t>
  </si>
  <si>
    <t>A0A060HBP6</t>
  </si>
  <si>
    <t>50S ribosomal protein L18e</t>
  </si>
  <si>
    <t>ecr</t>
  </si>
  <si>
    <t>A0A060HLZ5</t>
  </si>
  <si>
    <t>exosome complex RNA-binding protein</t>
  </si>
  <si>
    <t>ecx1</t>
  </si>
  <si>
    <t>A0A060HEZ9</t>
  </si>
  <si>
    <t>putative exosome complex exonuclease</t>
  </si>
  <si>
    <t>ecx2</t>
  </si>
  <si>
    <t>A0A060HBQ2</t>
  </si>
  <si>
    <t>rpl37ae</t>
  </si>
  <si>
    <t>A0A060HFQ1</t>
  </si>
  <si>
    <t>50S ribosomal protein L37ae</t>
  </si>
  <si>
    <t>A0A060HM00</t>
  </si>
  <si>
    <t>prefoldin, subunit beta</t>
  </si>
  <si>
    <t>A0A060HBQ7</t>
  </si>
  <si>
    <t>putative Rhodanese-related sulfurtransferase</t>
  </si>
  <si>
    <t>pheS</t>
  </si>
  <si>
    <t>A0A060HBR9</t>
  </si>
  <si>
    <t>phenylalanine--tRNA ligase alpha chain</t>
  </si>
  <si>
    <t>pheT</t>
  </si>
  <si>
    <t>A0A060HFR5</t>
  </si>
  <si>
    <t>phenylalanine--tRNA ligase beta chain</t>
  </si>
  <si>
    <t>A0A060HKW1</t>
  </si>
  <si>
    <t>putative thiamine biosynthesis protein</t>
  </si>
  <si>
    <t>A0A060HF22</t>
  </si>
  <si>
    <t>Putative beta-lactamase domain-containing metal-dependent RNase</t>
  </si>
  <si>
    <t>A0A060HF29</t>
  </si>
  <si>
    <t>putative translation elongation factor EF Tu-like protein</t>
  </si>
  <si>
    <t>A0A060HBT5</t>
  </si>
  <si>
    <t>hypothetical protein</t>
  </si>
  <si>
    <t>rpl32e</t>
  </si>
  <si>
    <t>A0A060HFU5</t>
  </si>
  <si>
    <t>50S ribosomal protein L32e</t>
  </si>
  <si>
    <t>rpl19e</t>
  </si>
  <si>
    <t>A0A060HKY7</t>
  </si>
  <si>
    <t>50S ribosomal protein L19e</t>
  </si>
  <si>
    <t>nusG</t>
  </si>
  <si>
    <t>A0A060HBV1</t>
  </si>
  <si>
    <t>putative transcription antitermination protein NusG</t>
  </si>
  <si>
    <t>hemB21</t>
  </si>
  <si>
    <t>A0A060HM47</t>
  </si>
  <si>
    <t>delta-aminolevulinic acid dehydratase</t>
  </si>
  <si>
    <t>protein of unknown function</t>
  </si>
  <si>
    <t>hemL1</t>
  </si>
  <si>
    <t>A0A060HG29</t>
  </si>
  <si>
    <t>glutamate-1-semialdehyde 2,1-aminomutase</t>
  </si>
  <si>
    <t>cofC</t>
  </si>
  <si>
    <t>A0A060HG41</t>
  </si>
  <si>
    <t>2-phospho-L-lactate guanylyltransferase</t>
  </si>
  <si>
    <t>A0A060HLB0</t>
  </si>
  <si>
    <t>Putative sensor protein</t>
  </si>
  <si>
    <t>A0A060HFL5</t>
  </si>
  <si>
    <t>putative sensor protein</t>
  </si>
  <si>
    <t>rpl13p</t>
  </si>
  <si>
    <t>A0A060HEZ5</t>
  </si>
  <si>
    <t>50S ribosomal protein L13p</t>
  </si>
  <si>
    <t>A0A060HLI2</t>
  </si>
  <si>
    <t>putative DNA methylase</t>
  </si>
  <si>
    <t>A0A060HMM6</t>
  </si>
  <si>
    <t>putative UPF0284 protein</t>
  </si>
  <si>
    <t>A0A060HCK2</t>
  </si>
  <si>
    <t>pentapeptide repeat protein</t>
  </si>
  <si>
    <t>sdhA</t>
  </si>
  <si>
    <t>A0A060HMQ1</t>
  </si>
  <si>
    <t>succinate dehydrogenase flavoprotein subunit/fumarate reductase</t>
  </si>
  <si>
    <t>A0A060HFY2</t>
  </si>
  <si>
    <t>A0A060HMT2</t>
  </si>
  <si>
    <t>3-hydroxypropionyl-CoA synthetase</t>
  </si>
  <si>
    <t>A0A060HGP2</t>
  </si>
  <si>
    <t>putative DNA primase</t>
  </si>
  <si>
    <t>A0A060HLQ4</t>
  </si>
  <si>
    <t>chromosome segregation protein SMC</t>
  </si>
  <si>
    <t>ino</t>
  </si>
  <si>
    <t>A0A060HMU4</t>
  </si>
  <si>
    <t>myo-inositol-1-phosphate synthase</t>
  </si>
  <si>
    <t>A0A060HMV2</t>
  </si>
  <si>
    <t>Geranylgeranyl reductase family protein</t>
  </si>
  <si>
    <t>cdc48-1</t>
  </si>
  <si>
    <t>A0A060HGR4</t>
  </si>
  <si>
    <t>AAA family ATPase, CDC48 subfamily</t>
  </si>
  <si>
    <t>aspS1</t>
  </si>
  <si>
    <t>A0A060HLS2</t>
  </si>
  <si>
    <t>aspartyl-tRNA synthetase</t>
  </si>
  <si>
    <t>A0A060HCT3</t>
  </si>
  <si>
    <t>protein of unknown function DUF929</t>
  </si>
  <si>
    <t>rpl10e</t>
  </si>
  <si>
    <t>A0A060HGS7</t>
  </si>
  <si>
    <t>50S ribosomal protein L10e</t>
  </si>
  <si>
    <t>A0A060HGU0</t>
  </si>
  <si>
    <t>TRAM domain-containing protein</t>
  </si>
  <si>
    <t>metK</t>
  </si>
  <si>
    <t>A0A060HM19</t>
  </si>
  <si>
    <t>methionine adenosyltransferase</t>
  </si>
  <si>
    <t>fabG1</t>
  </si>
  <si>
    <t>A0A060HN26</t>
  </si>
  <si>
    <t>3-oxoacyl-(acyl-carrier-protein) reductase</t>
  </si>
  <si>
    <t>cbiD</t>
  </si>
  <si>
    <t>A0A060HG95</t>
  </si>
  <si>
    <t>cobalt-precorrin-6A synthase [deacetylating]</t>
  </si>
  <si>
    <t>A0A060HN29</t>
  </si>
  <si>
    <t>Precorrin-8X methylmutase/sirohydrochlorin ferrochelatase</t>
  </si>
  <si>
    <t>cobO</t>
  </si>
  <si>
    <t>A0A060HH08</t>
  </si>
  <si>
    <t>cob(I)alamin adenosyltransferase</t>
  </si>
  <si>
    <t>rps15p</t>
  </si>
  <si>
    <t>A0A060HM48</t>
  </si>
  <si>
    <t>30S ribosomal protein S15p/S13e</t>
  </si>
  <si>
    <t>A0A060HN52</t>
  </si>
  <si>
    <t>Phosphoesterase DHHA1, RecJ-like</t>
  </si>
  <si>
    <t>rps3ae</t>
  </si>
  <si>
    <t>A0A060HH27</t>
  </si>
  <si>
    <t>30S ribosomal protein S3ae</t>
  </si>
  <si>
    <t>A0A060HN65</t>
  </si>
  <si>
    <t>putative histidine triad protein</t>
  </si>
  <si>
    <t>A0A060HN88</t>
  </si>
  <si>
    <t>putative mannose-1-phosphate guanyltransferase</t>
  </si>
  <si>
    <t>luciferase-like monooxygenase family protein</t>
  </si>
  <si>
    <t>A0A060HD78</t>
  </si>
  <si>
    <t>acetoacetyl-CoA thiolase subunit A</t>
  </si>
  <si>
    <t>rpl6p</t>
  </si>
  <si>
    <t>A0A060HGG4</t>
  </si>
  <si>
    <t>50S ribosomal protein L6p</t>
  </si>
  <si>
    <t>rps8p</t>
  </si>
  <si>
    <t>A0A060HD85</t>
  </si>
  <si>
    <t>30S ribosomal protein S8p</t>
  </si>
  <si>
    <t>rps4e</t>
  </si>
  <si>
    <t>A0A060HNA0</t>
  </si>
  <si>
    <t>30S ribosomal protein S4e</t>
  </si>
  <si>
    <t>rpl24p</t>
  </si>
  <si>
    <t>A0A060HGH2</t>
  </si>
  <si>
    <t>30S ribosomal protein L24p</t>
  </si>
  <si>
    <t>rpl14p</t>
  </si>
  <si>
    <t>A0A060HD91</t>
  </si>
  <si>
    <t>50S ribosomal protein L14p</t>
  </si>
  <si>
    <t>rps17p</t>
  </si>
  <si>
    <t>A0A060HH64</t>
  </si>
  <si>
    <t>30S ribosomal protein S17p</t>
  </si>
  <si>
    <t>rps3p</t>
  </si>
  <si>
    <t>A0A060HGH8</t>
  </si>
  <si>
    <t>30S ribosomal protein S3p</t>
  </si>
  <si>
    <t>rpl22p</t>
  </si>
  <si>
    <t>A0A060HD96</t>
  </si>
  <si>
    <t>50S ribosomal protein L22p</t>
  </si>
  <si>
    <t>rpl23p</t>
  </si>
  <si>
    <t>A0A060HMA4</t>
  </si>
  <si>
    <t>50S ribosomal protein L23p</t>
  </si>
  <si>
    <t>rpl4p</t>
  </si>
  <si>
    <t>A0A060HNB3</t>
  </si>
  <si>
    <t>50S ribosomal protein L4p</t>
  </si>
  <si>
    <t>rpl3p</t>
  </si>
  <si>
    <t>A0A060HGI5</t>
  </si>
  <si>
    <t>50S ribosomal protein L3p</t>
  </si>
  <si>
    <t>psmA1</t>
  </si>
  <si>
    <t>A0A060HMB0</t>
  </si>
  <si>
    <t>proteasome subunit alpha</t>
  </si>
  <si>
    <t>purK</t>
  </si>
  <si>
    <t>A0A060HMB6</t>
  </si>
  <si>
    <t>phosphoribosylaminoimidazole carboxylase ATPase subunit</t>
  </si>
  <si>
    <t>sdr-1</t>
  </si>
  <si>
    <t>A0A060HH82</t>
  </si>
  <si>
    <t>glucose/ribitol dehydrogenase family protein</t>
  </si>
  <si>
    <t>putative transcriptional regulator, AsnC family</t>
  </si>
  <si>
    <t>hom</t>
  </si>
  <si>
    <t>A0A060HGK4</t>
  </si>
  <si>
    <t>homoserine dehydrogenase</t>
  </si>
  <si>
    <t>psmB1</t>
  </si>
  <si>
    <t>A0A060HGL0</t>
  </si>
  <si>
    <t>proteasome, subunit beta</t>
  </si>
  <si>
    <t>prf</t>
  </si>
  <si>
    <t>A0A060HNE3</t>
  </si>
  <si>
    <t>peptide chain release factor subunit 1</t>
  </si>
  <si>
    <t>A0A060HGP1</t>
  </si>
  <si>
    <t>putative inorganic polyphosphate/ATP-NAD kinase</t>
  </si>
  <si>
    <t>A0A060HDE7</t>
  </si>
  <si>
    <t>PfkB family carbohydrate kinase</t>
  </si>
  <si>
    <t>rps26e</t>
  </si>
  <si>
    <t>A0A060HHC6</t>
  </si>
  <si>
    <t>30S ribosomal protein S26e</t>
  </si>
  <si>
    <t>atpF</t>
  </si>
  <si>
    <t>A0A060HNI0</t>
  </si>
  <si>
    <t>archaeal A1A0-type ATP synthase, subunit F</t>
  </si>
  <si>
    <t>putative polyketide cyclase/dehydrase</t>
  </si>
  <si>
    <t>aspC</t>
  </si>
  <si>
    <t>A0A060HHE7</t>
  </si>
  <si>
    <t>putative chorismate mutase</t>
  </si>
  <si>
    <t>aroA</t>
  </si>
  <si>
    <t>A0A060HNJ7</t>
  </si>
  <si>
    <t>3-phosphoshikimate 1-carboxyvinyltransferase</t>
  </si>
  <si>
    <t>aroB</t>
  </si>
  <si>
    <t>A0A060HMI7</t>
  </si>
  <si>
    <t>3-dehydroquinate synthase</t>
  </si>
  <si>
    <t>aroGFH</t>
  </si>
  <si>
    <t>A0A060HNK9</t>
  </si>
  <si>
    <t>putative 3-deoxy-7-phosphoheptulonate synthase</t>
  </si>
  <si>
    <t>A0A060HHH8</t>
  </si>
  <si>
    <t>aldo/keto reductase</t>
  </si>
  <si>
    <t>ttuD</t>
  </si>
  <si>
    <t>A0A060HNP5</t>
  </si>
  <si>
    <t>putative hydroxypyruvate reductase</t>
  </si>
  <si>
    <t>purL</t>
  </si>
  <si>
    <t>A0A060HNR8</t>
  </si>
  <si>
    <t>phosphoribosylformylglycinamidine synthase II</t>
  </si>
  <si>
    <t>purS</t>
  </si>
  <si>
    <t>A0A060HHP2</t>
  </si>
  <si>
    <t>putative phosphoribosylformylglycinamidine synthase PurS</t>
  </si>
  <si>
    <t>sucD</t>
  </si>
  <si>
    <t>A0A060HH43</t>
  </si>
  <si>
    <t>succinyl-CoA ligase (ADP-forming) alpha subunit</t>
  </si>
  <si>
    <t>sucC</t>
  </si>
  <si>
    <t>A0A060HDX2</t>
  </si>
  <si>
    <t>succinyl-CoA ligase (ADP-forming) beta subunit</t>
  </si>
  <si>
    <t>thiD</t>
  </si>
  <si>
    <t>A0A060HDX8</t>
  </si>
  <si>
    <t>Thiamine biosynthesis bifunctional protein : putative hydroxymethylpyrimidine/phosphomethylpyrimidine kinase ; Thiamine-phosphate synthase ThiN</t>
  </si>
  <si>
    <t>A0A060HMT9</t>
  </si>
  <si>
    <t>putative glucosamine-1-phosphate N-acetyltransferase</t>
  </si>
  <si>
    <t>galT</t>
  </si>
  <si>
    <t>A0A060HP03</t>
  </si>
  <si>
    <t>putative UDP-glucose-hexose-1-phosphate uridylyltransferase</t>
  </si>
  <si>
    <t>apgM</t>
  </si>
  <si>
    <t>A0A060HI05</t>
  </si>
  <si>
    <t>2,3-bisphosphoglycerate-independent phosphoglycerate mutase</t>
  </si>
  <si>
    <t>rps8e</t>
  </si>
  <si>
    <t>A0A060HMZ5</t>
  </si>
  <si>
    <t>30S ribosomal protein S8e</t>
  </si>
  <si>
    <t>A0A060HN31</t>
  </si>
  <si>
    <t>A0A060HHE6</t>
  </si>
  <si>
    <t>putative oxidoreductase domain protein</t>
  </si>
  <si>
    <t>ilvE1</t>
  </si>
  <si>
    <t>A0A060HE93</t>
  </si>
  <si>
    <t>branched-chain amino-acid aminotransferase</t>
  </si>
  <si>
    <t>albA2</t>
  </si>
  <si>
    <t>A0A060HN46</t>
  </si>
  <si>
    <t>DNA/RNA-binding protein Alba</t>
  </si>
  <si>
    <t>A0A060HI81</t>
  </si>
  <si>
    <t>A0A060HEB5</t>
  </si>
  <si>
    <t>putative NUDIX hydrolase</t>
  </si>
  <si>
    <t>A0A060HP89</t>
  </si>
  <si>
    <t>putative FAD/NAD(P)-binding oxidoreductase</t>
  </si>
  <si>
    <t>gltX</t>
  </si>
  <si>
    <t>A0A060HN78</t>
  </si>
  <si>
    <t>glutamate--tRNA ligase</t>
  </si>
  <si>
    <t>rps13p</t>
  </si>
  <si>
    <t>A0A060HPB0</t>
  </si>
  <si>
    <t>30S ribosomal protein S13p</t>
  </si>
  <si>
    <t>rps4p</t>
  </si>
  <si>
    <t>A0A060HHK3</t>
  </si>
  <si>
    <t>30S ribosomal protein S4p</t>
  </si>
  <si>
    <t>thrB</t>
  </si>
  <si>
    <t>A0A060HNB0</t>
  </si>
  <si>
    <t>homoserine kinase</t>
  </si>
  <si>
    <t>A0A060HPB6</t>
  </si>
  <si>
    <t>3-hydroxybutyryl-CoA dehydratase</t>
  </si>
  <si>
    <t>rps25e</t>
  </si>
  <si>
    <t>A0A060HHM1</t>
  </si>
  <si>
    <t>30S ribosomal protein S25e</t>
  </si>
  <si>
    <t>rpoK</t>
  </si>
  <si>
    <t>A0A060HNC6</t>
  </si>
  <si>
    <t>DNA-directed RNA polymerase subunit K</t>
  </si>
  <si>
    <t>A0A060HHN2</t>
  </si>
  <si>
    <t>putative NAD-dependent alcohol dehydrogenase</t>
  </si>
  <si>
    <t>leuB</t>
  </si>
  <si>
    <t>A0A060HEI4</t>
  </si>
  <si>
    <t>3-isopropylmalate dehydrogenase</t>
  </si>
  <si>
    <t>carB</t>
  </si>
  <si>
    <t>A0A060HEI9</t>
  </si>
  <si>
    <t>carbamoyl-phosphate synthase large chain</t>
  </si>
  <si>
    <t>purD</t>
  </si>
  <si>
    <t>A0A060HHQ0</t>
  </si>
  <si>
    <t>phosphoribosylamine--glycine ligase</t>
  </si>
  <si>
    <t>A0A060HNF5</t>
  </si>
  <si>
    <t>putative small nuclear ribonucleoprotein</t>
  </si>
  <si>
    <t>A0A060HET4</t>
  </si>
  <si>
    <t>Deoxyribonuclease/rho motif-related TRAM domain containing protein</t>
  </si>
  <si>
    <t>A0A060HPR7</t>
  </si>
  <si>
    <t>putative nucleic acid binding OB-fold tRNA/helicase-type</t>
  </si>
  <si>
    <t>rps17e</t>
  </si>
  <si>
    <t>A0A060HI72</t>
  </si>
  <si>
    <t>30S ribosomal protein S17e</t>
  </si>
  <si>
    <t>A0A060HPX4</t>
  </si>
  <si>
    <t>hydantoinase/oxoprolinase</t>
  </si>
  <si>
    <t>membrane protein of unknown function</t>
  </si>
  <si>
    <t>A0A060HIY7</t>
  </si>
  <si>
    <t>putative phosphoesterase, DHHA1</t>
  </si>
  <si>
    <t>A0A060HNZ6</t>
  </si>
  <si>
    <t>A0A060HIE3</t>
  </si>
  <si>
    <t>DSBA oxidoreductase</t>
  </si>
  <si>
    <t>exported protein of unknown function</t>
  </si>
  <si>
    <t>ahcY1</t>
  </si>
  <si>
    <t>A0A060HIF9</t>
  </si>
  <si>
    <t>adenosylhomocysteinase</t>
  </si>
  <si>
    <t>A0A060HJ46</t>
  </si>
  <si>
    <t>A0A060HP25</t>
  </si>
  <si>
    <t>hydroxyacyl-CoA dehydrogenase</t>
  </si>
  <si>
    <t>rpl31e</t>
  </si>
  <si>
    <t>A0A060HIG5</t>
  </si>
  <si>
    <t>50S ribosomal protein L31e</t>
  </si>
  <si>
    <t>putative transcriptional regulator</t>
  </si>
  <si>
    <t>A0A060HFH4</t>
  </si>
  <si>
    <t>A0A060HFI8</t>
  </si>
  <si>
    <t>nuoI</t>
  </si>
  <si>
    <t>A0A060HFL4</t>
  </si>
  <si>
    <t>NADH-quinone oxidoreductase subunit I</t>
  </si>
  <si>
    <t>nuoD</t>
  </si>
  <si>
    <t>A0A060HPD0</t>
  </si>
  <si>
    <t>NADH-quinone oxidoreductase subunit D</t>
  </si>
  <si>
    <t>A0A060HIR6</t>
  </si>
  <si>
    <t>putative digeranylgeranylglycerophospholipid reductase</t>
  </si>
  <si>
    <t>A0A060HFP3</t>
  </si>
  <si>
    <t>putative TldD/pmbA family protein</t>
  </si>
  <si>
    <t>A0A060HJI6</t>
  </si>
  <si>
    <t>putative protease TldD</t>
  </si>
  <si>
    <t>A0A060HQI6</t>
  </si>
  <si>
    <t>A0A060HFP4</t>
  </si>
  <si>
    <t>putative cytochrome c biogenesis protein, transmembrane region</t>
  </si>
  <si>
    <t>rpoN</t>
  </si>
  <si>
    <t>A0A060HQJ5</t>
  </si>
  <si>
    <t>DNA-directed RNA polymerase, subunit N</t>
  </si>
  <si>
    <t>eno</t>
  </si>
  <si>
    <t>A0A060HIS3</t>
  </si>
  <si>
    <t>enolase</t>
  </si>
  <si>
    <t>rps2p</t>
  </si>
  <si>
    <t>A0A060HFP8</t>
  </si>
  <si>
    <t>30S ribosomal protein S2p</t>
  </si>
  <si>
    <t>coaBC</t>
  </si>
  <si>
    <t>A0A060HIT2</t>
  </si>
  <si>
    <t>coenzyme A biosynthesis bifunctional protein coaBC</t>
  </si>
  <si>
    <t>A0A060HFQ8</t>
  </si>
  <si>
    <t>putative serine-puryvate aminotransferase</t>
  </si>
  <si>
    <t>A0A060HPH9</t>
  </si>
  <si>
    <t>putative FKBP-type peptidyl-prolyl cis-trans isomerase</t>
  </si>
  <si>
    <t>putative oxidoreductase, short chain dehydrogenase/reductase family</t>
  </si>
  <si>
    <t>A0A060HQS0</t>
  </si>
  <si>
    <t>putative aconitase subunit 1</t>
  </si>
  <si>
    <t>A0A060HFZ3</t>
  </si>
  <si>
    <t>Superfamily II helicase</t>
  </si>
  <si>
    <t>A0A060HPQ5</t>
  </si>
  <si>
    <t>4Fe-4S ferredoxin iron-sulfur binding domain-containing protein</t>
  </si>
  <si>
    <t>A0A060HPR1</t>
  </si>
  <si>
    <t>UbiD family decarboxylase</t>
  </si>
  <si>
    <t>A0A060HQV1</t>
  </si>
  <si>
    <t>A0A060HJV3</t>
  </si>
  <si>
    <t>nicotinamide-nucleotide adenylyltransferase</t>
  </si>
  <si>
    <t>gatD</t>
  </si>
  <si>
    <t>A0A060HJ55</t>
  </si>
  <si>
    <t>glutamyl-tRNA(Gln) amidotransferase subunit D</t>
  </si>
  <si>
    <t>A0A060HQW8</t>
  </si>
  <si>
    <t>A0A060HJX4</t>
  </si>
  <si>
    <t>A0A060HG35</t>
  </si>
  <si>
    <t>30S ribosomal protein S7p (modular protein)</t>
  </si>
  <si>
    <t>A0A060HPV4</t>
  </si>
  <si>
    <t>archaeal NusA family KH domain containing protein</t>
  </si>
  <si>
    <t>accB</t>
  </si>
  <si>
    <t>A0A060HG54</t>
  </si>
  <si>
    <t>acetyl-CoA/ propionyl-CoA carboxylase, carboxyltransferase subunit</t>
  </si>
  <si>
    <t>accC</t>
  </si>
  <si>
    <t>A0A060HJZ9</t>
  </si>
  <si>
    <t>acetyl-CoA/propionyl-CoA carboxylase, biotin carboxylation subunit</t>
  </si>
  <si>
    <t>accA</t>
  </si>
  <si>
    <t>A0A060HPY2</t>
  </si>
  <si>
    <t>biotin carboxyl carrier protein of putative acetyl-CoA/ propionyl-CoA carboxylase</t>
  </si>
  <si>
    <t>A0A060HR12</t>
  </si>
  <si>
    <t>conserved hypothetical protein</t>
  </si>
  <si>
    <t>rpl15p</t>
  </si>
  <si>
    <t>A0A060HG71</t>
  </si>
  <si>
    <t>50S ribosomal protein L15p</t>
  </si>
  <si>
    <t>rpl30p</t>
  </si>
  <si>
    <t>A0A060HK13</t>
  </si>
  <si>
    <t>50S ribosomal protein L30p</t>
  </si>
  <si>
    <t>rps5p</t>
  </si>
  <si>
    <t>A0A060HQ02</t>
  </si>
  <si>
    <t>30S ribosomal protein S5p</t>
  </si>
  <si>
    <t>rpl18p</t>
  </si>
  <si>
    <t>A0A060HR24</t>
  </si>
  <si>
    <t>50S ribosomal protein L18p</t>
  </si>
  <si>
    <t>mdh</t>
  </si>
  <si>
    <t>A0A060HG74</t>
  </si>
  <si>
    <t>malate dehydrogenase</t>
  </si>
  <si>
    <t>gatB</t>
  </si>
  <si>
    <t>A0A060HK28</t>
  </si>
  <si>
    <t>aspartyl/glutamyl-tRNA amidotransferase subunit B</t>
  </si>
  <si>
    <t>gatA</t>
  </si>
  <si>
    <t>A0A060HQ21</t>
  </si>
  <si>
    <t>glutamyl-tRNA amidotransferase subunit A</t>
  </si>
  <si>
    <t>aspS2</t>
  </si>
  <si>
    <t>A0A060HJF1</t>
  </si>
  <si>
    <t>aspartate--tRNA ligase</t>
  </si>
  <si>
    <t>purP1</t>
  </si>
  <si>
    <t>A0A060HJF9</t>
  </si>
  <si>
    <t>5-formaminoimidazole-4-carboxamide-1-(beta)-D- ribofuranosyl 5'-monophosphate ligase</t>
  </si>
  <si>
    <t>rps10p</t>
  </si>
  <si>
    <t>A0A060HK55</t>
  </si>
  <si>
    <t>30S ribosomal protein S10p</t>
  </si>
  <si>
    <t>ef1a</t>
  </si>
  <si>
    <t>A0A060HQ54</t>
  </si>
  <si>
    <t>translation elongation factor EF-1 alpha</t>
  </si>
  <si>
    <t>fbp</t>
  </si>
  <si>
    <t>A0A060HR72</t>
  </si>
  <si>
    <t>bifunctional fructose-1,6-bisphosphatase/aldolase</t>
  </si>
  <si>
    <t>tpiA</t>
  </si>
  <si>
    <t>A0A060HJH7</t>
  </si>
  <si>
    <t>triosephosphate isomerase</t>
  </si>
  <si>
    <t>ppdK</t>
  </si>
  <si>
    <t>A0A060HQ59</t>
  </si>
  <si>
    <t>pyruvate, phosphate dikinase</t>
  </si>
  <si>
    <t>A0A060HQ77</t>
  </si>
  <si>
    <t>putative phosphohydrolase, DHH superfamily</t>
  </si>
  <si>
    <t>lysS</t>
  </si>
  <si>
    <t>A0A060HGF0</t>
  </si>
  <si>
    <t>lysine--tRNA ligase</t>
  </si>
  <si>
    <t>purM</t>
  </si>
  <si>
    <t>A0A060HQ82</t>
  </si>
  <si>
    <t>phosphoribosylformylglycinamidine cyclo-ligase</t>
  </si>
  <si>
    <t>A0A060HKE5</t>
  </si>
  <si>
    <t>A0A060HJR9</t>
  </si>
  <si>
    <t>uncharacterised UPF0027 family protein</t>
  </si>
  <si>
    <t>rps11p</t>
  </si>
  <si>
    <t>A0A060HQE8</t>
  </si>
  <si>
    <t>30S ribosomal protein S11p</t>
  </si>
  <si>
    <t>A0A060HKN1</t>
  </si>
  <si>
    <t>fusA</t>
  </si>
  <si>
    <t>A0A060HQK7</t>
  </si>
  <si>
    <t>translation elongation factor 2</t>
  </si>
  <si>
    <t>A0A060HKV5</t>
  </si>
  <si>
    <t>rps27ae</t>
  </si>
  <si>
    <t>A0A060HK20</t>
  </si>
  <si>
    <t>putative 30S ribosomal protein S27ae</t>
  </si>
  <si>
    <t>eIF-5A</t>
  </si>
  <si>
    <t>A0A060HQQ8</t>
  </si>
  <si>
    <t>translation initiation factor 5A</t>
  </si>
  <si>
    <t>A0A060HH33</t>
  </si>
  <si>
    <t>2-hydroxyacid dehydrogenase</t>
  </si>
  <si>
    <t>rpl15e</t>
  </si>
  <si>
    <t>A0A060HL07</t>
  </si>
  <si>
    <t>50S ribosomal protein L15e</t>
  </si>
  <si>
    <t>lysX2</t>
  </si>
  <si>
    <t>A0A060HKA9</t>
  </si>
  <si>
    <t>lysine biosynthesis enzyme</t>
  </si>
  <si>
    <t>argG</t>
  </si>
  <si>
    <t>A0A060HL48</t>
  </si>
  <si>
    <t>argininosuccinate synthase</t>
  </si>
  <si>
    <t>rpl12p</t>
  </si>
  <si>
    <t>A0A060HQZ0</t>
  </si>
  <si>
    <t>50S ribosomal protein L12p</t>
  </si>
  <si>
    <t>rpl10p</t>
  </si>
  <si>
    <t>A0A060HH77</t>
  </si>
  <si>
    <t>acidic ribosomal protein P0 (L10p)</t>
  </si>
  <si>
    <t>rpl1p</t>
  </si>
  <si>
    <t>A0A060HL59</t>
  </si>
  <si>
    <t>50S ribosomal protein L1p</t>
  </si>
  <si>
    <t>A0A060HKD5</t>
  </si>
  <si>
    <t>putative UDP-3-O-acylglucosamine N-acyltransferase</t>
  </si>
  <si>
    <t>A0A060HKE9</t>
  </si>
  <si>
    <t>DUF87 domain-containing protein</t>
  </si>
  <si>
    <t>thrS</t>
  </si>
  <si>
    <t>A0A060HL75</t>
  </si>
  <si>
    <t>threonine--tRNA ligase</t>
  </si>
  <si>
    <t>purA</t>
  </si>
  <si>
    <t>A0A060HL88</t>
  </si>
  <si>
    <t>adenylosuccinate synthase</t>
  </si>
  <si>
    <t>apt</t>
  </si>
  <si>
    <t>A0A060HL96</t>
  </si>
  <si>
    <t>adenine phosphoribosyltransferase</t>
  </si>
  <si>
    <t>A0A060HR46</t>
  </si>
  <si>
    <t>5'-methylthioadenosine phosphorylase</t>
  </si>
  <si>
    <t>dps2</t>
  </si>
  <si>
    <t>A0A060HLA0</t>
  </si>
  <si>
    <t>putative ferritin, Dps family protein</t>
  </si>
  <si>
    <t>A0A060HKJ0</t>
  </si>
  <si>
    <t>pfkB family carbohydrate kinase</t>
  </si>
  <si>
    <t>A0A060HHD5</t>
  </si>
  <si>
    <t>putative RNA-binding protein containing KH domain</t>
  </si>
  <si>
    <t>A0A060HKK3</t>
  </si>
  <si>
    <t>flpA</t>
  </si>
  <si>
    <t>A0A060HKK7</t>
  </si>
  <si>
    <t>fibrillarin-like rRNA/tRNA 2'-O-methyltransferase</t>
  </si>
  <si>
    <t>A0A060HHE1</t>
  </si>
  <si>
    <t>putative pre-mRNA processing ribonucleoprotein, snoRNA-binding domain</t>
  </si>
  <si>
    <t>A0A060HR70</t>
  </si>
  <si>
    <t>putative signal peptidase I</t>
  </si>
  <si>
    <t>tbp</t>
  </si>
  <si>
    <t>A0A060HKL2</t>
  </si>
  <si>
    <t>TATA-box-binding protein</t>
  </si>
  <si>
    <t>A0A060HS84</t>
  </si>
  <si>
    <t>A0A060HHF1</t>
  </si>
  <si>
    <t>ABC transporter-related RNase L inhibitor</t>
  </si>
  <si>
    <t>A0A060HSB1</t>
  </si>
  <si>
    <t>xylose isomerase domain-containing protein, TIM barrel</t>
  </si>
  <si>
    <t>A0A060HSE2</t>
  </si>
  <si>
    <t>A0A060HHL3</t>
  </si>
  <si>
    <t>putative membrane alanyl aminopeptidase</t>
  </si>
  <si>
    <t>A0A060HKU4</t>
  </si>
  <si>
    <t>A0A060HHN6</t>
  </si>
  <si>
    <t>glnA2</t>
  </si>
  <si>
    <t>A0A060HLL2</t>
  </si>
  <si>
    <t>glutamate-ammonia ligase / glutamine synthetase</t>
  </si>
  <si>
    <t>cobM</t>
  </si>
  <si>
    <t>A0A060HSI0</t>
  </si>
  <si>
    <t>precorrin-4 C11-methyltransferase</t>
  </si>
  <si>
    <t>A0A060HM92</t>
  </si>
  <si>
    <t>A0A060HI87</t>
  </si>
  <si>
    <t>putative carbon-nitrogen hydrolase</t>
  </si>
  <si>
    <t>A0A060HMH4</t>
  </si>
  <si>
    <t>putative DNA methylase domain protein</t>
  </si>
  <si>
    <t>A0A060HLK0</t>
  </si>
  <si>
    <t>Probable Zinc uptake transporter, ATP-binding protein</t>
  </si>
  <si>
    <t>A0A060HLL3</t>
  </si>
  <si>
    <t>putative aspartokinase</t>
  </si>
  <si>
    <t>ilvE2</t>
  </si>
  <si>
    <t>A0A060HII9</t>
  </si>
  <si>
    <t>eIF-6</t>
  </si>
  <si>
    <t>A0A060HTC3</t>
  </si>
  <si>
    <t>translation initiation factor 6</t>
  </si>
  <si>
    <t>pyrB</t>
  </si>
  <si>
    <t>A0A060HIK2</t>
  </si>
  <si>
    <t>aspartate carbamoyltransferase</t>
  </si>
  <si>
    <t>conserved membrane protein of unknown function</t>
  </si>
  <si>
    <t>glyA</t>
  </si>
  <si>
    <t>A0A060HMT8</t>
  </si>
  <si>
    <t>serine/glycine hydroxymethyltransferase</t>
  </si>
  <si>
    <t>ribD</t>
  </si>
  <si>
    <t>A0A060HTN5</t>
  </si>
  <si>
    <t>2,5-diamino-6-hydroxy-4-(5-phosphoribosylamino)pyrimidine 1-reductase, archaeal</t>
  </si>
  <si>
    <t>A0A060HLW7</t>
  </si>
  <si>
    <t>A0A060HLY9</t>
  </si>
  <si>
    <t>putative Type I restriction-modification system, restriction subunit R, site-specific deoxyribonuclease, HsdR family</t>
  </si>
  <si>
    <t>A0A060HTT1</t>
  </si>
  <si>
    <t>Rieske (2Fe-2S) domain-containing protein</t>
  </si>
  <si>
    <t>A0A060HSR7</t>
  </si>
  <si>
    <t>putative beta-lactamase domain protein</t>
  </si>
  <si>
    <t>tgtA</t>
  </si>
  <si>
    <t>A0A060HIV8</t>
  </si>
  <si>
    <t>7-cyano-7-deazaguanine tRNA-ribosyltransferase</t>
  </si>
  <si>
    <t>A0A060HM29</t>
  </si>
  <si>
    <t>DEAD-box ATP-dependent RNA helicase</t>
  </si>
  <si>
    <t>atpE</t>
  </si>
  <si>
    <t>A0A060HIZ5</t>
  </si>
  <si>
    <t>archaeal A1A0-type ATP synthase, subunit E</t>
  </si>
  <si>
    <t>atpA</t>
  </si>
  <si>
    <t>A0A060HN08</t>
  </si>
  <si>
    <t>archaeal A1A0-type ATP synthase, subunit A</t>
  </si>
  <si>
    <t>atpB</t>
  </si>
  <si>
    <t>A0A060HSU8</t>
  </si>
  <si>
    <t>archaeal A1A0-type ATP synthase, subunit B</t>
  </si>
  <si>
    <t>guaA</t>
  </si>
  <si>
    <t>A0A060HM86</t>
  </si>
  <si>
    <t>GMP synthase</t>
  </si>
  <si>
    <t>adh3</t>
  </si>
  <si>
    <t>A0A060HJ48</t>
  </si>
  <si>
    <t>putative alcohol dehydrogenase protein</t>
  </si>
  <si>
    <t>guaB</t>
  </si>
  <si>
    <t>A0A060HU17</t>
  </si>
  <si>
    <t>inosine-5'-monophosphate dehydrogenase</t>
  </si>
  <si>
    <t>pheA</t>
  </si>
  <si>
    <t>A0A060HN54</t>
  </si>
  <si>
    <t>putative prephenate dehydratase</t>
  </si>
  <si>
    <t>lysA</t>
  </si>
  <si>
    <t>A0A060HMA3</t>
  </si>
  <si>
    <t>diaminopimelate decarboxylase LysA</t>
  </si>
  <si>
    <t>hisC</t>
  </si>
  <si>
    <t>A0A060HT08</t>
  </si>
  <si>
    <t>histidinol-phosphate aminotransferase</t>
  </si>
  <si>
    <t>hisD</t>
  </si>
  <si>
    <t>A0A060HU31</t>
  </si>
  <si>
    <t>histidinol dehydrogenase</t>
  </si>
  <si>
    <t>hisG</t>
  </si>
  <si>
    <t>A0A060HMB2</t>
  </si>
  <si>
    <t>ATP phosphoribosyltransferase</t>
  </si>
  <si>
    <t>ABC uptake transporter, substrate-binding protein</t>
  </si>
  <si>
    <t>A0A060HMH5</t>
  </si>
  <si>
    <t>asd</t>
  </si>
  <si>
    <t>A0A060HJF8</t>
  </si>
  <si>
    <t>aspartate-semialdehyde dehydrogenase</t>
  </si>
  <si>
    <t>rps19e</t>
  </si>
  <si>
    <t>A0A060HNG4</t>
  </si>
  <si>
    <t>30S ribosomal protein S19e</t>
  </si>
  <si>
    <t>A0A060HT99</t>
  </si>
  <si>
    <t>adh4</t>
  </si>
  <si>
    <t>A0A060HUC6</t>
  </si>
  <si>
    <t>A0A060HJJ1</t>
  </si>
  <si>
    <t>acetyl-CoA synthetase (ADP-forming)</t>
  </si>
  <si>
    <t>A0A060HTJ2</t>
  </si>
  <si>
    <t>putative dephospho-CoA kinase, CoaE</t>
  </si>
  <si>
    <t>A0A060HUL3</t>
  </si>
  <si>
    <t>putative rhodanese sulfurtransferase</t>
  </si>
  <si>
    <t>deoxyhypusine synthase</t>
  </si>
  <si>
    <t>A0A060HUN4</t>
  </si>
  <si>
    <t>oligosaccharyl transferase STT3</t>
  </si>
  <si>
    <t>eif2g</t>
  </si>
  <si>
    <t>A0A060HNT1</t>
  </si>
  <si>
    <t>translation initiation factor 2, subunit gamma</t>
  </si>
  <si>
    <t>rps6e</t>
  </si>
  <si>
    <t>A0A060HTL8</t>
  </si>
  <si>
    <t>30S ribosomal protein S6e</t>
  </si>
  <si>
    <t>ppa</t>
  </si>
  <si>
    <t>A0A060HJW0</t>
  </si>
  <si>
    <t>inorganic pyrophosphatase</t>
  </si>
  <si>
    <t>A0A060HTQ2</t>
  </si>
  <si>
    <t>phosphoglycolate phosphatase</t>
  </si>
  <si>
    <t>argS</t>
  </si>
  <si>
    <t>A0A060HUS6</t>
  </si>
  <si>
    <t>arginine--tRNA ligase</t>
  </si>
  <si>
    <t>A0A060HNW9</t>
  </si>
  <si>
    <t>putative tRNA methyltransferase complex GCD14 subunit</t>
  </si>
  <si>
    <t>A0A060HTU7</t>
  </si>
  <si>
    <t>ABC uptake transporter, ATP-binding protein</t>
  </si>
  <si>
    <t>conserved exported protein of unknown function</t>
  </si>
  <si>
    <t>A0A060HK34</t>
  </si>
  <si>
    <t>Deoxyribonuclease/rho motif related TRAM protein</t>
  </si>
  <si>
    <t>putative signal transduction response regulator, receiver domain</t>
  </si>
  <si>
    <t>thrA</t>
  </si>
  <si>
    <t>A0A060HPC4</t>
  </si>
  <si>
    <t>aspartate kinase</t>
  </si>
  <si>
    <t>pcn</t>
  </si>
  <si>
    <t>A0A060HU81</t>
  </si>
  <si>
    <t>DNA polymerase sliding clamp</t>
  </si>
  <si>
    <t>rpoM</t>
  </si>
  <si>
    <t>A0A060HVC9</t>
  </si>
  <si>
    <t>putative DNA-directed RNA polymerase subunit M</t>
  </si>
  <si>
    <t>rpoL</t>
  </si>
  <si>
    <t>A0A060HNF8</t>
  </si>
  <si>
    <t>putative DNA-directed RNA polymerase subunit L</t>
  </si>
  <si>
    <t>A0A060HKF5</t>
  </si>
  <si>
    <t>glyS</t>
  </si>
  <si>
    <t>A0A060HNI3</t>
  </si>
  <si>
    <t>glycine--tRNA ligase</t>
  </si>
  <si>
    <t>A0A060HKI3</t>
  </si>
  <si>
    <t>aminotransferase</t>
  </si>
  <si>
    <t>A0A060HPH1</t>
  </si>
  <si>
    <t>malonic semialdehyde reductase</t>
  </si>
  <si>
    <t>A0A060HUE4</t>
  </si>
  <si>
    <t>uroporphyrinogen-III C-methyltransferase</t>
  </si>
  <si>
    <t>A0A060HPJ0</t>
  </si>
  <si>
    <t>A0A060HUE9</t>
  </si>
  <si>
    <t>putative protein of unknown function DUF55</t>
  </si>
  <si>
    <t>A0A060HUG7</t>
  </si>
  <si>
    <t>A0A060HNP7</t>
  </si>
  <si>
    <t>putative peptidase M20</t>
  </si>
  <si>
    <t>rpl21e</t>
  </si>
  <si>
    <t>A0A060HKS5</t>
  </si>
  <si>
    <t>50S ribosomal protein L21e</t>
  </si>
  <si>
    <t>rpoF</t>
  </si>
  <si>
    <t>A0A060HPQ3</t>
  </si>
  <si>
    <t>DNA-directed RNA polymerase, subunit F</t>
  </si>
  <si>
    <t>icd</t>
  </si>
  <si>
    <t>A0A060HKT0</t>
  </si>
  <si>
    <t>putative isocitrate/isopropylmalate dehydrogenase</t>
  </si>
  <si>
    <t>A0A060HPQ8</t>
  </si>
  <si>
    <t>ilvC</t>
  </si>
  <si>
    <t>A0A060HPS6</t>
  </si>
  <si>
    <t>ketol-acid reductoisomerase</t>
  </si>
  <si>
    <t>thsA</t>
  </si>
  <si>
    <t>A0A060HVX6</t>
  </si>
  <si>
    <t>archaeal thermosome</t>
  </si>
  <si>
    <t>rpl11p</t>
  </si>
  <si>
    <t>A0A060HVY1</t>
  </si>
  <si>
    <t>50S ribosomal protein L11p</t>
  </si>
  <si>
    <t>A0A060HUV7</t>
  </si>
  <si>
    <t>putative nucleoside diphosphate kinase</t>
  </si>
  <si>
    <t>rpl7ae</t>
  </si>
  <si>
    <t>A0A060HL12</t>
  </si>
  <si>
    <t>50S ribosomal protein L7ae</t>
  </si>
  <si>
    <t>A0A060HQ14</t>
  </si>
  <si>
    <t>A0A060HQ36</t>
  </si>
  <si>
    <t>A0A060HV24</t>
  </si>
  <si>
    <t>leuS</t>
  </si>
  <si>
    <t>A0A060HQ85</t>
  </si>
  <si>
    <t>leucine--tRNA ligase</t>
  </si>
  <si>
    <t>argF</t>
  </si>
  <si>
    <t>A0A060HP68</t>
  </si>
  <si>
    <t>ornithine carbamoyltransferase</t>
  </si>
  <si>
    <t>pckA</t>
  </si>
  <si>
    <t>A0A060HP76</t>
  </si>
  <si>
    <t>ATP-dependent phosphoenolpyruvate carboxykinase</t>
  </si>
  <si>
    <t>rpl5p</t>
  </si>
  <si>
    <t>A0A060HM94</t>
  </si>
  <si>
    <t>50S ribosomal protein L5p</t>
  </si>
  <si>
    <t>A0A060HDH4</t>
  </si>
  <si>
    <t>putative prephenate dehydrogenase</t>
  </si>
  <si>
    <t>psmB2</t>
  </si>
  <si>
    <t>A0A060HI51</t>
  </si>
  <si>
    <t>A0A060HEJ4</t>
  </si>
  <si>
    <t>putative 5-formyltetrahydrofolate cyclo-ligase</t>
  </si>
  <si>
    <t>rps12p</t>
  </si>
  <si>
    <t>A0A060HJX7</t>
  </si>
  <si>
    <t>30S ribosomal protein S12p</t>
  </si>
  <si>
    <t>adkA</t>
  </si>
  <si>
    <t>A0A060HR20</t>
  </si>
  <si>
    <t>adenylate kinase</t>
  </si>
  <si>
    <t>A0A060HSZ7</t>
  </si>
  <si>
    <t>putative RNA-binding protein</t>
  </si>
  <si>
    <t>hemC</t>
  </si>
  <si>
    <t>A0A060HVH8</t>
  </si>
  <si>
    <t>porphobilinogen deaminase</t>
  </si>
  <si>
    <t>A0A060HKS9</t>
  </si>
  <si>
    <t>putative hydroxyacylglutathione hydrolase</t>
  </si>
  <si>
    <t>rpoD</t>
  </si>
  <si>
    <t>A0A060HFP5</t>
  </si>
  <si>
    <t>DNA-directed RNA polymerase, subunit D</t>
  </si>
  <si>
    <t>A0A060HKV2</t>
  </si>
  <si>
    <t>A0A060HG38</t>
  </si>
  <si>
    <t>putative NOL1/NOP2/sun family putative RNA methylase</t>
  </si>
  <si>
    <t>A0A060HL62</t>
  </si>
  <si>
    <t>PUA domain-containing protein</t>
  </si>
  <si>
    <t>A0A060HFG1</t>
  </si>
  <si>
    <t>A0A060HL74</t>
  </si>
  <si>
    <t>protein translation factor SUI1</t>
  </si>
  <si>
    <t>A0A060HML7</t>
  </si>
  <si>
    <t>Beta propeller domain containing protein</t>
  </si>
  <si>
    <t>A0A060HGH1</t>
  </si>
  <si>
    <t>carbohydrate kinase, YjeF-like protein</t>
  </si>
  <si>
    <t>gloB</t>
  </si>
  <si>
    <t>A0A060HLI7</t>
  </si>
  <si>
    <t>A0A060HGH5</t>
  </si>
  <si>
    <t>putative uracil DNA glycosylase superfamily protein</t>
  </si>
  <si>
    <t>A0A060HLK5</t>
  </si>
  <si>
    <t>putative blue (type1) copper domain-containing protein</t>
  </si>
  <si>
    <t>sdhB</t>
  </si>
  <si>
    <t>A0A060HCL0</t>
  </si>
  <si>
    <t>FeS-center protein of succinate dehydrogenase/fumarate reductase</t>
  </si>
  <si>
    <t>A0A060HCR5</t>
  </si>
  <si>
    <t>putative streptogramin lyase</t>
  </si>
  <si>
    <t>A0A060HCS4</t>
  </si>
  <si>
    <t>putative blue (type 1) copper domain protein</t>
  </si>
  <si>
    <t>pgk</t>
  </si>
  <si>
    <t>A0A060HG26</t>
  </si>
  <si>
    <t>phosphoglycerate kinase</t>
  </si>
  <si>
    <t>putative cupredoxin</t>
  </si>
  <si>
    <t>rpoE''</t>
  </si>
  <si>
    <t>A0A060HMY0</t>
  </si>
  <si>
    <t>DNA-directed RNA polymerase, subunit E``</t>
  </si>
  <si>
    <t>rpoE'</t>
  </si>
  <si>
    <t>A0A060HG43</t>
  </si>
  <si>
    <t>DNA-directed RNA polymerase, subunit E`</t>
  </si>
  <si>
    <t>cbiG</t>
  </si>
  <si>
    <t>A0A060HM26</t>
  </si>
  <si>
    <t>cobalamin (Vitamin B12) biosynthesis protein CbiG</t>
  </si>
  <si>
    <t>eIf-2a</t>
  </si>
  <si>
    <t>A0A060HM31</t>
  </si>
  <si>
    <t>translation initiation factor 2, subunit alpha</t>
  </si>
  <si>
    <t>A0A060HGA8</t>
  </si>
  <si>
    <t>thrC1</t>
  </si>
  <si>
    <t>A0A060HD60</t>
  </si>
  <si>
    <t>threonine synthase</t>
  </si>
  <si>
    <t>purC</t>
  </si>
  <si>
    <t>A0A060HH76</t>
  </si>
  <si>
    <t>phosphoribosylaminoimidazole-succinocarboxamide synthase</t>
  </si>
  <si>
    <t>trpB</t>
  </si>
  <si>
    <t>A0A060HME6</t>
  </si>
  <si>
    <t>tryptophan synthase, beta chain</t>
  </si>
  <si>
    <t>pyrG</t>
  </si>
  <si>
    <t>A0A060HNG8</t>
  </si>
  <si>
    <t>CTP synthase</t>
  </si>
  <si>
    <t>aroC</t>
  </si>
  <si>
    <t>A0A060HMH8</t>
  </si>
  <si>
    <t>chorismate synthase</t>
  </si>
  <si>
    <t>A0A060HHH1</t>
  </si>
  <si>
    <t>TPR repeat protein</t>
  </si>
  <si>
    <t>mngA</t>
  </si>
  <si>
    <t>A0A060HDM7</t>
  </si>
  <si>
    <t>mannosyl-3-phosphoglycerate synthase</t>
  </si>
  <si>
    <t>purQ</t>
  </si>
  <si>
    <t>A0A060HGZ6</t>
  </si>
  <si>
    <t>phosphoribosylformylglycinamidine synthase I</t>
  </si>
  <si>
    <t>leuC1</t>
  </si>
  <si>
    <t>A0A060HE79</t>
  </si>
  <si>
    <t>3-isopropylmalate dehydratase large subunit</t>
  </si>
  <si>
    <t>A0A060HP57</t>
  </si>
  <si>
    <t>radical SAM domain protein</t>
  </si>
  <si>
    <t>A0A060HHE4</t>
  </si>
  <si>
    <t>A0A060HP99</t>
  </si>
  <si>
    <t>putative myo-inositol-1-phosphate synthase</t>
  </si>
  <si>
    <t>trxB</t>
  </si>
  <si>
    <t>A0A060HHJ1</t>
  </si>
  <si>
    <t>thioredoxin reductase</t>
  </si>
  <si>
    <t>ilvB</t>
  </si>
  <si>
    <t>A0A060HND7</t>
  </si>
  <si>
    <t>acetolactate synthase, large subunit</t>
  </si>
  <si>
    <t>carA</t>
  </si>
  <si>
    <t>A0A060HHP4</t>
  </si>
  <si>
    <t>carbamoyl-phosphate synthase small chain (glutamine-hydrolyzing)</t>
  </si>
  <si>
    <t>sufD</t>
  </si>
  <si>
    <t>A0A060HQN8</t>
  </si>
  <si>
    <t>putative FeS cluster assembly protein sufD</t>
  </si>
  <si>
    <t>A0A060HIY2</t>
  </si>
  <si>
    <t>rieske 2Fe-2S iron-sulphur domain-containing protein</t>
  </si>
  <si>
    <t>A0A060HFV5</t>
  </si>
  <si>
    <t>sat</t>
  </si>
  <si>
    <t>A0A060HJQ1</t>
  </si>
  <si>
    <t>sulfate adenylyltransferase</t>
  </si>
  <si>
    <t>rpoH</t>
  </si>
  <si>
    <t>A0A060HJY2</t>
  </si>
  <si>
    <t>DNA-directed RNA polymerase subunit H</t>
  </si>
  <si>
    <t>A0A060HK07</t>
  </si>
  <si>
    <t>A0A060HK17</t>
  </si>
  <si>
    <t>A0A060HGA7</t>
  </si>
  <si>
    <t>A0A060HK81</t>
  </si>
  <si>
    <t>histone acetyltransferase, ELP3 family</t>
  </si>
  <si>
    <t>urease subunit beta</t>
  </si>
  <si>
    <t>topoI</t>
  </si>
  <si>
    <t>A0A060HQD6</t>
  </si>
  <si>
    <t>DNA topoisomerase IB</t>
  </si>
  <si>
    <t>A0A060HR21</t>
  </si>
  <si>
    <t>tktA</t>
  </si>
  <si>
    <t>A0A060HR90</t>
  </si>
  <si>
    <t>ribulose-phosphate 3-epimerase protein with N-terminal transketolase domain</t>
  </si>
  <si>
    <t>tktB</t>
  </si>
  <si>
    <t>A0A060HS98</t>
  </si>
  <si>
    <t>transketolase, C-terminal subunit</t>
  </si>
  <si>
    <t>multicopper oxidase type 3</t>
  </si>
  <si>
    <t>A0A060HHP6</t>
  </si>
  <si>
    <t>putative chaperone DnaJ</t>
  </si>
  <si>
    <t>A0A060HRJ3</t>
  </si>
  <si>
    <t>A0A060HSL0</t>
  </si>
  <si>
    <t>cdc6-3</t>
  </si>
  <si>
    <t>A0A060HIA6</t>
  </si>
  <si>
    <t>cell division control protein 6</t>
  </si>
  <si>
    <t>A0A060HS36</t>
  </si>
  <si>
    <t>putative ThiF family protein</t>
  </si>
  <si>
    <t>thrC2</t>
  </si>
  <si>
    <t>A0A060HT42</t>
  </si>
  <si>
    <t>A0A060HSU3</t>
  </si>
  <si>
    <t>A0A060HMB7</t>
  </si>
  <si>
    <t>putative PQQ dependent glucose 1-dehydrogenase</t>
  </si>
  <si>
    <t>dnaK</t>
  </si>
  <si>
    <t>A0A060HMF2</t>
  </si>
  <si>
    <t>chaperone protein dnaK</t>
  </si>
  <si>
    <t>A0A060HMI5</t>
  </si>
  <si>
    <t>putative aminotransferase class I and II</t>
  </si>
  <si>
    <t>A0A060HT92</t>
  </si>
  <si>
    <t>sir</t>
  </si>
  <si>
    <t>A0A060HMR1</t>
  </si>
  <si>
    <t>putative ferredoxin-dependent sulfite reductase</t>
  </si>
  <si>
    <t>metH</t>
  </si>
  <si>
    <t>A0A060HMZ0</t>
  </si>
  <si>
    <t>putative methionine synthase</t>
  </si>
  <si>
    <t>A0A060HTW1</t>
  </si>
  <si>
    <t>asnS</t>
  </si>
  <si>
    <t>A0A060HUY8</t>
  </si>
  <si>
    <t>asparagine--tRNA ligase</t>
  </si>
  <si>
    <t>A0A060HN07</t>
  </si>
  <si>
    <t>ADP-ribose pyrophosphatase (modular protein)</t>
  </si>
  <si>
    <t>adh5</t>
  </si>
  <si>
    <t>A0A060HK18</t>
  </si>
  <si>
    <t>NAD-dependent alcohol dehydrogenase</t>
  </si>
  <si>
    <t>cbiHC</t>
  </si>
  <si>
    <t>A0A060HU73</t>
  </si>
  <si>
    <t>precorrin-3B methylase</t>
  </si>
  <si>
    <t>gpmB</t>
  </si>
  <si>
    <t>A0A060HNI8</t>
  </si>
  <si>
    <t>2,3-bisphosphoglycerate-dependent phosphoglycerate mutase</t>
  </si>
  <si>
    <t>coxB</t>
  </si>
  <si>
    <t>A0A060HPG5</t>
  </si>
  <si>
    <t>putative heme-copper oxidase subunit II</t>
  </si>
  <si>
    <t>hemL2</t>
  </si>
  <si>
    <t>A0A060HNL0</t>
  </si>
  <si>
    <t>A0A060HKS1</t>
  </si>
  <si>
    <t>radA3</t>
  </si>
  <si>
    <t>A0A060HNS0</t>
  </si>
  <si>
    <t>DNA repair and recombination protein RadA</t>
  </si>
  <si>
    <t>sufC</t>
  </si>
  <si>
    <t>A0A060HL39</t>
  </si>
  <si>
    <t>putative FeS assembly ATPase SufC</t>
  </si>
  <si>
    <t>alaS</t>
  </si>
  <si>
    <t>A0A060HL87</t>
  </si>
  <si>
    <t>alanine--tRNA ligase</t>
  </si>
  <si>
    <t>nuoC</t>
  </si>
  <si>
    <t>A0A060HQG4</t>
  </si>
  <si>
    <t>NADH-quinone oxidoreductase subunit C</t>
  </si>
  <si>
    <t>hcs</t>
  </si>
  <si>
    <t>A0A060HLX3</t>
  </si>
  <si>
    <t>putative hydroxymethylglutaryl-CoA synthase</t>
  </si>
  <si>
    <t>A0A060HFT4</t>
  </si>
  <si>
    <t>A0A060HFU0</t>
  </si>
  <si>
    <t>A0A060HFY7</t>
  </si>
  <si>
    <t>putative membrane associated signal transduction histidine kinase, with phosphoacceptor and ATP binding domain</t>
  </si>
  <si>
    <t>A0A060HG05</t>
  </si>
  <si>
    <t>tfb1</t>
  </si>
  <si>
    <t>A0A060HC45</t>
  </si>
  <si>
    <t>transcription initiation factor IIB</t>
  </si>
  <si>
    <t>A0A060HN22</t>
  </si>
  <si>
    <t>trpG</t>
  </si>
  <si>
    <t>A0A060HGM2</t>
  </si>
  <si>
    <t>anthranilate synthase component II</t>
  </si>
  <si>
    <t>purF</t>
  </si>
  <si>
    <t>A0A060HMN4</t>
  </si>
  <si>
    <t>amidophosphoribosyltransferase</t>
  </si>
  <si>
    <t>A0A060HNU8</t>
  </si>
  <si>
    <t>Putative metal-dependent RNase with beta-lactamase domain</t>
  </si>
  <si>
    <t>A0A060HH59</t>
  </si>
  <si>
    <t>protein of unknown function DUF541</t>
  </si>
  <si>
    <t>Nitrogen regulatory protein P-II</t>
  </si>
  <si>
    <t>A0A060HIA2</t>
  </si>
  <si>
    <t>A0A060HN84</t>
  </si>
  <si>
    <t>A0A060HEE9</t>
  </si>
  <si>
    <t>leuA</t>
  </si>
  <si>
    <t>A0A060HHN8</t>
  </si>
  <si>
    <t>2-isopropylmalate synthase</t>
  </si>
  <si>
    <t>A0A060HPL6</t>
  </si>
  <si>
    <t>UpsA-like archaeal pilin</t>
  </si>
  <si>
    <t>archaeal flagellin</t>
  </si>
  <si>
    <t>A0A060HPS3</t>
  </si>
  <si>
    <t>putative Methyl-accepting chemotaxis sensory transducer</t>
  </si>
  <si>
    <t>cheB</t>
  </si>
  <si>
    <t>A0A060HI34</t>
  </si>
  <si>
    <t>Chemotaxis response regulator protein-glutamate methylesterase</t>
  </si>
  <si>
    <t>flaB3</t>
  </si>
  <si>
    <t>A0A060HNS8</t>
  </si>
  <si>
    <t>A0A060HEY8</t>
  </si>
  <si>
    <t>putative KaiC family protein kinase</t>
  </si>
  <si>
    <t>A0A060HIT3</t>
  </si>
  <si>
    <t>Dehydrogenase</t>
  </si>
  <si>
    <t>fixC</t>
  </si>
  <si>
    <t>A0A060HIH7</t>
  </si>
  <si>
    <t>putative FAD-dependent, fixCX-like electron-transfer flavoprotein</t>
  </si>
  <si>
    <t>etfB</t>
  </si>
  <si>
    <t>A0A060HJ67</t>
  </si>
  <si>
    <t>putative electron transfer flavoprotein, subunit beta</t>
  </si>
  <si>
    <t>A0A060HIS0</t>
  </si>
  <si>
    <t>A0A060HJJ0</t>
  </si>
  <si>
    <t>alkyl hydroperoxide reductase</t>
  </si>
  <si>
    <t>A0A060HJK8</t>
  </si>
  <si>
    <t>sufB</t>
  </si>
  <si>
    <t>A0A060HPK8</t>
  </si>
  <si>
    <t>FeS cluster assembly protein SufB</t>
  </si>
  <si>
    <t>mcm</t>
  </si>
  <si>
    <t>A0A060HQX6</t>
  </si>
  <si>
    <t>minichromosome maintenance complex protein</t>
  </si>
  <si>
    <t>A0A060HJL4</t>
  </si>
  <si>
    <t>ureC1</t>
  </si>
  <si>
    <t>A0A060HK93</t>
  </si>
  <si>
    <t>urease subunit alpha</t>
  </si>
  <si>
    <t>ureB1</t>
  </si>
  <si>
    <t>A0A060HQ93</t>
  </si>
  <si>
    <t>A0A060HRC9</t>
  </si>
  <si>
    <t>putative Uncharacterized membrane-associated protein</t>
  </si>
  <si>
    <t>srp54</t>
  </si>
  <si>
    <t>A0A060HKW9</t>
  </si>
  <si>
    <t>signal recognition particle SRP54 subunit protein</t>
  </si>
  <si>
    <t>appF</t>
  </si>
  <si>
    <t>A0A060HRQ3</t>
  </si>
  <si>
    <t>peptide/opine/nickel ABC uptake transporter, ATP-binding protein</t>
  </si>
  <si>
    <t>putative agmatinase</t>
  </si>
  <si>
    <t>tfe</t>
  </si>
  <si>
    <t>A0A060HLC0</t>
  </si>
  <si>
    <t>transcription factor E</t>
  </si>
  <si>
    <t>ths4</t>
  </si>
  <si>
    <t>A0A060HLU1</t>
  </si>
  <si>
    <t>cdc48-5</t>
  </si>
  <si>
    <t>A0A060HSK4</t>
  </si>
  <si>
    <t>A0A060HLV5</t>
  </si>
  <si>
    <t>arsA</t>
  </si>
  <si>
    <t>A0A060HJ98</t>
  </si>
  <si>
    <t>putative arsenical pump-driving ATPase ArsA</t>
  </si>
  <si>
    <t>ths5</t>
  </si>
  <si>
    <t>A0A060HJE7</t>
  </si>
  <si>
    <t>A0A060HJJ6</t>
  </si>
  <si>
    <t>RPA-like protein</t>
  </si>
  <si>
    <t>A0A060HMW5</t>
  </si>
  <si>
    <t>exported protein of unknown function with cupredoxin domain</t>
  </si>
  <si>
    <t>A0A060HN85</t>
  </si>
  <si>
    <t>putative 6-pyruvoyl tetrahydropterin synthase</t>
  </si>
  <si>
    <t>ABC efflux transporter, FtsX-domain permease protein</t>
  </si>
  <si>
    <t>A0A060HPE4</t>
  </si>
  <si>
    <t>A0A060HVG4</t>
  </si>
  <si>
    <t>putative blue (Type 1) copper domain protein</t>
  </si>
  <si>
    <t>degP</t>
  </si>
  <si>
    <t>A0A060HVI3</t>
  </si>
  <si>
    <t>Protease Do-like 1, chloroplastic</t>
  </si>
  <si>
    <t>A0A060HKP0</t>
  </si>
  <si>
    <t>A0A060HNZ2</t>
  </si>
  <si>
    <t>putative subtilase family protein</t>
  </si>
  <si>
    <t>A0A060HM05</t>
  </si>
  <si>
    <t>thiosulfate sulfurtransferase</t>
  </si>
  <si>
    <t>nirK</t>
  </si>
  <si>
    <t>A0A060HKX3</t>
  </si>
  <si>
    <t>putative copper-containing nitrite reductase</t>
  </si>
  <si>
    <t>A0A060HF76</t>
  </si>
  <si>
    <t>A0A060HFZ8</t>
  </si>
  <si>
    <t>cdvA</t>
  </si>
  <si>
    <t>A0A060HL45</t>
  </si>
  <si>
    <t>putative archaeal cell division protein CdvA with coiled-coil domain</t>
  </si>
  <si>
    <t>A0A060HGF4</t>
  </si>
  <si>
    <t>putative peptidyl-prolyl cis-trans isomerase</t>
  </si>
  <si>
    <t>cimA</t>
  </si>
  <si>
    <t>A0A060HCK4</t>
  </si>
  <si>
    <t>putative 2-isopropylmalate synthase</t>
  </si>
  <si>
    <t>albA</t>
  </si>
  <si>
    <t>A0A060HMU9</t>
  </si>
  <si>
    <t>A0A060HCV6</t>
  </si>
  <si>
    <t>Mrp family signature-containing protein and domain of unknown function DUF59</t>
  </si>
  <si>
    <t>ilvD</t>
  </si>
  <si>
    <t>A0A060HN71</t>
  </si>
  <si>
    <t>dihydroxy-acid dehydratase</t>
  </si>
  <si>
    <t>SNF7-domain-containing protein</t>
  </si>
  <si>
    <t>A0A060HDC1</t>
  </si>
  <si>
    <t>hypothetical protein with ATP-binding domain</t>
  </si>
  <si>
    <t>radA2</t>
  </si>
  <si>
    <t>A0A060HHA7</t>
  </si>
  <si>
    <t>putative DNA methylase N-4/N-6 domain protein</t>
  </si>
  <si>
    <t>cysM2</t>
  </si>
  <si>
    <t>A0A060HED8</t>
  </si>
  <si>
    <t>cysteine synthase</t>
  </si>
  <si>
    <t>glmS1</t>
  </si>
  <si>
    <t>A0A060HIB7</t>
  </si>
  <si>
    <t>glucosamine-fructose-6-phosphate aminotransferase</t>
  </si>
  <si>
    <t>A0A060HNA5</t>
  </si>
  <si>
    <t>putative SNF7 protein</t>
  </si>
  <si>
    <t>A0A060HHU9</t>
  </si>
  <si>
    <t>A0A060HHX9</t>
  </si>
  <si>
    <t>flaB2</t>
  </si>
  <si>
    <t>A0A060HIR5</t>
  </si>
  <si>
    <t>Archaeal flagellin</t>
  </si>
  <si>
    <t>A0A060HJ52</t>
  </si>
  <si>
    <t>glnA</t>
  </si>
  <si>
    <t>A0A060HFS4</t>
  </si>
  <si>
    <t>glutamate-ammonia ligase / Glutamine synthetase</t>
  </si>
  <si>
    <t>A0A060HPV9</t>
  </si>
  <si>
    <t>A0A060HG58</t>
  </si>
  <si>
    <t>A0A060HJH3</t>
  </si>
  <si>
    <t>putative Copper binding protein, plastocyanin/azurin family</t>
  </si>
  <si>
    <t>A0A060HQ70</t>
  </si>
  <si>
    <t>adh2</t>
  </si>
  <si>
    <t>A0A060HK42</t>
  </si>
  <si>
    <t>A0A060HS03</t>
  </si>
  <si>
    <t>surface associated S-layer protein</t>
  </si>
  <si>
    <t>rlmE</t>
  </si>
  <si>
    <t>A0A060HS43</t>
  </si>
  <si>
    <t>ribosomal RNA large subunit, methyltransferase E</t>
  </si>
  <si>
    <t>A0A060HRH3</t>
  </si>
  <si>
    <t>nrdZ</t>
  </si>
  <si>
    <t>A0A060HI75</t>
  </si>
  <si>
    <t>ribonucleoside-diphosphate reductase</t>
  </si>
  <si>
    <t>A0A060HM85</t>
  </si>
  <si>
    <t>putative anaerobic ribonucleoside-triphosphate reductase</t>
  </si>
  <si>
    <t>A0A060HMC7</t>
  </si>
  <si>
    <t>A0A060HLF0</t>
  </si>
  <si>
    <t>4Fe-4S ferredoxin iron-sulfur binding domain protein</t>
  </si>
  <si>
    <t>rocA</t>
  </si>
  <si>
    <t>A0A060HLX1</t>
  </si>
  <si>
    <t>1-pyrroline-5-carboxylate dehydrogenase</t>
  </si>
  <si>
    <t>A0A060HIU7</t>
  </si>
  <si>
    <t>A0A060HMY1</t>
  </si>
  <si>
    <t>A0A060HIW5</t>
  </si>
  <si>
    <t>putative adenylate kinase</t>
  </si>
  <si>
    <t>A0A060HM51</t>
  </si>
  <si>
    <t>cdc48-6</t>
  </si>
  <si>
    <t>A0A060HU21</t>
  </si>
  <si>
    <t>AAA family ATPase, CDC48 subfamily protein</t>
  </si>
  <si>
    <t>A0A060HJE2</t>
  </si>
  <si>
    <t>protein of unknown function with C-terminal blue (Type 1) copper domain</t>
  </si>
  <si>
    <t>A0A060HJV4</t>
  </si>
  <si>
    <t>transcriptional regulator, TrmB</t>
  </si>
  <si>
    <t>cdvC</t>
  </si>
  <si>
    <t>A0A060HUR8</t>
  </si>
  <si>
    <t>AAA-type ATPase domain-containing putative archaeal cell division protein Vps4 (cdvC)</t>
  </si>
  <si>
    <t>A0A060HMZ4</t>
  </si>
  <si>
    <t>putative DNA/RNA-binding protein Alba</t>
  </si>
  <si>
    <t>A0A060HU34</t>
  </si>
  <si>
    <t>A0A060HVE3</t>
  </si>
  <si>
    <t>A0A060HPE7</t>
  </si>
  <si>
    <t>UDP-glucose/GDP-mannose family dehydrogenase</t>
  </si>
  <si>
    <t>A0A060HPG1</t>
  </si>
  <si>
    <t>top6B</t>
  </si>
  <si>
    <t>A0A060HNR0</t>
  </si>
  <si>
    <t>putative topoisomerase IIB, subunitB</t>
  </si>
  <si>
    <t>A0A060HPR4</t>
  </si>
  <si>
    <t>A0A060HUM0</t>
  </si>
  <si>
    <t>A0A060HPR9</t>
  </si>
  <si>
    <t>methylmalonyl-CoA epimerase</t>
  </si>
  <si>
    <t>A0A060HPV5</t>
  </si>
  <si>
    <t>A0A060HW21</t>
  </si>
  <si>
    <t>A0A060HW33</t>
  </si>
  <si>
    <t>voltage-gated potassium channel beta subunit family protein</t>
  </si>
  <si>
    <t>A0A060HUZ7</t>
  </si>
  <si>
    <t>protein of unknown function DUF1802</t>
  </si>
  <si>
    <t>A0A060HFN5</t>
  </si>
  <si>
    <t>putative protein of unknown function DUF2024</t>
  </si>
  <si>
    <t>A0A060HFY0</t>
  </si>
  <si>
    <t>A0A060HG24</t>
  </si>
  <si>
    <t>A0A060HGG2</t>
  </si>
  <si>
    <t>lysK</t>
  </si>
  <si>
    <t>A0A060HLK9</t>
  </si>
  <si>
    <t>acetyl-lysine deacetylase</t>
  </si>
  <si>
    <t>lysX1</t>
  </si>
  <si>
    <t>A0A060HMP5</t>
  </si>
  <si>
    <t>alpha-aminoadipate lysW ligase LysX</t>
  </si>
  <si>
    <t>lysW</t>
  </si>
  <si>
    <t>A0A060HFV3</t>
  </si>
  <si>
    <t>alpha-aminoadipate carrier protein LysW</t>
  </si>
  <si>
    <t>ef1b</t>
  </si>
  <si>
    <t>A0A060HCS0</t>
  </si>
  <si>
    <t>translation elongation factor EF-1 beta</t>
  </si>
  <si>
    <t>putative methyltransferase</t>
  </si>
  <si>
    <t>A0A060HGX9</t>
  </si>
  <si>
    <t>putative UspA domain protein</t>
  </si>
  <si>
    <t>trpE</t>
  </si>
  <si>
    <t>A0A060HGE2</t>
  </si>
  <si>
    <t>anthranilate synthase component 1</t>
  </si>
  <si>
    <t>A0A060HH72</t>
  </si>
  <si>
    <t>alkyl hydroperoxide reductase/thiol specific antioxidant family protein</t>
  </si>
  <si>
    <t>A0A060HMC6</t>
  </si>
  <si>
    <t>PUA domain containing protein</t>
  </si>
  <si>
    <t>pelA</t>
  </si>
  <si>
    <t>A0A060HN38</t>
  </si>
  <si>
    <t>protein pelota</t>
  </si>
  <si>
    <t>A0A060HN70</t>
  </si>
  <si>
    <t>A0A060HED3</t>
  </si>
  <si>
    <t>putative thiazole biosynthetic enzyme Thi4 family</t>
  </si>
  <si>
    <t>A0A060HIJ1</t>
  </si>
  <si>
    <t>A0A060HNJ9</t>
  </si>
  <si>
    <t>putative superfamily II DNA/RNA helicase, SNF2 family</t>
  </si>
  <si>
    <t>A0A060HNL5</t>
  </si>
  <si>
    <t>A0A060HQ75</t>
  </si>
  <si>
    <t>putative thiol-disulfide isomerase</t>
  </si>
  <si>
    <t>A0A060HQJ8</t>
  </si>
  <si>
    <t>uncharacterised protein family UPF0103</t>
  </si>
  <si>
    <t>A0A060HQU6</t>
  </si>
  <si>
    <t>A0A060HJ83</t>
  </si>
  <si>
    <t>putative iron/lead transporter</t>
  </si>
  <si>
    <t>rpoA</t>
  </si>
  <si>
    <t>A0A060HJ87</t>
  </si>
  <si>
    <t>DNA-directed RNA polymerase subunit A</t>
  </si>
  <si>
    <t>rpoB</t>
  </si>
  <si>
    <t>A0A060HG39</t>
  </si>
  <si>
    <t>DNA-directed RNA polymerase subunit B</t>
  </si>
  <si>
    <t>A0A060HJE0</t>
  </si>
  <si>
    <t>putative ATP--cobalamin adenosyltransferase</t>
  </si>
  <si>
    <t>argC</t>
  </si>
  <si>
    <t>A0A060HRX8</t>
  </si>
  <si>
    <t>N-acetyl-gamma-glutamyl-phosphate/N-acetyl- gamma-aminoadipyl-phosphate reductase</t>
  </si>
  <si>
    <t>eIF-1a2</t>
  </si>
  <si>
    <t>A0A060HL54</t>
  </si>
  <si>
    <t>translation initiation factor 1a (IF-1)</t>
  </si>
  <si>
    <t>cas7-1</t>
  </si>
  <si>
    <t>A0A060HS64</t>
  </si>
  <si>
    <t>putative CPISPR-associated protein Cas7</t>
  </si>
  <si>
    <t>A0A060HKK0</t>
  </si>
  <si>
    <t>putative CPISPR-associated protein</t>
  </si>
  <si>
    <t>A0A060HS70</t>
  </si>
  <si>
    <t>A0A060HLB9</t>
  </si>
  <si>
    <t>msrA</t>
  </si>
  <si>
    <t>A0A060HLH1</t>
  </si>
  <si>
    <t>peptide methionine sulfoxide reductase</t>
  </si>
  <si>
    <t>A0A060HLH6</t>
  </si>
  <si>
    <t>A0A060HRI8</t>
  </si>
  <si>
    <t>A0A060HI82</t>
  </si>
  <si>
    <t>putative beta-ketothiolase beta subunit</t>
  </si>
  <si>
    <t>A0A060HTL2</t>
  </si>
  <si>
    <t>Mannose-6-phosphate isomerase</t>
  </si>
  <si>
    <t>A0A060HMY4</t>
  </si>
  <si>
    <t>putative Sm-like ribonucleoprotein, core (modular protein)</t>
  </si>
  <si>
    <t>A0A060HTZ7</t>
  </si>
  <si>
    <t>acyP</t>
  </si>
  <si>
    <t>A0A060HJ58</t>
  </si>
  <si>
    <t>acylphosphatase</t>
  </si>
  <si>
    <t>A0A060HU55</t>
  </si>
  <si>
    <t>putative 4Fe-4S ferredoxin iron-sulfur binding domain protein</t>
  </si>
  <si>
    <t>A0A060HT50</t>
  </si>
  <si>
    <t>putative thioredoxin (modular protein)</t>
  </si>
  <si>
    <t>A0A060HTE5</t>
  </si>
  <si>
    <t>A0A060HTJ9</t>
  </si>
  <si>
    <t>dys1</t>
  </si>
  <si>
    <t>A0A060HMS3</t>
  </si>
  <si>
    <t>A0A060HVA8</t>
  </si>
  <si>
    <t>A0A060HVF9</t>
  </si>
  <si>
    <t>putative NADPH-dependent F420 reductase</t>
  </si>
  <si>
    <t>A0A060HKX4</t>
  </si>
  <si>
    <t>leuD2</t>
  </si>
  <si>
    <t>A0A060HL52</t>
  </si>
  <si>
    <t>3-isopropylmalate dehydratase small subunit</t>
  </si>
  <si>
    <t>argB</t>
  </si>
  <si>
    <t>A0A060HQX8</t>
  </si>
  <si>
    <t>acetylglutamate/acetylaminoadipate kinase</t>
  </si>
  <si>
    <t>cas5-1</t>
  </si>
  <si>
    <t>A0A060HR59</t>
  </si>
  <si>
    <t>putative CRISPR-associated protein Cas5d</t>
  </si>
  <si>
    <t>A0A060HLW8</t>
  </si>
  <si>
    <t>A0A060HM75</t>
  </si>
  <si>
    <t>putative surface-associated Ca2+-binding protein, Haemolysin-type</t>
  </si>
  <si>
    <t>A0A060HFZ1</t>
  </si>
  <si>
    <t>putative ketosteroid isomerase-like protein</t>
  </si>
  <si>
    <t>A0A060HG18</t>
  </si>
  <si>
    <t>A0A060HG90</t>
  </si>
  <si>
    <t>argD2</t>
  </si>
  <si>
    <t>A0A060HFM6</t>
  </si>
  <si>
    <t>acetylornithine aminotransferase</t>
  </si>
  <si>
    <t>A0A060HCA3</t>
  </si>
  <si>
    <t>putative acyl-CoA dehydrogenase</t>
  </si>
  <si>
    <t>A0A060HCG6</t>
  </si>
  <si>
    <t>A0A060HCP5</t>
  </si>
  <si>
    <t>putative glyoxalase/bleomycin resistance protein/dioxygenase</t>
  </si>
  <si>
    <t>A0A060HD33</t>
  </si>
  <si>
    <t>A0A060HME1</t>
  </si>
  <si>
    <t>priA</t>
  </si>
  <si>
    <t>A0A060HNL6</t>
  </si>
  <si>
    <t>DNA primase, small subunit</t>
  </si>
  <si>
    <t>A0A060HGV4</t>
  </si>
  <si>
    <t>A0A060HML3</t>
  </si>
  <si>
    <t>A0A060HHK9</t>
  </si>
  <si>
    <t>putative GTP binding protein</t>
  </si>
  <si>
    <t>thiC</t>
  </si>
  <si>
    <t>A0A060HMT3</t>
  </si>
  <si>
    <t>phosphomethylpyrimidine synthase</t>
  </si>
  <si>
    <t>A0A060HHA2</t>
  </si>
  <si>
    <t>Methyltransferase type 12</t>
  </si>
  <si>
    <t>ABC efflux transporter, ATP-binding protein, Drug Exporter-1 (DrugE1) Family</t>
  </si>
  <si>
    <t>A0A060HI25</t>
  </si>
  <si>
    <t>putative Alpha/beta hydrolase fold</t>
  </si>
  <si>
    <t>A0A060HEA4</t>
  </si>
  <si>
    <t>putative secreted metalloprotease</t>
  </si>
  <si>
    <t>cdc48-2</t>
  </si>
  <si>
    <t>A0A060HP91</t>
  </si>
  <si>
    <t>A0A060HIA9</t>
  </si>
  <si>
    <t>putative SirA family protein</t>
  </si>
  <si>
    <t>A0A060HHL2</t>
  </si>
  <si>
    <t>A0A060HNJ0</t>
  </si>
  <si>
    <t>A0A060HF58</t>
  </si>
  <si>
    <t>A0A060HF91</t>
  </si>
  <si>
    <t>putative chromosome segregation ATPase</t>
  </si>
  <si>
    <t>asn1</t>
  </si>
  <si>
    <t>A0A060HP50</t>
  </si>
  <si>
    <t>putative asparagine synthetase</t>
  </si>
  <si>
    <t>A0A060HQ92</t>
  </si>
  <si>
    <t>A0A060HP70</t>
  </si>
  <si>
    <t>putative 2-alkenal reductase</t>
  </si>
  <si>
    <t>A0A060HFH9</t>
  </si>
  <si>
    <t>cdc48-3</t>
  </si>
  <si>
    <t>A0A060HPG6</t>
  </si>
  <si>
    <t>Cell division cycle protein 48 homolog</t>
  </si>
  <si>
    <t>sufA</t>
  </si>
  <si>
    <t>A0A060HQK9</t>
  </si>
  <si>
    <t>Fe-S cluster assembly protein sufA</t>
  </si>
  <si>
    <t>tfb3</t>
  </si>
  <si>
    <t>A0A060HQM4</t>
  </si>
  <si>
    <t>A0A060HFD6</t>
  </si>
  <si>
    <t>msrB1</t>
  </si>
  <si>
    <t>A0A060HK23</t>
  </si>
  <si>
    <t>methionine sulfoxide reductase B</t>
  </si>
  <si>
    <t>A0A060HK41</t>
  </si>
  <si>
    <t>A0A060HK50</t>
  </si>
  <si>
    <t>A0A060HQ49</t>
  </si>
  <si>
    <t>A0A060HJJ5</t>
  </si>
  <si>
    <t>fabG</t>
  </si>
  <si>
    <t>A0A060HK75</t>
  </si>
  <si>
    <t>ureG</t>
  </si>
  <si>
    <t>A0A060HK87</t>
  </si>
  <si>
    <t>urease accessory protein UreG</t>
  </si>
  <si>
    <t>gltA</t>
  </si>
  <si>
    <t>A0A060HJQ2</t>
  </si>
  <si>
    <t>citrate synthase</t>
  </si>
  <si>
    <t>A0A060HRF7</t>
  </si>
  <si>
    <t>A0A060HK31</t>
  </si>
  <si>
    <t>peptide/opine/nickel ABC uptake transporter, substrate-binding protein</t>
  </si>
  <si>
    <t>gabD</t>
  </si>
  <si>
    <t>A0A060HQR8</t>
  </si>
  <si>
    <t>succinate-semialdehyde dehydrogenase</t>
  </si>
  <si>
    <t>dpo</t>
  </si>
  <si>
    <t>A0A060HR17</t>
  </si>
  <si>
    <t>DNA polymerase, family B</t>
  </si>
  <si>
    <t>A0A060HS25</t>
  </si>
  <si>
    <t>A0A060HHB4</t>
  </si>
  <si>
    <t>putative glyoxalase/bleomycin resistance domain protein</t>
  </si>
  <si>
    <t>A0A060HRD0</t>
  </si>
  <si>
    <t>A0A060HRG5</t>
  </si>
  <si>
    <t>A0A060HSN4</t>
  </si>
  <si>
    <t>A0A060HHW7</t>
  </si>
  <si>
    <t>ths3</t>
  </si>
  <si>
    <t>A0A060HRT5</t>
  </si>
  <si>
    <t>A0A060HM57</t>
  </si>
  <si>
    <t>dps3</t>
  </si>
  <si>
    <t>A0A060HM71</t>
  </si>
  <si>
    <t>ferritin, Dps family protein</t>
  </si>
  <si>
    <t>A0A060HM78</t>
  </si>
  <si>
    <t>A0A060HIJ6</t>
  </si>
  <si>
    <t>putative NADP oxidoreductase, coenzyme F420-dependent</t>
  </si>
  <si>
    <t>psmA2</t>
  </si>
  <si>
    <t>A0A060HLZ2</t>
  </si>
  <si>
    <t>proteasome, subunit alpha</t>
  </si>
  <si>
    <t>A0A060HM02</t>
  </si>
  <si>
    <t>putative protease DO family protein</t>
  </si>
  <si>
    <t>A0A060HTT7</t>
  </si>
  <si>
    <t>A0A060HSS6</t>
  </si>
  <si>
    <t>A0A060HIY4</t>
  </si>
  <si>
    <t>A0A060HIZ0</t>
  </si>
  <si>
    <t>A0A060HM73</t>
  </si>
  <si>
    <t>A0A060HM90</t>
  </si>
  <si>
    <t>A0A060HJ75</t>
  </si>
  <si>
    <t>putative inosine-5'-monophosphate dehydrogenase</t>
  </si>
  <si>
    <t>A0A060HT36</t>
  </si>
  <si>
    <t>putative PLP-dependent glutamine-scyllo-inositol transaminase</t>
  </si>
  <si>
    <t>hsp20-4</t>
  </si>
  <si>
    <t>A0A060HNB5</t>
  </si>
  <si>
    <t>heat shock protein Hsp20</t>
  </si>
  <si>
    <t>A0A060HMH0</t>
  </si>
  <si>
    <t>putative dienelactone hydrolase family</t>
  </si>
  <si>
    <t>A0A060HTA5</t>
  </si>
  <si>
    <t>A0A060HNJ5</t>
  </si>
  <si>
    <t>A0A060HJQ9</t>
  </si>
  <si>
    <t>A0A060HP35</t>
  </si>
  <si>
    <t>A0A060HN17</t>
  </si>
  <si>
    <t>A0A060HV73</t>
  </si>
  <si>
    <t>putative type VI secretion system effector hcp1 - like protein</t>
  </si>
  <si>
    <t>A0A060HU99</t>
  </si>
  <si>
    <t>hsp21</t>
  </si>
  <si>
    <t>A0A060HNM8</t>
  </si>
  <si>
    <t>heat-shock protein Hsp21</t>
  </si>
  <si>
    <t>amoB</t>
  </si>
  <si>
    <t>A0A060HVN7</t>
  </si>
  <si>
    <t>ammonia monooxygenase subunit B</t>
  </si>
  <si>
    <t>A0A060HKV1</t>
  </si>
  <si>
    <t>A0A060HUY1</t>
  </si>
  <si>
    <t>2:oxoacid-ferredoxin oxidoreductase, fused alpha and gamma subunit</t>
  </si>
  <si>
    <t>A0A060HW13</t>
  </si>
  <si>
    <t>2:oxoacid-ferredoxin oxidoreductase, beta subunit</t>
  </si>
  <si>
    <t>A0A060HV30</t>
  </si>
  <si>
    <t>A0A060HP53</t>
  </si>
  <si>
    <t>sodA</t>
  </si>
  <si>
    <t>A0A060HP82</t>
  </si>
  <si>
    <t>superoxide dismutase (Mn)</t>
  </si>
  <si>
    <t>A0A060HLB2</t>
  </si>
  <si>
    <t>A0A060HFQ5</t>
  </si>
  <si>
    <t>A0A060HQ44</t>
  </si>
  <si>
    <t>A0A060HKH7</t>
  </si>
  <si>
    <t>putative RNA polymerase subunit, Rpc34-like</t>
  </si>
  <si>
    <t>A0A060HSF4</t>
  </si>
  <si>
    <t>A0A060HBR3</t>
  </si>
  <si>
    <t>A0A060HBT0</t>
  </si>
  <si>
    <t>A0A060HCQ7</t>
  </si>
  <si>
    <t>A0A060HCU3</t>
  </si>
  <si>
    <t>A0A060HDV8</t>
  </si>
  <si>
    <t>A0A060HEE4</t>
  </si>
  <si>
    <t>putative von Willebrand factor type A</t>
  </si>
  <si>
    <t>A0A060HEH8</t>
  </si>
  <si>
    <t>lsrF</t>
  </si>
  <si>
    <t>uncharacterised aldolase LsrF</t>
  </si>
  <si>
    <t>A0A060HFC6</t>
  </si>
  <si>
    <t>A0A060HFE5</t>
  </si>
  <si>
    <t>uvrA</t>
  </si>
  <si>
    <t>excinuclease ABC, A subunit</t>
  </si>
  <si>
    <t>A0A060HFV0</t>
  </si>
  <si>
    <t>sufS</t>
  </si>
  <si>
    <t>cysteine desulfurase/selenocysteine lyase</t>
  </si>
  <si>
    <t>A0A060HFW9</t>
  </si>
  <si>
    <t>putative ferredoxin</t>
  </si>
  <si>
    <t>A0A060HFZ2</t>
  </si>
  <si>
    <t>putative Glutamine amidotransferase class-I</t>
  </si>
  <si>
    <t>A0A060HG08</t>
  </si>
  <si>
    <t>rtcA</t>
  </si>
  <si>
    <t>RNA 3'-terminal-phosphate cyclase</t>
  </si>
  <si>
    <t>A0A060HG15</t>
  </si>
  <si>
    <t>gatE</t>
  </si>
  <si>
    <t>glutamyl-tRNA(Gln) amidotransferase subunit E</t>
  </si>
  <si>
    <t>A0A060HG46</t>
  </si>
  <si>
    <t>GTP binding protein</t>
  </si>
  <si>
    <t>A0A060HGA1</t>
  </si>
  <si>
    <t>putative threonyl/alanyl tRNA ligase second additional domain protein</t>
  </si>
  <si>
    <t>A0A060HGA2</t>
  </si>
  <si>
    <t>cobB</t>
  </si>
  <si>
    <t>cobyrinic acid A,C-diamide synthase</t>
  </si>
  <si>
    <t>A0A060HGB8</t>
  </si>
  <si>
    <t>A0A060HGB9</t>
  </si>
  <si>
    <t>A0A060HGI6</t>
  </si>
  <si>
    <t>A0A060HGJ2</t>
  </si>
  <si>
    <t>protein of unknown function DUF371</t>
  </si>
  <si>
    <t>A0A060HGP6</t>
  </si>
  <si>
    <t>A0A060HH37</t>
  </si>
  <si>
    <t>A0A060HH42</t>
  </si>
  <si>
    <t>A0A060HH79</t>
  </si>
  <si>
    <t>A0A060HH87</t>
  </si>
  <si>
    <t>A0A060HH89</t>
  </si>
  <si>
    <t>A0A060HH93</t>
  </si>
  <si>
    <t>Putative copper-binding , plastocyanin/azurin family protein</t>
  </si>
  <si>
    <t>A0A060HHE5</t>
  </si>
  <si>
    <t>A0A060HHF3</t>
  </si>
  <si>
    <t>pepA</t>
  </si>
  <si>
    <t>leucyl aminopeptidase</t>
  </si>
  <si>
    <t>A0A060HHG5</t>
  </si>
  <si>
    <t>nfo</t>
  </si>
  <si>
    <t>putative endonuclease 4</t>
  </si>
  <si>
    <t>A0A060HHJ0</t>
  </si>
  <si>
    <t>msrB2</t>
  </si>
  <si>
    <t>A0A060HHJ3</t>
  </si>
  <si>
    <t>A0A060HI78</t>
  </si>
  <si>
    <t>map</t>
  </si>
  <si>
    <t>methionine aminopeptidase</t>
  </si>
  <si>
    <t>A0A060HIB4</t>
  </si>
  <si>
    <t>putative Mg-chelatase subunit</t>
  </si>
  <si>
    <t>A0A060HII8</t>
  </si>
  <si>
    <t>uvrB</t>
  </si>
  <si>
    <t>excinuclease ABC, B subunit</t>
  </si>
  <si>
    <t>A0A060HIK8</t>
  </si>
  <si>
    <t>A0A060HIS7</t>
  </si>
  <si>
    <t>mvk</t>
  </si>
  <si>
    <t>mevalonate kinase</t>
  </si>
  <si>
    <t>A0A060HIU4</t>
  </si>
  <si>
    <t>exported or membrane protein of unknown function with cupredoxin domain</t>
  </si>
  <si>
    <t>A0A060HIV7</t>
  </si>
  <si>
    <t>A0A060HJ35</t>
  </si>
  <si>
    <t>A0A060HJC0</t>
  </si>
  <si>
    <t>dnaJ-2</t>
  </si>
  <si>
    <t>chaperone protein DnaJ</t>
  </si>
  <si>
    <t>A0A060HJE4</t>
  </si>
  <si>
    <t>LOR/SDH bifunctional protein</t>
  </si>
  <si>
    <t>A0A060HJK0</t>
  </si>
  <si>
    <t>pepQ</t>
  </si>
  <si>
    <t>putative creatinase</t>
  </si>
  <si>
    <t>A0A060HJP3</t>
  </si>
  <si>
    <t>nifU</t>
  </si>
  <si>
    <t>SUF system FeS cluster assembly protein</t>
  </si>
  <si>
    <t>A0A060HJR8</t>
  </si>
  <si>
    <t>A0A060HJT4</t>
  </si>
  <si>
    <t>A0A060HJV2</t>
  </si>
  <si>
    <t>A0A060HK03</t>
  </si>
  <si>
    <t>iscS</t>
  </si>
  <si>
    <t>cysteine desulfurase</t>
  </si>
  <si>
    <t>A0A060HK06</t>
  </si>
  <si>
    <t>putative 4a-hydroxytetrahydrobiopterin dehydratase</t>
  </si>
  <si>
    <t>A0A060HK63</t>
  </si>
  <si>
    <t>protein of unknown function DUF2024</t>
  </si>
  <si>
    <t>A0A060HKG3</t>
  </si>
  <si>
    <t>A0A060HKL9</t>
  </si>
  <si>
    <t>A0A060HKN5</t>
  </si>
  <si>
    <t>A0A060HKT7</t>
  </si>
  <si>
    <t>putative CMP/dCMP deaminase zinc-binding</t>
  </si>
  <si>
    <t>A0A060HKU3</t>
  </si>
  <si>
    <t>putative ribosome maturation protein SDO1</t>
  </si>
  <si>
    <t>A0A060HKV3</t>
  </si>
  <si>
    <t>putative PpiC-type peptidyl-prolyl cis-trans isomerase</t>
  </si>
  <si>
    <t>A0A060HKW6</t>
  </si>
  <si>
    <t>A0A060HL15</t>
  </si>
  <si>
    <t>A0A060HL93</t>
  </si>
  <si>
    <t>4-hydroxybutyryl-CoA dehydratase</t>
  </si>
  <si>
    <t>A0A060HLE3</t>
  </si>
  <si>
    <t>hisI</t>
  </si>
  <si>
    <t>phosphoribosyl-AMP cyclohydrolase</t>
  </si>
  <si>
    <t>A0A060HLH5</t>
  </si>
  <si>
    <t>A0A060HLV1</t>
  </si>
  <si>
    <t>nadX</t>
  </si>
  <si>
    <t>L-aspartate dehydrogenase</t>
  </si>
  <si>
    <t>A0A060HMI0</t>
  </si>
  <si>
    <t>rps27e</t>
  </si>
  <si>
    <t>30S ribosomal protein S27e</t>
  </si>
  <si>
    <t>A0A060HMI8</t>
  </si>
  <si>
    <t>A0A060HMQ6</t>
  </si>
  <si>
    <t>A0A060HMS6</t>
  </si>
  <si>
    <t>cysC</t>
  </si>
  <si>
    <t>putative adenylyl-sulfate kinase</t>
  </si>
  <si>
    <t>A0A060HMZ9</t>
  </si>
  <si>
    <t>pyrI</t>
  </si>
  <si>
    <t>aspartate carbamoyltransferase regulatory subunit</t>
  </si>
  <si>
    <t>A0A060HN42</t>
  </si>
  <si>
    <t>putative acetyltransferase</t>
  </si>
  <si>
    <t>A0A060HND6</t>
  </si>
  <si>
    <t>A0A060HNE8</t>
  </si>
  <si>
    <t>gap</t>
  </si>
  <si>
    <t>putative glyceraldehyde-3-phosphate dehydrogenase, phosphorylating</t>
  </si>
  <si>
    <t>A0A060HNH4</t>
  </si>
  <si>
    <t>DUF59 domain-containing protein</t>
  </si>
  <si>
    <t>A0A060HNM3</t>
  </si>
  <si>
    <t>pyrH</t>
  </si>
  <si>
    <t>uridylate kinase</t>
  </si>
  <si>
    <t>A0A060HNR3</t>
  </si>
  <si>
    <t>rpl2p</t>
  </si>
  <si>
    <t>50S ribosomal protein L2p</t>
  </si>
  <si>
    <t>A0A060HNR9</t>
  </si>
  <si>
    <t>cca</t>
  </si>
  <si>
    <t>CCA-adding enzyme</t>
  </si>
  <si>
    <t>A0A060HNT5</t>
  </si>
  <si>
    <t>A0A060HNY1</t>
  </si>
  <si>
    <t>putative AAA+ ATPase associated with various cellular activities</t>
  </si>
  <si>
    <t>A0A060HNY6</t>
  </si>
  <si>
    <t>putative pyridoxamine 5'-phosphate oxidase, FMN-binding</t>
  </si>
  <si>
    <t>A0A060HP07</t>
  </si>
  <si>
    <t>aco</t>
  </si>
  <si>
    <t>aconitate hydratase</t>
  </si>
  <si>
    <t>A0A060HP11</t>
  </si>
  <si>
    <t>chaB</t>
  </si>
  <si>
    <t>Cation transport regulator ChaB</t>
  </si>
  <si>
    <t>A0A060HP73</t>
  </si>
  <si>
    <t>putative PilT domain protein/Type II secretion system protein E</t>
  </si>
  <si>
    <t>A0A060HP90</t>
  </si>
  <si>
    <t>A0A060HPB3</t>
  </si>
  <si>
    <t>A0A060HPJ2</t>
  </si>
  <si>
    <t>gdhA</t>
  </si>
  <si>
    <t>glutamate dehydrogenase</t>
  </si>
  <si>
    <t>A0A060HPK0</t>
  </si>
  <si>
    <t>A0A060HPL5</t>
  </si>
  <si>
    <t>putative phosphosulfolactate synthase</t>
  </si>
  <si>
    <t>A0A060HPU0</t>
  </si>
  <si>
    <t>A0A060HPV1</t>
  </si>
  <si>
    <t>pirin domain protein</t>
  </si>
  <si>
    <t>A0A060HPY7</t>
  </si>
  <si>
    <t>putative ATP-utilizing enzyme of the PP-loop superfamily</t>
  </si>
  <si>
    <t>A0A060HQ08</t>
  </si>
  <si>
    <t>glmM</t>
  </si>
  <si>
    <t>phosphoglucosamine mutase</t>
  </si>
  <si>
    <t>A0A060HQ20</t>
  </si>
  <si>
    <t>pdxT</t>
  </si>
  <si>
    <t>glutamine amidotransferase subunit PdxT</t>
  </si>
  <si>
    <t>A0A060HQ38</t>
  </si>
  <si>
    <t>A0A060HQ52</t>
  </si>
  <si>
    <t>leuC2</t>
  </si>
  <si>
    <t>A0A060HQ88</t>
  </si>
  <si>
    <t>A0A060HQF2</t>
  </si>
  <si>
    <t>putative signal transduction histidine kinase, with PAS, phosphoacceptor and ATP binding domain</t>
  </si>
  <si>
    <t>A0A060HQP8</t>
  </si>
  <si>
    <t>putiative histidine triad (HIT) protein</t>
  </si>
  <si>
    <t>A0A060HQX2</t>
  </si>
  <si>
    <t>Micrococcal nuclease domain protein</t>
  </si>
  <si>
    <t>A0A060HR06</t>
  </si>
  <si>
    <t>Surface associated S-layer protein</t>
  </si>
  <si>
    <t>A0A060HR66</t>
  </si>
  <si>
    <t>cysM1</t>
  </si>
  <si>
    <t>putative cysteine synthase</t>
  </si>
  <si>
    <t>A0A060HR82</t>
  </si>
  <si>
    <t>A0A060HRE7</t>
  </si>
  <si>
    <t>alpha-D-phosphohexomutase</t>
  </si>
  <si>
    <t>A0A060HRF5</t>
  </si>
  <si>
    <t>putative FAD-dependent pyridine nucleotide-disulphide oxidoreductase (sulfide:quinone oxidoreductase-like)</t>
  </si>
  <si>
    <t>A0A060HRG7</t>
  </si>
  <si>
    <t>A0A060HRW0</t>
  </si>
  <si>
    <t>A0A060HSC1</t>
  </si>
  <si>
    <t>Carbonate dehydratase</t>
  </si>
  <si>
    <t>A0A060HSI9</t>
  </si>
  <si>
    <t>A0A060HSL5</t>
  </si>
  <si>
    <t>A0A060HSM3</t>
  </si>
  <si>
    <t>putative amidohydrolase</t>
  </si>
  <si>
    <t>A0A060HSV6</t>
  </si>
  <si>
    <t>A0A060HSY3</t>
  </si>
  <si>
    <t>A0A060HTD4</t>
  </si>
  <si>
    <t>A0A060HTK6</t>
  </si>
  <si>
    <t>putative 2'-5' RNA ligase</t>
  </si>
  <si>
    <t>A0A060HTS9</t>
  </si>
  <si>
    <t>cas7-2</t>
  </si>
  <si>
    <t>putative CRISPR-associated protein Cas7</t>
  </si>
  <si>
    <t>A0A060HTX1</t>
  </si>
  <si>
    <t>putative signal-transduction protein</t>
  </si>
  <si>
    <t>A0A060HU22</t>
  </si>
  <si>
    <t>A0A060HUB5</t>
  </si>
  <si>
    <t>A0A060HUD3</t>
  </si>
  <si>
    <t>A0A060HUM7</t>
  </si>
  <si>
    <t>mut</t>
  </si>
  <si>
    <t>methylmalonyl-CoA mutase, large subunit</t>
  </si>
  <si>
    <t>A0A060HUS2</t>
  </si>
  <si>
    <t>Site-specific DNA methyltransferase</t>
  </si>
  <si>
    <t>A0A060HUU0</t>
  </si>
  <si>
    <t>putative cyclase</t>
  </si>
  <si>
    <t>A0A060HUV4</t>
  </si>
  <si>
    <t>cas8a1</t>
  </si>
  <si>
    <t>putative CRISPR-associated protein Cas8a1</t>
  </si>
  <si>
    <t>A0A060HUW3</t>
  </si>
  <si>
    <t>A0A060HUX4</t>
  </si>
  <si>
    <t>pdxS</t>
  </si>
  <si>
    <t>pyridoxal biosynthesis lyase</t>
  </si>
  <si>
    <t>A0A060HUZ2</t>
  </si>
  <si>
    <t>blue (Type 1) copper domain-containing protein</t>
  </si>
  <si>
    <t>A0A060HV45</t>
  </si>
  <si>
    <t>putative prefoldin subunit alpha (modular protein)</t>
  </si>
  <si>
    <t>A0A060HV53</t>
  </si>
  <si>
    <t>putative rieske (2Fe-2S) domain protein</t>
  </si>
  <si>
    <t>A0A060HVK9</t>
  </si>
  <si>
    <t>A0A060HVQ6</t>
  </si>
  <si>
    <t>LAO/AO transport system ATPase</t>
  </si>
  <si>
    <t>A0A060HVT4</t>
  </si>
  <si>
    <t>3-demethylubiquinone-9 3-methyltransferase (modular protein)</t>
  </si>
  <si>
    <t>A0A060HW80</t>
  </si>
  <si>
    <t>trxA2</t>
  </si>
  <si>
    <t>thioredoxin</t>
  </si>
  <si>
    <t>A0A060HW94</t>
  </si>
  <si>
    <t>ftsY</t>
  </si>
  <si>
    <t>signal recognition particle receptor FtsY</t>
  </si>
  <si>
    <t>gene1046</t>
  </si>
  <si>
    <t>gene1561</t>
  </si>
  <si>
    <t>gene2646</t>
  </si>
  <si>
    <t>gene1040</t>
  </si>
  <si>
    <t>gene2358</t>
  </si>
  <si>
    <t>gene1054</t>
  </si>
  <si>
    <t>gene1290</t>
  </si>
  <si>
    <t>gene2409</t>
  </si>
  <si>
    <t>gene1511</t>
  </si>
  <si>
    <t>gene1546</t>
  </si>
  <si>
    <t>gene2798</t>
  </si>
  <si>
    <t>gene1728</t>
  </si>
  <si>
    <t>gene2348</t>
  </si>
  <si>
    <t>gene2388</t>
  </si>
  <si>
    <t>gene2037</t>
  </si>
  <si>
    <t>gene1068</t>
  </si>
  <si>
    <t>gene448</t>
  </si>
  <si>
    <t>gene3021</t>
  </si>
  <si>
    <t>gene2372</t>
  </si>
  <si>
    <t>gene2754</t>
  </si>
  <si>
    <t>gene2880</t>
  </si>
  <si>
    <t>gene530</t>
  </si>
  <si>
    <t>gene2241</t>
  </si>
  <si>
    <t>gene2490</t>
  </si>
  <si>
    <t>gene643</t>
  </si>
  <si>
    <t>gene2653</t>
  </si>
  <si>
    <t>gene1267</t>
  </si>
  <si>
    <t>gene1517</t>
  </si>
  <si>
    <t>gene3130</t>
  </si>
  <si>
    <t>gene1989</t>
  </si>
  <si>
    <t>gene742</t>
  </si>
  <si>
    <t>gene2179</t>
  </si>
  <si>
    <t>Gene ID</t>
  </si>
  <si>
    <t>Locus Tag</t>
  </si>
  <si>
    <t>Gene Name</t>
  </si>
  <si>
    <t>Protein Product</t>
  </si>
  <si>
    <t>gene0</t>
  </si>
  <si>
    <t>gene2</t>
  </si>
  <si>
    <t>NVIE_RS00010</t>
  </si>
  <si>
    <t>gene5</t>
  </si>
  <si>
    <t>NVIE_RS00020</t>
  </si>
  <si>
    <t>gene6</t>
  </si>
  <si>
    <t>NVIE_RS00025</t>
  </si>
  <si>
    <t>gene7</t>
  </si>
  <si>
    <t>NVIE_RS00030</t>
  </si>
  <si>
    <t>gene8</t>
  </si>
  <si>
    <t>NVIE_RS00035</t>
  </si>
  <si>
    <t>gene9</t>
  </si>
  <si>
    <t>NVIE_RS00040</t>
  </si>
  <si>
    <t>gene10</t>
  </si>
  <si>
    <t>NVIE_RS00045</t>
  </si>
  <si>
    <t>gene12</t>
  </si>
  <si>
    <t>NVIE_RS00055</t>
  </si>
  <si>
    <t>gene20</t>
  </si>
  <si>
    <t>NVIE_RS00095</t>
  </si>
  <si>
    <t>gene21</t>
  </si>
  <si>
    <t>NVIE_RS00100</t>
  </si>
  <si>
    <t>gene22</t>
  </si>
  <si>
    <t>NVIE_RS00105</t>
  </si>
  <si>
    <t>gene23</t>
  </si>
  <si>
    <t>NVIE_RS00110</t>
  </si>
  <si>
    <t>gene24</t>
  </si>
  <si>
    <t>NVIE_RS00115</t>
  </si>
  <si>
    <t>gene25</t>
  </si>
  <si>
    <t>NVIE_RS00120</t>
  </si>
  <si>
    <t>gene26</t>
  </si>
  <si>
    <t>NVIE_RS00125</t>
  </si>
  <si>
    <t>gene27</t>
  </si>
  <si>
    <t>NVIE_RS00130</t>
  </si>
  <si>
    <t>gene28</t>
  </si>
  <si>
    <t>NVIE_RS00135</t>
  </si>
  <si>
    <t>gene30</t>
  </si>
  <si>
    <t>NVIE_RS00145</t>
  </si>
  <si>
    <t>gene32</t>
  </si>
  <si>
    <t>NVIE_RS00155</t>
  </si>
  <si>
    <t>gene34</t>
  </si>
  <si>
    <t>NVIE_RS00165</t>
  </si>
  <si>
    <t>gene35</t>
  </si>
  <si>
    <t>NVIE_RS00170</t>
  </si>
  <si>
    <t>gene37</t>
  </si>
  <si>
    <t>NVIE_RS14670</t>
  </si>
  <si>
    <t>gene42</t>
  </si>
  <si>
    <t>NVIE_RS00205</t>
  </si>
  <si>
    <t>gene43</t>
  </si>
  <si>
    <t>NVIE_RS00210</t>
  </si>
  <si>
    <t>gene44</t>
  </si>
  <si>
    <t>NVIE_RS00215</t>
  </si>
  <si>
    <t>gene46</t>
  </si>
  <si>
    <t>NVIE_RS00225</t>
  </si>
  <si>
    <t>gene52</t>
  </si>
  <si>
    <t>NVIE_RS00255</t>
  </si>
  <si>
    <t>gene53</t>
  </si>
  <si>
    <t>NVIE_RS00260</t>
  </si>
  <si>
    <t>gene55</t>
  </si>
  <si>
    <t>NVIE_RS00270</t>
  </si>
  <si>
    <t>gene58</t>
  </si>
  <si>
    <t>NVIE_RS00285</t>
  </si>
  <si>
    <t>gene59</t>
  </si>
  <si>
    <t>NVIE_RS00290</t>
  </si>
  <si>
    <t>gene64</t>
  </si>
  <si>
    <t>NVIE_RS00310</t>
  </si>
  <si>
    <t>gene69</t>
  </si>
  <si>
    <t>NVIE_RS00335</t>
  </si>
  <si>
    <t>gene70</t>
  </si>
  <si>
    <t>NVIE_RS00340</t>
  </si>
  <si>
    <t>gene73</t>
  </si>
  <si>
    <t>NVIE_RS14485</t>
  </si>
  <si>
    <t>gene76</t>
  </si>
  <si>
    <t>NVIE_RS00370</t>
  </si>
  <si>
    <t>gene88</t>
  </si>
  <si>
    <t>NVIE_RS00420</t>
  </si>
  <si>
    <t>gene91</t>
  </si>
  <si>
    <t>gene101</t>
  </si>
  <si>
    <t>NVIE_RS00485</t>
  </si>
  <si>
    <t>gene102</t>
  </si>
  <si>
    <t>NVIE_RS00490</t>
  </si>
  <si>
    <t>gene103</t>
  </si>
  <si>
    <t>NVIE_RS00495</t>
  </si>
  <si>
    <t>gene106</t>
  </si>
  <si>
    <t>NVIE_RS00510</t>
  </si>
  <si>
    <t>gene111</t>
  </si>
  <si>
    <t>NVIE_RS00525</t>
  </si>
  <si>
    <t>gene116</t>
  </si>
  <si>
    <t>NVIE_RS00550</t>
  </si>
  <si>
    <t>gene121</t>
  </si>
  <si>
    <t>NVIE_RS00580</t>
  </si>
  <si>
    <t>gene131</t>
  </si>
  <si>
    <t>NVIE_RS00625</t>
  </si>
  <si>
    <t>gene134</t>
  </si>
  <si>
    <t>NVIE_RS00640</t>
  </si>
  <si>
    <t>gene136</t>
  </si>
  <si>
    <t>NVIE_RS00650</t>
  </si>
  <si>
    <t>gene137</t>
  </si>
  <si>
    <t>NVIE_RS00655</t>
  </si>
  <si>
    <t>gene141</t>
  </si>
  <si>
    <t>NVIE_RS00675</t>
  </si>
  <si>
    <t>gene152</t>
  </si>
  <si>
    <t>NVIE_RS00720</t>
  </si>
  <si>
    <t>gene153</t>
  </si>
  <si>
    <t>NVIE_RS00725</t>
  </si>
  <si>
    <t>gene155</t>
  </si>
  <si>
    <t>NVIE_RS00730</t>
  </si>
  <si>
    <t>gene157</t>
  </si>
  <si>
    <t>NVIE_RS00740</t>
  </si>
  <si>
    <t>gene163</t>
  </si>
  <si>
    <t>NVIE_RS00770</t>
  </si>
  <si>
    <t>gene166</t>
  </si>
  <si>
    <t>NVIE_RS00785</t>
  </si>
  <si>
    <t>gene198</t>
  </si>
  <si>
    <t>NVIE_RS00935</t>
  </si>
  <si>
    <t>gene199</t>
  </si>
  <si>
    <t>NVIE_RS00940</t>
  </si>
  <si>
    <t>gene201</t>
  </si>
  <si>
    <t>NVIE_RS00950</t>
  </si>
  <si>
    <t>gene210</t>
  </si>
  <si>
    <t>NVIE_RS00990</t>
  </si>
  <si>
    <t>gene211</t>
  </si>
  <si>
    <t>NVIE_RS00995</t>
  </si>
  <si>
    <t>gene212</t>
  </si>
  <si>
    <t>NVIE_RS01000</t>
  </si>
  <si>
    <t>gene223</t>
  </si>
  <si>
    <t>NVIE_RS01055</t>
  </si>
  <si>
    <t>gene230</t>
  </si>
  <si>
    <t>NVIE_RS01085</t>
  </si>
  <si>
    <t>gene232</t>
  </si>
  <si>
    <t>NVIE_RS01095</t>
  </si>
  <si>
    <t>gene233</t>
  </si>
  <si>
    <t>NVIE_RS01100</t>
  </si>
  <si>
    <t>gene234</t>
  </si>
  <si>
    <t>NVIE_RS15095</t>
  </si>
  <si>
    <t>gene239</t>
  </si>
  <si>
    <t>NVIE_RS01125</t>
  </si>
  <si>
    <t>gene243</t>
  </si>
  <si>
    <t>NVIE_RS01145</t>
  </si>
  <si>
    <t>gene244</t>
  </si>
  <si>
    <t>NVIE_RS01150</t>
  </si>
  <si>
    <t>gene245</t>
  </si>
  <si>
    <t>NVIE_RS01155</t>
  </si>
  <si>
    <t>gene248</t>
  </si>
  <si>
    <t>NVIE_RS01170</t>
  </si>
  <si>
    <t>gene263</t>
  </si>
  <si>
    <t>NVIE_RS01235</t>
  </si>
  <si>
    <t>gene269</t>
  </si>
  <si>
    <t>NVIE_RS01260</t>
  </si>
  <si>
    <t>gene272</t>
  </si>
  <si>
    <t>NVIE_RS01275</t>
  </si>
  <si>
    <t>gene274</t>
  </si>
  <si>
    <t>NVIE_RS01285</t>
  </si>
  <si>
    <t>gene275</t>
  </si>
  <si>
    <t>gene276</t>
  </si>
  <si>
    <t>NVIE_RS01295</t>
  </si>
  <si>
    <t>gene277</t>
  </si>
  <si>
    <t>NVIE_RS01300</t>
  </si>
  <si>
    <t>gene282</t>
  </si>
  <si>
    <t>NVIE_RS01325</t>
  </si>
  <si>
    <t>gene285</t>
  </si>
  <si>
    <t>NVIE_RS01340</t>
  </si>
  <si>
    <t>gene311</t>
  </si>
  <si>
    <t>NVIE_RS01445</t>
  </si>
  <si>
    <t>gene324</t>
  </si>
  <si>
    <t>NVIE_RS01500</t>
  </si>
  <si>
    <t>gene327</t>
  </si>
  <si>
    <t>NVIE_RS01515</t>
  </si>
  <si>
    <t>gene328</t>
  </si>
  <si>
    <t>NVIE_RS01520</t>
  </si>
  <si>
    <t>gene330</t>
  </si>
  <si>
    <t>NVIE_RS01530</t>
  </si>
  <si>
    <t>gene335</t>
  </si>
  <si>
    <t>NVIE_RS01555</t>
  </si>
  <si>
    <t>gene339</t>
  </si>
  <si>
    <t>NVIE_RS01580</t>
  </si>
  <si>
    <t>gene341</t>
  </si>
  <si>
    <t>NVIE_RS01585</t>
  </si>
  <si>
    <t>gene342</t>
  </si>
  <si>
    <t>NVIE_RS01590</t>
  </si>
  <si>
    <t>gene347</t>
  </si>
  <si>
    <t>NVIE_RS01615</t>
  </si>
  <si>
    <t>gene349</t>
  </si>
  <si>
    <t>NVIE_RS01625</t>
  </si>
  <si>
    <t>gene352</t>
  </si>
  <si>
    <t>NVIE_RS01640</t>
  </si>
  <si>
    <t>gene354</t>
  </si>
  <si>
    <t>NVIE_RS01650</t>
  </si>
  <si>
    <t>gene355</t>
  </si>
  <si>
    <t>NVIE_RS01655</t>
  </si>
  <si>
    <t>gene359</t>
  </si>
  <si>
    <t>NVIE_RS01675</t>
  </si>
  <si>
    <t>gene361</t>
  </si>
  <si>
    <t>NVIE_RS01685</t>
  </si>
  <si>
    <t>gene368</t>
  </si>
  <si>
    <t>NVIE_RS01720</t>
  </si>
  <si>
    <t>gene369</t>
  </si>
  <si>
    <t>NVIE_RS01725</t>
  </si>
  <si>
    <t>gene370</t>
  </si>
  <si>
    <t>NVIE_RS01730</t>
  </si>
  <si>
    <t>gene379</t>
  </si>
  <si>
    <t>NVIE_RS01765</t>
  </si>
  <si>
    <t>gene386</t>
  </si>
  <si>
    <t>NVIE_RS01795</t>
  </si>
  <si>
    <t>gene387</t>
  </si>
  <si>
    <t>NVIE_RS01800</t>
  </si>
  <si>
    <t>gene393</t>
  </si>
  <si>
    <t>NVIE_RS01825</t>
  </si>
  <si>
    <t>gene394</t>
  </si>
  <si>
    <t>NVIE_RS01830</t>
  </si>
  <si>
    <t>gene395</t>
  </si>
  <si>
    <t>NVIE_RS01835</t>
  </si>
  <si>
    <t>gene431</t>
  </si>
  <si>
    <t>NVIE_RS01980</t>
  </si>
  <si>
    <t>NVIE_RS02065</t>
  </si>
  <si>
    <t>gene452</t>
  </si>
  <si>
    <t>NVIE_RS02085</t>
  </si>
  <si>
    <t>gene453</t>
  </si>
  <si>
    <t>NVIE_RS02090</t>
  </si>
  <si>
    <t>gene454</t>
  </si>
  <si>
    <t>NVIE_RS02095</t>
  </si>
  <si>
    <t>gene457</t>
  </si>
  <si>
    <t>NVIE_RS02110</t>
  </si>
  <si>
    <t>gene458</t>
  </si>
  <si>
    <t>NVIE_RS14515</t>
  </si>
  <si>
    <t>gene459</t>
  </si>
  <si>
    <t>NVIE_RS02125</t>
  </si>
  <si>
    <t>gene461</t>
  </si>
  <si>
    <t>NVIE_RS02135</t>
  </si>
  <si>
    <t>gene462</t>
  </si>
  <si>
    <t>NVIE_RS02140</t>
  </si>
  <si>
    <t>gene464</t>
  </si>
  <si>
    <t>NVIE_RS02150</t>
  </si>
  <si>
    <t>gene474</t>
  </si>
  <si>
    <t>NVIE_RS02200</t>
  </si>
  <si>
    <t>gene475</t>
  </si>
  <si>
    <t>NVIE_RS02205</t>
  </si>
  <si>
    <t>gene477</t>
  </si>
  <si>
    <t>NVIE_RS02210</t>
  </si>
  <si>
    <t>gene478</t>
  </si>
  <si>
    <t>NVIE_RS02215</t>
  </si>
  <si>
    <t>gene481</t>
  </si>
  <si>
    <t>NVIE_RS02230</t>
  </si>
  <si>
    <t>gene491</t>
  </si>
  <si>
    <t>NVIE_RS02280</t>
  </si>
  <si>
    <t>gene493</t>
  </si>
  <si>
    <t>NVIE_RS02290</t>
  </si>
  <si>
    <t>gene496</t>
  </si>
  <si>
    <t>NVIE_RS02305</t>
  </si>
  <si>
    <t>gene498</t>
  </si>
  <si>
    <t>NVIE_RS02315</t>
  </si>
  <si>
    <t>gene499</t>
  </si>
  <si>
    <t>NVIE_RS02320</t>
  </si>
  <si>
    <t>gene500</t>
  </si>
  <si>
    <t>NVIE_RS02325</t>
  </si>
  <si>
    <t>gene513</t>
  </si>
  <si>
    <t>NVIE_RS02395</t>
  </si>
  <si>
    <t>gene515</t>
  </si>
  <si>
    <t>NVIE_RS02405</t>
  </si>
  <si>
    <t>gene520</t>
  </si>
  <si>
    <t>NVIE_RS02430</t>
  </si>
  <si>
    <t>gene521</t>
  </si>
  <si>
    <t>NVIE_RS02435</t>
  </si>
  <si>
    <t>gene523</t>
  </si>
  <si>
    <t>NVIE_RS02445</t>
  </si>
  <si>
    <t>gene524</t>
  </si>
  <si>
    <t>NVIE_RS02450</t>
  </si>
  <si>
    <t>gene525</t>
  </si>
  <si>
    <t>NVIE_RS02455</t>
  </si>
  <si>
    <t>gene526</t>
  </si>
  <si>
    <t>NVIE_RS02460</t>
  </si>
  <si>
    <t>gene527</t>
  </si>
  <si>
    <t>NVIE_RS02465</t>
  </si>
  <si>
    <t>NVIE_RS02480</t>
  </si>
  <si>
    <t>gene531</t>
  </si>
  <si>
    <t>NVIE_RS02485</t>
  </si>
  <si>
    <t>gene533</t>
  </si>
  <si>
    <t>NVIE_RS02495</t>
  </si>
  <si>
    <t>gene534</t>
  </si>
  <si>
    <t>NVIE_RS02500</t>
  </si>
  <si>
    <t>gene535</t>
  </si>
  <si>
    <t>NVIE_RS02505</t>
  </si>
  <si>
    <t>gene537</t>
  </si>
  <si>
    <t>NVIE_RS02515</t>
  </si>
  <si>
    <t>gene538</t>
  </si>
  <si>
    <t>NVIE_RS02520</t>
  </si>
  <si>
    <t>gene540</t>
  </si>
  <si>
    <t>NVIE_RS02530</t>
  </si>
  <si>
    <t>gene542</t>
  </si>
  <si>
    <t>NVIE_RS02540</t>
  </si>
  <si>
    <t>gene543</t>
  </si>
  <si>
    <t>NVIE_RS02545</t>
  </si>
  <si>
    <t>gene547</t>
  </si>
  <si>
    <t>NVIE_RS02565</t>
  </si>
  <si>
    <t>gene550</t>
  </si>
  <si>
    <t>NVIE_RS02580</t>
  </si>
  <si>
    <t>gene552</t>
  </si>
  <si>
    <t>NVIE_RS02585</t>
  </si>
  <si>
    <t>gene553</t>
  </si>
  <si>
    <t>NVIE_RS02590</t>
  </si>
  <si>
    <t>gene555</t>
  </si>
  <si>
    <t>NVIE_RS02600</t>
  </si>
  <si>
    <t>gene556</t>
  </si>
  <si>
    <t>NVIE_RS02605</t>
  </si>
  <si>
    <t>gene557</t>
  </si>
  <si>
    <t>NVIE_RS02610</t>
  </si>
  <si>
    <t>gene559</t>
  </si>
  <si>
    <t>NVIE_RS02615</t>
  </si>
  <si>
    <t>gene564</t>
  </si>
  <si>
    <t>NVIE_RS02635</t>
  </si>
  <si>
    <t>gene565</t>
  </si>
  <si>
    <t>NVIE_RS02640</t>
  </si>
  <si>
    <t>gene567</t>
  </si>
  <si>
    <t>NVIE_RS02650</t>
  </si>
  <si>
    <t>gene568</t>
  </si>
  <si>
    <t>NVIE_RS02655</t>
  </si>
  <si>
    <t>gene573</t>
  </si>
  <si>
    <t>NVIE_RS02680</t>
  </si>
  <si>
    <t>gene579</t>
  </si>
  <si>
    <t>NVIE_RS02710</t>
  </si>
  <si>
    <t>gene580</t>
  </si>
  <si>
    <t>NVIE_RS02715</t>
  </si>
  <si>
    <t>gene581</t>
  </si>
  <si>
    <t>NVIE_RS02720</t>
  </si>
  <si>
    <t>gene582</t>
  </si>
  <si>
    <t>NVIE_RS02725</t>
  </si>
  <si>
    <t>gene589</t>
  </si>
  <si>
    <t>NVIE_RS02760</t>
  </si>
  <si>
    <t>gene601</t>
  </si>
  <si>
    <t>NVIE_RS02810</t>
  </si>
  <si>
    <t>gene602</t>
  </si>
  <si>
    <t>NVIE_RS02815</t>
  </si>
  <si>
    <t>gene603</t>
  </si>
  <si>
    <t>NVIE_RS02820</t>
  </si>
  <si>
    <t>gene604</t>
  </si>
  <si>
    <t>NVIE_RS02825</t>
  </si>
  <si>
    <t>gene613</t>
  </si>
  <si>
    <t>NVIE_RS02865</t>
  </si>
  <si>
    <t>gene614</t>
  </si>
  <si>
    <t>NVIE_RS02870</t>
  </si>
  <si>
    <t>gene617</t>
  </si>
  <si>
    <t>NVIE_RS02885</t>
  </si>
  <si>
    <t>gene619</t>
  </si>
  <si>
    <t>NVIE_RS02895</t>
  </si>
  <si>
    <t>gene622</t>
  </si>
  <si>
    <t>NVIE_RS02910</t>
  </si>
  <si>
    <t>gene627</t>
  </si>
  <si>
    <t>NVIE_RS02920</t>
  </si>
  <si>
    <t>gene630</t>
  </si>
  <si>
    <t>NVIE_RS02935</t>
  </si>
  <si>
    <t>gene637</t>
  </si>
  <si>
    <t>NVIE_RS02975</t>
  </si>
  <si>
    <t>gene641</t>
  </si>
  <si>
    <t>NVIE_RS02995</t>
  </si>
  <si>
    <t>NVIE_RS03005</t>
  </si>
  <si>
    <t>gene644</t>
  </si>
  <si>
    <t>NVIE_RS03010</t>
  </si>
  <si>
    <t>gene647</t>
  </si>
  <si>
    <t>NVIE_RS03025</t>
  </si>
  <si>
    <t>gene663</t>
  </si>
  <si>
    <t>NVIE_RS03090</t>
  </si>
  <si>
    <t>gene664</t>
  </si>
  <si>
    <t>NVIE_RS03095</t>
  </si>
  <si>
    <t>gene665</t>
  </si>
  <si>
    <t>NVIE_RS03100</t>
  </si>
  <si>
    <t>gene667</t>
  </si>
  <si>
    <t>NVIE_RS03110</t>
  </si>
  <si>
    <t>gene680</t>
  </si>
  <si>
    <t>NVIE_RS03170</t>
  </si>
  <si>
    <t>gene690</t>
  </si>
  <si>
    <t>NVIE_RS03210</t>
  </si>
  <si>
    <t>gene697</t>
  </si>
  <si>
    <t>NVIE_RS03235</t>
  </si>
  <si>
    <t>gene706</t>
  </si>
  <si>
    <t>NVIE_RS03265</t>
  </si>
  <si>
    <t>gene707</t>
  </si>
  <si>
    <t>NVIE_RS03270</t>
  </si>
  <si>
    <t>gene709</t>
  </si>
  <si>
    <t>NVIE_RS03280</t>
  </si>
  <si>
    <t>gene712</t>
  </si>
  <si>
    <t>NVIE_RS03285</t>
  </si>
  <si>
    <t>gene714</t>
  </si>
  <si>
    <t>NVIE_RS03295</t>
  </si>
  <si>
    <t>gene720</t>
  </si>
  <si>
    <t>NVIE_RS03330</t>
  </si>
  <si>
    <t>gene721</t>
  </si>
  <si>
    <t>NVIE_RS03335</t>
  </si>
  <si>
    <t>gene725</t>
  </si>
  <si>
    <t>NVIE_RS03350</t>
  </si>
  <si>
    <t>gene726</t>
  </si>
  <si>
    <t>NVIE_RS15220</t>
  </si>
  <si>
    <t>gene728</t>
  </si>
  <si>
    <t>NVIE_RS03360</t>
  </si>
  <si>
    <t>gene734</t>
  </si>
  <si>
    <t>NVIE_RS03385</t>
  </si>
  <si>
    <t>NVIE_RS03420</t>
  </si>
  <si>
    <t>gene754</t>
  </si>
  <si>
    <t>NVIE_RS03480</t>
  </si>
  <si>
    <t>gene789</t>
  </si>
  <si>
    <t>NVIE_RS03625</t>
  </si>
  <si>
    <t>gene790</t>
  </si>
  <si>
    <t>NVIE_RS03630</t>
  </si>
  <si>
    <t>gene791</t>
  </si>
  <si>
    <t>NVIE_RS03635</t>
  </si>
  <si>
    <t>gene797</t>
  </si>
  <si>
    <t>NVIE_RS03660</t>
  </si>
  <si>
    <t>gene801</t>
  </si>
  <si>
    <t>NVIE_RS03680</t>
  </si>
  <si>
    <t>gene803</t>
  </si>
  <si>
    <t>NVIE_RS03690</t>
  </si>
  <si>
    <t>gene806</t>
  </si>
  <si>
    <t>NVIE_RS03710</t>
  </si>
  <si>
    <t>gene808</t>
  </si>
  <si>
    <t>NVIE_RS03720</t>
  </si>
  <si>
    <t>gene809</t>
  </si>
  <si>
    <t>NVIE_RS03725</t>
  </si>
  <si>
    <t>gene811</t>
  </si>
  <si>
    <t>NVIE_RS03735</t>
  </si>
  <si>
    <t>gene822</t>
  </si>
  <si>
    <t>NVIE_RS03790</t>
  </si>
  <si>
    <t>gene824</t>
  </si>
  <si>
    <t>NVIE_RS03800</t>
  </si>
  <si>
    <t>gene825</t>
  </si>
  <si>
    <t>NVIE_RS03805</t>
  </si>
  <si>
    <t>gene830</t>
  </si>
  <si>
    <t>NVIE_RS03830</t>
  </si>
  <si>
    <t>gene840</t>
  </si>
  <si>
    <t>NVIE_RS03875</t>
  </si>
  <si>
    <t>gene842</t>
  </si>
  <si>
    <t>NVIE_RS03885</t>
  </si>
  <si>
    <t>gene843</t>
  </si>
  <si>
    <t>NVIE_RS03890</t>
  </si>
  <si>
    <t>gene848</t>
  </si>
  <si>
    <t>NVIE_RS03910</t>
  </si>
  <si>
    <t>gene852</t>
  </si>
  <si>
    <t>gene856</t>
  </si>
  <si>
    <t>NVIE_RS03945</t>
  </si>
  <si>
    <t>gene857</t>
  </si>
  <si>
    <t>NVIE_RS03950</t>
  </si>
  <si>
    <t>gene858</t>
  </si>
  <si>
    <t>NVIE_RS03955</t>
  </si>
  <si>
    <t>gene860</t>
  </si>
  <si>
    <t>NVIE_RS03965</t>
  </si>
  <si>
    <t>gene864</t>
  </si>
  <si>
    <t>NVIE_RS03980</t>
  </si>
  <si>
    <t>gene865</t>
  </si>
  <si>
    <t>NVIE_RS03985</t>
  </si>
  <si>
    <t>gene866</t>
  </si>
  <si>
    <t>NVIE_RS03990</t>
  </si>
  <si>
    <t>gene870</t>
  </si>
  <si>
    <t>NVIE_RS04010</t>
  </si>
  <si>
    <t>gene871</t>
  </si>
  <si>
    <t>NVIE_RS04015</t>
  </si>
  <si>
    <t>gene873</t>
  </si>
  <si>
    <t>NVIE_RS04020</t>
  </si>
  <si>
    <t>gene874</t>
  </si>
  <si>
    <t>NVIE_RS04025</t>
  </si>
  <si>
    <t>gene875</t>
  </si>
  <si>
    <t>NVIE_RS04030</t>
  </si>
  <si>
    <t>gene876</t>
  </si>
  <si>
    <t>NVIE_RS04035</t>
  </si>
  <si>
    <t>gene877</t>
  </si>
  <si>
    <t>NVIE_RS04040</t>
  </si>
  <si>
    <t>gene878</t>
  </si>
  <si>
    <t>NVIE_RS04045</t>
  </si>
  <si>
    <t>gene882</t>
  </si>
  <si>
    <t>NVIE_RS04065</t>
  </si>
  <si>
    <t>gene883</t>
  </si>
  <si>
    <t>NVIE_RS04070</t>
  </si>
  <si>
    <t>gene884</t>
  </si>
  <si>
    <t>NVIE_RS04075</t>
  </si>
  <si>
    <t>gene894</t>
  </si>
  <si>
    <t>NVIE_RS04115</t>
  </si>
  <si>
    <t>gene897</t>
  </si>
  <si>
    <t>NVIE_RS04125</t>
  </si>
  <si>
    <t>gene904</t>
  </si>
  <si>
    <t>NVIE_RS04160</t>
  </si>
  <si>
    <t>gene905</t>
  </si>
  <si>
    <t>NVIE_RS04165</t>
  </si>
  <si>
    <t>gene907</t>
  </si>
  <si>
    <t>NVIE_RS04175</t>
  </si>
  <si>
    <t>gene909</t>
  </si>
  <si>
    <t>NVIE_RS04185</t>
  </si>
  <si>
    <t>gene910</t>
  </si>
  <si>
    <t>NVIE_RS04190</t>
  </si>
  <si>
    <t>gene914</t>
  </si>
  <si>
    <t>NVIE_RS04205</t>
  </si>
  <si>
    <t>gene915</t>
  </si>
  <si>
    <t>gene919</t>
  </si>
  <si>
    <t>NVIE_RS04230</t>
  </si>
  <si>
    <t>gene920</t>
  </si>
  <si>
    <t>NVIE_RS04235</t>
  </si>
  <si>
    <t>gene927</t>
  </si>
  <si>
    <t>NVIE_RS04270</t>
  </si>
  <si>
    <t>gene962</t>
  </si>
  <si>
    <t>NVIE_RS04425</t>
  </si>
  <si>
    <t>gene964</t>
  </si>
  <si>
    <t>NVIE_RS04435</t>
  </si>
  <si>
    <t>gene966</t>
  </si>
  <si>
    <t>NVIE_RS04445</t>
  </si>
  <si>
    <t>gene972</t>
  </si>
  <si>
    <t>NVIE_RS04475</t>
  </si>
  <si>
    <t>gene983</t>
  </si>
  <si>
    <t>NVIE_RS04530</t>
  </si>
  <si>
    <t>gene986</t>
  </si>
  <si>
    <t>NVIE_RS04545</t>
  </si>
  <si>
    <t>gene987</t>
  </si>
  <si>
    <t>NVIE_RS04550</t>
  </si>
  <si>
    <t>gene994</t>
  </si>
  <si>
    <t>NVIE_RS04580</t>
  </si>
  <si>
    <t>gene1015</t>
  </si>
  <si>
    <t>NVIE_RS04670</t>
  </si>
  <si>
    <t>gene1034</t>
  </si>
  <si>
    <t>NVIE_RS04745</t>
  </si>
  <si>
    <t>NVIE_RS04770</t>
  </si>
  <si>
    <t>NVIE_RS04795</t>
  </si>
  <si>
    <t>gene1053</t>
  </si>
  <si>
    <t>NVIE_RS04830</t>
  </si>
  <si>
    <t>NVIE_RS04835</t>
  </si>
  <si>
    <t>gene1062</t>
  </si>
  <si>
    <t>NVIE_RS04875</t>
  </si>
  <si>
    <t>NVIE_RS04905</t>
  </si>
  <si>
    <t>gene1076</t>
  </si>
  <si>
    <t>NVIE_RS04945</t>
  </si>
  <si>
    <t>gene1080</t>
  </si>
  <si>
    <t>NVIE_RS04965</t>
  </si>
  <si>
    <t>gene1108</t>
  </si>
  <si>
    <t>NVIE_RS05085</t>
  </si>
  <si>
    <t>gene1114</t>
  </si>
  <si>
    <t>NVIE_RS05105</t>
  </si>
  <si>
    <t>gene1116</t>
  </si>
  <si>
    <t>NVIE_RS05115</t>
  </si>
  <si>
    <t>gene1126</t>
  </si>
  <si>
    <t>NVIE_RS05150</t>
  </si>
  <si>
    <t>gene1139</t>
  </si>
  <si>
    <t>NVIE_RS05200</t>
  </si>
  <si>
    <t>gene1140</t>
  </si>
  <si>
    <t>NVIE_RS05205</t>
  </si>
  <si>
    <t>gene1155</t>
  </si>
  <si>
    <t>NVIE_RS05270</t>
  </si>
  <si>
    <t>gene1157</t>
  </si>
  <si>
    <t>NVIE_RS05280</t>
  </si>
  <si>
    <t>gene1158</t>
  </si>
  <si>
    <t>NVIE_RS05285</t>
  </si>
  <si>
    <t>gene1160</t>
  </si>
  <si>
    <t>NVIE_RS05295</t>
  </si>
  <si>
    <t>gene1162</t>
  </si>
  <si>
    <t>NVIE_RS05300</t>
  </si>
  <si>
    <t>gene1166</t>
  </si>
  <si>
    <t>NVIE_RS05320</t>
  </si>
  <si>
    <t>gene1169</t>
  </si>
  <si>
    <t>NVIE_RS05335</t>
  </si>
  <si>
    <t>gene1170</t>
  </si>
  <si>
    <t>NVIE_RS05340</t>
  </si>
  <si>
    <t>gene1172</t>
  </si>
  <si>
    <t>NVIE_RS05350</t>
  </si>
  <si>
    <t>gene1178</t>
  </si>
  <si>
    <t>NVIE_RS05375</t>
  </si>
  <si>
    <t>gene1179</t>
  </si>
  <si>
    <t>gene1180</t>
  </si>
  <si>
    <t>NVIE_RS05380</t>
  </si>
  <si>
    <t>gene1181</t>
  </si>
  <si>
    <t>NVIE_RS05385</t>
  </si>
  <si>
    <t>gene1184</t>
  </si>
  <si>
    <t>NVIE_RS05400</t>
  </si>
  <si>
    <t>gene1198</t>
  </si>
  <si>
    <t>NVIE_RS05465</t>
  </si>
  <si>
    <t>gene1201</t>
  </si>
  <si>
    <t>NVIE_RS05480</t>
  </si>
  <si>
    <t>gene1206</t>
  </si>
  <si>
    <t>NVIE_RS05505</t>
  </si>
  <si>
    <t>gene1212</t>
  </si>
  <si>
    <t>NVIE_RS05535</t>
  </si>
  <si>
    <t>gene1234</t>
  </si>
  <si>
    <t>NVIE_RS05615</t>
  </si>
  <si>
    <t>gene1236</t>
  </si>
  <si>
    <t>NVIE_RS05625</t>
  </si>
  <si>
    <t>gene1237</t>
  </si>
  <si>
    <t>NVIE_RS05630</t>
  </si>
  <si>
    <t>gene1243</t>
  </si>
  <si>
    <t>NVIE_RS05655</t>
  </si>
  <si>
    <t>gene1244</t>
  </si>
  <si>
    <t>NVIE_RS05660</t>
  </si>
  <si>
    <t>gene1245</t>
  </si>
  <si>
    <t>NVIE_RS05665</t>
  </si>
  <si>
    <t>gene1247</t>
  </si>
  <si>
    <t>NVIE_RS05675</t>
  </si>
  <si>
    <t>gene1248</t>
  </si>
  <si>
    <t>NVIE_RS05680</t>
  </si>
  <si>
    <t>gene1249</t>
  </si>
  <si>
    <t>NVIE_RS05685</t>
  </si>
  <si>
    <t>gene1250</t>
  </si>
  <si>
    <t>NVIE_RS05690</t>
  </si>
  <si>
    <t>gene1253</t>
  </si>
  <si>
    <t>NVIE_RS05705</t>
  </si>
  <si>
    <t>gene1254</t>
  </si>
  <si>
    <t>NVIE_RS05710</t>
  </si>
  <si>
    <t>gene1255</t>
  </si>
  <si>
    <t>NVIE_RS05715</t>
  </si>
  <si>
    <t>gene1258</t>
  </si>
  <si>
    <t>NVIE_RS05730</t>
  </si>
  <si>
    <t>gene1259</t>
  </si>
  <si>
    <t>NVIE_RS05735</t>
  </si>
  <si>
    <t>gene1264</t>
  </si>
  <si>
    <t>NVIE_RS05760</t>
  </si>
  <si>
    <t>gene1265</t>
  </si>
  <si>
    <t>NVIE_RS05765</t>
  </si>
  <si>
    <t>gene1266</t>
  </si>
  <si>
    <t>NVIE_RS05770</t>
  </si>
  <si>
    <t>NVIE_RS05775</t>
  </si>
  <si>
    <t>gene1270</t>
  </si>
  <si>
    <t>NVIE_RS05785</t>
  </si>
  <si>
    <t>gene1276</t>
  </si>
  <si>
    <t>NVIE_RS05805</t>
  </si>
  <si>
    <t>gene1279</t>
  </si>
  <si>
    <t>NVIE_RS05820</t>
  </si>
  <si>
    <t>gene1282</t>
  </si>
  <si>
    <t>NVIE_RS05840</t>
  </si>
  <si>
    <t>gene1283</t>
  </si>
  <si>
    <t>NVIE_RS05845</t>
  </si>
  <si>
    <t>NVIE_RS05880</t>
  </si>
  <si>
    <t>gene1294</t>
  </si>
  <si>
    <t>NVIE_RS05905</t>
  </si>
  <si>
    <t>gene1298</t>
  </si>
  <si>
    <t>NVIE_RS05920</t>
  </si>
  <si>
    <t>gene1304</t>
  </si>
  <si>
    <t>NVIE_RS05950</t>
  </si>
  <si>
    <t>gene1318</t>
  </si>
  <si>
    <t>NVIE_RS06020</t>
  </si>
  <si>
    <t>gene1319</t>
  </si>
  <si>
    <t>NVIE_RS06025</t>
  </si>
  <si>
    <t>gene1320</t>
  </si>
  <si>
    <t>NVIE_RS06030</t>
  </si>
  <si>
    <t>gene1321</t>
  </si>
  <si>
    <t>NVIE_RS06035</t>
  </si>
  <si>
    <t>gene1322</t>
  </si>
  <si>
    <t>NVIE_RS06040</t>
  </si>
  <si>
    <t>gene1326</t>
  </si>
  <si>
    <t>NVIE_RS06060</t>
  </si>
  <si>
    <t>gene1329</t>
  </si>
  <si>
    <t>NVIE_RS06075</t>
  </si>
  <si>
    <t>gene1332</t>
  </si>
  <si>
    <t>NVIE_RS06090</t>
  </si>
  <si>
    <t>gene1352</t>
  </si>
  <si>
    <t>NVIE_RS06185</t>
  </si>
  <si>
    <t>gene1354</t>
  </si>
  <si>
    <t>NVIE_RS06195</t>
  </si>
  <si>
    <t>gene1373</t>
  </si>
  <si>
    <t>NVIE_RS06280</t>
  </si>
  <si>
    <t>gene1380</t>
  </si>
  <si>
    <t>NVIE_RS06310</t>
  </si>
  <si>
    <t>gene1385</t>
  </si>
  <si>
    <t>NVIE_RS06330</t>
  </si>
  <si>
    <t>gene1386</t>
  </si>
  <si>
    <t>NVIE_RS06335</t>
  </si>
  <si>
    <t>gene1391</t>
  </si>
  <si>
    <t>NVIE_RS06360</t>
  </si>
  <si>
    <t>gene1393</t>
  </si>
  <si>
    <t>NVIE_RS06370</t>
  </si>
  <si>
    <t>gene1399</t>
  </si>
  <si>
    <t>NVIE_RS06385</t>
  </si>
  <si>
    <t>gene1402</t>
  </si>
  <si>
    <t>NVIE_RS06400</t>
  </si>
  <si>
    <t>gene1403</t>
  </si>
  <si>
    <t>NVIE_RS06405</t>
  </si>
  <si>
    <t>gene1411</t>
  </si>
  <si>
    <t>NVIE_RS06430</t>
  </si>
  <si>
    <t>gene1415</t>
  </si>
  <si>
    <t>NVIE_RS06450</t>
  </si>
  <si>
    <t>gene1416</t>
  </si>
  <si>
    <t>NVIE_RS06455</t>
  </si>
  <si>
    <t>gene1421</t>
  </si>
  <si>
    <t>NVIE_RS06480</t>
  </si>
  <si>
    <t>gene1424</t>
  </si>
  <si>
    <t>NVIE_RS06495</t>
  </si>
  <si>
    <t>gene1425</t>
  </si>
  <si>
    <t>NVIE_RS06500</t>
  </si>
  <si>
    <t>gene1427</t>
  </si>
  <si>
    <t>NVIE_RS06510</t>
  </si>
  <si>
    <t>gene1428</t>
  </si>
  <si>
    <t>NVIE_RS06515</t>
  </si>
  <si>
    <t>gene1429</t>
  </si>
  <si>
    <t>NVIE_RS06520</t>
  </si>
  <si>
    <t>gene1430</t>
  </si>
  <si>
    <t>NVIE_RS06525</t>
  </si>
  <si>
    <t>gene1432</t>
  </si>
  <si>
    <t>NVIE_RS06535</t>
  </si>
  <si>
    <t>gene1433</t>
  </si>
  <si>
    <t>NVIE_RS06540</t>
  </si>
  <si>
    <t>gene1434</t>
  </si>
  <si>
    <t>NVIE_RS06545</t>
  </si>
  <si>
    <t>gene1435</t>
  </si>
  <si>
    <t>NVIE_RS06550</t>
  </si>
  <si>
    <t>gene1444</t>
  </si>
  <si>
    <t>NVIE_RS06595</t>
  </si>
  <si>
    <t>gene1454</t>
  </si>
  <si>
    <t>NVIE_RS06645</t>
  </si>
  <si>
    <t>gene1455</t>
  </si>
  <si>
    <t>NVIE_RS06650</t>
  </si>
  <si>
    <t>gene1456</t>
  </si>
  <si>
    <t>NVIE_RS06655</t>
  </si>
  <si>
    <t>gene1459</t>
  </si>
  <si>
    <t>NVIE_RS06670</t>
  </si>
  <si>
    <t>gene1460</t>
  </si>
  <si>
    <t>NVIE_RS06675</t>
  </si>
  <si>
    <t>gene1461</t>
  </si>
  <si>
    <t>NVIE_RS06680</t>
  </si>
  <si>
    <t>gene1462</t>
  </si>
  <si>
    <t>NVIE_RS06685</t>
  </si>
  <si>
    <t>gene1465</t>
  </si>
  <si>
    <t>NVIE_RS06700</t>
  </si>
  <si>
    <t>gene1473</t>
  </si>
  <si>
    <t>NVIE_RS06735</t>
  </si>
  <si>
    <t>gene1475</t>
  </si>
  <si>
    <t>NVIE_RS06745</t>
  </si>
  <si>
    <t>gene1476</t>
  </si>
  <si>
    <t>NVIE_RS06750</t>
  </si>
  <si>
    <t>gene1477</t>
  </si>
  <si>
    <t>NVIE_RS06755</t>
  </si>
  <si>
    <t>gene1478</t>
  </si>
  <si>
    <t>NVIE_RS06760</t>
  </si>
  <si>
    <t>gene1480</t>
  </si>
  <si>
    <t>NVIE_RS06770</t>
  </si>
  <si>
    <t>gene1481</t>
  </si>
  <si>
    <t>NVIE_RS06775</t>
  </si>
  <si>
    <t>gene1484</t>
  </si>
  <si>
    <t>NVIE_RS06790</t>
  </si>
  <si>
    <t>gene1489</t>
  </si>
  <si>
    <t>NVIE_RS06810</t>
  </si>
  <si>
    <t>gene1491</t>
  </si>
  <si>
    <t>NVIE_RS06820</t>
  </si>
  <si>
    <t>gene1496</t>
  </si>
  <si>
    <t>NVIE_RS06840</t>
  </si>
  <si>
    <t>gene1497</t>
  </si>
  <si>
    <t>NVIE_RS06845</t>
  </si>
  <si>
    <t>gene1499</t>
  </si>
  <si>
    <t>NVIE_RS06855</t>
  </si>
  <si>
    <t>gene1505</t>
  </si>
  <si>
    <t>NVIE_RS06890</t>
  </si>
  <si>
    <t>gene1509</t>
  </si>
  <si>
    <t>NVIE_RS06910</t>
  </si>
  <si>
    <t>gene1510</t>
  </si>
  <si>
    <t>NVIE_RS06920</t>
  </si>
  <si>
    <t>gene1512</t>
  </si>
  <si>
    <t>NVIE_RS06925</t>
  </si>
  <si>
    <t>NVIE_RS06950</t>
  </si>
  <si>
    <t>gene1520</t>
  </si>
  <si>
    <t>gene1521</t>
  </si>
  <si>
    <t>NVIE_RS06970</t>
  </si>
  <si>
    <t>gene1522</t>
  </si>
  <si>
    <t>NVIE_RS06975</t>
  </si>
  <si>
    <t>gene1524</t>
  </si>
  <si>
    <t>NVIE_RS06985</t>
  </si>
  <si>
    <t>gene1526</t>
  </si>
  <si>
    <t>NVIE_RS06995</t>
  </si>
  <si>
    <t>gene1527</t>
  </si>
  <si>
    <t>NVIE_RS07000</t>
  </si>
  <si>
    <t>gene1528</t>
  </si>
  <si>
    <t>NVIE_RS07005</t>
  </si>
  <si>
    <t>gene1529</t>
  </si>
  <si>
    <t>NVIE_RS07010</t>
  </si>
  <si>
    <t>gene1532</t>
  </si>
  <si>
    <t>NVIE_RS07025</t>
  </si>
  <si>
    <t>gene1542</t>
  </si>
  <si>
    <t>NVIE_RS07075</t>
  </si>
  <si>
    <t>gene1544</t>
  </si>
  <si>
    <t>NVIE_RS07080</t>
  </si>
  <si>
    <t>NVIE_RS07090</t>
  </si>
  <si>
    <t>gene1547</t>
  </si>
  <si>
    <t>NVIE_RS07095</t>
  </si>
  <si>
    <t>gene1550</t>
  </si>
  <si>
    <t>NVIE_RS07110</t>
  </si>
  <si>
    <t>gene1551</t>
  </si>
  <si>
    <t>NVIE_RS07115</t>
  </si>
  <si>
    <t>gene1552</t>
  </si>
  <si>
    <t>NVIE_RS07120</t>
  </si>
  <si>
    <t>gene1556</t>
  </si>
  <si>
    <t>NVIE_RS07135</t>
  </si>
  <si>
    <t>gene1559</t>
  </si>
  <si>
    <t>NVIE_RS07150</t>
  </si>
  <si>
    <t>NVIE_RS07160</t>
  </si>
  <si>
    <t>gene1562</t>
  </si>
  <si>
    <t>NVIE_RS07165</t>
  </si>
  <si>
    <t>gene1594</t>
  </si>
  <si>
    <t>NVIE_RS07300</t>
  </si>
  <si>
    <t>gene1596</t>
  </si>
  <si>
    <t>NVIE_RS07310</t>
  </si>
  <si>
    <t>gene1602</t>
  </si>
  <si>
    <t>NVIE_RS07340</t>
  </si>
  <si>
    <t>gene1603</t>
  </si>
  <si>
    <t>NVIE_RS07345</t>
  </si>
  <si>
    <t>gene1607</t>
  </si>
  <si>
    <t>NVIE_RS07365</t>
  </si>
  <si>
    <t>gene1611</t>
  </si>
  <si>
    <t>NVIE_RS07385</t>
  </si>
  <si>
    <t>gene1614</t>
  </si>
  <si>
    <t>NVIE_RS07400</t>
  </si>
  <si>
    <t>gene1619</t>
  </si>
  <si>
    <t>NVIE_RS07420</t>
  </si>
  <si>
    <t>gene1625</t>
  </si>
  <si>
    <t>NVIE_RS07445</t>
  </si>
  <si>
    <t>gene1636</t>
  </si>
  <si>
    <t>NVIE_RS07490</t>
  </si>
  <si>
    <t>gene1643</t>
  </si>
  <si>
    <t>NVIE_RS07520</t>
  </si>
  <si>
    <t>gene1648</t>
  </si>
  <si>
    <t>NVIE_RS07545</t>
  </si>
  <si>
    <t>gene1651</t>
  </si>
  <si>
    <t>NVIE_RS07560</t>
  </si>
  <si>
    <t>gene1683</t>
  </si>
  <si>
    <t>NVIE_RS07675</t>
  </si>
  <si>
    <t>gene1707</t>
  </si>
  <si>
    <t>NVIE_RS07785</t>
  </si>
  <si>
    <t>gene1710</t>
  </si>
  <si>
    <t>NVIE_RS07800</t>
  </si>
  <si>
    <t>gene1717</t>
  </si>
  <si>
    <t>NVIE_RS07835</t>
  </si>
  <si>
    <t>gene1719</t>
  </si>
  <si>
    <t>NVIE_RS07845</t>
  </si>
  <si>
    <t>gene1720</t>
  </si>
  <si>
    <t>NVIE_RS07850</t>
  </si>
  <si>
    <t>gene1723</t>
  </si>
  <si>
    <t>NVIE_RS07865</t>
  </si>
  <si>
    <t>NVIE_RS07890</t>
  </si>
  <si>
    <t>gene1730</t>
  </si>
  <si>
    <t>NVIE_RS07900</t>
  </si>
  <si>
    <t>gene1741</t>
  </si>
  <si>
    <t>NVIE_RS07955</t>
  </si>
  <si>
    <t>gene1742</t>
  </si>
  <si>
    <t>NVIE_RS07960</t>
  </si>
  <si>
    <t>gene1749</t>
  </si>
  <si>
    <t>NVIE_RS07995</t>
  </si>
  <si>
    <t>gene1753</t>
  </si>
  <si>
    <t>NVIE_RS08015</t>
  </si>
  <si>
    <t>gene1754</t>
  </si>
  <si>
    <t>NVIE_RS08020</t>
  </si>
  <si>
    <t>gene1755</t>
  </si>
  <si>
    <t>gene1757</t>
  </si>
  <si>
    <t>NVIE_RS08035</t>
  </si>
  <si>
    <t>gene1768</t>
  </si>
  <si>
    <t>NVIE_RS08080</t>
  </si>
  <si>
    <t>gene1770</t>
  </si>
  <si>
    <t>NVIE_RS08090</t>
  </si>
  <si>
    <t>gene1774</t>
  </si>
  <si>
    <t>NVIE_RS08105</t>
  </si>
  <si>
    <t>gene1775</t>
  </si>
  <si>
    <t>NVIE_RS08110</t>
  </si>
  <si>
    <t>gene1778</t>
  </si>
  <si>
    <t>NVIE_RS08125</t>
  </si>
  <si>
    <t>gene1781</t>
  </si>
  <si>
    <t>NVIE_RS08140</t>
  </si>
  <si>
    <t>gene1782</t>
  </si>
  <si>
    <t>NVIE_RS08145</t>
  </si>
  <si>
    <t>gene1793</t>
  </si>
  <si>
    <t>NVIE_RS08190</t>
  </si>
  <si>
    <t>gene1794</t>
  </si>
  <si>
    <t>NVIE_RS08195</t>
  </si>
  <si>
    <t>gene1796</t>
  </si>
  <si>
    <t>NVIE_RS08205</t>
  </si>
  <si>
    <t>gene1800</t>
  </si>
  <si>
    <t>NVIE_RS08225</t>
  </si>
  <si>
    <t>gene1801</t>
  </si>
  <si>
    <t>NVIE_RS08230</t>
  </si>
  <si>
    <t>gene1807</t>
  </si>
  <si>
    <t>NVIE_RS08245</t>
  </si>
  <si>
    <t>gene1820</t>
  </si>
  <si>
    <t>NVIE_RS08295</t>
  </si>
  <si>
    <t>gene1827</t>
  </si>
  <si>
    <t>NVIE_RS08325</t>
  </si>
  <si>
    <t>gene1828</t>
  </si>
  <si>
    <t>gene1829</t>
  </si>
  <si>
    <t>NVIE_RS08335</t>
  </si>
  <si>
    <t>gene1830</t>
  </si>
  <si>
    <t>NVIE_RS08340</t>
  </si>
  <si>
    <t>gene1835</t>
  </si>
  <si>
    <t>NVIE_RS08365</t>
  </si>
  <si>
    <t>gene1836</t>
  </si>
  <si>
    <t>NVIE_RS08370</t>
  </si>
  <si>
    <t>gene1840</t>
  </si>
  <si>
    <t>NVIE_RS08390</t>
  </si>
  <si>
    <t>gene1843</t>
  </si>
  <si>
    <t>NVIE_RS08400</t>
  </si>
  <si>
    <t>gene1851</t>
  </si>
  <si>
    <t>NVIE_RS08440</t>
  </si>
  <si>
    <t>gene1852</t>
  </si>
  <si>
    <t>NVIE_RS08445</t>
  </si>
  <si>
    <t>gene1853</t>
  </si>
  <si>
    <t>NVIE_RS08450</t>
  </si>
  <si>
    <t>gene1854</t>
  </si>
  <si>
    <t>NVIE_RS08455</t>
  </si>
  <si>
    <t>gene1857</t>
  </si>
  <si>
    <t>NVIE_RS08470</t>
  </si>
  <si>
    <t>gene1858</t>
  </si>
  <si>
    <t>NVIE_RS08475</t>
  </si>
  <si>
    <t>gene1861</t>
  </si>
  <si>
    <t>NVIE_RS08485</t>
  </si>
  <si>
    <t>gene1863</t>
  </si>
  <si>
    <t>NVIE_RS08495</t>
  </si>
  <si>
    <t>gene1864</t>
  </si>
  <si>
    <t>NVIE_RS08500</t>
  </si>
  <si>
    <t>gene1866</t>
  </si>
  <si>
    <t>NVIE_RS08510</t>
  </si>
  <si>
    <t>gene1868</t>
  </si>
  <si>
    <t>NVIE_RS08520</t>
  </si>
  <si>
    <t>gene1869</t>
  </si>
  <si>
    <t>NVIE_RS08525</t>
  </si>
  <si>
    <t>gene1870</t>
  </si>
  <si>
    <t>NVIE_RS08530</t>
  </si>
  <si>
    <t>gene1872</t>
  </si>
  <si>
    <t>NVIE_RS08540</t>
  </si>
  <si>
    <t>gene1876</t>
  </si>
  <si>
    <t>NVIE_RS08560</t>
  </si>
  <si>
    <t>gene1878</t>
  </si>
  <si>
    <t>NVIE_RS08570</t>
  </si>
  <si>
    <t>gene1879</t>
  </si>
  <si>
    <t>NVIE_RS08575</t>
  </si>
  <si>
    <t>gene1885</t>
  </si>
  <si>
    <t>NVIE_RS08595</t>
  </si>
  <si>
    <t>gene1887</t>
  </si>
  <si>
    <t>NVIE_RS15415</t>
  </si>
  <si>
    <t>gene1888</t>
  </si>
  <si>
    <t>NVIE_RS08610</t>
  </si>
  <si>
    <t>gene1903</t>
  </si>
  <si>
    <t>NVIE_RS08690</t>
  </si>
  <si>
    <t>gene1913</t>
  </si>
  <si>
    <t>NVIE_RS08740</t>
  </si>
  <si>
    <t>gene1927</t>
  </si>
  <si>
    <t>NVIE_RS08805</t>
  </si>
  <si>
    <t>gene1930</t>
  </si>
  <si>
    <t>NVIE_RS14830</t>
  </si>
  <si>
    <t>gene1931</t>
  </si>
  <si>
    <t>NVIE_RS14835</t>
  </si>
  <si>
    <t>gene1938</t>
  </si>
  <si>
    <t>NVIE_RS08860</t>
  </si>
  <si>
    <t>gene1940</t>
  </si>
  <si>
    <t>NVIE_RS08870</t>
  </si>
  <si>
    <t>gene1952</t>
  </si>
  <si>
    <t>NVIE_RS08930</t>
  </si>
  <si>
    <t>gene1955</t>
  </si>
  <si>
    <t>NVIE_RS08945</t>
  </si>
  <si>
    <t>gene1956</t>
  </si>
  <si>
    <t>NVIE_RS08950</t>
  </si>
  <si>
    <t>gene1964</t>
  </si>
  <si>
    <t>NVIE_RS08985</t>
  </si>
  <si>
    <t>gene1966</t>
  </si>
  <si>
    <t>NVIE_RS08990</t>
  </si>
  <si>
    <t>gene1972</t>
  </si>
  <si>
    <t>NVIE_RS09020</t>
  </si>
  <si>
    <t>gene1973</t>
  </si>
  <si>
    <t>NVIE_RS09025</t>
  </si>
  <si>
    <t>gene1976</t>
  </si>
  <si>
    <t>NVIE_RS09040</t>
  </si>
  <si>
    <t>gene1979</t>
  </si>
  <si>
    <t>NVIE_RS09055</t>
  </si>
  <si>
    <t>gene1982</t>
  </si>
  <si>
    <t>NVIE_RS15435</t>
  </si>
  <si>
    <t>gene1985</t>
  </si>
  <si>
    <t>NVIE_RS09090</t>
  </si>
  <si>
    <t>NVIE_RS09110</t>
  </si>
  <si>
    <t>gene1991</t>
  </si>
  <si>
    <t>NVIE_RS09120</t>
  </si>
  <si>
    <t>gene2009</t>
  </si>
  <si>
    <t>NVIE_RS09195</t>
  </si>
  <si>
    <t>gene2014</t>
  </si>
  <si>
    <t>NVIE_RS09215</t>
  </si>
  <si>
    <t>gene2015</t>
  </si>
  <si>
    <t>NVIE_RS09220</t>
  </si>
  <si>
    <t>NVIE_RS09305</t>
  </si>
  <si>
    <t>gene2049</t>
  </si>
  <si>
    <t>NVIE_RS09355</t>
  </si>
  <si>
    <t>gene2106</t>
  </si>
  <si>
    <t>NVIE_RS09555</t>
  </si>
  <si>
    <t>gene2107</t>
  </si>
  <si>
    <t>NVIE_RS09560</t>
  </si>
  <si>
    <t>gene2127</t>
  </si>
  <si>
    <t>NVIE_RS09665</t>
  </si>
  <si>
    <t>gene2137</t>
  </si>
  <si>
    <t>NVIE_RS09700</t>
  </si>
  <si>
    <t>gene2142</t>
  </si>
  <si>
    <t>NVIE_RS09725</t>
  </si>
  <si>
    <t>gene2146</t>
  </si>
  <si>
    <t>NVIE_RS09735</t>
  </si>
  <si>
    <t>gene2147</t>
  </si>
  <si>
    <t>NVIE_RS09740</t>
  </si>
  <si>
    <t>gene2151</t>
  </si>
  <si>
    <t>NVIE_RS09755</t>
  </si>
  <si>
    <t>gene2152</t>
  </si>
  <si>
    <t>NVIE_RS09760</t>
  </si>
  <si>
    <t>gene2156</t>
  </si>
  <si>
    <t>NVIE_RS09775</t>
  </si>
  <si>
    <t>gene2160</t>
  </si>
  <si>
    <t>gene2171</t>
  </si>
  <si>
    <t>NVIE_RS09845</t>
  </si>
  <si>
    <t>gene2177</t>
  </si>
  <si>
    <t>NVIE_RS14895</t>
  </si>
  <si>
    <t>gene2178</t>
  </si>
  <si>
    <t>NVIE_RS09885</t>
  </si>
  <si>
    <t>NVIE_RS09890</t>
  </si>
  <si>
    <t>gene2180</t>
  </si>
  <si>
    <t>NVIE_RS09895</t>
  </si>
  <si>
    <t>gene2185</t>
  </si>
  <si>
    <t>NVIE_RS09910</t>
  </si>
  <si>
    <t>gene2217</t>
  </si>
  <si>
    <t>NVIE_RS10060</t>
  </si>
  <si>
    <t>gene2225</t>
  </si>
  <si>
    <t>NVIE_RS10100</t>
  </si>
  <si>
    <t>gene2235</t>
  </si>
  <si>
    <t>NVIE_RS10140</t>
  </si>
  <si>
    <t>gene2236</t>
  </si>
  <si>
    <t>NVIE_RS10145</t>
  </si>
  <si>
    <t>gene2239</t>
  </si>
  <si>
    <t>NVIE_RS10160</t>
  </si>
  <si>
    <t>NVIE_RS10170</t>
  </si>
  <si>
    <t>gene2246</t>
  </si>
  <si>
    <t>NVIE_RS10195</t>
  </si>
  <si>
    <t>gene2268</t>
  </si>
  <si>
    <t>NVIE_RS10300</t>
  </si>
  <si>
    <t>gene2285</t>
  </si>
  <si>
    <t>NVIE_RS10375</t>
  </si>
  <si>
    <t>gene2288</t>
  </si>
  <si>
    <t>NVIE_RS10390</t>
  </si>
  <si>
    <t>gene2291</t>
  </si>
  <si>
    <t>NVIE_RS10415</t>
  </si>
  <si>
    <t>gene2294</t>
  </si>
  <si>
    <t>NVIE_RS10430</t>
  </si>
  <si>
    <t>gene2302</t>
  </si>
  <si>
    <t>gene2305</t>
  </si>
  <si>
    <t>NVIE_RS10485</t>
  </si>
  <si>
    <t>gene2309</t>
  </si>
  <si>
    <t>NVIE_RS10500</t>
  </si>
  <si>
    <t>gene2315</t>
  </si>
  <si>
    <t>NVIE_RS10530</t>
  </si>
  <si>
    <t>gene2316</t>
  </si>
  <si>
    <t>NVIE_RS10535</t>
  </si>
  <si>
    <t>gene2317</t>
  </si>
  <si>
    <t>NVIE_RS10540</t>
  </si>
  <si>
    <t>gene2322</t>
  </si>
  <si>
    <t>NVIE_RS10565</t>
  </si>
  <si>
    <t>gene2343</t>
  </si>
  <si>
    <t>NVIE_RS10665</t>
  </si>
  <si>
    <t>NVIE_RS10690</t>
  </si>
  <si>
    <t>NVIE_RS10735</t>
  </si>
  <si>
    <t>gene2367</t>
  </si>
  <si>
    <t>NVIE_RS10775</t>
  </si>
  <si>
    <t>gene2369</t>
  </si>
  <si>
    <t>NVIE_RS10785</t>
  </si>
  <si>
    <t>gene2371</t>
  </si>
  <si>
    <t>NVIE_RS10795</t>
  </si>
  <si>
    <t>NVIE_RS10800</t>
  </si>
  <si>
    <t>gene2375</t>
  </si>
  <si>
    <t>NVIE_RS10815</t>
  </si>
  <si>
    <t>gene2379</t>
  </si>
  <si>
    <t>NVIE_RS10830</t>
  </si>
  <si>
    <t>gene2380</t>
  </si>
  <si>
    <t>NVIE_RS10835</t>
  </si>
  <si>
    <t>gene2384</t>
  </si>
  <si>
    <t>NVIE_RS10855</t>
  </si>
  <si>
    <t>gene2386</t>
  </si>
  <si>
    <t>NVIE_RS10860</t>
  </si>
  <si>
    <t>NVIE_RS10870</t>
  </si>
  <si>
    <t>gene2404</t>
  </si>
  <si>
    <t>NVIE_RS10940</t>
  </si>
  <si>
    <t>gene2405</t>
  </si>
  <si>
    <t>NVIE_RS10945</t>
  </si>
  <si>
    <t>NVIE_RS10960</t>
  </si>
  <si>
    <t>gene2411</t>
  </si>
  <si>
    <t>NVIE_RS10970</t>
  </si>
  <si>
    <t>gene2412</t>
  </si>
  <si>
    <t>NVIE_RS10975</t>
  </si>
  <si>
    <t>gene2413</t>
  </si>
  <si>
    <t>NVIE_RS10980</t>
  </si>
  <si>
    <t>gene2414</t>
  </si>
  <si>
    <t>NVIE_RS10985</t>
  </si>
  <si>
    <t>gene2415</t>
  </si>
  <si>
    <t>NVIE_RS10990</t>
  </si>
  <si>
    <t>gene2416</t>
  </si>
  <si>
    <t>NVIE_RS10995</t>
  </si>
  <si>
    <t>gene2438</t>
  </si>
  <si>
    <t>NVIE_RS11100</t>
  </si>
  <si>
    <t>gene2442</t>
  </si>
  <si>
    <t>NVIE_RS11115</t>
  </si>
  <si>
    <t>gene2454</t>
  </si>
  <si>
    <t>NVIE_RS11175</t>
  </si>
  <si>
    <t>gene2455</t>
  </si>
  <si>
    <t>NVIE_RS11180</t>
  </si>
  <si>
    <t>gene2457</t>
  </si>
  <si>
    <t>NVIE_RS11185</t>
  </si>
  <si>
    <t>gene2459</t>
  </si>
  <si>
    <t>NVIE_RS14935</t>
  </si>
  <si>
    <t>gene2465</t>
  </si>
  <si>
    <t>NVIE_RS11205</t>
  </si>
  <si>
    <t>gene2468</t>
  </si>
  <si>
    <t>NVIE_RS11220</t>
  </si>
  <si>
    <t>gene2471</t>
  </si>
  <si>
    <t>NVIE_RS11235</t>
  </si>
  <si>
    <t>gene2472</t>
  </si>
  <si>
    <t>NVIE_RS11240</t>
  </si>
  <si>
    <t>gene2473</t>
  </si>
  <si>
    <t>NVIE_RS11245</t>
  </si>
  <si>
    <t>gene2474</t>
  </si>
  <si>
    <t>NVIE_RS11250</t>
  </si>
  <si>
    <t>gene2475</t>
  </si>
  <si>
    <t>NVIE_RS11255</t>
  </si>
  <si>
    <t>gene2482</t>
  </si>
  <si>
    <t>NVIE_RS11290</t>
  </si>
  <si>
    <t>gene2483</t>
  </si>
  <si>
    <t>NVIE_RS11295</t>
  </si>
  <si>
    <t>gene2484</t>
  </si>
  <si>
    <t>NVIE_RS11300</t>
  </si>
  <si>
    <t>gene2489</t>
  </si>
  <si>
    <t>NVIE_RS11320</t>
  </si>
  <si>
    <t>NVIE_RS11325</t>
  </si>
  <si>
    <t>gene2509</t>
  </si>
  <si>
    <t>NVIE_RS11400</t>
  </si>
  <si>
    <t>gene2511</t>
  </si>
  <si>
    <t>NVIE_RS11410</t>
  </si>
  <si>
    <t>gene2513</t>
  </si>
  <si>
    <t>NVIE_RS11420</t>
  </si>
  <si>
    <t>gene2528</t>
  </si>
  <si>
    <t>gene2530</t>
  </si>
  <si>
    <t>NVIE_RS11500</t>
  </si>
  <si>
    <t>gene2531</t>
  </si>
  <si>
    <t>NVIE_RS11505</t>
  </si>
  <si>
    <t>gene2532</t>
  </si>
  <si>
    <t>NVIE_RS11510</t>
  </si>
  <si>
    <t>gene2550</t>
  </si>
  <si>
    <t>NVIE_RS11585</t>
  </si>
  <si>
    <t>gene2551</t>
  </si>
  <si>
    <t>NVIE_RS11590</t>
  </si>
  <si>
    <t>gene2555</t>
  </si>
  <si>
    <t>NVIE_RS11610</t>
  </si>
  <si>
    <t>gene2556</t>
  </si>
  <si>
    <t>NVIE_RS11615</t>
  </si>
  <si>
    <t>gene2560</t>
  </si>
  <si>
    <t>NVIE_RS11635</t>
  </si>
  <si>
    <t>gene2565</t>
  </si>
  <si>
    <t>NVIE_RS11660</t>
  </si>
  <si>
    <t>gene2566</t>
  </si>
  <si>
    <t>NVIE_RS11665</t>
  </si>
  <si>
    <t>gene2568</t>
  </si>
  <si>
    <t>NVIE_RS11675</t>
  </si>
  <si>
    <t>gene2572</t>
  </si>
  <si>
    <t>NVIE_RS11695</t>
  </si>
  <si>
    <t>gene2573</t>
  </si>
  <si>
    <t>NVIE_RS11700</t>
  </si>
  <si>
    <t>gene2574</t>
  </si>
  <si>
    <t>NVIE_RS11705</t>
  </si>
  <si>
    <t>gene2578</t>
  </si>
  <si>
    <t>NVIE_RS11725</t>
  </si>
  <si>
    <t>gene2596</t>
  </si>
  <si>
    <t>NVIE_RS11815</t>
  </si>
  <si>
    <t>gene2597</t>
  </si>
  <si>
    <t>NVIE_RS11820</t>
  </si>
  <si>
    <t>gene2598</t>
  </si>
  <si>
    <t>NVIE_RS11825</t>
  </si>
  <si>
    <t>gene2601</t>
  </si>
  <si>
    <t>NVIE_RS11840</t>
  </si>
  <si>
    <t>gene2608</t>
  </si>
  <si>
    <t>NVIE_RS11865</t>
  </si>
  <si>
    <t>NVIE_RS11990</t>
  </si>
  <si>
    <t>gene2649</t>
  </si>
  <si>
    <t>NVIE_RS12000</t>
  </si>
  <si>
    <t>gene2650</t>
  </si>
  <si>
    <t>NVIE_RS12005</t>
  </si>
  <si>
    <t>gene2651</t>
  </si>
  <si>
    <t>NVIE_RS12010</t>
  </si>
  <si>
    <t>gene2652</t>
  </si>
  <si>
    <t>NVIE_RS12015</t>
  </si>
  <si>
    <t>NVIE_RS12020</t>
  </si>
  <si>
    <t>gene2654</t>
  </si>
  <si>
    <t>NVIE_RS12025</t>
  </si>
  <si>
    <t>gene2658</t>
  </si>
  <si>
    <t>NVIE_RS12045</t>
  </si>
  <si>
    <t>gene2659</t>
  </si>
  <si>
    <t>NVIE_RS12050</t>
  </si>
  <si>
    <t>gene2661</t>
  </si>
  <si>
    <t>NVIE_RS12060</t>
  </si>
  <si>
    <t>gene2665</t>
  </si>
  <si>
    <t>NVIE_RS12080</t>
  </si>
  <si>
    <t>gene2668</t>
  </si>
  <si>
    <t>NVIE_RS12095</t>
  </si>
  <si>
    <t>gene2669</t>
  </si>
  <si>
    <t>NVIE_RS12100</t>
  </si>
  <si>
    <t>gene2672</t>
  </si>
  <si>
    <t>NVIE_RS12115</t>
  </si>
  <si>
    <t>gene2687</t>
  </si>
  <si>
    <t>NVIE_RS12190</t>
  </si>
  <si>
    <t>gene2690</t>
  </si>
  <si>
    <t>NVIE_RS12205</t>
  </si>
  <si>
    <t>gene2692</t>
  </si>
  <si>
    <t>NVIE_RS12215</t>
  </si>
  <si>
    <t>gene2694</t>
  </si>
  <si>
    <t>NVIE_RS12225</t>
  </si>
  <si>
    <t>gene2695</t>
  </si>
  <si>
    <t>NVIE_RS12230</t>
  </si>
  <si>
    <t>gene2698</t>
  </si>
  <si>
    <t>NVIE_RS12245</t>
  </si>
  <si>
    <t>gene2701</t>
  </si>
  <si>
    <t>NVIE_RS12260</t>
  </si>
  <si>
    <t>gene2715</t>
  </si>
  <si>
    <t>NVIE_RS12320</t>
  </si>
  <si>
    <t>gene2716</t>
  </si>
  <si>
    <t>NVIE_RS12325</t>
  </si>
  <si>
    <t>gene2730</t>
  </si>
  <si>
    <t>NVIE_RS12385</t>
  </si>
  <si>
    <t>gene2732</t>
  </si>
  <si>
    <t>NVIE_RS12395</t>
  </si>
  <si>
    <t>gene2733</t>
  </si>
  <si>
    <t>gene2737</t>
  </si>
  <si>
    <t>NVIE_RS12415</t>
  </si>
  <si>
    <t>gene2740</t>
  </si>
  <si>
    <t>NVIE_RS12430</t>
  </si>
  <si>
    <t>gene2741</t>
  </si>
  <si>
    <t>NVIE_RS12435</t>
  </si>
  <si>
    <t>gene2747</t>
  </si>
  <si>
    <t>NVIE_RS12465</t>
  </si>
  <si>
    <t>gene2748</t>
  </si>
  <si>
    <t>NVIE_RS12470</t>
  </si>
  <si>
    <t>NVIE_RS12500</t>
  </si>
  <si>
    <t>gene2757</t>
  </si>
  <si>
    <t>NVIE_RS12515</t>
  </si>
  <si>
    <t>gene2764</t>
  </si>
  <si>
    <t>NVIE_RS12540</t>
  </si>
  <si>
    <t>gene2769</t>
  </si>
  <si>
    <t>NVIE_RS12565</t>
  </si>
  <si>
    <t>gene2771</t>
  </si>
  <si>
    <t>NVIE_RS12575</t>
  </si>
  <si>
    <t>gene2778</t>
  </si>
  <si>
    <t>NVIE_RS12610</t>
  </si>
  <si>
    <t>gene2781</t>
  </si>
  <si>
    <t>NVIE_RS12625</t>
  </si>
  <si>
    <t>gene2791</t>
  </si>
  <si>
    <t>NVIE_RS12675</t>
  </si>
  <si>
    <t>NVIE_RS12700</t>
  </si>
  <si>
    <t>gene2837</t>
  </si>
  <si>
    <t>NVIE_RS12875</t>
  </si>
  <si>
    <t>gene2839</t>
  </si>
  <si>
    <t>NVIE_RS12885</t>
  </si>
  <si>
    <t>gene2840</t>
  </si>
  <si>
    <t>NVIE_RS12890</t>
  </si>
  <si>
    <t>gene2852</t>
  </si>
  <si>
    <t>NVIE_RS12950</t>
  </si>
  <si>
    <t>gene2853</t>
  </si>
  <si>
    <t>NVIE_RS12955</t>
  </si>
  <si>
    <t>gene2864</t>
  </si>
  <si>
    <t>NVIE_RS13000</t>
  </si>
  <si>
    <t>gene2865</t>
  </si>
  <si>
    <t>NVIE_RS13005</t>
  </si>
  <si>
    <t>gene2866</t>
  </si>
  <si>
    <t>NVIE_RS13010</t>
  </si>
  <si>
    <t>gene2873</t>
  </si>
  <si>
    <t>NVIE_RS13045</t>
  </si>
  <si>
    <t>gene2878</t>
  </si>
  <si>
    <t>NVIE_RS13065</t>
  </si>
  <si>
    <t>NVIE_RS13070</t>
  </si>
  <si>
    <t>gene2883</t>
  </si>
  <si>
    <t>NVIE_RS13085</t>
  </si>
  <si>
    <t>gene2886</t>
  </si>
  <si>
    <t>NVIE_RS13100</t>
  </si>
  <si>
    <t>gene2889</t>
  </si>
  <si>
    <t>NVIE_RS13115</t>
  </si>
  <si>
    <t>gene2896</t>
  </si>
  <si>
    <t>NVIE_RS13145</t>
  </si>
  <si>
    <t>gene2897</t>
  </si>
  <si>
    <t>NVIE_RS13150</t>
  </si>
  <si>
    <t>gene2898</t>
  </si>
  <si>
    <t>NVIE_RS14650</t>
  </si>
  <si>
    <t>gene2900</t>
  </si>
  <si>
    <t>NVIE_RS13165</t>
  </si>
  <si>
    <t>gene2901</t>
  </si>
  <si>
    <t>NVIE_RS13170</t>
  </si>
  <si>
    <t>gene2903</t>
  </si>
  <si>
    <t>NVIE_RS13180</t>
  </si>
  <si>
    <t>gene2905</t>
  </si>
  <si>
    <t>NVIE_RS13190</t>
  </si>
  <si>
    <t>gene2908</t>
  </si>
  <si>
    <t>NVIE_RS13205</t>
  </si>
  <si>
    <t>gene2909</t>
  </si>
  <si>
    <t>NVIE_RS13210</t>
  </si>
  <si>
    <t>gene2925</t>
  </si>
  <si>
    <t>NVIE_RS13265</t>
  </si>
  <si>
    <t>gene2926</t>
  </si>
  <si>
    <t>NVIE_RS13270</t>
  </si>
  <si>
    <t>gene2927</t>
  </si>
  <si>
    <t>NVIE_RS13275</t>
  </si>
  <si>
    <t>gene2929</t>
  </si>
  <si>
    <t>NVIE_RS13285</t>
  </si>
  <si>
    <t>gene2930</t>
  </si>
  <si>
    <t>NVIE_RS13290</t>
  </si>
  <si>
    <t>gene2936</t>
  </si>
  <si>
    <t>NVIE_RS13315</t>
  </si>
  <si>
    <t>gene2939</t>
  </si>
  <si>
    <t>NVIE_RS13330</t>
  </si>
  <si>
    <t>gene2942</t>
  </si>
  <si>
    <t>NVIE_RS13345</t>
  </si>
  <si>
    <t>gene2947</t>
  </si>
  <si>
    <t>NVIE_RS13370</t>
  </si>
  <si>
    <t>gene2955</t>
  </si>
  <si>
    <t>NVIE_RS13405</t>
  </si>
  <si>
    <t>gene2956</t>
  </si>
  <si>
    <t>NVIE_RS13410</t>
  </si>
  <si>
    <t>gene2957</t>
  </si>
  <si>
    <t>NVIE_RS13415</t>
  </si>
  <si>
    <t>gene2960</t>
  </si>
  <si>
    <t>NVIE_RS13430</t>
  </si>
  <si>
    <t>gene2969</t>
  </si>
  <si>
    <t>NVIE_RS13465</t>
  </si>
  <si>
    <t>gene2970</t>
  </si>
  <si>
    <t>NVIE_RS13470</t>
  </si>
  <si>
    <t>gene2985</t>
  </si>
  <si>
    <t>NVIE_RS13535</t>
  </si>
  <si>
    <t>gene2991</t>
  </si>
  <si>
    <t>NVIE_RS13560</t>
  </si>
  <si>
    <t>gene2994</t>
  </si>
  <si>
    <t>NVIE_RS13575</t>
  </si>
  <si>
    <t>gene2995</t>
  </si>
  <si>
    <t>NVIE_RS13580</t>
  </si>
  <si>
    <t>gene2996</t>
  </si>
  <si>
    <t>NVIE_RS13585</t>
  </si>
  <si>
    <t>gene2997</t>
  </si>
  <si>
    <t>NVIE_RS13590</t>
  </si>
  <si>
    <t>gene3001</t>
  </si>
  <si>
    <t>NVIE_RS13610</t>
  </si>
  <si>
    <t>gene3002</t>
  </si>
  <si>
    <t>NVIE_RS13615</t>
  </si>
  <si>
    <t>gene3007</t>
  </si>
  <si>
    <t>NVIE_RS13630</t>
  </si>
  <si>
    <t>gene3008</t>
  </si>
  <si>
    <t>NVIE_RS13635</t>
  </si>
  <si>
    <t>gene3012</t>
  </si>
  <si>
    <t>NVIE_RS13655</t>
  </si>
  <si>
    <t>gene3013</t>
  </si>
  <si>
    <t>NVIE_RS13660</t>
  </si>
  <si>
    <t>gene3014</t>
  </si>
  <si>
    <t>NVIE_RS13665</t>
  </si>
  <si>
    <t>gene3017</t>
  </si>
  <si>
    <t>NVIE_RS13680</t>
  </si>
  <si>
    <t>NVIE_RS13700</t>
  </si>
  <si>
    <t>gene3039</t>
  </si>
  <si>
    <t>NVIE_RS13785</t>
  </si>
  <si>
    <t>gene3042</t>
  </si>
  <si>
    <t>NVIE_RS13800</t>
  </si>
  <si>
    <t>gene3046</t>
  </si>
  <si>
    <t>NVIE_RS13820</t>
  </si>
  <si>
    <t>gene3053</t>
  </si>
  <si>
    <t>NVIE_RS13855</t>
  </si>
  <si>
    <t>gene3069</t>
  </si>
  <si>
    <t>NVIE_RS13935</t>
  </si>
  <si>
    <t>gene3075</t>
  </si>
  <si>
    <t>NVIE_RS13965</t>
  </si>
  <si>
    <t>gene3080</t>
  </si>
  <si>
    <t>NVIE_RS13985</t>
  </si>
  <si>
    <t>gene3081</t>
  </si>
  <si>
    <t>NVIE_RS13990</t>
  </si>
  <si>
    <t>gene3084</t>
  </si>
  <si>
    <t>NVIE_RS14005</t>
  </si>
  <si>
    <t>gene3087</t>
  </si>
  <si>
    <t>NVIE_RS14020</t>
  </si>
  <si>
    <t>gene3088</t>
  </si>
  <si>
    <t>NVIE_RS14025</t>
  </si>
  <si>
    <t>gene3090</t>
  </si>
  <si>
    <t>NVIE_RS14035</t>
  </si>
  <si>
    <t>gene3094</t>
  </si>
  <si>
    <t>NVIE_RS14055</t>
  </si>
  <si>
    <t>gene3099</t>
  </si>
  <si>
    <t>NVIE_RS14075</t>
  </si>
  <si>
    <t>gene3100</t>
  </si>
  <si>
    <t>NVIE_RS14080</t>
  </si>
  <si>
    <t>gene3102</t>
  </si>
  <si>
    <t>NVIE_RS14090</t>
  </si>
  <si>
    <t>gene3105</t>
  </si>
  <si>
    <t>NVIE_RS14100</t>
  </si>
  <si>
    <t>gene3106</t>
  </si>
  <si>
    <t>NVIE_RS14105</t>
  </si>
  <si>
    <t>gene3107</t>
  </si>
  <si>
    <t>NVIE_RS14110</t>
  </si>
  <si>
    <t>gene3112</t>
  </si>
  <si>
    <t>NVIE_RS14130</t>
  </si>
  <si>
    <t>gene3115</t>
  </si>
  <si>
    <t>NVIE_RS15680</t>
  </si>
  <si>
    <t>gene3116</t>
  </si>
  <si>
    <t>NVIE_RS14145</t>
  </si>
  <si>
    <t>gene3119</t>
  </si>
  <si>
    <t>NVIE_RS14155</t>
  </si>
  <si>
    <t>gene3121</t>
  </si>
  <si>
    <t>NVIE_RS14165</t>
  </si>
  <si>
    <t>gene3122</t>
  </si>
  <si>
    <t>NVIE_RS14170</t>
  </si>
  <si>
    <t>gene3129</t>
  </si>
  <si>
    <t>NVIE_RS14205</t>
  </si>
  <si>
    <t>NVIE_RS14210</t>
  </si>
  <si>
    <t>gene3147</t>
  </si>
  <si>
    <t>NVIE_RS14300</t>
  </si>
  <si>
    <t>gene3152</t>
  </si>
  <si>
    <t>NVIE_RS14325</t>
  </si>
  <si>
    <t>gene3154</t>
  </si>
  <si>
    <t>NVIE_RS14335</t>
  </si>
  <si>
    <t>gene3158</t>
  </si>
  <si>
    <t>NVIE_RS14355</t>
  </si>
  <si>
    <t>gene3160</t>
  </si>
  <si>
    <t>NVIE_RS14365</t>
  </si>
  <si>
    <t>gene3161</t>
  </si>
  <si>
    <t>NVIE_RS14370</t>
  </si>
  <si>
    <t>gene3167</t>
  </si>
  <si>
    <t>NVIE_RS14400</t>
  </si>
  <si>
    <t>gene3168</t>
  </si>
  <si>
    <t>gene3169</t>
  </si>
  <si>
    <t>NVIE_RS14410</t>
  </si>
  <si>
    <t>gene3172</t>
  </si>
  <si>
    <t>NVIE_RS14425</t>
  </si>
  <si>
    <t>gene3179</t>
  </si>
  <si>
    <t>NVIE_RS14455</t>
  </si>
  <si>
    <t>gene3185</t>
  </si>
  <si>
    <t>NVIE_RS14475</t>
  </si>
  <si>
    <t>gene3186</t>
  </si>
  <si>
    <t>NVIE_RS14660</t>
  </si>
  <si>
    <t>RefSeq Locus Tag</t>
  </si>
  <si>
    <t>Protein Accession Number</t>
  </si>
  <si>
    <t>Control</t>
  </si>
  <si>
    <t>DMPP_0.5</t>
  </si>
  <si>
    <t>DMPP_1</t>
  </si>
  <si>
    <t>DMPP_3</t>
  </si>
  <si>
    <t>DMPP_6</t>
  </si>
  <si>
    <t>DMPP_12</t>
  </si>
  <si>
    <t>p-value (adj)</t>
  </si>
  <si>
    <t>Notes:</t>
  </si>
  <si>
    <t>Color schemes are as follows:</t>
  </si>
  <si>
    <t>Method</t>
  </si>
  <si>
    <t>ANOVA</t>
  </si>
  <si>
    <t>Average of rlog imputed LFQ values for three replicates in each condition.</t>
  </si>
  <si>
    <t>Gray</t>
  </si>
  <si>
    <t>Heatmap clusters</t>
  </si>
  <si>
    <t>DEP output all proteins</t>
  </si>
  <si>
    <t>DMPP sig proteins</t>
  </si>
  <si>
    <t>ATU sig proteins</t>
  </si>
  <si>
    <t>ATU vs. DMPP sig proteins</t>
  </si>
  <si>
    <t>Dataset S3 - Proteomics</t>
  </si>
  <si>
    <t>Number of samples with detected protein per treatment</t>
  </si>
  <si>
    <t>CTRL</t>
  </si>
  <si>
    <t>DMPP</t>
  </si>
  <si>
    <t>ATU</t>
  </si>
  <si>
    <t>DMPP p-value (adj)</t>
  </si>
  <si>
    <t>ATU p-value (adj)</t>
  </si>
  <si>
    <t>ATU_vs_DMPP p-value (adj)</t>
  </si>
  <si>
    <t>gene100</t>
  </si>
  <si>
    <t>NVIE_000980</t>
  </si>
  <si>
    <t>A0A060HBX4</t>
  </si>
  <si>
    <t>gene1033</t>
  </si>
  <si>
    <t>NVIE_009730</t>
  </si>
  <si>
    <t>A0A060HNQ9</t>
  </si>
  <si>
    <t>uncharacterised protein</t>
  </si>
  <si>
    <t>gene104</t>
  </si>
  <si>
    <t>NVIE_001020</t>
  </si>
  <si>
    <t>A0A060HF95</t>
  </si>
  <si>
    <t>putative cell wall surface anchor family protein</t>
  </si>
  <si>
    <t>gene1071</t>
  </si>
  <si>
    <t>NVIE_010120</t>
  </si>
  <si>
    <t>acsA1</t>
  </si>
  <si>
    <t>A0A060HI65</t>
  </si>
  <si>
    <t>acetyl-CoA synthetase</t>
  </si>
  <si>
    <t>gene1077</t>
  </si>
  <si>
    <t>NVIE_010180</t>
  </si>
  <si>
    <t>A0A060HF07</t>
  </si>
  <si>
    <t>gene1078</t>
  </si>
  <si>
    <t>NVIE_010190</t>
  </si>
  <si>
    <t>A0A060HIU3</t>
  </si>
  <si>
    <t>putative THUMP domain protein</t>
  </si>
  <si>
    <t>gene1079</t>
  </si>
  <si>
    <t>NVIE_010200</t>
  </si>
  <si>
    <t>A0A060HNV2</t>
  </si>
  <si>
    <t>putative Sua5/YciO/YrdC/YwlC family protein</t>
  </si>
  <si>
    <t>gene1089</t>
  </si>
  <si>
    <t>NVIE_010300</t>
  </si>
  <si>
    <t>A0A060HNW1</t>
  </si>
  <si>
    <t>4-vinyl reductase domain protein</t>
  </si>
  <si>
    <t>gene1106</t>
  </si>
  <si>
    <t>NVIE_010480</t>
  </si>
  <si>
    <t>A0A060HIA8</t>
  </si>
  <si>
    <t>putative endoribonuclease L-PSP</t>
  </si>
  <si>
    <t>gene1113</t>
  </si>
  <si>
    <t>NVIE_010510</t>
  </si>
  <si>
    <t>A0A060HIB3</t>
  </si>
  <si>
    <t>Six-hairpin glycosidase-like protein</t>
  </si>
  <si>
    <t>gene1144</t>
  </si>
  <si>
    <t>NVIE_010800</t>
  </si>
  <si>
    <t>A0A060HIE9</t>
  </si>
  <si>
    <t>cupin domain-containing protein</t>
  </si>
  <si>
    <t>gene1147</t>
  </si>
  <si>
    <t>NVIE_010830</t>
  </si>
  <si>
    <t>A0A060HP12</t>
  </si>
  <si>
    <t>gene1156</t>
  </si>
  <si>
    <t>NVIE_010900</t>
  </si>
  <si>
    <t>A0A060HFB3</t>
  </si>
  <si>
    <t>putative phosphoribosyl transferase</t>
  </si>
  <si>
    <t>gene1164</t>
  </si>
  <si>
    <t>NVIE_010980</t>
  </si>
  <si>
    <t>A0A060HQ69</t>
  </si>
  <si>
    <t>putative MiaB-like tRNA modifying enzyme</t>
  </si>
  <si>
    <t>gene117</t>
  </si>
  <si>
    <t>NVIE_001140</t>
  </si>
  <si>
    <t>A0A060HL27</t>
  </si>
  <si>
    <t>gene1171</t>
  </si>
  <si>
    <t>NVIE_011050</t>
  </si>
  <si>
    <t>etfA</t>
  </si>
  <si>
    <t>A0A060HFD4</t>
  </si>
  <si>
    <t>putative electron transfer flavoprotein, subunit alpha</t>
  </si>
  <si>
    <t>gene1174</t>
  </si>
  <si>
    <t>NVIE_011080</t>
  </si>
  <si>
    <t>A0A060HQ81</t>
  </si>
  <si>
    <t>mannose-6-phosphate isomerase, type II</t>
  </si>
  <si>
    <t>gene1185</t>
  </si>
  <si>
    <t>NVIE_011180</t>
  </si>
  <si>
    <t>ald</t>
  </si>
  <si>
    <t>A0A060HIJ3</t>
  </si>
  <si>
    <t>putative alanine dehydrogenase</t>
  </si>
  <si>
    <t>gene1220</t>
  </si>
  <si>
    <t>NVIE_011500</t>
  </si>
  <si>
    <t>A0A060HP92</t>
  </si>
  <si>
    <t>TENA/THI-4/PqqC family protein</t>
  </si>
  <si>
    <t>gene1228</t>
  </si>
  <si>
    <t>NVIE_011570</t>
  </si>
  <si>
    <t>gds2</t>
  </si>
  <si>
    <t>A0A060HIP0</t>
  </si>
  <si>
    <t>geranylgeranyl pyrophosphate synthase</t>
  </si>
  <si>
    <t>gene1231</t>
  </si>
  <si>
    <t>NVIE_011600</t>
  </si>
  <si>
    <t>nuoM</t>
  </si>
  <si>
    <t>A0A060HPA2</t>
  </si>
  <si>
    <t>NADH-quinone oxidoreductase subunit M</t>
  </si>
  <si>
    <t>gene1238</t>
  </si>
  <si>
    <t>NVIE_011660</t>
  </si>
  <si>
    <t>nuoB</t>
  </si>
  <si>
    <t>A0A060HIR2</t>
  </si>
  <si>
    <t>NADH-quinone oxidoreductase subunit B</t>
  </si>
  <si>
    <t>gene1263</t>
  </si>
  <si>
    <t>NVIE_011910</t>
  </si>
  <si>
    <t>panB</t>
  </si>
  <si>
    <t>A0A060HQJ9</t>
  </si>
  <si>
    <t>3-methyl-2-oxobutanoate hydroxymethyltransferase</t>
  </si>
  <si>
    <t>gene1297</t>
  </si>
  <si>
    <t>NVIE_012220</t>
  </si>
  <si>
    <t>A0A060HJM1</t>
  </si>
  <si>
    <t>putative HAD-superfamily hydrolase, subfamily IIB</t>
  </si>
  <si>
    <t>gene130</t>
  </si>
  <si>
    <t>NVIE_001270</t>
  </si>
  <si>
    <t>A0A060HC05</t>
  </si>
  <si>
    <t>putative DEAD-box superfamily II helicase</t>
  </si>
  <si>
    <t>gene1303</t>
  </si>
  <si>
    <t>NVIE_012280</t>
  </si>
  <si>
    <t>A0A060HPJ7</t>
  </si>
  <si>
    <t>putative Micrococcal nuclease</t>
  </si>
  <si>
    <t>gene1306</t>
  </si>
  <si>
    <t>NVIE_012310</t>
  </si>
  <si>
    <t>A0A060HFT7</t>
  </si>
  <si>
    <t>putative carbohydrate kinase</t>
  </si>
  <si>
    <t>gene1307</t>
  </si>
  <si>
    <t>NVIE_012320</t>
  </si>
  <si>
    <t>A0A060HJM9</t>
  </si>
  <si>
    <t>gene1308</t>
  </si>
  <si>
    <t>NVIE_012330</t>
  </si>
  <si>
    <t>A0A060HPK1</t>
  </si>
  <si>
    <t>putative methionine--tRNA ligase</t>
  </si>
  <si>
    <t>gene1330</t>
  </si>
  <si>
    <t>NVIE_012550</t>
  </si>
  <si>
    <t>A0A060HIZ1</t>
  </si>
  <si>
    <t>gene1331</t>
  </si>
  <si>
    <t>NVIE_012560</t>
  </si>
  <si>
    <t>A0A060HFV9</t>
  </si>
  <si>
    <t>putative PAPS reductase</t>
  </si>
  <si>
    <t>gene1334</t>
  </si>
  <si>
    <t>NVIE_012590</t>
  </si>
  <si>
    <t>A0A060HQQ3</t>
  </si>
  <si>
    <t>gene135</t>
  </si>
  <si>
    <t>NVIE_001310</t>
  </si>
  <si>
    <t>thyX</t>
  </si>
  <si>
    <t>A0A060HC10</t>
  </si>
  <si>
    <t>putative thymidylate synthase ThyX</t>
  </si>
  <si>
    <t>gene1351</t>
  </si>
  <si>
    <t>NVIE_012750</t>
  </si>
  <si>
    <t>A0A060HFX6</t>
  </si>
  <si>
    <t>gene1355</t>
  </si>
  <si>
    <t>NVIE_012780</t>
  </si>
  <si>
    <t>A0A060HJ15</t>
  </si>
  <si>
    <t>Swiveling domain associated with predicted aconitase</t>
  </si>
  <si>
    <t>gene1365</t>
  </si>
  <si>
    <t>NVIE_012860</t>
  </si>
  <si>
    <t>A0A060HQS9</t>
  </si>
  <si>
    <t>gene1387</t>
  </si>
  <si>
    <t>NVIE_013080</t>
  </si>
  <si>
    <t>A0A060HJ41</t>
  </si>
  <si>
    <t>gene1419</t>
  </si>
  <si>
    <t>NVIE_013380</t>
  </si>
  <si>
    <t>A0A060HJX0</t>
  </si>
  <si>
    <t>ski2-like helicase</t>
  </si>
  <si>
    <t>gene1423</t>
  </si>
  <si>
    <t>NVIE_013420</t>
  </si>
  <si>
    <t>rfcS</t>
  </si>
  <si>
    <t>A0A060HG31</t>
  </si>
  <si>
    <t>replication factor C small subunit</t>
  </si>
  <si>
    <t>gene1426</t>
  </si>
  <si>
    <t>NVIE_013450</t>
  </si>
  <si>
    <t>A0A060HQY0</t>
  </si>
  <si>
    <t>putative acyl transferase/acyl hydrolase/lysophospholipase domain containing protein</t>
  </si>
  <si>
    <t>gene1431</t>
  </si>
  <si>
    <t>NVIE_013490</t>
  </si>
  <si>
    <t>rpl30e</t>
  </si>
  <si>
    <t>A0A060HQY6</t>
  </si>
  <si>
    <t>50S ribosomal protein L30e</t>
  </si>
  <si>
    <t>gene1438</t>
  </si>
  <si>
    <t>NVIE_013550</t>
  </si>
  <si>
    <t>A0A060HJ93</t>
  </si>
  <si>
    <t>NIF superfamily domain-containing protein</t>
  </si>
  <si>
    <t>gene1440</t>
  </si>
  <si>
    <t>NVIE_013570</t>
  </si>
  <si>
    <t>A0A060HJY6</t>
  </si>
  <si>
    <t>putative nucleoside-triphosphatase</t>
  </si>
  <si>
    <t>gene1447</t>
  </si>
  <si>
    <t>NVIE_013630</t>
  </si>
  <si>
    <t>A0A060HQZ9</t>
  </si>
  <si>
    <t>radical SAM domain-containing protein</t>
  </si>
  <si>
    <t>gene1451</t>
  </si>
  <si>
    <t>NVIE_013670</t>
  </si>
  <si>
    <t>rfcL</t>
  </si>
  <si>
    <t>A0A060HPX5</t>
  </si>
  <si>
    <t>replication factor C large subunit</t>
  </si>
  <si>
    <t>gene146</t>
  </si>
  <si>
    <t>NVIE_001420</t>
  </si>
  <si>
    <t>A0A060HG33</t>
  </si>
  <si>
    <t>DUF367 domain-containing protein</t>
  </si>
  <si>
    <t>gene1479</t>
  </si>
  <si>
    <t>NVIE_013930</t>
  </si>
  <si>
    <t>A0A060HJD5</t>
  </si>
  <si>
    <t>putative 1-(5-phosphoribosyl)-5-amino-4-imidazole-carboxylate (AIR) carboxylase</t>
  </si>
  <si>
    <t>gene1482</t>
  </si>
  <si>
    <t>NVIE_013960</t>
  </si>
  <si>
    <t>A0A060HQ07</t>
  </si>
  <si>
    <t>putative UPF0142 protein</t>
  </si>
  <si>
    <t>gene1507</t>
  </si>
  <si>
    <t>NVIE_014210</t>
  </si>
  <si>
    <t>A0A060HQ32</t>
  </si>
  <si>
    <t>gene1518</t>
  </si>
  <si>
    <t>NVIE_014310</t>
  </si>
  <si>
    <t>A0A060HR63</t>
  </si>
  <si>
    <t>Copper resistance protein CopC/CopD</t>
  </si>
  <si>
    <t>gene1523</t>
  </si>
  <si>
    <t>NVIE_014360</t>
  </si>
  <si>
    <t>A0A060HR68</t>
  </si>
  <si>
    <t>gene1535</t>
  </si>
  <si>
    <t>NVIE_014480</t>
  </si>
  <si>
    <t>A0A060HGD4</t>
  </si>
  <si>
    <t>gene1536</t>
  </si>
  <si>
    <t>NVIE_014490</t>
  </si>
  <si>
    <t>A0A060HK66</t>
  </si>
  <si>
    <t>gene1538</t>
  </si>
  <si>
    <t>NVIE_014510</t>
  </si>
  <si>
    <t>A0A060HR79</t>
  </si>
  <si>
    <t>gene1543</t>
  </si>
  <si>
    <t>NVIE_014560</t>
  </si>
  <si>
    <t>A0A060HR84</t>
  </si>
  <si>
    <t>gene1567</t>
  </si>
  <si>
    <t>NVIE_014800</t>
  </si>
  <si>
    <t>A0A060HQ98</t>
  </si>
  <si>
    <t>putative GAF sensor protein</t>
  </si>
  <si>
    <t>gene1587</t>
  </si>
  <si>
    <t>NVIE_014970</t>
  </si>
  <si>
    <t>A0A060HQC0</t>
  </si>
  <si>
    <t>putative nickel-responsive regulator</t>
  </si>
  <si>
    <t>gene1589</t>
  </si>
  <si>
    <t>NVIE_014990</t>
  </si>
  <si>
    <t>ths1</t>
  </si>
  <si>
    <t>A0A060HJP8</t>
  </si>
  <si>
    <t>archaeal thermosome subunit</t>
  </si>
  <si>
    <t>gene1597</t>
  </si>
  <si>
    <t>NVIE_015070</t>
  </si>
  <si>
    <t>A0A060HQD1</t>
  </si>
  <si>
    <t>putative exonuclease of the beta-lactamase fold</t>
  </si>
  <si>
    <t>gene1598</t>
  </si>
  <si>
    <t>NVIE_015080</t>
  </si>
  <si>
    <t>purN</t>
  </si>
  <si>
    <t>A0A060HRC6</t>
  </si>
  <si>
    <t>phosphoribosylglycinamide formyltransferase</t>
  </si>
  <si>
    <t>gene1601</t>
  </si>
  <si>
    <t>NVIE_015100</t>
  </si>
  <si>
    <t>A0A060HKF4</t>
  </si>
  <si>
    <t>DEAD/DEAH box helicase domain-containing protein</t>
  </si>
  <si>
    <t>gene162</t>
  </si>
  <si>
    <t>NVIE_001550</t>
  </si>
  <si>
    <t>A0A060HG48</t>
  </si>
  <si>
    <t>gene1639</t>
  </si>
  <si>
    <t>NVIE_1576</t>
  </si>
  <si>
    <t>A0A060HKL4</t>
  </si>
  <si>
    <t>gene164</t>
  </si>
  <si>
    <t>NVIE_001570</t>
  </si>
  <si>
    <t>A0A060HME2</t>
  </si>
  <si>
    <t>putative membrane associated signal transduction histidine kinase, with extracellular ligand binding and ATP binding domain</t>
  </si>
  <si>
    <t>gene1649</t>
  </si>
  <si>
    <t>NVIE_015490</t>
  </si>
  <si>
    <t>A0A060HJV7</t>
  </si>
  <si>
    <t>gene1650</t>
  </si>
  <si>
    <t>NVIE_015500</t>
  </si>
  <si>
    <t>A0A060HGS4</t>
  </si>
  <si>
    <t>putative HEAT repeat-containing PBS lyase</t>
  </si>
  <si>
    <t>gene1655</t>
  </si>
  <si>
    <t>NVIE_015550</t>
  </si>
  <si>
    <t>A0A060HGT0</t>
  </si>
  <si>
    <t>DUF151 domain-containing protein</t>
  </si>
  <si>
    <t>gene1686</t>
  </si>
  <si>
    <t>NVIE_015830</t>
  </si>
  <si>
    <t>A0A060HGW9</t>
  </si>
  <si>
    <t>5-carboxymethyl-2-hydroxymuconate Delta-isomerase</t>
  </si>
  <si>
    <t>gene169</t>
  </si>
  <si>
    <t>NVIE_001620</t>
  </si>
  <si>
    <t>rpiA</t>
  </si>
  <si>
    <t>A0A060HME7</t>
  </si>
  <si>
    <t>ribose-5-phosphate isomerase</t>
  </si>
  <si>
    <t>gene1694</t>
  </si>
  <si>
    <t>NVIE_015900</t>
  </si>
  <si>
    <t>A0A060HRL8</t>
  </si>
  <si>
    <t>putative ABC uptake transporter, substrate-binding protein/surface lipoprotein</t>
  </si>
  <si>
    <t>gene1705</t>
  </si>
  <si>
    <t>NVIE_016010</t>
  </si>
  <si>
    <t>A0A060HK15</t>
  </si>
  <si>
    <t>GCN5-related N-acetyltransferase</t>
  </si>
  <si>
    <t>gene1706</t>
  </si>
  <si>
    <t>NVIE_016020</t>
  </si>
  <si>
    <t>ubiD</t>
  </si>
  <si>
    <t>A0A060HGZ2</t>
  </si>
  <si>
    <t>putative 3-octaprenyl-4-hydroxybenzoate carboxy-lyase</t>
  </si>
  <si>
    <t>gene171</t>
  </si>
  <si>
    <t>NVIE_001640</t>
  </si>
  <si>
    <t>A0A060HC53</t>
  </si>
  <si>
    <t>putative amidohydrolase family protein</t>
  </si>
  <si>
    <t>gene1716</t>
  </si>
  <si>
    <t>NVIE_016120</t>
  </si>
  <si>
    <t>A0A060HH03</t>
  </si>
  <si>
    <t>putative pseudouridylate synthase-like protein</t>
  </si>
  <si>
    <t>gene1727</t>
  </si>
  <si>
    <t>NVIE_016230</t>
  </si>
  <si>
    <t>hemB2</t>
  </si>
  <si>
    <t>A0A060HKY4</t>
  </si>
  <si>
    <t>gene1733</t>
  </si>
  <si>
    <t>NVIE_016290</t>
  </si>
  <si>
    <t>fumC</t>
  </si>
  <si>
    <t>A0A060HQS5</t>
  </si>
  <si>
    <t>putative fumarate hydratase</t>
  </si>
  <si>
    <t>gene1752</t>
  </si>
  <si>
    <t>NVIE_016480</t>
  </si>
  <si>
    <t>argD1</t>
  </si>
  <si>
    <t>A0A060HL43</t>
  </si>
  <si>
    <t>acetylornithine and succinylornithine aminotransferase</t>
  </si>
  <si>
    <t>gene1777</t>
  </si>
  <si>
    <t>NVIE_016690</t>
  </si>
  <si>
    <t>A0A060HRZ9</t>
  </si>
  <si>
    <t>putative glycosyl transferase, family 2</t>
  </si>
  <si>
    <t>gene1788</t>
  </si>
  <si>
    <t>NVIE_016790</t>
  </si>
  <si>
    <t>A0A060HKE6</t>
  </si>
  <si>
    <t>putative DNA double-strand break repair Rad50 ATPase</t>
  </si>
  <si>
    <t>gene1789</t>
  </si>
  <si>
    <t>NVIE_016800</t>
  </si>
  <si>
    <t>A0A060HH86</t>
  </si>
  <si>
    <t>putative DNA double-strand break repair protein Mre11</t>
  </si>
  <si>
    <t>gene1795</t>
  </si>
  <si>
    <t>NVIE_016850</t>
  </si>
  <si>
    <t>A0A060HL71</t>
  </si>
  <si>
    <t>putative FAD dependent oxidoreductase</t>
  </si>
  <si>
    <t>gene1797</t>
  </si>
  <si>
    <t>NVIE_016870</t>
  </si>
  <si>
    <t>A0A060HS16</t>
  </si>
  <si>
    <t>gene1813</t>
  </si>
  <si>
    <t>NVIE_017000</t>
  </si>
  <si>
    <t>A0A060HKG5</t>
  </si>
  <si>
    <t>gene1818</t>
  </si>
  <si>
    <t>NVIE_017050</t>
  </si>
  <si>
    <t>A0A060HKG9</t>
  </si>
  <si>
    <t>putative Fe(II) trafficking protein YggX</t>
  </si>
  <si>
    <t>gene1822</t>
  </si>
  <si>
    <t>NVIE_017090</t>
  </si>
  <si>
    <t>A0A060HS38</t>
  </si>
  <si>
    <t>gene1824</t>
  </si>
  <si>
    <t>NVIE_017110</t>
  </si>
  <si>
    <t>A0A060HHA9</t>
  </si>
  <si>
    <t>gene1838</t>
  </si>
  <si>
    <t>NVIE_017240</t>
  </si>
  <si>
    <t>A0A060HKI6</t>
  </si>
  <si>
    <t>gene184</t>
  </si>
  <si>
    <t>NVIE_001780</t>
  </si>
  <si>
    <t>A0A060HL95</t>
  </si>
  <si>
    <t>putative Patatin-like phospholipase</t>
  </si>
  <si>
    <t>gene1855</t>
  </si>
  <si>
    <t>NVIE_017380</t>
  </si>
  <si>
    <t>A0A060HLA8</t>
  </si>
  <si>
    <t>putative serine/threonine protein kinase</t>
  </si>
  <si>
    <t>gene1867</t>
  </si>
  <si>
    <t>NVIE_017490</t>
  </si>
  <si>
    <t>A0A060HS79</t>
  </si>
  <si>
    <t>putative uncharacterised protein family UPF0047</t>
  </si>
  <si>
    <t>gene1889</t>
  </si>
  <si>
    <t>NVIE_017690</t>
  </si>
  <si>
    <t>tal</t>
  </si>
  <si>
    <t>A0A060HKM8</t>
  </si>
  <si>
    <t>transaldolase</t>
  </si>
  <si>
    <t>gene1890</t>
  </si>
  <si>
    <t>NVIE_017700</t>
  </si>
  <si>
    <t>A0A060HHF6</t>
  </si>
  <si>
    <t>putative von Willebrand factor type A domain protein</t>
  </si>
  <si>
    <t>gene1893</t>
  </si>
  <si>
    <t>NVIE_017730</t>
  </si>
  <si>
    <t>aniA</t>
  </si>
  <si>
    <t>A0A060HSA2</t>
  </si>
  <si>
    <t>gene1897</t>
  </si>
  <si>
    <t>NVIE_017770</t>
  </si>
  <si>
    <t>A0A060HR98</t>
  </si>
  <si>
    <t>gene190</t>
  </si>
  <si>
    <t>NVIE_001840</t>
  </si>
  <si>
    <t>A0A060HMG8</t>
  </si>
  <si>
    <t>putative Zn-finger domain containing protein</t>
  </si>
  <si>
    <t>gene191</t>
  </si>
  <si>
    <t>NVIE_001850</t>
  </si>
  <si>
    <t>A0A060HFK5</t>
  </si>
  <si>
    <t>gene1941</t>
  </si>
  <si>
    <t>NVIE_018280</t>
  </si>
  <si>
    <t>A0A060HKS4</t>
  </si>
  <si>
    <t>putative nascent polypeptide-associated complex protein</t>
  </si>
  <si>
    <t>gene1943</t>
  </si>
  <si>
    <t>NVIE_018300</t>
  </si>
  <si>
    <t>phoU3</t>
  </si>
  <si>
    <t>A0A060HLI1</t>
  </si>
  <si>
    <t>Phosphate-specific transport system accessory protein PhoU homolog</t>
  </si>
  <si>
    <t>gene1944</t>
  </si>
  <si>
    <t>NVIE_018310</t>
  </si>
  <si>
    <t>A0A060HRE1</t>
  </si>
  <si>
    <t>gene1953</t>
  </si>
  <si>
    <t>NVIE_018400</t>
  </si>
  <si>
    <t>A0A060HLJ2</t>
  </si>
  <si>
    <t>alpha/beta hydrolase fold protein</t>
  </si>
  <si>
    <t>gene1954</t>
  </si>
  <si>
    <t>NVIE_018410</t>
  </si>
  <si>
    <t>A0A060HRE8</t>
  </si>
  <si>
    <t>putative GCN5-related N-acetyltransferase</t>
  </si>
  <si>
    <t>gene1977</t>
  </si>
  <si>
    <t>NVIE_018590</t>
  </si>
  <si>
    <t>A0A060HHP0</t>
  </si>
  <si>
    <t>protein of unknown function with cupredoxin domain</t>
  </si>
  <si>
    <t>gene1984</t>
  </si>
  <si>
    <t>NVIE_018650</t>
  </si>
  <si>
    <t>cobI</t>
  </si>
  <si>
    <t>A0A060HRG9</t>
  </si>
  <si>
    <t>precorrin-2 C20-methyltransferase</t>
  </si>
  <si>
    <t>gene1996</t>
  </si>
  <si>
    <t>NVIE_018780</t>
  </si>
  <si>
    <t>A0A060HKX1</t>
  </si>
  <si>
    <t>gene2016</t>
  </si>
  <si>
    <t>NVIE_018990</t>
  </si>
  <si>
    <t>A0A060HKY9</t>
  </si>
  <si>
    <t>gene2020</t>
  </si>
  <si>
    <t>NVIE_019030</t>
  </si>
  <si>
    <t>A0A060HSL6</t>
  </si>
  <si>
    <t>gene2040</t>
  </si>
  <si>
    <t>NVIE_019220</t>
  </si>
  <si>
    <t>A0A060HLT6</t>
  </si>
  <si>
    <t>gene2044</t>
  </si>
  <si>
    <t>NVIE_019250</t>
  </si>
  <si>
    <t>A0A060HHW1</t>
  </si>
  <si>
    <t>Multicopper oxidase type 3</t>
  </si>
  <si>
    <t>gene2045</t>
  </si>
  <si>
    <t>NVIE_019260</t>
  </si>
  <si>
    <t>A0A060HLU4</t>
  </si>
  <si>
    <t>gene207</t>
  </si>
  <si>
    <t>NVIE_002010</t>
  </si>
  <si>
    <t>A0A060HC98</t>
  </si>
  <si>
    <t>gene2084</t>
  </si>
  <si>
    <t>NVIE_019630</t>
  </si>
  <si>
    <t>A0A060HI01</t>
  </si>
  <si>
    <t>gene2091</t>
  </si>
  <si>
    <t>NVIE_019700</t>
  </si>
  <si>
    <t>A0A060HRS3</t>
  </si>
  <si>
    <t>gene2111</t>
  </si>
  <si>
    <t>NVIE_019900</t>
  </si>
  <si>
    <t>A0A060HRU0</t>
  </si>
  <si>
    <t>gene2122</t>
  </si>
  <si>
    <t>NVIE_020030</t>
  </si>
  <si>
    <t>A0A060HM50</t>
  </si>
  <si>
    <t>gene2128</t>
  </si>
  <si>
    <t>NVIE_020100</t>
  </si>
  <si>
    <t>A0A060HRW2</t>
  </si>
  <si>
    <t>gene2138</t>
  </si>
  <si>
    <t>NVIE_020190</t>
  </si>
  <si>
    <t>A0A060HRX5</t>
  </si>
  <si>
    <t>rieske 2Fe-2S iron-sulphur domain protein</t>
  </si>
  <si>
    <t>gene2140</t>
  </si>
  <si>
    <t>NVIE_020210</t>
  </si>
  <si>
    <t>nadE</t>
  </si>
  <si>
    <t>A0A060HL98</t>
  </si>
  <si>
    <t>NH(3)-dependent NAD(+) synthetase</t>
  </si>
  <si>
    <t>gene2158</t>
  </si>
  <si>
    <t>NVIE_020390</t>
  </si>
  <si>
    <t>A0A060HS06</t>
  </si>
  <si>
    <t>putative helix-turn-helix domain-containing protein</t>
  </si>
  <si>
    <t>gene2176</t>
  </si>
  <si>
    <t>NVIE_020540</t>
  </si>
  <si>
    <t>polC</t>
  </si>
  <si>
    <t>A0A060HIB2</t>
  </si>
  <si>
    <t>DNA polymerase II large subunit</t>
  </si>
  <si>
    <t>gene2183</t>
  </si>
  <si>
    <t>NVIE_020600</t>
  </si>
  <si>
    <t>A0A060HS44</t>
  </si>
  <si>
    <t>DUF1743 domain-containing protein</t>
  </si>
  <si>
    <t>gene2188</t>
  </si>
  <si>
    <t>NVIE_020650</t>
  </si>
  <si>
    <t>A0A060HS52</t>
  </si>
  <si>
    <t>gene2191</t>
  </si>
  <si>
    <t>NVIE_020690</t>
  </si>
  <si>
    <t>A0A060HIC9</t>
  </si>
  <si>
    <t>gene2220</t>
  </si>
  <si>
    <t>NVIE_020970</t>
  </si>
  <si>
    <t>A0A060HLJ3</t>
  </si>
  <si>
    <t>gene2224</t>
  </si>
  <si>
    <t>NVIE_021010</t>
  </si>
  <si>
    <t>A0A060HTA0</t>
  </si>
  <si>
    <t>Probable Zinc uptake transporter, substrate-binding protein</t>
  </si>
  <si>
    <t>gene2232</t>
  </si>
  <si>
    <t>NVIE_021080</t>
  </si>
  <si>
    <t>A0A060HMI9</t>
  </si>
  <si>
    <t>Kelch repeat-containing protein</t>
  </si>
  <si>
    <t>gene2238</t>
  </si>
  <si>
    <t>NVIE_021140</t>
  </si>
  <si>
    <t>A0A060HSC6</t>
  </si>
  <si>
    <t>putative molybdopterin binding protein</t>
  </si>
  <si>
    <t>gene2255</t>
  </si>
  <si>
    <t>NVIE_021310</t>
  </si>
  <si>
    <t>A0A060HLN9</t>
  </si>
  <si>
    <t>gene226</t>
  </si>
  <si>
    <t>NVIE_002190</t>
  </si>
  <si>
    <t>rnhA</t>
  </si>
  <si>
    <t>A0A060HFR3</t>
  </si>
  <si>
    <t>ribonuclease H</t>
  </si>
  <si>
    <t>gene2266</t>
  </si>
  <si>
    <t>NVIE_021420</t>
  </si>
  <si>
    <t>A0A060HIN5</t>
  </si>
  <si>
    <t>gene2287</t>
  </si>
  <si>
    <t>NVIE_021600</t>
  </si>
  <si>
    <t>hsp20-3</t>
  </si>
  <si>
    <t>A0A060HMS4</t>
  </si>
  <si>
    <t>heat-shock protein Hsp22</t>
  </si>
  <si>
    <t>gene229</t>
  </si>
  <si>
    <t>NVIE_002210</t>
  </si>
  <si>
    <t>A0A060HLG9</t>
  </si>
  <si>
    <t>gene2295</t>
  </si>
  <si>
    <t>NVIE_021710</t>
  </si>
  <si>
    <t>A0A060HSK7</t>
  </si>
  <si>
    <t>putative Glycosyl transferase, group 1</t>
  </si>
  <si>
    <t>gene2306</t>
  </si>
  <si>
    <t>NVIE_021820</t>
  </si>
  <si>
    <t>A0A060HTM5</t>
  </si>
  <si>
    <t>Endonuclease/exonuclease/phosphatase</t>
  </si>
  <si>
    <t>gene2307</t>
  </si>
  <si>
    <t>NVIE_021830</t>
  </si>
  <si>
    <t>A0A060HLW0</t>
  </si>
  <si>
    <t>gene2311</t>
  </si>
  <si>
    <t>NVIE_2243</t>
  </si>
  <si>
    <t>ribE</t>
  </si>
  <si>
    <t>A0A060HTN0</t>
  </si>
  <si>
    <t>riboflavin synthase alpha chain</t>
  </si>
  <si>
    <t>gene2314</t>
  </si>
  <si>
    <t>NVIE_021890</t>
  </si>
  <si>
    <t>gch</t>
  </si>
  <si>
    <t>A0A060HMU3</t>
  </si>
  <si>
    <t>GTP cyclohydrolase III</t>
  </si>
  <si>
    <t>gene2326</t>
  </si>
  <si>
    <t>NVIE_022010</t>
  </si>
  <si>
    <t>ada</t>
  </si>
  <si>
    <t>A0A060HTP4</t>
  </si>
  <si>
    <t>fused DNA-binding transcriptional dual regulator ; O6-methylguanine-DNA methyltransferase</t>
  </si>
  <si>
    <t>gene2338</t>
  </si>
  <si>
    <t>NVIE_022130</t>
  </si>
  <si>
    <t>A0A060HLY5</t>
  </si>
  <si>
    <t>gene2344</t>
  </si>
  <si>
    <t>NVIE_022190</t>
  </si>
  <si>
    <t>A0A060HIS5</t>
  </si>
  <si>
    <t>putative Type I restriction-modification system, specificity subunit S</t>
  </si>
  <si>
    <t>gene2345</t>
  </si>
  <si>
    <t>NVIE_022200</t>
  </si>
  <si>
    <t>A0A060HMW3</t>
  </si>
  <si>
    <t>putative Type I restriction-modification system, modification subunit M</t>
  </si>
  <si>
    <t>gene2349</t>
  </si>
  <si>
    <t>NVIE_022240</t>
  </si>
  <si>
    <t>psmB3</t>
  </si>
  <si>
    <t>A0A060HIS9</t>
  </si>
  <si>
    <t>gene2357</t>
  </si>
  <si>
    <t>NVIE_022320</t>
  </si>
  <si>
    <t>A0A060HTS4</t>
  </si>
  <si>
    <t>translation factor SUI1</t>
  </si>
  <si>
    <t>gene2360</t>
  </si>
  <si>
    <t>NVIE_022340</t>
  </si>
  <si>
    <t>A0A060HMX3</t>
  </si>
  <si>
    <t>putative pirin family protein</t>
  </si>
  <si>
    <t>gene2365</t>
  </si>
  <si>
    <t>NVIE_022390</t>
  </si>
  <si>
    <t>ahcY</t>
  </si>
  <si>
    <t>A0A060HMX6</t>
  </si>
  <si>
    <t>gene2368</t>
  </si>
  <si>
    <t>NVIE_022420</t>
  </si>
  <si>
    <t>cysS-2</t>
  </si>
  <si>
    <t>A0A060HM12</t>
  </si>
  <si>
    <t>cysteine--tRNA ligase</t>
  </si>
  <si>
    <t>gene2387</t>
  </si>
  <si>
    <t>NVIE_022600</t>
  </si>
  <si>
    <t>A0A060HTV1</t>
  </si>
  <si>
    <t>gene2398</t>
  </si>
  <si>
    <t>NVIE_022720</t>
  </si>
  <si>
    <t>A0A060HM39</t>
  </si>
  <si>
    <t>gene240</t>
  </si>
  <si>
    <t>NVIE_002310</t>
  </si>
  <si>
    <t>A0A060HMM3</t>
  </si>
  <si>
    <t>gene2407</t>
  </si>
  <si>
    <t>NVIE_022810</t>
  </si>
  <si>
    <t>A0A060HTW6</t>
  </si>
  <si>
    <t>gene2417</t>
  </si>
  <si>
    <t>NVIE_022920</t>
  </si>
  <si>
    <t>atpD</t>
  </si>
  <si>
    <t>A0A060HTX6</t>
  </si>
  <si>
    <t>archaeal A1A0-type ATP synthase, subunit D</t>
  </si>
  <si>
    <t>gene2420</t>
  </si>
  <si>
    <t>NVIE_022970</t>
  </si>
  <si>
    <t>atpI</t>
  </si>
  <si>
    <t>A0A060HN12</t>
  </si>
  <si>
    <t>archaeal A1A0-type ATP synthase, subunit I</t>
  </si>
  <si>
    <t>gene2432</t>
  </si>
  <si>
    <t>NVIE_023080</t>
  </si>
  <si>
    <t>A0A060HTZ0</t>
  </si>
  <si>
    <t>gene2436</t>
  </si>
  <si>
    <t>NVIE_023120</t>
  </si>
  <si>
    <t>A0A060HSW4</t>
  </si>
  <si>
    <t>putative Pyridoxamine 5'-phosphate oxidase</t>
  </si>
  <si>
    <t>gene2437</t>
  </si>
  <si>
    <t>NVIE_023130</t>
  </si>
  <si>
    <t>A0A060HTZ4</t>
  </si>
  <si>
    <t>gene2464</t>
  </si>
  <si>
    <t>NVIE_023390</t>
  </si>
  <si>
    <t>valS</t>
  </si>
  <si>
    <t>A0A060HM95</t>
  </si>
  <si>
    <t>valine--tRNA ligase</t>
  </si>
  <si>
    <t>gene2477</t>
  </si>
  <si>
    <t>NVIE_023520</t>
  </si>
  <si>
    <t>hisF</t>
  </si>
  <si>
    <t>A0A060HT02</t>
  </si>
  <si>
    <t>imidazole glycerol phosphate synthase subunit hisF</t>
  </si>
  <si>
    <t>gene2478</t>
  </si>
  <si>
    <t>NVIE_2407</t>
  </si>
  <si>
    <t>hisA</t>
  </si>
  <si>
    <t>A0A060HU26</t>
  </si>
  <si>
    <t>1-(5-phosphoribosyl)-5-[(5- phosphoribosylamino)methylideneamino] imidazole-4-carboxamide isomerase</t>
  </si>
  <si>
    <t>gene2479</t>
  </si>
  <si>
    <t>NVIE_023530</t>
  </si>
  <si>
    <t>hisH</t>
  </si>
  <si>
    <t>A0A060HMA7</t>
  </si>
  <si>
    <t>imidazole glycerol phosphate synthase subunit hisH</t>
  </si>
  <si>
    <t>gene2480</t>
  </si>
  <si>
    <t>NVIE_023540</t>
  </si>
  <si>
    <t>hisB</t>
  </si>
  <si>
    <t>A0A060HJ64</t>
  </si>
  <si>
    <t>imidazoleglycerol-phosphate dehydratase</t>
  </si>
  <si>
    <t>gene2493</t>
  </si>
  <si>
    <t>NVIE_023660</t>
  </si>
  <si>
    <t>A0A060HT17</t>
  </si>
  <si>
    <t>gene2499</t>
  </si>
  <si>
    <t>NVIE_023720</t>
  </si>
  <si>
    <t>A0A060HU45</t>
  </si>
  <si>
    <t>gene2502</t>
  </si>
  <si>
    <t>NVIE_023740</t>
  </si>
  <si>
    <t>A0A060HN80</t>
  </si>
  <si>
    <t>gene2507</t>
  </si>
  <si>
    <t>NVIE_023790</t>
  </si>
  <si>
    <t>A0A060HN87</t>
  </si>
  <si>
    <t>gene251</t>
  </si>
  <si>
    <t>NVIE_002420</t>
  </si>
  <si>
    <t>amt1</t>
  </si>
  <si>
    <t>A0A060HFT5</t>
  </si>
  <si>
    <t>ammonium transporter</t>
  </si>
  <si>
    <t>gene2524</t>
  </si>
  <si>
    <t>NVIE_023960</t>
  </si>
  <si>
    <t>eIF-2B</t>
  </si>
  <si>
    <t>A0A060HU69</t>
  </si>
  <si>
    <t>translation initiation factor 2, subunit beta</t>
  </si>
  <si>
    <t>gene2529</t>
  </si>
  <si>
    <t>NVIE_2456</t>
  </si>
  <si>
    <t>grpE</t>
  </si>
  <si>
    <t>A0A060HU74</t>
  </si>
  <si>
    <t>molecular chaperone GrpE</t>
  </si>
  <si>
    <t>gene2547</t>
  </si>
  <si>
    <t>NVIE_024150</t>
  </si>
  <si>
    <t>A0A060HND3</t>
  </si>
  <si>
    <t>gene2559</t>
  </si>
  <si>
    <t>NVIE_024270</t>
  </si>
  <si>
    <t>rpl44e</t>
  </si>
  <si>
    <t>A0A060HUA7</t>
  </si>
  <si>
    <t>50S ribosomal protein L44e</t>
  </si>
  <si>
    <t>gene2561</t>
  </si>
  <si>
    <t>NVIE_024290</t>
  </si>
  <si>
    <t>A0A060HJF2</t>
  </si>
  <si>
    <t>putative nucleotidyltransferase</t>
  </si>
  <si>
    <t>gene2564</t>
  </si>
  <si>
    <t>NVIE_024320</t>
  </si>
  <si>
    <t>cobQ</t>
  </si>
  <si>
    <t>A0A060HUB3</t>
  </si>
  <si>
    <t>putative cobyric acid synthase</t>
  </si>
  <si>
    <t>gene2575</t>
  </si>
  <si>
    <t>NVIE_024430</t>
  </si>
  <si>
    <t>citE</t>
  </si>
  <si>
    <t>A0A060HMJ4</t>
  </si>
  <si>
    <t>putative citrate/ citryl-CoA lyase</t>
  </si>
  <si>
    <t>gene2577</t>
  </si>
  <si>
    <t>NVIE_024450</t>
  </si>
  <si>
    <t>pepF</t>
  </si>
  <si>
    <t>A0A060HNG9</t>
  </si>
  <si>
    <t>oligoendopeptidase, pepF/M3 family</t>
  </si>
  <si>
    <t>gene258</t>
  </si>
  <si>
    <t>NVIE_002490</t>
  </si>
  <si>
    <t>A0A060HGI1</t>
  </si>
  <si>
    <t>gene2591</t>
  </si>
  <si>
    <t>NVIE_024610</t>
  </si>
  <si>
    <t>A0A060HJI5</t>
  </si>
  <si>
    <t>gene2600</t>
  </si>
  <si>
    <t>NVIE_024690</t>
  </si>
  <si>
    <t>A0A060HML5</t>
  </si>
  <si>
    <t>ABC efflux transporter, ATP-binding protein</t>
  </si>
  <si>
    <t>gene2606</t>
  </si>
  <si>
    <t>NVIE_024750</t>
  </si>
  <si>
    <t>A0A060HJK4</t>
  </si>
  <si>
    <t>ATP-dependent helicase</t>
  </si>
  <si>
    <t>gene2626</t>
  </si>
  <si>
    <t>NVIE_024920</t>
  </si>
  <si>
    <t>A0A060HJN1</t>
  </si>
  <si>
    <t>gene2660</t>
  </si>
  <si>
    <t>NVIE_025220</t>
  </si>
  <si>
    <t>A0A060HUM8</t>
  </si>
  <si>
    <t>gene2662</t>
  </si>
  <si>
    <t>NVIE_025240</t>
  </si>
  <si>
    <t>dys2</t>
  </si>
  <si>
    <t>A0A060HJS1</t>
  </si>
  <si>
    <t>gene2663</t>
  </si>
  <si>
    <t>NVIE_025250</t>
  </si>
  <si>
    <t>A0A060HNS6</t>
  </si>
  <si>
    <t>gene2664</t>
  </si>
  <si>
    <t>NVIE_025260</t>
  </si>
  <si>
    <t>A0A060HTL3</t>
  </si>
  <si>
    <t>putative Inositol-1-monophosphatase</t>
  </si>
  <si>
    <t>gene2679</t>
  </si>
  <si>
    <t>NVIE_025410</t>
  </si>
  <si>
    <t>A0A060HTN4</t>
  </si>
  <si>
    <t>gene2683</t>
  </si>
  <si>
    <t>NVIE_025450</t>
  </si>
  <si>
    <t>ileS</t>
  </si>
  <si>
    <t>A0A060HNV1</t>
  </si>
  <si>
    <t>isoleucine--tRNA ligase</t>
  </si>
  <si>
    <t>gene271</t>
  </si>
  <si>
    <t>NVIE_002620</t>
  </si>
  <si>
    <t>petC</t>
  </si>
  <si>
    <t>A0A060HFV1</t>
  </si>
  <si>
    <t>putative Rieske 2Fe-2S domain cytochrome b6-f complex iron-sulfur subunit</t>
  </si>
  <si>
    <t>gene2710</t>
  </si>
  <si>
    <t>NVIE_025710</t>
  </si>
  <si>
    <t>A0A060HTS1</t>
  </si>
  <si>
    <t>gene2728</t>
  </si>
  <si>
    <t>NVIE_025880</t>
  </si>
  <si>
    <t>A0A060HK02</t>
  </si>
  <si>
    <t>putative 5 10-methylenetetrahydrofolate reductase-like protein</t>
  </si>
  <si>
    <t>gene2735</t>
  </si>
  <si>
    <t>NVIE_025950</t>
  </si>
  <si>
    <t>A0A060HTV4</t>
  </si>
  <si>
    <t>gene2772</t>
  </si>
  <si>
    <t>NVIE_026330</t>
  </si>
  <si>
    <t>A0A060HV52</t>
  </si>
  <si>
    <t>hypothetical protein with adenylate/guanylate cyclase domain</t>
  </si>
  <si>
    <t>gene2773</t>
  </si>
  <si>
    <t>NVIE_026340</t>
  </si>
  <si>
    <t>A0A060HN81</t>
  </si>
  <si>
    <t>gene2774</t>
  </si>
  <si>
    <t>NVIE_026350</t>
  </si>
  <si>
    <t>A0A060HK76</t>
  </si>
  <si>
    <t>putative membrane associated signal transduction histidine kinase, with PAS fold, HAMP linker, phosphoacceptor, ATP binding domain</t>
  </si>
  <si>
    <t>gene2785</t>
  </si>
  <si>
    <t>NVIE_026460</t>
  </si>
  <si>
    <t>A0A060HP86</t>
  </si>
  <si>
    <t>gene2849</t>
  </si>
  <si>
    <t>NVIE_027040</t>
  </si>
  <si>
    <t>A0A060HVB6</t>
  </si>
  <si>
    <t>gene2857</t>
  </si>
  <si>
    <t>NVIE_027120</t>
  </si>
  <si>
    <t>A0A060HPC8</t>
  </si>
  <si>
    <t>Transcriptional regulator, AsnC family (modular protein)</t>
  </si>
  <si>
    <t>gene2876</t>
  </si>
  <si>
    <t>NVIE_027270</t>
  </si>
  <si>
    <t>amoA</t>
  </si>
  <si>
    <t>A0A060HNG6</t>
  </si>
  <si>
    <t>ammonia monooxygenase subunit A</t>
  </si>
  <si>
    <t>gene2879</t>
  </si>
  <si>
    <t>NVIE_2798</t>
  </si>
  <si>
    <t>A0A060HUA5</t>
  </si>
  <si>
    <t>gene2885</t>
  </si>
  <si>
    <t>NVIE_027350</t>
  </si>
  <si>
    <t>mtnA</t>
  </si>
  <si>
    <t>A0A060HVE8</t>
  </si>
  <si>
    <t>Methylthioribose-1-phosphate isomerase</t>
  </si>
  <si>
    <t>gene289</t>
  </si>
  <si>
    <t>NVIE_002800</t>
  </si>
  <si>
    <t>A0A060HLM1</t>
  </si>
  <si>
    <t>gene2894</t>
  </si>
  <si>
    <t>NVIE_027440</t>
  </si>
  <si>
    <t>A0A060HUB9</t>
  </si>
  <si>
    <t>Activator of Hsp90 ATPase 1 family protein</t>
  </si>
  <si>
    <t>gene290</t>
  </si>
  <si>
    <t>NVIE_002810</t>
  </si>
  <si>
    <t>hisS</t>
  </si>
  <si>
    <t>A0A060HMQ5</t>
  </si>
  <si>
    <t>histidine--tRNA ligase</t>
  </si>
  <si>
    <t>gene2904</t>
  </si>
  <si>
    <t>NVIE_027540</t>
  </si>
  <si>
    <t>coxA1</t>
  </si>
  <si>
    <t>A0A060HUC8</t>
  </si>
  <si>
    <t>heme-copper oxidase subunit I</t>
  </si>
  <si>
    <t>gene2915</t>
  </si>
  <si>
    <t>NVIE_027650</t>
  </si>
  <si>
    <t>A0A060HUD7</t>
  </si>
  <si>
    <t>putative methyltransferase type 11</t>
  </si>
  <si>
    <t>gene2920</t>
  </si>
  <si>
    <t>NVIE_027700</t>
  </si>
  <si>
    <t>A0A060HUE1</t>
  </si>
  <si>
    <t>gene2931</t>
  </si>
  <si>
    <t>NVIE_027800</t>
  </si>
  <si>
    <t>A0A060HVI0</t>
  </si>
  <si>
    <t>putative tRNA pseudouridine synthase D</t>
  </si>
  <si>
    <t>gene2937</t>
  </si>
  <si>
    <t>NVIE_027860</t>
  </si>
  <si>
    <t>A0A060HNL8</t>
  </si>
  <si>
    <t>putative CRISPR-associated exonuclease, Cas4 family</t>
  </si>
  <si>
    <t>gene294</t>
  </si>
  <si>
    <t>NVIE_002850</t>
  </si>
  <si>
    <t>hsp20-1</t>
  </si>
  <si>
    <t>A0A060HLM5</t>
  </si>
  <si>
    <t>putative heat-shock protein Hsp20</t>
  </si>
  <si>
    <t>gene2944</t>
  </si>
  <si>
    <t>NVIE_027930</t>
  </si>
  <si>
    <t>A0A060HPK4</t>
  </si>
  <si>
    <t>putative thymidylate kinase</t>
  </si>
  <si>
    <t>gene2954</t>
  </si>
  <si>
    <t>NVIE_028020</t>
  </si>
  <si>
    <t>A0A060HNN3</t>
  </si>
  <si>
    <t>gene2967</t>
  </si>
  <si>
    <t>NVIE_028160</t>
  </si>
  <si>
    <t>A0A060HPM5</t>
  </si>
  <si>
    <t>putative Naphthalene 1,2-dioxygenase system ferredoxin subunit</t>
  </si>
  <si>
    <t>gene297</t>
  </si>
  <si>
    <t>NVIE_002880</t>
  </si>
  <si>
    <t>A0A060HCM2</t>
  </si>
  <si>
    <t>putative restriction endonuclease/methyltransferase</t>
  </si>
  <si>
    <t>gene2980</t>
  </si>
  <si>
    <t>NVIE_028290</t>
  </si>
  <si>
    <t>tyrS</t>
  </si>
  <si>
    <t>A0A060HNQ5</t>
  </si>
  <si>
    <t>tyrosine--tRNA ligase</t>
  </si>
  <si>
    <t>gene2984</t>
  </si>
  <si>
    <t>NVIE_028330</t>
  </si>
  <si>
    <t>top6A</t>
  </si>
  <si>
    <t>A0A060HVM6</t>
  </si>
  <si>
    <t>Topoisomerase IIB, subunitA</t>
  </si>
  <si>
    <t>gene2989</t>
  </si>
  <si>
    <t>NVIE_028380</t>
  </si>
  <si>
    <t>A0A060HVN1</t>
  </si>
  <si>
    <t>gene2998</t>
  </si>
  <si>
    <t>NVIE_028470</t>
  </si>
  <si>
    <t>A0A060HUK8</t>
  </si>
  <si>
    <t>gene3003</t>
  </si>
  <si>
    <t>NVIE_028520</t>
  </si>
  <si>
    <t>A0A060HUL4</t>
  </si>
  <si>
    <t>putative 3',5'-cyclic adenosine monophosphate phosphodiesterase CpdA</t>
  </si>
  <si>
    <t>gene3009</t>
  </si>
  <si>
    <t>NVIE_028580</t>
  </si>
  <si>
    <t>A0A060HVQ3</t>
  </si>
  <si>
    <t>gene301</t>
  </si>
  <si>
    <t>NVIE_002910</t>
  </si>
  <si>
    <t>fen</t>
  </si>
  <si>
    <t>A0A060HFX3</t>
  </si>
  <si>
    <t>flap structure-specific endonuclease</t>
  </si>
  <si>
    <t>gene3036</t>
  </si>
  <si>
    <t>NVIE_028840</t>
  </si>
  <si>
    <t>A0A060HKW5</t>
  </si>
  <si>
    <t>Rieske (2Fe-2S) domain protein</t>
  </si>
  <si>
    <t>gene3040</t>
  </si>
  <si>
    <t>NVIE_2950</t>
  </si>
  <si>
    <t>A0A060HNV7</t>
  </si>
  <si>
    <t>putative activator of Hsp90 ATPase 1 family protein</t>
  </si>
  <si>
    <t>gene3044</t>
  </si>
  <si>
    <t>NVIE_028910</t>
  </si>
  <si>
    <t>A0A060HVU0</t>
  </si>
  <si>
    <t>gene3082</t>
  </si>
  <si>
    <t>NVIE_029260</t>
  </si>
  <si>
    <t>trxA1</t>
  </si>
  <si>
    <t>A0A060HL08</t>
  </si>
  <si>
    <t>gene3083</t>
  </si>
  <si>
    <t>NVIE_029270</t>
  </si>
  <si>
    <t>aIF-2</t>
  </si>
  <si>
    <t>A0A060HQ01</t>
  </si>
  <si>
    <t>translation initiation factor IF-2</t>
  </si>
  <si>
    <t>gene3086</t>
  </si>
  <si>
    <t>NVIE_029300</t>
  </si>
  <si>
    <t>rps28e</t>
  </si>
  <si>
    <t>A0A060HNZ5</t>
  </si>
  <si>
    <t>30S ribosomal protein S28e</t>
  </si>
  <si>
    <t>gene3092</t>
  </si>
  <si>
    <t>NVIE_029350</t>
  </si>
  <si>
    <t>A0A060HNZ9</t>
  </si>
  <si>
    <t>gene3097</t>
  </si>
  <si>
    <t>NVIE_029400</t>
  </si>
  <si>
    <t>A0A060HP02</t>
  </si>
  <si>
    <t>gene3101</t>
  </si>
  <si>
    <t>NVIE_029440</t>
  </si>
  <si>
    <t>A0A060HW07</t>
  </si>
  <si>
    <t>gene3123</t>
  </si>
  <si>
    <t>NVIE_029650</t>
  </si>
  <si>
    <t>A0A060HP22</t>
  </si>
  <si>
    <t>gene3131</t>
  </si>
  <si>
    <t>NVIE_3035</t>
  </si>
  <si>
    <t>cofE-2</t>
  </si>
  <si>
    <t>A0A060HV10</t>
  </si>
  <si>
    <t>F420-0:gamma-L-glutamate ligase</t>
  </si>
  <si>
    <t>gene3134</t>
  </si>
  <si>
    <t>NVIE_029750</t>
  </si>
  <si>
    <t>A0A060HL58</t>
  </si>
  <si>
    <t>gene314</t>
  </si>
  <si>
    <t>NVIE_003010</t>
  </si>
  <si>
    <t>phaC</t>
  </si>
  <si>
    <t>A0A060HGM9</t>
  </si>
  <si>
    <t>poly(R)-hydroxyalkanoic acid synthase</t>
  </si>
  <si>
    <t>gene3153</t>
  </si>
  <si>
    <t>NVIE_029950</t>
  </si>
  <si>
    <t>A0A060HW73</t>
  </si>
  <si>
    <t>gene3182</t>
  </si>
  <si>
    <t>NVIE_030230</t>
  </si>
  <si>
    <t>A0A060HQA6</t>
  </si>
  <si>
    <t>gene331</t>
  </si>
  <si>
    <t>NVIE_003160</t>
  </si>
  <si>
    <t>ribK</t>
  </si>
  <si>
    <t>A0A060HLP7</t>
  </si>
  <si>
    <t>riboflavin kinase</t>
  </si>
  <si>
    <t>gene337</t>
  </si>
  <si>
    <t>NVIE_003210</t>
  </si>
  <si>
    <t>proS</t>
  </si>
  <si>
    <t>A0A060HMU1</t>
  </si>
  <si>
    <t>proline--tRNA ligase</t>
  </si>
  <si>
    <t>gene36</t>
  </si>
  <si>
    <t>NVIE_000350</t>
  </si>
  <si>
    <t>A0A060HF10</t>
  </si>
  <si>
    <t>gene362</t>
  </si>
  <si>
    <t>NVIE_003460</t>
  </si>
  <si>
    <t>A0A060HMV9</t>
  </si>
  <si>
    <t>putative transcription elongation factor NusA</t>
  </si>
  <si>
    <t>gene367</t>
  </si>
  <si>
    <t>NVIE_003510</t>
  </si>
  <si>
    <t>dbh2</t>
  </si>
  <si>
    <t>A0A060HMW4</t>
  </si>
  <si>
    <t>DNA polymerase IV</t>
  </si>
  <si>
    <t>gene371</t>
  </si>
  <si>
    <t>NVIE_0359</t>
  </si>
  <si>
    <t>endA1</t>
  </si>
  <si>
    <t>A0A060HLT4</t>
  </si>
  <si>
    <t>putative tRNA-splicing endonuclease</t>
  </si>
  <si>
    <t>gene374</t>
  </si>
  <si>
    <t>NVIE_003570</t>
  </si>
  <si>
    <t>A0A060HCT9</t>
  </si>
  <si>
    <t>gene38</t>
  </si>
  <si>
    <t>NVIE_000370</t>
  </si>
  <si>
    <t>coaD</t>
  </si>
  <si>
    <t>A0A060HFR0</t>
  </si>
  <si>
    <t>phosphopantetheine adenylyltransferase</t>
  </si>
  <si>
    <t>gene383</t>
  </si>
  <si>
    <t>NVIE_003660</t>
  </si>
  <si>
    <t>A0A060HMX4</t>
  </si>
  <si>
    <t>gene384</t>
  </si>
  <si>
    <t>NVIE_003670</t>
  </si>
  <si>
    <t>A0A060HG36</t>
  </si>
  <si>
    <t>small GTP-binding protein</t>
  </si>
  <si>
    <t>gene401</t>
  </si>
  <si>
    <t>NVIE_003830</t>
  </si>
  <si>
    <t>A0A060HGV2</t>
  </si>
  <si>
    <t>gene41</t>
  </si>
  <si>
    <t>NVIE_000400</t>
  </si>
  <si>
    <t>trpS</t>
  </si>
  <si>
    <t>A0A060HF15</t>
  </si>
  <si>
    <t>tryptophan--tRNA ligase</t>
  </si>
  <si>
    <t>gene417</t>
  </si>
  <si>
    <t>NVIE_003980</t>
  </si>
  <si>
    <t>A0A060HLY3</t>
  </si>
  <si>
    <t>gene440</t>
  </si>
  <si>
    <t>NVIE_004210</t>
  </si>
  <si>
    <t>A0A060HCZ7</t>
  </si>
  <si>
    <t>gene45</t>
  </si>
  <si>
    <t>NVIE_000440</t>
  </si>
  <si>
    <t>A0A060HM15</t>
  </si>
  <si>
    <t>putative SepF homologue</t>
  </si>
  <si>
    <t>gene463</t>
  </si>
  <si>
    <t>NVIE_004420</t>
  </si>
  <si>
    <t>nop</t>
  </si>
  <si>
    <t>A0A060HN36</t>
  </si>
  <si>
    <t>putative ribosome biogenesis protein Nop10</t>
  </si>
  <si>
    <t>gene467</t>
  </si>
  <si>
    <t>NVIE_004460</t>
  </si>
  <si>
    <t>A0A060HM36</t>
  </si>
  <si>
    <t>putative isocitrate lyase /carboxyphosphonoenolpyruvate phosphonomutase</t>
  </si>
  <si>
    <t>gene47</t>
  </si>
  <si>
    <t>NVIE_000460</t>
  </si>
  <si>
    <t>A0A060HBS4</t>
  </si>
  <si>
    <t>putative deoxyribonuclease/rho motif-related TRAM-domain containing protein</t>
  </si>
  <si>
    <t>gene480</t>
  </si>
  <si>
    <t>NVIE_004590</t>
  </si>
  <si>
    <t>serS</t>
  </si>
  <si>
    <t>A0A060HD38</t>
  </si>
  <si>
    <t>Serine--tRNA ligase</t>
  </si>
  <si>
    <t>gene482</t>
  </si>
  <si>
    <t>NVIE_004610</t>
  </si>
  <si>
    <t>A0A060HM52</t>
  </si>
  <si>
    <t>uncharacterised protein family UPF0201</t>
  </si>
  <si>
    <t>gene486</t>
  </si>
  <si>
    <t>NVIE_004650</t>
  </si>
  <si>
    <t>A0A060HH32</t>
  </si>
  <si>
    <t>gene489</t>
  </si>
  <si>
    <t>NVIE_0472</t>
  </si>
  <si>
    <t>A0A060HGD1</t>
  </si>
  <si>
    <t>putative phosphate transport regulator</t>
  </si>
  <si>
    <t>gene49</t>
  </si>
  <si>
    <t>NVIE_000480</t>
  </si>
  <si>
    <t>A0A060HKW7</t>
  </si>
  <si>
    <t>putative cyclase/dehydrase</t>
  </si>
  <si>
    <t>gene490</t>
  </si>
  <si>
    <t>NVIE_0473</t>
  </si>
  <si>
    <t>endA2</t>
  </si>
  <si>
    <t>A0A060HD49</t>
  </si>
  <si>
    <t>tRNA-splicing endonuclease</t>
  </si>
  <si>
    <t>gene492</t>
  </si>
  <si>
    <t>NVIE_004700</t>
  </si>
  <si>
    <t>A0A060HM62</t>
  </si>
  <si>
    <t>gene503</t>
  </si>
  <si>
    <t>NVIE_004810</t>
  </si>
  <si>
    <t>A0A060HN76</t>
  </si>
  <si>
    <t>gene509</t>
  </si>
  <si>
    <t>NVIE_004880</t>
  </si>
  <si>
    <t>bioA</t>
  </si>
  <si>
    <t>A0A060HGF1</t>
  </si>
  <si>
    <t>adenosylmethionine-8-amino-7-oxononanoate transaminase</t>
  </si>
  <si>
    <t>gene529</t>
  </si>
  <si>
    <t>NVIE_005060</t>
  </si>
  <si>
    <t>rpl29p</t>
  </si>
  <si>
    <t>A0A060HNA6</t>
  </si>
  <si>
    <t>50S ribosomal protein L29p</t>
  </si>
  <si>
    <t>gene532</t>
  </si>
  <si>
    <t>NVIE_005090</t>
  </si>
  <si>
    <t>rps19p</t>
  </si>
  <si>
    <t>A0A060HH67</t>
  </si>
  <si>
    <t>30S ribosomal protein S19p</t>
  </si>
  <si>
    <t>gene54</t>
  </si>
  <si>
    <t>NVIE_000520</t>
  </si>
  <si>
    <t>A0A060HFS8</t>
  </si>
  <si>
    <t>gene545</t>
  </si>
  <si>
    <t>NVIE_005220</t>
  </si>
  <si>
    <t>A0A060HGJ7</t>
  </si>
  <si>
    <t>gene546</t>
  </si>
  <si>
    <t>NVIE_005230</t>
  </si>
  <si>
    <t>A0A060HDB2</t>
  </si>
  <si>
    <t>gene560</t>
  </si>
  <si>
    <t>NVIE_0541</t>
  </si>
  <si>
    <t>A0A060HGL8</t>
  </si>
  <si>
    <t>putative transcriptional regulator, XRE family</t>
  </si>
  <si>
    <t>gene569</t>
  </si>
  <si>
    <t>NVIE_005430</t>
  </si>
  <si>
    <t>A0A060HNF6</t>
  </si>
  <si>
    <t>gene590</t>
  </si>
  <si>
    <t>NVIE_005630</t>
  </si>
  <si>
    <t>A0A060HGQ4</t>
  </si>
  <si>
    <t>gene596</t>
  </si>
  <si>
    <t>NVIE_005690</t>
  </si>
  <si>
    <t>A0A060HDG7</t>
  </si>
  <si>
    <t>gene599</t>
  </si>
  <si>
    <t>NVIE_005720</t>
  </si>
  <si>
    <t>A0A060HNJ2</t>
  </si>
  <si>
    <t>gene610</t>
  </si>
  <si>
    <t>NVIE_005810</t>
  </si>
  <si>
    <t>A0A060HGS9</t>
  </si>
  <si>
    <t>gene62</t>
  </si>
  <si>
    <t>NVIE_000600</t>
  </si>
  <si>
    <t>A0A060HF44</t>
  </si>
  <si>
    <t>gene621</t>
  </si>
  <si>
    <t>NVIE_005920</t>
  </si>
  <si>
    <t>A0A060HDK4</t>
  </si>
  <si>
    <t>putative GMP synthase</t>
  </si>
  <si>
    <t>gene63</t>
  </si>
  <si>
    <t>NVIE_000610</t>
  </si>
  <si>
    <t>A0A060HBU1</t>
  </si>
  <si>
    <t>putative protein of unknown function DUF309</t>
  </si>
  <si>
    <t>gene640</t>
  </si>
  <si>
    <t>NVIE_006100</t>
  </si>
  <si>
    <t>A0A060HGW7</t>
  </si>
  <si>
    <t>putative glycogen debranching enzyme</t>
  </si>
  <si>
    <t>gene646</t>
  </si>
  <si>
    <t>NVIE_006160</t>
  </si>
  <si>
    <t>A0A060HDN5</t>
  </si>
  <si>
    <t>gene660</t>
  </si>
  <si>
    <t>NVIE_006290</t>
  </si>
  <si>
    <t>A0A060HGZ0</t>
  </si>
  <si>
    <t>gene68</t>
  </si>
  <si>
    <t>NVIE_000660</t>
  </si>
  <si>
    <t>A0A060HBU6</t>
  </si>
  <si>
    <t>gene693</t>
  </si>
  <si>
    <t>NVIE_006600</t>
  </si>
  <si>
    <t>A0A060HHS9</t>
  </si>
  <si>
    <t>gene713</t>
  </si>
  <si>
    <t>NVIE_006800</t>
  </si>
  <si>
    <t>A0A060HHV8</t>
  </si>
  <si>
    <t>nucleotidyl-transferase</t>
  </si>
  <si>
    <t>gene716</t>
  </si>
  <si>
    <t>NVIE_006830</t>
  </si>
  <si>
    <t>A0A060HH54</t>
  </si>
  <si>
    <t>gene72</t>
  </si>
  <si>
    <t>NVIE_000700</t>
  </si>
  <si>
    <t>A0A060HF56</t>
  </si>
  <si>
    <t>putative D-tyrosyl-tRNA(Tyr) deacylase</t>
  </si>
  <si>
    <t>gene723</t>
  </si>
  <si>
    <t>NVIE_006890</t>
  </si>
  <si>
    <t>wecB</t>
  </si>
  <si>
    <t>A0A060HHY9</t>
  </si>
  <si>
    <t>putative UDP-N-acetylglucosamine 2-epimerase</t>
  </si>
  <si>
    <t>gene74</t>
  </si>
  <si>
    <t>NVIE_000720</t>
  </si>
  <si>
    <t>A0A060HFV2</t>
  </si>
  <si>
    <t>putative siroheme synthase</t>
  </si>
  <si>
    <t>gene741</t>
  </si>
  <si>
    <t>NVIE_007030</t>
  </si>
  <si>
    <t>A0A060HP24</t>
  </si>
  <si>
    <t>gene77</t>
  </si>
  <si>
    <t>NVIE_000750</t>
  </si>
  <si>
    <t>A0A060HF62</t>
  </si>
  <si>
    <t>gene800</t>
  </si>
  <si>
    <t>NVIE_0772</t>
  </si>
  <si>
    <t>A0A060HI59</t>
  </si>
  <si>
    <t>gene802</t>
  </si>
  <si>
    <t>NVIE_007580</t>
  </si>
  <si>
    <t>A0A060HP60</t>
  </si>
  <si>
    <t>putative cutA1 divalent ion tolerance protein</t>
  </si>
  <si>
    <t>gene805</t>
  </si>
  <si>
    <t>NVIE_007610</t>
  </si>
  <si>
    <t>gyaR</t>
  </si>
  <si>
    <t>A0A060HI62</t>
  </si>
  <si>
    <t>glyoxylate reductase</t>
  </si>
  <si>
    <t>gene814</t>
  </si>
  <si>
    <t>NVIE_007700</t>
  </si>
  <si>
    <t>A0A060HE98</t>
  </si>
  <si>
    <t>gene815</t>
  </si>
  <si>
    <t>NVIE_007710</t>
  </si>
  <si>
    <t>A0A060HI70</t>
  </si>
  <si>
    <t>gene818</t>
  </si>
  <si>
    <t>NVIE_007740</t>
  </si>
  <si>
    <t>A0A060HHF4</t>
  </si>
  <si>
    <t>gene826</t>
  </si>
  <si>
    <t>NVIE_007820</t>
  </si>
  <si>
    <t>A0A060HN59</t>
  </si>
  <si>
    <t>gene831</t>
  </si>
  <si>
    <t>NVIE_007870</t>
  </si>
  <si>
    <t>A0A060HN63</t>
  </si>
  <si>
    <t>gene841</t>
  </si>
  <si>
    <t>NVIE_007950</t>
  </si>
  <si>
    <t>A0A060HI89</t>
  </si>
  <si>
    <t>putative radical SAM domain protein</t>
  </si>
  <si>
    <t>gene847</t>
  </si>
  <si>
    <t>NVIE_008000</t>
  </si>
  <si>
    <t>A0A060HN74</t>
  </si>
  <si>
    <t>Protein of unknown function DUF1326</t>
  </si>
  <si>
    <t>gene851</t>
  </si>
  <si>
    <t>NVIE_008040</t>
  </si>
  <si>
    <t>A0A060HI98</t>
  </si>
  <si>
    <t>putative fumarylacetoacetate hydrolase</t>
  </si>
  <si>
    <t>gene853</t>
  </si>
  <si>
    <t>NVIE_0823</t>
  </si>
  <si>
    <t>gds</t>
  </si>
  <si>
    <t>A0A060HP95</t>
  </si>
  <si>
    <t>gene855</t>
  </si>
  <si>
    <t>NVIE_008070</t>
  </si>
  <si>
    <t>A0A060HED0</t>
  </si>
  <si>
    <t>putative aspartate/glutamate/uridylate kinase</t>
  </si>
  <si>
    <t>gene869</t>
  </si>
  <si>
    <t>NVIE_008210</t>
  </si>
  <si>
    <t>serB</t>
  </si>
  <si>
    <t>A0A060HHJ7</t>
  </si>
  <si>
    <t>phosphoserine phosphatase SerB</t>
  </si>
  <si>
    <t>gene87</t>
  </si>
  <si>
    <t>NVIE_000840</t>
  </si>
  <si>
    <t>A0A060HM60</t>
  </si>
  <si>
    <t>gene881</t>
  </si>
  <si>
    <t>NVIE_008320</t>
  </si>
  <si>
    <t>A0A060HIC1</t>
  </si>
  <si>
    <t>gene885</t>
  </si>
  <si>
    <t>NVIE_008360</t>
  </si>
  <si>
    <t>A0A060HEF8</t>
  </si>
  <si>
    <t>gene889</t>
  </si>
  <si>
    <t>NVIE_008400</t>
  </si>
  <si>
    <t>A0A060HHL6</t>
  </si>
  <si>
    <t>putative proteasome assembly chaperone 2</t>
  </si>
  <si>
    <t>gene893</t>
  </si>
  <si>
    <t>NVIE_008430</t>
  </si>
  <si>
    <t>lig</t>
  </si>
  <si>
    <t>A0A060HPC3</t>
  </si>
  <si>
    <t>DNA ligase</t>
  </si>
  <si>
    <t>gene898</t>
  </si>
  <si>
    <t>NVIE_008480</t>
  </si>
  <si>
    <t>A0A060HPC7</t>
  </si>
  <si>
    <t>putative dihydrolipoamide dehydrogenase</t>
  </si>
  <si>
    <t>gene908</t>
  </si>
  <si>
    <t>NVIE_008570</t>
  </si>
  <si>
    <t>ilvH</t>
  </si>
  <si>
    <t>A0A060HPD7</t>
  </si>
  <si>
    <t>acetolactate synthase, small subunit</t>
  </si>
  <si>
    <t>gene917</t>
  </si>
  <si>
    <t>NVIE_008660</t>
  </si>
  <si>
    <t>A0A060HNE7</t>
  </si>
  <si>
    <t>putative phosphoesterase</t>
  </si>
  <si>
    <t>gene924</t>
  </si>
  <si>
    <t>NVIE_008710</t>
  </si>
  <si>
    <t>asnB</t>
  </si>
  <si>
    <t>A0A060HHQ4</t>
  </si>
  <si>
    <t>putative asparagine synthase</t>
  </si>
  <si>
    <t>gene926</t>
  </si>
  <si>
    <t>NVIE_008730</t>
  </si>
  <si>
    <t>rpl37e</t>
  </si>
  <si>
    <t>A0A060HIF8</t>
  </si>
  <si>
    <t>50S ribosomal protein L37e</t>
  </si>
  <si>
    <t>gene954</t>
  </si>
  <si>
    <t>NVIE_008990</t>
  </si>
  <si>
    <t>pdaD</t>
  </si>
  <si>
    <t>A0A060HHT8</t>
  </si>
  <si>
    <t>pyruvoyl-dependent arginine decarboxylase</t>
  </si>
  <si>
    <t>gene96</t>
  </si>
  <si>
    <t>NVIE_000940</t>
  </si>
  <si>
    <t>A0A060HFX5</t>
  </si>
  <si>
    <t>cell surface protein with DUF11 domain</t>
  </si>
  <si>
    <t>gene969</t>
  </si>
  <si>
    <t>NVIE_009130</t>
  </si>
  <si>
    <t>A0A060HHV4</t>
  </si>
  <si>
    <t>putative superfamily I DNA and RNA helicase</t>
  </si>
  <si>
    <t>gene970</t>
  </si>
  <si>
    <t>NVIE_009140</t>
  </si>
  <si>
    <t>uvrD</t>
  </si>
  <si>
    <t>A0A060HEP5</t>
  </si>
  <si>
    <t>putative UvrD/REP helicase</t>
  </si>
  <si>
    <t>gene975</t>
  </si>
  <si>
    <t>NVIE_009190</t>
  </si>
  <si>
    <t>A0A060HEP9</t>
  </si>
  <si>
    <t>putative Radical SAM domain protein</t>
  </si>
  <si>
    <t>ATU vs DMPP comparison</t>
  </si>
  <si>
    <t>Time-series imputed matrix</t>
  </si>
  <si>
    <t>LFQ imputed values, combined with ANOVA results</t>
  </si>
  <si>
    <t>On the significant proteins</t>
  </si>
  <si>
    <t>DEP output for the proteins in the comparative NIs experiment</t>
  </si>
  <si>
    <t>Significant proteins for DMPP against the control</t>
  </si>
  <si>
    <t>Significant proteins for ATU against the control</t>
  </si>
  <si>
    <t>Significant proteins for ATU against DMPP</t>
  </si>
  <si>
    <t xml:space="preserve"> Gray represents the proteins that are not statistically significantly changing between control and every time point with DMPP (based on a p-value cut-off of 0.05 from ANOVA).</t>
  </si>
  <si>
    <r>
      <rPr>
        <sz val="10"/>
        <rFont val="Arial"/>
        <family val="2"/>
        <charset val="1"/>
      </rPr>
      <t>log</t>
    </r>
    <r>
      <rPr>
        <vertAlign val="subscript"/>
        <sz val="10"/>
        <rFont val="Arial"/>
        <family val="2"/>
        <charset val="1"/>
      </rPr>
      <t>2</t>
    </r>
    <r>
      <rPr>
        <sz val="10"/>
        <rFont val="Arial"/>
        <family val="2"/>
        <charset val="1"/>
      </rPr>
      <t xml:space="preserve"> FC</t>
    </r>
  </si>
  <si>
    <t>Comparative NIs experiment: In every protein comparison</t>
  </si>
  <si>
    <t>Time-series experiment: average of rlog imputed LFQ values for three replicates in each condition.</t>
  </si>
  <si>
    <r>
      <t xml:space="preserve"> Gray represents the log</t>
    </r>
    <r>
      <rPr>
        <vertAlign val="subscript"/>
        <sz val="10"/>
        <rFont val="Arial"/>
        <family val="2"/>
        <charset val="1"/>
      </rPr>
      <t>2</t>
    </r>
    <r>
      <rPr>
        <sz val="10"/>
        <rFont val="Arial"/>
        <family val="2"/>
        <charset val="1"/>
      </rPr>
      <t xml:space="preserve"> FC of proteins that are not differentially expressed between control and the respective NI or between the two NIs (based on a p-value cut-off of 0.05). </t>
    </r>
  </si>
  <si>
    <t xml:space="preserve">LFQ values for differential expression are rlog transformed, normalized and imputed. </t>
  </si>
  <si>
    <t>LFQ imputed values for every protein, passed the Shapiro Wilk's and the Levene's test and statistically significant differences were determined by ANOVA.</t>
  </si>
  <si>
    <r>
      <t xml:space="preserve">LFQ values for differential expression are </t>
    </r>
    <r>
      <rPr>
        <sz val="11"/>
        <color theme="1"/>
        <rFont val="Calibri"/>
        <family val="2"/>
        <scheme val="minor"/>
      </rPr>
      <t>rlog transformed,</t>
    </r>
    <r>
      <rPr>
        <sz val="11"/>
        <color rgb="FF000000"/>
        <rFont val="Calibri"/>
        <family val="2"/>
        <scheme val="minor"/>
      </rPr>
      <t xml:space="preserve"> normalized and imputed. </t>
    </r>
  </si>
  <si>
    <r>
      <t>Log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FC are for DMPP or ATU treated cultures in reference to control cultures or between each other.</t>
    </r>
  </si>
  <si>
    <r>
      <t>DMPP log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FC</t>
    </r>
  </si>
  <si>
    <r>
      <t>ATU log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FC</t>
    </r>
  </si>
  <si>
    <r>
      <t>ATU_vs_DMPP log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FC</t>
    </r>
  </si>
  <si>
    <r>
      <t>log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F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  <charset val="1"/>
    </font>
    <font>
      <b/>
      <u/>
      <sz val="10"/>
      <name val="Arial"/>
      <family val="2"/>
      <charset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1"/>
      <color rgb="FF000000"/>
      <name val="Calibri"/>
      <family val="2"/>
      <scheme val="minor"/>
    </font>
    <font>
      <vertAlign val="subscript"/>
      <sz val="10"/>
      <name val="Arial"/>
      <family val="2"/>
      <charset val="1"/>
    </font>
    <font>
      <vertAlign val="subscript"/>
      <sz val="11"/>
      <color rgb="FF000000"/>
      <name val="Calibri"/>
      <family val="2"/>
      <scheme val="minor"/>
    </font>
    <font>
      <b/>
      <vertAlign val="subscript"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theme="9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A6A6A6"/>
        <bgColor rgb="FFB2B2B2"/>
      </patternFill>
    </fill>
  </fills>
  <borders count="1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auto="1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theme="9" tint="0.39997558519241921"/>
      </right>
      <top style="thin">
        <color theme="9" tint="0.3999755851924192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">
    <xf numFmtId="0" fontId="0" fillId="0" borderId="0"/>
    <xf numFmtId="0" fontId="2" fillId="0" borderId="0"/>
    <xf numFmtId="0" fontId="3" fillId="0" borderId="0"/>
    <xf numFmtId="0" fontId="2" fillId="0" borderId="0"/>
  </cellStyleXfs>
  <cellXfs count="69">
    <xf numFmtId="0" fontId="0" fillId="0" borderId="0" xfId="0"/>
    <xf numFmtId="0" fontId="1" fillId="2" borderId="1" xfId="0" applyFont="1" applyFill="1" applyBorder="1"/>
    <xf numFmtId="0" fontId="0" fillId="0" borderId="0" xfId="0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4" fillId="0" borderId="0" xfId="2" applyFont="1"/>
    <xf numFmtId="0" fontId="3" fillId="0" borderId="0" xfId="2"/>
    <xf numFmtId="0" fontId="3" fillId="0" borderId="0" xfId="2" applyAlignment="1">
      <alignment horizontal="center"/>
    </xf>
    <xf numFmtId="0" fontId="3" fillId="0" borderId="0" xfId="2" applyAlignment="1">
      <alignment horizontal="center" vertical="center" wrapText="1"/>
    </xf>
    <xf numFmtId="0" fontId="5" fillId="2" borderId="1" xfId="0" applyFont="1" applyFill="1" applyBorder="1"/>
    <xf numFmtId="0" fontId="5" fillId="4" borderId="9" xfId="0" applyFont="1" applyFill="1" applyBorder="1"/>
    <xf numFmtId="0" fontId="5" fillId="4" borderId="1" xfId="0" applyFont="1" applyFill="1" applyBorder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6" fillId="2" borderId="1" xfId="0" applyFont="1" applyFill="1" applyBorder="1"/>
    <xf numFmtId="0" fontId="5" fillId="4" borderId="10" xfId="0" applyFont="1" applyFill="1" applyBorder="1" applyAlignment="1">
      <alignment horizontal="center"/>
    </xf>
    <xf numFmtId="0" fontId="3" fillId="6" borderId="0" xfId="2" applyFill="1"/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6" fillId="0" borderId="0" xfId="0" applyFont="1"/>
    <xf numFmtId="0" fontId="6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9" fillId="2" borderId="1" xfId="3" applyFont="1" applyFill="1" applyBorder="1"/>
    <xf numFmtId="0" fontId="5" fillId="2" borderId="3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/>
    </xf>
    <xf numFmtId="11" fontId="6" fillId="0" borderId="8" xfId="0" applyNumberFormat="1" applyFont="1" applyBorder="1" applyAlignment="1">
      <alignment horizontal="center"/>
    </xf>
    <xf numFmtId="2" fontId="6" fillId="5" borderId="2" xfId="0" applyNumberFormat="1" applyFont="1" applyFill="1" applyBorder="1" applyAlignment="1">
      <alignment horizontal="center"/>
    </xf>
    <xf numFmtId="0" fontId="6" fillId="0" borderId="11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2" xfId="0" applyFont="1" applyBorder="1"/>
    <xf numFmtId="0" fontId="6" fillId="0" borderId="8" xfId="0" applyFont="1" applyBorder="1"/>
    <xf numFmtId="0" fontId="5" fillId="2" borderId="1" xfId="0" applyFont="1" applyFill="1" applyBorder="1" applyAlignment="1">
      <alignment horizontal="center"/>
    </xf>
    <xf numFmtId="0" fontId="3" fillId="0" borderId="0" xfId="2" applyAlignment="1">
      <alignment vertical="center" wrapText="1"/>
    </xf>
    <xf numFmtId="0" fontId="0" fillId="0" borderId="2" xfId="0" applyBorder="1"/>
    <xf numFmtId="0" fontId="0" fillId="0" borderId="8" xfId="0" applyBorder="1"/>
    <xf numFmtId="0" fontId="6" fillId="3" borderId="4" xfId="0" applyFont="1" applyFill="1" applyBorder="1" applyAlignment="1">
      <alignment horizontal="center" vertical="center" wrapText="1"/>
    </xf>
    <xf numFmtId="0" fontId="6" fillId="3" borderId="0" xfId="0" applyFont="1" applyFill="1" applyAlignment="1">
      <alignment horizontal="center" vertical="center" wrapText="1"/>
    </xf>
    <xf numFmtId="0" fontId="6" fillId="3" borderId="5" xfId="0" applyFont="1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 wrapText="1"/>
    </xf>
    <xf numFmtId="0" fontId="0" fillId="3" borderId="5" xfId="0" applyFill="1" applyBorder="1" applyAlignment="1">
      <alignment horizontal="center" wrapText="1"/>
    </xf>
    <xf numFmtId="0" fontId="3" fillId="0" borderId="0" xfId="2" applyAlignment="1">
      <alignment horizontal="center" vertical="center" wrapText="1"/>
    </xf>
    <xf numFmtId="0" fontId="0" fillId="3" borderId="11" xfId="0" applyFill="1" applyBorder="1" applyAlignment="1">
      <alignment horizontal="center" vertical="center" wrapText="1"/>
    </xf>
    <xf numFmtId="0" fontId="0" fillId="3" borderId="12" xfId="0" applyFill="1" applyBorder="1" applyAlignment="1">
      <alignment horizontal="center" vertical="center" wrapText="1"/>
    </xf>
    <xf numFmtId="0" fontId="0" fillId="3" borderId="13" xfId="0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3" borderId="8" xfId="0" applyFill="1" applyBorder="1" applyAlignment="1">
      <alignment horizontal="center" vertical="center" wrapText="1"/>
    </xf>
    <xf numFmtId="0" fontId="10" fillId="0" borderId="0" xfId="0" applyFont="1" applyAlignment="1">
      <alignment horizontal="left" wrapText="1"/>
    </xf>
    <xf numFmtId="0" fontId="0" fillId="0" borderId="0" xfId="0" applyFont="1" applyAlignment="1">
      <alignment horizontal="left" wrapText="1"/>
    </xf>
    <xf numFmtId="0" fontId="10" fillId="0" borderId="0" xfId="0" applyFont="1" applyAlignment="1">
      <alignment horizontal="left" vertical="center" wrapText="1"/>
    </xf>
  </cellXfs>
  <cellStyles count="4">
    <cellStyle name="Normal" xfId="0" builtinId="0"/>
    <cellStyle name="Normal 2" xfId="1" xr:uid="{63F4C927-E8E7-4E3C-8234-7FB686B90A98}"/>
    <cellStyle name="Normal 2 2" xfId="3" xr:uid="{CA3A0518-E8BA-44A9-BE62-4760DAF46A4E}"/>
    <cellStyle name="Normal 3" xfId="2" xr:uid="{1D2FA959-89F6-422C-8FEE-19473FD59C6F}"/>
  </cellStyles>
  <dxfs count="28">
    <dxf>
      <fill>
        <patternFill>
          <bgColor theme="2" tint="-0.24994659260841701"/>
        </patternFill>
      </fill>
    </dxf>
    <dxf>
      <numFmt numFmtId="0" formatCode="General"/>
    </dxf>
    <dxf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vertical/>
      </border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5" formatCode="0.00E+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2" formatCode="0.00"/>
      <alignment horizontal="center" textRotation="0" wrapText="0" indent="0" justifyLastLine="0" shrinkToFit="0" readingOrder="0"/>
      <border diagonalUp="0" diagonalDown="0">
        <left/>
        <right style="medium">
          <color indexed="64"/>
        </right>
        <vertical/>
      </border>
    </dxf>
    <dxf>
      <numFmt numFmtId="2" formatCode="0.00"/>
      <alignment horizontal="center" textRotation="0" wrapText="0" indent="0" justifyLastLine="0" shrinkToFit="0" readingOrder="0"/>
    </dxf>
    <dxf>
      <numFmt numFmtId="2" formatCode="0.00"/>
      <alignment horizontal="center" textRotation="0" wrapText="0" indent="0" justifyLastLine="0" shrinkToFit="0" readingOrder="0"/>
    </dxf>
    <dxf>
      <numFmt numFmtId="2" formatCode="0.00"/>
      <alignment horizontal="center" textRotation="0" wrapText="0" indent="0" justifyLastLine="0" shrinkToFit="0" readingOrder="0"/>
    </dxf>
    <dxf>
      <numFmt numFmtId="2" formatCode="0.00"/>
      <alignment horizontal="center" textRotation="0" wrapText="0" indent="0" justifyLastLine="0" shrinkToFit="0" readingOrder="0"/>
    </dxf>
    <dxf>
      <numFmt numFmtId="2" formatCode="0.00"/>
      <alignment horizontal="center" textRotation="0" wrapText="0" indent="0" justifyLastLine="0" shrinkToFit="0" readingOrder="0"/>
      <border diagonalUp="0" diagonalDown="0">
        <left style="medium">
          <color indexed="64"/>
        </left>
        <right/>
        <vertical/>
      </border>
    </dxf>
    <dxf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 style="medium">
          <color indexed="64"/>
        </right>
        <vertical/>
      </border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/>
        <vertical/>
      </border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2" xr16:uid="{AA8D08B7-DE44-4B91-9072-4896A98B6A64}" autoFormatId="16" applyNumberFormats="0" applyBorderFormats="0" applyFontFormats="0" applyPatternFormats="0" applyAlignmentFormats="0" applyWidthHeightFormats="0">
  <queryTableRefresh headersInLastRefresh="0" nextId="51">
    <queryTableFields count="22">
      <queryTableField id="21" name="Gene.Name" tableColumnId="21"/>
      <queryTableField id="22" name="Protein.Product" tableColumnId="22"/>
      <queryTableField id="38" dataBound="0" tableColumnId="3"/>
      <queryTableField id="2" name="CTRL_1" tableColumnId="2"/>
      <queryTableField id="50" dataBound="0" tableColumnId="15"/>
      <queryTableField id="49" dataBound="0" tableColumnId="14"/>
      <queryTableField id="48" dataBound="0" tableColumnId="13"/>
      <queryTableField id="47" dataBound="0" tableColumnId="12"/>
      <queryTableField id="46" dataBound="0" tableColumnId="11"/>
      <queryTableField id="45" dataBound="0" tableColumnId="10"/>
      <queryTableField id="44" dataBound="0" tableColumnId="9"/>
      <queryTableField id="42" dataBound="0" tableColumnId="6"/>
      <queryTableField id="26" dataBound="0" tableColumnId="1"/>
      <queryTableField id="27" dataBound="0" tableColumnId="24"/>
      <queryTableField id="28" dataBound="0" tableColumnId="25"/>
      <queryTableField id="29" dataBound="0" tableColumnId="26"/>
      <queryTableField id="30" dataBound="0" tableColumnId="27"/>
      <queryTableField id="31" dataBound="0" tableColumnId="28"/>
      <queryTableField id="40" dataBound="0" tableColumnId="5"/>
      <queryTableField id="41" dataBound="0" tableColumnId="8"/>
      <queryTableField id="39" dataBound="0" tableColumnId="4"/>
      <queryTableField id="23" name="Column1" tableColumnId="23"/>
    </queryTableFields>
    <queryTableDeletedFields count="19">
      <deletedField name="Majority protein IDs"/>
      <deletedField name="CTRL_2"/>
      <deletedField name="CTRL_3"/>
      <deletedField name="DMPP0.5_1"/>
      <deletedField name="DMPP0.5_2"/>
      <deletedField name="DMPP0.5_3"/>
      <deletedField name="DMPP1_1"/>
      <deletedField name="DMPP1_2"/>
      <deletedField name="DMPP1_3"/>
      <deletedField name="DMPP12_1"/>
      <deletedField name="DMPP12_2"/>
      <deletedField name="DMPP12_3"/>
      <deletedField name="DMPP3_1"/>
      <deletedField name="DMPP3_2"/>
      <deletedField name="DMPP3_3"/>
      <deletedField name="DMPP6_1"/>
      <deletedField name="DMPP6_2"/>
      <deletedField name="DMPP6_3"/>
      <deletedField name="Locus.Tag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headers="0" connectionId="10" xr16:uid="{0BB54D50-868E-4E05-B931-6B20290616F3}" autoFormatId="16" applyNumberFormats="0" applyBorderFormats="0" applyFontFormats="0" applyPatternFormats="0" applyAlignmentFormats="0" applyWidthHeightFormats="0">
  <queryTableRefresh headersInLastRefresh="0" nextId="13">
    <queryTableFields count="7">
      <queryTableField id="4" name="Gene.ID" tableColumnId="4"/>
      <queryTableField id="5" name="Locus.Tag" tableColumnId="5"/>
      <queryTableField id="6" name="Gene.Name" tableColumnId="6"/>
      <queryTableField id="12" dataBound="0" tableColumnId="1"/>
      <queryTableField id="3" name="Protein.Code" tableColumnId="3"/>
      <queryTableField id="2" name="Cluster" tableColumnId="2"/>
      <queryTableField id="7" name="Protein.Product" tableColumnId="7"/>
    </queryTableFields>
    <queryTableDeletedFields count="1">
      <deletedField name="Column1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64F0BFAF-EBCD-4130-9C1C-E089A065CB6B}" name="LFQ_NvieTimeSeries_imputed_rlog_an9" displayName="LFQ_NvieTimeSeries_imputed_rlog_an9" ref="B4:W734" tableType="queryTable" headerRowCount="0" totalsRowShown="0">
  <sortState xmlns:xlrd2="http://schemas.microsoft.com/office/spreadsheetml/2017/richdata2" ref="B4:W734">
    <sortCondition ref="B3:B734"/>
  </sortState>
  <tableColumns count="22">
    <tableColumn id="21" xr3:uid="{B1D767BF-E3F1-483C-B07F-F6548AF04B70}" uniqueName="21" name="Locus.Tag" queryTableFieldId="21" dataDxfId="27"/>
    <tableColumn id="22" xr3:uid="{77AEA52C-2FEB-40A2-A264-598F8B0FE18D}" uniqueName="22" name="Gene.Name" queryTableFieldId="22" dataDxfId="26"/>
    <tableColumn id="3" xr3:uid="{28235543-E064-4AE6-BA3A-5B6EC2D4602F}" uniqueName="3" name="Column1" queryTableFieldId="38" dataDxfId="25"/>
    <tableColumn id="2" xr3:uid="{C0CAAFF8-D02E-4BB3-A2F1-77B4BA66CCBA}" uniqueName="2" name="Majority protein IDs" queryTableFieldId="2" dataDxfId="24"/>
    <tableColumn id="15" xr3:uid="{C5E3975E-007D-420F-803A-B0A7D1A84C7D}" uniqueName="15" name="Column6" queryTableFieldId="50"/>
    <tableColumn id="14" xr3:uid="{82A41074-88EF-49B7-A6A7-F41B119D78C5}" uniqueName="14" name="Column12" queryTableFieldId="49" dataDxfId="23"/>
    <tableColumn id="13" xr3:uid="{70B3AA49-13E3-4529-B21B-05F5A095FB7A}" uniqueName="13" name="Column11" queryTableFieldId="48" dataDxfId="22"/>
    <tableColumn id="12" xr3:uid="{AECDFEDB-F17B-4165-8BF8-A80AEDF71895}" uniqueName="12" name="Column10" queryTableFieldId="47" dataDxfId="21"/>
    <tableColumn id="11" xr3:uid="{7644A397-9C60-4F5C-A645-8A6A50DAB52F}" uniqueName="11" name="Column9" queryTableFieldId="46" dataDxfId="20"/>
    <tableColumn id="10" xr3:uid="{3D8DC8CF-41FB-4480-9BD7-2CF9EB062BFB}" uniqueName="10" name="Column8" queryTableFieldId="45" dataDxfId="19"/>
    <tableColumn id="9" xr3:uid="{1B1977C9-A826-4AF3-BCD1-3C4FCD337EEC}" uniqueName="9" name="Column7" queryTableFieldId="44" dataDxfId="18"/>
    <tableColumn id="6" xr3:uid="{90B70388-88FC-43F7-8020-C860E830987F}" uniqueName="6" name="Column5" queryTableFieldId="42"/>
    <tableColumn id="1" xr3:uid="{B0E81C2D-7A81-49BF-A5D5-9F84855101DC}" uniqueName="1" name="ctrl" queryTableFieldId="26" dataDxfId="17"/>
    <tableColumn id="24" xr3:uid="{F4931389-4B8D-4BF5-A1FF-593528E57E89}" uniqueName="24" name="0.5" queryTableFieldId="27" dataDxfId="16"/>
    <tableColumn id="25" xr3:uid="{D1FA7902-0A9F-4D52-9437-1CC3C634A4CC}" uniqueName="25" name="1" queryTableFieldId="28" dataDxfId="15"/>
    <tableColumn id="26" xr3:uid="{85071E14-6134-45DD-85B6-F6D8559FBF82}" uniqueName="26" name="3" queryTableFieldId="29" dataDxfId="14"/>
    <tableColumn id="27" xr3:uid="{A5C45E04-0045-4F6A-87AA-8DA4998D1564}" uniqueName="27" name="6" queryTableFieldId="30" dataDxfId="13"/>
    <tableColumn id="28" xr3:uid="{E824F445-DE0B-4107-B6CE-D0F7B0534667}" uniqueName="28" name="12" queryTableFieldId="31" dataDxfId="12"/>
    <tableColumn id="5" xr3:uid="{22155985-02D2-4D86-A784-10B854FD081A}" uniqueName="5" name="Column3" queryTableFieldId="40" dataDxfId="11"/>
    <tableColumn id="8" xr3:uid="{24F02583-CE9C-44E0-8874-FA0908360F52}" uniqueName="8" name="Column4" queryTableFieldId="41" dataDxfId="10"/>
    <tableColumn id="4" xr3:uid="{276031E8-1E29-4BC2-A270-6A2E0F91E40F}" uniqueName="4" name="Column2" queryTableFieldId="39" dataDxfId="9"/>
    <tableColumn id="23" xr3:uid="{69BD17A6-91B8-42AB-A78C-E1227C2C3026}" uniqueName="23" name="Protein.Product" queryTableFieldId="23" dataDxfId="8"/>
  </tableColumns>
  <tableStyleInfo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125BAF0A-5584-491A-8B5B-3F3AF579FF5F}" name="test_heatmap_clusters" displayName="test_heatmap_clusters" ref="A2:G33" tableType="queryTable" headerRowCount="0" totalsRowShown="0">
  <sortState xmlns:xlrd2="http://schemas.microsoft.com/office/spreadsheetml/2017/richdata2" ref="F2:G33">
    <sortCondition ref="F1:F33"/>
  </sortState>
  <tableColumns count="7">
    <tableColumn id="4" xr3:uid="{D58A3396-27CA-4D35-9D6D-1210BA31D99B}" uniqueName="4" name="Gene.ID" queryTableFieldId="4" dataDxfId="7"/>
    <tableColumn id="5" xr3:uid="{10C74341-ED03-4183-9F49-F13D3A1B04C8}" uniqueName="5" name="Locus.Tag" queryTableFieldId="5" dataDxfId="6"/>
    <tableColumn id="6" xr3:uid="{5315268F-3A79-485C-BEA5-80DA5CCB02D5}" uniqueName="6" name="Gene.Name" queryTableFieldId="6" dataDxfId="5"/>
    <tableColumn id="1" xr3:uid="{D53ED50F-AFCD-40DC-881E-0E6E1DCBA7E0}" uniqueName="1" name="Column1" queryTableFieldId="12" dataDxfId="4"/>
    <tableColumn id="3" xr3:uid="{9CDDD60A-39D3-4683-A5F1-2FB0CF0E4D6D}" uniqueName="3" name="Protein.Code" queryTableFieldId="3" dataDxfId="3"/>
    <tableColumn id="2" xr3:uid="{E6396217-802A-47BF-8710-17EA00A39B8E}" uniqueName="2" name="Cluster" queryTableFieldId="2" dataDxfId="2"/>
    <tableColumn id="7" xr3:uid="{9579FE8F-1F5A-4B73-BEEF-34C5884EE741}" uniqueName="7" name="Protein.Product" queryTableFieldId="7" dataDxfId="1"/>
  </tableColumns>
  <tableStyleInfo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6BA65-A178-40B2-BD83-711C190221CB}">
  <dimension ref="A1:Q28"/>
  <sheetViews>
    <sheetView tabSelected="1" zoomScaleNormal="100" workbookViewId="0"/>
  </sheetViews>
  <sheetFormatPr defaultRowHeight="14.4" x14ac:dyDescent="0.3"/>
  <cols>
    <col min="1" max="1" width="27" bestFit="1" customWidth="1"/>
  </cols>
  <sheetData>
    <row r="1" spans="1:17" ht="14.4" customHeight="1" x14ac:dyDescent="0.3">
      <c r="A1" s="26" t="s">
        <v>3793</v>
      </c>
      <c r="L1" s="12"/>
      <c r="M1" s="12"/>
      <c r="N1" s="12"/>
      <c r="O1" s="12"/>
    </row>
    <row r="2" spans="1:17" ht="15.6" x14ac:dyDescent="0.3">
      <c r="A2" s="25" t="s">
        <v>5014</v>
      </c>
      <c r="B2" t="s">
        <v>5015</v>
      </c>
      <c r="L2" s="12"/>
      <c r="M2" s="12"/>
      <c r="N2" s="12"/>
      <c r="O2" s="12"/>
    </row>
    <row r="3" spans="1:17" ht="15.6" x14ac:dyDescent="0.3">
      <c r="A3" s="25" t="s">
        <v>3788</v>
      </c>
      <c r="B3" t="s">
        <v>5016</v>
      </c>
      <c r="L3" s="12"/>
      <c r="M3" s="12"/>
      <c r="N3" s="12"/>
      <c r="O3" s="12"/>
    </row>
    <row r="4" spans="1:17" ht="15.6" x14ac:dyDescent="0.3">
      <c r="A4" s="25" t="s">
        <v>3789</v>
      </c>
      <c r="B4" t="s">
        <v>5017</v>
      </c>
    </row>
    <row r="5" spans="1:17" ht="14.4" customHeight="1" x14ac:dyDescent="0.3">
      <c r="A5" s="25" t="s">
        <v>3790</v>
      </c>
      <c r="B5" t="s">
        <v>5018</v>
      </c>
    </row>
    <row r="6" spans="1:17" ht="15.6" x14ac:dyDescent="0.3">
      <c r="A6" s="25" t="s">
        <v>3791</v>
      </c>
      <c r="B6" t="s">
        <v>5019</v>
      </c>
    </row>
    <row r="7" spans="1:17" ht="15.6" x14ac:dyDescent="0.3">
      <c r="A7" s="25" t="s">
        <v>3792</v>
      </c>
      <c r="B7" t="s">
        <v>5020</v>
      </c>
    </row>
    <row r="10" spans="1:17" x14ac:dyDescent="0.3">
      <c r="A10" s="11" t="s">
        <v>3782</v>
      </c>
      <c r="B10" s="12"/>
      <c r="C10" s="12"/>
      <c r="D10" s="12"/>
      <c r="E10" s="12"/>
      <c r="F10" s="12"/>
      <c r="G10" s="12"/>
      <c r="H10" s="12"/>
      <c r="I10" s="12"/>
      <c r="J10" s="12"/>
      <c r="K10" s="12"/>
    </row>
    <row r="11" spans="1:17" ht="14.4" customHeight="1" x14ac:dyDescent="0.3">
      <c r="A11" s="11"/>
      <c r="B11" s="59" t="s">
        <v>5024</v>
      </c>
      <c r="C11" s="59"/>
      <c r="D11" s="59"/>
      <c r="E11" s="59"/>
      <c r="F11" s="59"/>
      <c r="G11" s="12"/>
      <c r="H11" s="12"/>
      <c r="I11" s="12"/>
      <c r="J11" s="59" t="s">
        <v>5023</v>
      </c>
      <c r="K11" s="59"/>
      <c r="L11" s="59"/>
      <c r="M11" s="12"/>
      <c r="N11" s="12"/>
      <c r="O11" s="12"/>
    </row>
    <row r="12" spans="1:17" x14ac:dyDescent="0.3">
      <c r="A12" s="12"/>
      <c r="B12" s="59"/>
      <c r="C12" s="59"/>
      <c r="D12" s="59"/>
      <c r="E12" s="59"/>
      <c r="F12" s="59"/>
      <c r="G12" s="12"/>
      <c r="H12" s="12"/>
      <c r="I12" s="12"/>
      <c r="J12" s="59"/>
      <c r="K12" s="59"/>
      <c r="L12" s="59"/>
      <c r="M12" s="12"/>
      <c r="N12" s="12"/>
      <c r="O12" s="12"/>
    </row>
    <row r="13" spans="1:17" ht="15.6" x14ac:dyDescent="0.35">
      <c r="A13" s="12" t="s">
        <v>3783</v>
      </c>
      <c r="B13">
        <v>19.18</v>
      </c>
      <c r="C13" s="13">
        <v>19.18</v>
      </c>
      <c r="D13" s="22" t="s">
        <v>3787</v>
      </c>
      <c r="E13" s="59" t="s">
        <v>5021</v>
      </c>
      <c r="F13" s="59"/>
      <c r="G13" s="59"/>
      <c r="H13" s="59"/>
      <c r="J13" s="12"/>
      <c r="K13" s="13" t="s">
        <v>5022</v>
      </c>
      <c r="L13" s="12"/>
      <c r="M13" s="12"/>
      <c r="N13" s="12"/>
      <c r="O13" s="12"/>
    </row>
    <row r="14" spans="1:17" ht="14.4" customHeight="1" x14ac:dyDescent="0.3">
      <c r="A14" s="12"/>
      <c r="B14" s="12"/>
      <c r="C14" s="2">
        <v>20</v>
      </c>
      <c r="D14" s="12"/>
      <c r="E14" s="59"/>
      <c r="F14" s="59"/>
      <c r="G14" s="59"/>
      <c r="H14" s="59"/>
      <c r="J14" s="12">
        <v>-3.29</v>
      </c>
      <c r="K14" s="13">
        <v>-3.29</v>
      </c>
      <c r="L14" s="22" t="s">
        <v>3787</v>
      </c>
      <c r="M14" s="59" t="s">
        <v>5025</v>
      </c>
      <c r="N14" s="59"/>
      <c r="O14" s="59"/>
      <c r="P14" s="59"/>
      <c r="Q14" s="59"/>
    </row>
    <row r="15" spans="1:17" x14ac:dyDescent="0.3">
      <c r="A15" s="12"/>
      <c r="B15" s="12"/>
      <c r="C15" s="2">
        <v>21</v>
      </c>
      <c r="D15" s="12"/>
      <c r="E15" s="59"/>
      <c r="F15" s="59"/>
      <c r="G15" s="59"/>
      <c r="H15" s="59"/>
      <c r="K15" s="13">
        <v>-3</v>
      </c>
      <c r="L15" s="12"/>
      <c r="M15" s="59"/>
      <c r="N15" s="59"/>
      <c r="O15" s="59"/>
      <c r="P15" s="59"/>
      <c r="Q15" s="59"/>
    </row>
    <row r="16" spans="1:17" x14ac:dyDescent="0.3">
      <c r="A16" s="12"/>
      <c r="B16" s="12"/>
      <c r="C16" s="13">
        <v>22</v>
      </c>
      <c r="D16" s="12"/>
      <c r="E16" s="59"/>
      <c r="F16" s="59"/>
      <c r="G16" s="59"/>
      <c r="H16" s="59"/>
      <c r="K16" s="13">
        <v>-2</v>
      </c>
      <c r="L16" s="12"/>
      <c r="M16" s="59"/>
      <c r="N16" s="59"/>
      <c r="O16" s="59"/>
      <c r="P16" s="59"/>
      <c r="Q16" s="59"/>
    </row>
    <row r="17" spans="1:17" x14ac:dyDescent="0.3">
      <c r="A17" s="12"/>
      <c r="B17" s="12"/>
      <c r="C17" s="13">
        <v>23</v>
      </c>
      <c r="D17" s="12"/>
      <c r="E17" s="59"/>
      <c r="F17" s="59"/>
      <c r="G17" s="59"/>
      <c r="H17" s="59"/>
      <c r="K17" s="13">
        <v>-1</v>
      </c>
      <c r="L17" s="12"/>
      <c r="M17" s="59"/>
      <c r="N17" s="59"/>
      <c r="O17" s="59"/>
      <c r="P17" s="59"/>
      <c r="Q17" s="59"/>
    </row>
    <row r="18" spans="1:17" x14ac:dyDescent="0.3">
      <c r="A18" s="12"/>
      <c r="B18" s="12"/>
      <c r="C18" s="13">
        <v>24</v>
      </c>
      <c r="D18" s="12"/>
      <c r="E18" s="12"/>
      <c r="F18" s="14"/>
      <c r="G18" s="14"/>
      <c r="H18" s="14"/>
      <c r="J18" s="12">
        <v>0</v>
      </c>
      <c r="K18" s="13">
        <v>0</v>
      </c>
      <c r="L18" s="12"/>
      <c r="M18" s="51"/>
      <c r="N18" s="51"/>
      <c r="O18" s="51"/>
      <c r="P18" s="51"/>
    </row>
    <row r="19" spans="1:17" x14ac:dyDescent="0.3">
      <c r="A19" s="12"/>
      <c r="B19" s="12"/>
      <c r="C19" s="13">
        <v>25</v>
      </c>
      <c r="D19" s="67" t="s">
        <v>5026</v>
      </c>
      <c r="E19" s="66"/>
      <c r="F19" s="66"/>
      <c r="G19" s="66"/>
      <c r="H19" s="66"/>
      <c r="J19" s="12"/>
      <c r="K19" s="13">
        <v>1</v>
      </c>
      <c r="L19" s="66" t="s">
        <v>5028</v>
      </c>
      <c r="M19" s="66"/>
      <c r="N19" s="66"/>
      <c r="O19" s="66"/>
      <c r="P19" s="66"/>
      <c r="Q19" s="66"/>
    </row>
    <row r="20" spans="1:17" x14ac:dyDescent="0.3">
      <c r="A20" s="12"/>
      <c r="B20" s="12"/>
      <c r="C20" s="13">
        <v>26</v>
      </c>
      <c r="D20" s="66"/>
      <c r="E20" s="66"/>
      <c r="F20" s="66"/>
      <c r="G20" s="66"/>
      <c r="H20" s="66"/>
      <c r="J20" s="12"/>
      <c r="K20" s="13">
        <v>2</v>
      </c>
      <c r="L20" s="66"/>
      <c r="M20" s="66"/>
      <c r="N20" s="66"/>
      <c r="O20" s="66"/>
      <c r="P20" s="66"/>
      <c r="Q20" s="66"/>
    </row>
    <row r="21" spans="1:17" x14ac:dyDescent="0.3">
      <c r="A21" s="12"/>
      <c r="B21" s="12"/>
      <c r="C21" s="13">
        <v>27</v>
      </c>
      <c r="K21" s="13">
        <v>3</v>
      </c>
      <c r="L21" s="12"/>
      <c r="M21" s="12"/>
      <c r="N21" s="12"/>
      <c r="O21" s="12"/>
    </row>
    <row r="22" spans="1:17" ht="15.6" customHeight="1" x14ac:dyDescent="0.3">
      <c r="A22" s="12"/>
      <c r="B22" s="12"/>
      <c r="C22" s="13">
        <v>28</v>
      </c>
      <c r="D22" s="66" t="s">
        <v>5027</v>
      </c>
      <c r="E22" s="66"/>
      <c r="F22" s="66"/>
      <c r="G22" s="66"/>
      <c r="H22" s="66"/>
      <c r="J22" s="12">
        <v>3.34</v>
      </c>
      <c r="K22" s="13">
        <v>3.34</v>
      </c>
      <c r="L22" s="68" t="s">
        <v>5029</v>
      </c>
      <c r="M22" s="68"/>
      <c r="N22" s="68"/>
      <c r="O22" s="68"/>
      <c r="P22" s="68"/>
      <c r="Q22" s="68"/>
    </row>
    <row r="23" spans="1:17" x14ac:dyDescent="0.3">
      <c r="A23" s="12"/>
      <c r="C23" s="13">
        <v>29</v>
      </c>
      <c r="D23" s="66"/>
      <c r="E23" s="66"/>
      <c r="F23" s="66"/>
      <c r="G23" s="66"/>
      <c r="H23" s="66"/>
      <c r="J23" s="12"/>
      <c r="L23" s="68"/>
      <c r="M23" s="68"/>
      <c r="N23" s="68"/>
      <c r="O23" s="68"/>
      <c r="P23" s="68"/>
      <c r="Q23" s="68"/>
    </row>
    <row r="24" spans="1:17" x14ac:dyDescent="0.3">
      <c r="A24" s="12"/>
      <c r="B24" s="12"/>
      <c r="C24" s="13">
        <v>30</v>
      </c>
      <c r="D24" s="66"/>
      <c r="E24" s="66"/>
      <c r="F24" s="66"/>
      <c r="G24" s="66"/>
      <c r="H24" s="66"/>
      <c r="J24" s="12"/>
      <c r="L24" s="12"/>
      <c r="M24" s="12"/>
      <c r="N24" s="12"/>
      <c r="O24" s="12"/>
      <c r="P24" s="12"/>
    </row>
    <row r="25" spans="1:17" x14ac:dyDescent="0.3">
      <c r="A25" s="12"/>
      <c r="B25" s="12"/>
      <c r="C25" s="13">
        <v>31</v>
      </c>
      <c r="J25" s="12"/>
      <c r="L25" s="12"/>
      <c r="M25" s="12"/>
      <c r="N25" s="12"/>
      <c r="O25" s="12"/>
      <c r="P25" s="12"/>
    </row>
    <row r="26" spans="1:17" x14ac:dyDescent="0.3">
      <c r="A26" s="12"/>
      <c r="B26" s="12"/>
      <c r="C26" s="13">
        <v>32</v>
      </c>
      <c r="J26" s="12"/>
      <c r="L26" s="12"/>
      <c r="M26" s="12"/>
      <c r="N26" s="12"/>
      <c r="O26" s="12"/>
      <c r="P26" s="12"/>
    </row>
    <row r="27" spans="1:17" x14ac:dyDescent="0.3">
      <c r="B27" s="12"/>
      <c r="C27" s="13">
        <v>33</v>
      </c>
    </row>
    <row r="28" spans="1:17" x14ac:dyDescent="0.3">
      <c r="B28">
        <v>33.39</v>
      </c>
      <c r="C28" s="13">
        <v>33.39</v>
      </c>
    </row>
  </sheetData>
  <mergeCells count="8">
    <mergeCell ref="L19:Q20"/>
    <mergeCell ref="L22:Q23"/>
    <mergeCell ref="J11:L12"/>
    <mergeCell ref="M14:Q17"/>
    <mergeCell ref="E13:H17"/>
    <mergeCell ref="B11:F12"/>
    <mergeCell ref="D22:H24"/>
    <mergeCell ref="D19:H20"/>
  </mergeCells>
  <conditionalFormatting sqref="C13:C28">
    <cfRule type="colorScale" priority="2">
      <colorScale>
        <cfvo type="num" val="19.18"/>
        <cfvo type="num" val="33.39"/>
        <color theme="0" tint="-4.9989318521683403E-2"/>
        <color theme="5" tint="-0.499984740745262"/>
      </colorScale>
    </cfRule>
  </conditionalFormatting>
  <conditionalFormatting sqref="K14:K22">
    <cfRule type="colorScale" priority="1">
      <colorScale>
        <cfvo type="num" val="-3.29"/>
        <cfvo type="num" val="0"/>
        <cfvo type="num" val="3.34"/>
        <color rgb="FF0070C0"/>
        <color theme="0" tint="-4.9989318521683403E-2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2C2A7-23A2-4094-8623-F01D995106C2}">
  <dimension ref="A1:W734"/>
  <sheetViews>
    <sheetView topLeftCell="D1" zoomScale="70" zoomScaleNormal="70" zoomScaleSheetLayoutView="70" workbookViewId="0">
      <selection activeCell="D1" sqref="D1"/>
    </sheetView>
  </sheetViews>
  <sheetFormatPr defaultRowHeight="14.4" x14ac:dyDescent="0.3"/>
  <cols>
    <col min="1" max="1" width="9.44140625" bestFit="1" customWidth="1"/>
    <col min="2" max="2" width="13.109375" customWidth="1"/>
    <col min="3" max="3" width="12.6640625" bestFit="1" customWidth="1"/>
    <col min="4" max="4" width="15.77734375" customWidth="1"/>
    <col min="5" max="5" width="24.5546875" bestFit="1" customWidth="1"/>
    <col min="6" max="6" width="5.77734375" customWidth="1"/>
    <col min="7" max="7" width="7.5546875" style="52" bestFit="1" customWidth="1"/>
    <col min="8" max="8" width="10" bestFit="1" customWidth="1"/>
    <col min="9" max="11" width="8.33203125" bestFit="1" customWidth="1"/>
    <col min="12" max="12" width="9.44140625" style="53" bestFit="1" customWidth="1"/>
    <col min="13" max="13" width="5.5546875" customWidth="1"/>
    <col min="14" max="14" width="7.5546875" style="6" bestFit="1" customWidth="1"/>
    <col min="15" max="15" width="10" style="2" bestFit="1" customWidth="1"/>
    <col min="16" max="18" width="8.33203125" style="2" bestFit="1" customWidth="1"/>
    <col min="19" max="19" width="9.44140625" style="10" bestFit="1" customWidth="1"/>
    <col min="20" max="20" width="11.77734375" style="2" bestFit="1" customWidth="1"/>
    <col min="21" max="21" width="8" style="2" bestFit="1" customWidth="1"/>
    <col min="22" max="22" width="4" style="2" customWidth="1"/>
    <col min="23" max="23" width="16" customWidth="1"/>
  </cols>
  <sheetData>
    <row r="1" spans="1:23" x14ac:dyDescent="0.3">
      <c r="G1" s="60" t="s">
        <v>3794</v>
      </c>
      <c r="H1" s="61"/>
      <c r="I1" s="61"/>
      <c r="J1" s="61"/>
      <c r="K1" s="61"/>
      <c r="L1" s="62"/>
      <c r="N1" s="60" t="s">
        <v>3786</v>
      </c>
      <c r="O1" s="61"/>
      <c r="P1" s="61"/>
      <c r="Q1" s="61"/>
      <c r="R1" s="61"/>
      <c r="S1" s="62"/>
      <c r="T1" s="23"/>
      <c r="U1" s="23"/>
      <c r="V1" s="19"/>
    </row>
    <row r="2" spans="1:23" x14ac:dyDescent="0.3">
      <c r="G2" s="63"/>
      <c r="H2" s="64"/>
      <c r="I2" s="64"/>
      <c r="J2" s="64"/>
      <c r="K2" s="64"/>
      <c r="L2" s="65"/>
      <c r="N2" s="63"/>
      <c r="O2" s="64"/>
      <c r="P2" s="64"/>
      <c r="Q2" s="64"/>
      <c r="R2" s="64"/>
      <c r="S2" s="65"/>
      <c r="T2" s="23"/>
      <c r="U2" s="23"/>
      <c r="V2" s="19"/>
    </row>
    <row r="3" spans="1:23" s="15" customFormat="1" ht="15" customHeight="1" thickBot="1" x14ac:dyDescent="0.35">
      <c r="A3" s="1" t="s">
        <v>2354</v>
      </c>
      <c r="B3" s="1" t="s">
        <v>2355</v>
      </c>
      <c r="C3" s="1" t="s">
        <v>2356</v>
      </c>
      <c r="D3" s="1" t="s">
        <v>3773</v>
      </c>
      <c r="E3" s="1" t="s">
        <v>3774</v>
      </c>
      <c r="F3" s="1"/>
      <c r="G3" s="3" t="s">
        <v>3775</v>
      </c>
      <c r="H3" s="4" t="s">
        <v>3776</v>
      </c>
      <c r="I3" s="4" t="s">
        <v>3777</v>
      </c>
      <c r="J3" s="4" t="s">
        <v>3778</v>
      </c>
      <c r="K3" s="4" t="s">
        <v>3779</v>
      </c>
      <c r="L3" s="8" t="s">
        <v>3780</v>
      </c>
      <c r="M3" s="1"/>
      <c r="N3" s="3" t="s">
        <v>3775</v>
      </c>
      <c r="O3" s="4" t="s">
        <v>3776</v>
      </c>
      <c r="P3" s="4" t="s">
        <v>3777</v>
      </c>
      <c r="Q3" s="4" t="s">
        <v>3778</v>
      </c>
      <c r="R3" s="4" t="s">
        <v>3779</v>
      </c>
      <c r="S3" s="8" t="s">
        <v>3780</v>
      </c>
      <c r="T3" s="4" t="s">
        <v>3781</v>
      </c>
      <c r="U3" s="4" t="s">
        <v>3784</v>
      </c>
      <c r="V3" s="4"/>
      <c r="W3" s="17" t="s">
        <v>2357</v>
      </c>
    </row>
    <row r="4" spans="1:23" x14ac:dyDescent="0.3">
      <c r="A4" t="s">
        <v>2358</v>
      </c>
      <c r="B4" t="s">
        <v>0</v>
      </c>
      <c r="C4" t="s">
        <v>0</v>
      </c>
      <c r="D4" t="e">
        <v>#N/A</v>
      </c>
      <c r="E4" t="s">
        <v>1927</v>
      </c>
      <c r="G4" s="6">
        <v>3</v>
      </c>
      <c r="H4" s="2">
        <v>3</v>
      </c>
      <c r="I4" s="2">
        <v>3</v>
      </c>
      <c r="J4" s="2">
        <v>3</v>
      </c>
      <c r="K4" s="2">
        <v>3</v>
      </c>
      <c r="L4" s="10">
        <v>3</v>
      </c>
      <c r="N4" s="5">
        <v>26.945284687651533</v>
      </c>
      <c r="O4" s="18">
        <v>26.821637431172267</v>
      </c>
      <c r="P4" s="18">
        <v>26.638479983701568</v>
      </c>
      <c r="Q4" s="18">
        <v>26.953873772756037</v>
      </c>
      <c r="R4" s="18">
        <v>27.299808341220835</v>
      </c>
      <c r="S4" s="9">
        <v>27.330898979607635</v>
      </c>
      <c r="T4" s="24">
        <v>0.53939222458574998</v>
      </c>
      <c r="U4" s="18" t="s">
        <v>3785</v>
      </c>
      <c r="V4" s="18"/>
      <c r="W4" t="s">
        <v>779</v>
      </c>
    </row>
    <row r="5" spans="1:23" x14ac:dyDescent="0.3">
      <c r="A5" t="s">
        <v>2359</v>
      </c>
      <c r="B5" t="s">
        <v>1</v>
      </c>
      <c r="C5" t="s">
        <v>1</v>
      </c>
      <c r="D5" t="s">
        <v>2360</v>
      </c>
      <c r="E5" t="s">
        <v>733</v>
      </c>
      <c r="G5" s="6">
        <v>3</v>
      </c>
      <c r="H5" s="2">
        <v>3</v>
      </c>
      <c r="I5" s="2">
        <v>2</v>
      </c>
      <c r="J5" s="2">
        <v>3</v>
      </c>
      <c r="K5" s="2">
        <v>3</v>
      </c>
      <c r="L5" s="10">
        <v>3</v>
      </c>
      <c r="N5" s="5">
        <v>22.671390093574033</v>
      </c>
      <c r="O5" s="18">
        <v>22.766990746372869</v>
      </c>
      <c r="P5" s="18">
        <v>21.723947580564431</v>
      </c>
      <c r="Q5" s="18">
        <v>22.180457393466167</v>
      </c>
      <c r="R5" s="18">
        <v>21.798031330813767</v>
      </c>
      <c r="S5" s="9">
        <v>21.631803450804437</v>
      </c>
      <c r="T5" s="24">
        <v>0.62878842623587206</v>
      </c>
      <c r="U5" s="18" t="s">
        <v>3785</v>
      </c>
      <c r="V5" s="18"/>
      <c r="W5" t="s">
        <v>734</v>
      </c>
    </row>
    <row r="6" spans="1:23" x14ac:dyDescent="0.3">
      <c r="A6" t="s">
        <v>2361</v>
      </c>
      <c r="B6" t="s">
        <v>2</v>
      </c>
      <c r="C6" t="s">
        <v>1619</v>
      </c>
      <c r="D6" t="s">
        <v>2362</v>
      </c>
      <c r="E6" t="s">
        <v>1620</v>
      </c>
      <c r="G6" s="6">
        <v>3</v>
      </c>
      <c r="H6" s="2">
        <v>3</v>
      </c>
      <c r="I6" s="2">
        <v>3</v>
      </c>
      <c r="J6" s="2">
        <v>3</v>
      </c>
      <c r="K6" s="2">
        <v>3</v>
      </c>
      <c r="L6" s="10">
        <v>3</v>
      </c>
      <c r="N6" s="5">
        <v>23.051090710530701</v>
      </c>
      <c r="O6" s="18">
        <v>22.853251665888298</v>
      </c>
      <c r="P6" s="18">
        <v>23.1230482909709</v>
      </c>
      <c r="Q6" s="18">
        <v>23.009579900262633</v>
      </c>
      <c r="R6" s="18">
        <v>23.183769312454231</v>
      </c>
      <c r="S6" s="9">
        <v>23.590826647013333</v>
      </c>
      <c r="T6" s="24">
        <v>0.61883988902711995</v>
      </c>
      <c r="U6" s="18" t="s">
        <v>3785</v>
      </c>
      <c r="V6" s="18"/>
      <c r="W6" t="s">
        <v>1621</v>
      </c>
    </row>
    <row r="7" spans="1:23" x14ac:dyDescent="0.3">
      <c r="A7" t="s">
        <v>2363</v>
      </c>
      <c r="B7" t="s">
        <v>3</v>
      </c>
      <c r="C7" t="s">
        <v>735</v>
      </c>
      <c r="D7" t="s">
        <v>2364</v>
      </c>
      <c r="E7" t="s">
        <v>736</v>
      </c>
      <c r="G7" s="6">
        <v>3</v>
      </c>
      <c r="H7" s="2">
        <v>3</v>
      </c>
      <c r="I7" s="2">
        <v>3</v>
      </c>
      <c r="J7" s="2">
        <v>3</v>
      </c>
      <c r="K7" s="2">
        <v>3</v>
      </c>
      <c r="L7" s="10">
        <v>3</v>
      </c>
      <c r="N7" s="5">
        <v>23.746294697366398</v>
      </c>
      <c r="O7" s="18">
        <v>23.680159510919868</v>
      </c>
      <c r="P7" s="18">
        <v>23.604340196306101</v>
      </c>
      <c r="Q7" s="18">
        <v>23.668102799590198</v>
      </c>
      <c r="R7" s="18">
        <v>23.522371241816899</v>
      </c>
      <c r="S7" s="9">
        <v>23.640169899352731</v>
      </c>
      <c r="T7" s="24">
        <v>0.98252681440815604</v>
      </c>
      <c r="U7" s="18" t="s">
        <v>3785</v>
      </c>
      <c r="V7" s="18"/>
      <c r="W7" t="s">
        <v>737</v>
      </c>
    </row>
    <row r="8" spans="1:23" x14ac:dyDescent="0.3">
      <c r="A8" t="s">
        <v>2365</v>
      </c>
      <c r="B8" t="s">
        <v>4</v>
      </c>
      <c r="C8" t="s">
        <v>4</v>
      </c>
      <c r="D8" t="s">
        <v>2366</v>
      </c>
      <c r="E8" t="s">
        <v>738</v>
      </c>
      <c r="G8" s="6">
        <v>3</v>
      </c>
      <c r="H8" s="2">
        <v>3</v>
      </c>
      <c r="I8" s="2">
        <v>3</v>
      </c>
      <c r="J8" s="2">
        <v>3</v>
      </c>
      <c r="K8" s="2">
        <v>3</v>
      </c>
      <c r="L8" s="10">
        <v>3</v>
      </c>
      <c r="N8" s="5">
        <v>23.329447856090866</v>
      </c>
      <c r="O8" s="18">
        <v>23.885595658290168</v>
      </c>
      <c r="P8" s="18">
        <v>23.566199437865933</v>
      </c>
      <c r="Q8" s="18">
        <v>24.141499042807066</v>
      </c>
      <c r="R8" s="18">
        <v>24.033512781125797</v>
      </c>
      <c r="S8" s="9">
        <v>23.886069406284665</v>
      </c>
      <c r="T8" s="24">
        <v>0.77293795987436797</v>
      </c>
      <c r="U8" s="18" t="s">
        <v>3785</v>
      </c>
      <c r="V8" s="18"/>
      <c r="W8" t="s">
        <v>739</v>
      </c>
    </row>
    <row r="9" spans="1:23" x14ac:dyDescent="0.3">
      <c r="A9" t="s">
        <v>2367</v>
      </c>
      <c r="B9" t="s">
        <v>5</v>
      </c>
      <c r="C9" t="s">
        <v>5</v>
      </c>
      <c r="D9" t="s">
        <v>2368</v>
      </c>
      <c r="E9" t="s">
        <v>1826</v>
      </c>
      <c r="G9" s="6">
        <v>3</v>
      </c>
      <c r="H9" s="2">
        <v>3</v>
      </c>
      <c r="I9" s="2">
        <v>3</v>
      </c>
      <c r="J9" s="2">
        <v>3</v>
      </c>
      <c r="K9" s="2">
        <v>3</v>
      </c>
      <c r="L9" s="10">
        <v>3</v>
      </c>
      <c r="N9" s="5">
        <v>28.185626639320333</v>
      </c>
      <c r="O9" s="18">
        <v>28.277650380314167</v>
      </c>
      <c r="P9" s="18">
        <v>28.546465944800602</v>
      </c>
      <c r="Q9" s="18">
        <v>28.170664295994101</v>
      </c>
      <c r="R9" s="18">
        <v>27.765599487582701</v>
      </c>
      <c r="S9" s="9">
        <v>27.326596126341666</v>
      </c>
      <c r="T9" s="24">
        <v>0.39120853314090398</v>
      </c>
      <c r="U9" s="18" t="s">
        <v>3785</v>
      </c>
      <c r="V9" s="18"/>
      <c r="W9" t="s">
        <v>1827</v>
      </c>
    </row>
    <row r="10" spans="1:23" x14ac:dyDescent="0.3">
      <c r="A10" t="s">
        <v>2369</v>
      </c>
      <c r="B10" t="s">
        <v>6</v>
      </c>
      <c r="C10" t="s">
        <v>6</v>
      </c>
      <c r="D10" t="s">
        <v>2370</v>
      </c>
      <c r="E10" t="s">
        <v>1444</v>
      </c>
      <c r="G10" s="6">
        <v>3</v>
      </c>
      <c r="H10" s="2">
        <v>3</v>
      </c>
      <c r="I10" s="2">
        <v>3</v>
      </c>
      <c r="J10" s="2">
        <v>3</v>
      </c>
      <c r="K10" s="2">
        <v>3</v>
      </c>
      <c r="L10" s="10">
        <v>3</v>
      </c>
      <c r="N10" s="5">
        <v>24.778046878439735</v>
      </c>
      <c r="O10" s="18">
        <v>24.820143483723999</v>
      </c>
      <c r="P10" s="18">
        <v>24.340386611080902</v>
      </c>
      <c r="Q10" s="18">
        <v>24.811680167929865</v>
      </c>
      <c r="R10" s="18">
        <v>24.997657833420067</v>
      </c>
      <c r="S10" s="9">
        <v>24.694100647106268</v>
      </c>
      <c r="T10" s="24">
        <v>0.62878842623587206</v>
      </c>
      <c r="U10" s="18" t="s">
        <v>3785</v>
      </c>
      <c r="V10" s="18"/>
      <c r="W10" t="s">
        <v>1445</v>
      </c>
    </row>
    <row r="11" spans="1:23" x14ac:dyDescent="0.3">
      <c r="A11" t="s">
        <v>2371</v>
      </c>
      <c r="B11" t="s">
        <v>7</v>
      </c>
      <c r="C11" t="s">
        <v>740</v>
      </c>
      <c r="D11" t="s">
        <v>2372</v>
      </c>
      <c r="E11" t="s">
        <v>741</v>
      </c>
      <c r="G11" s="6">
        <v>3</v>
      </c>
      <c r="H11" s="2">
        <v>2</v>
      </c>
      <c r="I11" s="2">
        <v>0</v>
      </c>
      <c r="J11" s="2">
        <v>2</v>
      </c>
      <c r="K11" s="2">
        <v>1</v>
      </c>
      <c r="L11" s="10">
        <v>1</v>
      </c>
      <c r="N11" s="5">
        <v>21.655405535624269</v>
      </c>
      <c r="O11" s="18">
        <v>21.008635032544131</v>
      </c>
      <c r="P11" s="18">
        <v>20.017058325092268</v>
      </c>
      <c r="Q11" s="18">
        <v>20.790773216996765</v>
      </c>
      <c r="R11" s="18">
        <v>20.799336282870502</v>
      </c>
      <c r="S11" s="9">
        <v>20.558502232158066</v>
      </c>
      <c r="T11" s="24">
        <v>0.62878842623587206</v>
      </c>
      <c r="U11" s="18" t="s">
        <v>3785</v>
      </c>
      <c r="V11" s="18"/>
      <c r="W11" t="s">
        <v>742</v>
      </c>
    </row>
    <row r="12" spans="1:23" x14ac:dyDescent="0.3">
      <c r="A12" t="s">
        <v>2373</v>
      </c>
      <c r="B12" t="s">
        <v>8</v>
      </c>
      <c r="C12" t="s">
        <v>8</v>
      </c>
      <c r="D12" t="s">
        <v>2374</v>
      </c>
      <c r="E12" t="s">
        <v>743</v>
      </c>
      <c r="G12" s="6">
        <v>3</v>
      </c>
      <c r="H12" s="2">
        <v>3</v>
      </c>
      <c r="I12" s="2">
        <v>3</v>
      </c>
      <c r="J12" s="2">
        <v>3</v>
      </c>
      <c r="K12" s="2">
        <v>3</v>
      </c>
      <c r="L12" s="10">
        <v>3</v>
      </c>
      <c r="N12" s="5">
        <v>23.849211220102266</v>
      </c>
      <c r="O12" s="18">
        <v>23.975584126634232</v>
      </c>
      <c r="P12" s="18">
        <v>23.735859542841666</v>
      </c>
      <c r="Q12" s="18">
        <v>23.956547999716236</v>
      </c>
      <c r="R12" s="18">
        <v>24.050480769431701</v>
      </c>
      <c r="S12" s="9">
        <v>23.411768726796833</v>
      </c>
      <c r="T12" s="24">
        <v>0.51242499958272802</v>
      </c>
      <c r="U12" s="18" t="s">
        <v>3785</v>
      </c>
      <c r="V12" s="18"/>
      <c r="W12" t="s">
        <v>744</v>
      </c>
    </row>
    <row r="13" spans="1:23" x14ac:dyDescent="0.3">
      <c r="A13" t="s">
        <v>2375</v>
      </c>
      <c r="B13" t="s">
        <v>9</v>
      </c>
      <c r="C13" t="s">
        <v>745</v>
      </c>
      <c r="D13" t="s">
        <v>2376</v>
      </c>
      <c r="E13" t="s">
        <v>746</v>
      </c>
      <c r="G13" s="6">
        <v>3</v>
      </c>
      <c r="H13" s="2">
        <v>3</v>
      </c>
      <c r="I13" s="2">
        <v>3</v>
      </c>
      <c r="J13" s="2">
        <v>3</v>
      </c>
      <c r="K13" s="2">
        <v>3</v>
      </c>
      <c r="L13" s="10">
        <v>3</v>
      </c>
      <c r="N13" s="5">
        <v>25.634691564711066</v>
      </c>
      <c r="O13" s="18">
        <v>25.184730430367534</v>
      </c>
      <c r="P13" s="18">
        <v>25.136212499873569</v>
      </c>
      <c r="Q13" s="18">
        <v>25.136076213204433</v>
      </c>
      <c r="R13" s="18">
        <v>24.761510228519001</v>
      </c>
      <c r="S13" s="9">
        <v>24.929104129962866</v>
      </c>
      <c r="T13" s="24">
        <v>0.46711607892014401</v>
      </c>
      <c r="U13" s="18" t="s">
        <v>3785</v>
      </c>
      <c r="V13" s="18"/>
      <c r="W13" t="s">
        <v>747</v>
      </c>
    </row>
    <row r="14" spans="1:23" x14ac:dyDescent="0.3">
      <c r="A14" t="s">
        <v>2379</v>
      </c>
      <c r="B14" t="s">
        <v>10</v>
      </c>
      <c r="C14" t="s">
        <v>748</v>
      </c>
      <c r="D14" t="s">
        <v>2380</v>
      </c>
      <c r="E14" t="s">
        <v>749</v>
      </c>
      <c r="G14" s="6">
        <v>3</v>
      </c>
      <c r="H14" s="2">
        <v>3</v>
      </c>
      <c r="I14" s="2">
        <v>2</v>
      </c>
      <c r="J14" s="2">
        <v>1</v>
      </c>
      <c r="K14" s="2">
        <v>1</v>
      </c>
      <c r="L14" s="10">
        <v>2</v>
      </c>
      <c r="N14" s="5">
        <v>25.882632859018798</v>
      </c>
      <c r="O14" s="18">
        <v>25.645841090613832</v>
      </c>
      <c r="P14" s="18">
        <v>24.013689229493604</v>
      </c>
      <c r="Q14" s="18">
        <v>22.021907882864429</v>
      </c>
      <c r="R14" s="18">
        <v>22.070277855338833</v>
      </c>
      <c r="S14" s="9">
        <v>23.581505036280234</v>
      </c>
      <c r="T14" s="24">
        <v>0.62878842623587206</v>
      </c>
      <c r="U14" s="18" t="s">
        <v>3785</v>
      </c>
      <c r="V14" s="18"/>
      <c r="W14" t="s">
        <v>750</v>
      </c>
    </row>
    <row r="15" spans="1:23" x14ac:dyDescent="0.3">
      <c r="A15" t="s">
        <v>2381</v>
      </c>
      <c r="B15" t="s">
        <v>11</v>
      </c>
      <c r="C15" t="s">
        <v>1446</v>
      </c>
      <c r="D15" t="s">
        <v>2382</v>
      </c>
      <c r="E15" t="s">
        <v>1447</v>
      </c>
      <c r="G15" s="6">
        <v>3</v>
      </c>
      <c r="H15" s="2">
        <v>3</v>
      </c>
      <c r="I15" s="2">
        <v>3</v>
      </c>
      <c r="J15" s="2">
        <v>3</v>
      </c>
      <c r="K15" s="2">
        <v>3</v>
      </c>
      <c r="L15" s="10">
        <v>3</v>
      </c>
      <c r="N15" s="5">
        <v>24.014172481300566</v>
      </c>
      <c r="O15" s="18">
        <v>23.701469868562331</v>
      </c>
      <c r="P15" s="18">
        <v>23.796097644872702</v>
      </c>
      <c r="Q15" s="18">
        <v>23.8685650160044</v>
      </c>
      <c r="R15" s="18">
        <v>23.986046855754932</v>
      </c>
      <c r="S15" s="9">
        <v>23.809962820026001</v>
      </c>
      <c r="T15" s="24">
        <v>0.94982082997056305</v>
      </c>
      <c r="U15" s="18" t="s">
        <v>3785</v>
      </c>
      <c r="V15" s="18"/>
      <c r="W15" t="s">
        <v>1448</v>
      </c>
    </row>
    <row r="16" spans="1:23" x14ac:dyDescent="0.3">
      <c r="A16" t="s">
        <v>2383</v>
      </c>
      <c r="B16" t="s">
        <v>12</v>
      </c>
      <c r="C16" t="s">
        <v>12</v>
      </c>
      <c r="D16" t="s">
        <v>2384</v>
      </c>
      <c r="E16" t="s">
        <v>2175</v>
      </c>
      <c r="G16" s="6">
        <v>3</v>
      </c>
      <c r="H16" s="2">
        <v>3</v>
      </c>
      <c r="I16" s="2">
        <v>3</v>
      </c>
      <c r="J16" s="2">
        <v>3</v>
      </c>
      <c r="K16" s="2">
        <v>3</v>
      </c>
      <c r="L16" s="10">
        <v>3</v>
      </c>
      <c r="N16" s="5">
        <v>23.858831132341134</v>
      </c>
      <c r="O16" s="18">
        <v>23.610563815911732</v>
      </c>
      <c r="P16" s="18">
        <v>24.109655953827929</v>
      </c>
      <c r="Q16" s="18">
        <v>23.767888186758267</v>
      </c>
      <c r="R16" s="18">
        <v>23.479493324629004</v>
      </c>
      <c r="S16" s="9">
        <v>23.678640481182736</v>
      </c>
      <c r="T16" s="24">
        <v>0.62878842623587206</v>
      </c>
      <c r="U16" s="18" t="s">
        <v>3785</v>
      </c>
      <c r="V16" s="18"/>
      <c r="W16" t="s">
        <v>2176</v>
      </c>
    </row>
    <row r="17" spans="1:23" x14ac:dyDescent="0.3">
      <c r="A17" t="s">
        <v>2385</v>
      </c>
      <c r="B17" t="s">
        <v>13</v>
      </c>
      <c r="C17" t="s">
        <v>751</v>
      </c>
      <c r="D17" t="s">
        <v>2386</v>
      </c>
      <c r="E17" t="s">
        <v>752</v>
      </c>
      <c r="G17" s="6">
        <v>3</v>
      </c>
      <c r="H17" s="2">
        <v>3</v>
      </c>
      <c r="I17" s="2">
        <v>3</v>
      </c>
      <c r="J17" s="2">
        <v>3</v>
      </c>
      <c r="K17" s="2">
        <v>3</v>
      </c>
      <c r="L17" s="10">
        <v>3</v>
      </c>
      <c r="N17" s="5">
        <v>28.281923775378299</v>
      </c>
      <c r="O17" s="18">
        <v>28.254872017216869</v>
      </c>
      <c r="P17" s="18">
        <v>28.516470180606465</v>
      </c>
      <c r="Q17" s="18">
        <v>28.455952907747399</v>
      </c>
      <c r="R17" s="18">
        <v>28.159628903158772</v>
      </c>
      <c r="S17" s="9">
        <v>28.290574755890066</v>
      </c>
      <c r="T17" s="24">
        <v>0.52077578947908498</v>
      </c>
      <c r="U17" s="18" t="s">
        <v>3785</v>
      </c>
      <c r="V17" s="18"/>
      <c r="W17" t="s">
        <v>753</v>
      </c>
    </row>
    <row r="18" spans="1:23" x14ac:dyDescent="0.3">
      <c r="A18" t="s">
        <v>2387</v>
      </c>
      <c r="B18" t="s">
        <v>14</v>
      </c>
      <c r="C18" t="s">
        <v>754</v>
      </c>
      <c r="D18" t="s">
        <v>2388</v>
      </c>
      <c r="E18" t="s">
        <v>755</v>
      </c>
      <c r="G18" s="6">
        <v>3</v>
      </c>
      <c r="H18" s="2">
        <v>3</v>
      </c>
      <c r="I18" s="2">
        <v>3</v>
      </c>
      <c r="J18" s="2">
        <v>3</v>
      </c>
      <c r="K18" s="2">
        <v>3</v>
      </c>
      <c r="L18" s="10">
        <v>3</v>
      </c>
      <c r="N18" s="5">
        <v>27.319493720613067</v>
      </c>
      <c r="O18" s="18">
        <v>26.944888961337465</v>
      </c>
      <c r="P18" s="18">
        <v>27.148452275402565</v>
      </c>
      <c r="Q18" s="18">
        <v>27.204357765280335</v>
      </c>
      <c r="R18" s="18">
        <v>26.913369135335898</v>
      </c>
      <c r="S18" s="9">
        <v>27.4250526894904</v>
      </c>
      <c r="T18" s="24">
        <v>0.79881659048615095</v>
      </c>
      <c r="U18" s="18" t="s">
        <v>3785</v>
      </c>
      <c r="V18" s="18"/>
      <c r="W18" t="s">
        <v>756</v>
      </c>
    </row>
    <row r="19" spans="1:23" x14ac:dyDescent="0.3">
      <c r="A19" t="s">
        <v>2389</v>
      </c>
      <c r="B19" t="s">
        <v>15</v>
      </c>
      <c r="C19" t="s">
        <v>757</v>
      </c>
      <c r="D19" t="s">
        <v>2390</v>
      </c>
      <c r="E19" t="s">
        <v>758</v>
      </c>
      <c r="G19" s="6">
        <v>3</v>
      </c>
      <c r="H19" s="2">
        <v>3</v>
      </c>
      <c r="I19" s="2">
        <v>3</v>
      </c>
      <c r="J19" s="2">
        <v>3</v>
      </c>
      <c r="K19" s="2">
        <v>3</v>
      </c>
      <c r="L19" s="10">
        <v>3</v>
      </c>
      <c r="N19" s="5">
        <v>26.479012242931102</v>
      </c>
      <c r="O19" s="18">
        <v>26.228663647593766</v>
      </c>
      <c r="P19" s="18">
        <v>26.582975641215199</v>
      </c>
      <c r="Q19" s="18">
        <v>26.608889108247599</v>
      </c>
      <c r="R19" s="18">
        <v>26.588995913785165</v>
      </c>
      <c r="S19" s="9">
        <v>26.291245111999469</v>
      </c>
      <c r="T19" s="24">
        <v>0.612120088912675</v>
      </c>
      <c r="U19" s="18" t="s">
        <v>3785</v>
      </c>
      <c r="V19" s="18"/>
      <c r="W19" t="s">
        <v>756</v>
      </c>
    </row>
    <row r="20" spans="1:23" x14ac:dyDescent="0.3">
      <c r="A20" t="s">
        <v>2391</v>
      </c>
      <c r="B20" t="s">
        <v>16</v>
      </c>
      <c r="C20" t="s">
        <v>759</v>
      </c>
      <c r="D20" t="s">
        <v>2392</v>
      </c>
      <c r="E20" t="s">
        <v>760</v>
      </c>
      <c r="G20" s="6">
        <v>2</v>
      </c>
      <c r="H20" s="2">
        <v>1</v>
      </c>
      <c r="I20" s="2">
        <v>1</v>
      </c>
      <c r="J20" s="2">
        <v>1</v>
      </c>
      <c r="K20" s="2">
        <v>3</v>
      </c>
      <c r="L20" s="10">
        <v>2</v>
      </c>
      <c r="N20" s="5">
        <v>24.273679215859101</v>
      </c>
      <c r="O20" s="18">
        <v>22.338688526805868</v>
      </c>
      <c r="P20" s="18">
        <v>22.461257784344003</v>
      </c>
      <c r="Q20" s="18">
        <v>22.577928645071164</v>
      </c>
      <c r="R20" s="18">
        <v>25.629059047619432</v>
      </c>
      <c r="S20" s="9">
        <v>24.783927431488497</v>
      </c>
      <c r="T20" s="24">
        <v>0.84823783572464895</v>
      </c>
      <c r="U20" s="18" t="s">
        <v>3785</v>
      </c>
      <c r="V20" s="18"/>
      <c r="W20" t="s">
        <v>761</v>
      </c>
    </row>
    <row r="21" spans="1:23" x14ac:dyDescent="0.3">
      <c r="A21" t="s">
        <v>2393</v>
      </c>
      <c r="B21" t="s">
        <v>17</v>
      </c>
      <c r="C21" t="s">
        <v>17</v>
      </c>
      <c r="D21" t="s">
        <v>2394</v>
      </c>
      <c r="E21" t="s">
        <v>762</v>
      </c>
      <c r="G21" s="6">
        <v>3</v>
      </c>
      <c r="H21" s="2">
        <v>2</v>
      </c>
      <c r="I21" s="2">
        <v>2</v>
      </c>
      <c r="J21" s="2">
        <v>3</v>
      </c>
      <c r="K21" s="2">
        <v>2</v>
      </c>
      <c r="L21" s="10">
        <v>0</v>
      </c>
      <c r="N21" s="5">
        <v>23.510372093325</v>
      </c>
      <c r="O21" s="18">
        <v>22.980690413799465</v>
      </c>
      <c r="P21" s="18">
        <v>22.281713704029567</v>
      </c>
      <c r="Q21" s="18">
        <v>23.401801143024766</v>
      </c>
      <c r="R21" s="18">
        <v>22.216839741521436</v>
      </c>
      <c r="S21" s="9">
        <v>20.579949418875866</v>
      </c>
      <c r="T21" s="24">
        <v>0.58162682513444597</v>
      </c>
      <c r="U21" s="18" t="s">
        <v>3785</v>
      </c>
      <c r="V21" s="18"/>
      <c r="W21" t="s">
        <v>763</v>
      </c>
    </row>
    <row r="22" spans="1:23" x14ac:dyDescent="0.3">
      <c r="A22" t="s">
        <v>2395</v>
      </c>
      <c r="B22" t="s">
        <v>18</v>
      </c>
      <c r="C22" t="s">
        <v>18</v>
      </c>
      <c r="D22" t="s">
        <v>2396</v>
      </c>
      <c r="E22" t="s">
        <v>764</v>
      </c>
      <c r="G22" s="6">
        <v>3</v>
      </c>
      <c r="H22" s="2">
        <v>3</v>
      </c>
      <c r="I22" s="2">
        <v>3</v>
      </c>
      <c r="J22" s="2">
        <v>3</v>
      </c>
      <c r="K22" s="2">
        <v>3</v>
      </c>
      <c r="L22" s="10">
        <v>3</v>
      </c>
      <c r="N22" s="5">
        <v>24.429071928005268</v>
      </c>
      <c r="O22" s="18">
        <v>25.1172497704889</v>
      </c>
      <c r="P22" s="18">
        <v>24.795230903106599</v>
      </c>
      <c r="Q22" s="18">
        <v>24.796835851410833</v>
      </c>
      <c r="R22" s="18">
        <v>24.860117581218134</v>
      </c>
      <c r="S22" s="9">
        <v>24.789640184422733</v>
      </c>
      <c r="T22" s="24">
        <v>0.30919417441714497</v>
      </c>
      <c r="U22" s="18" t="s">
        <v>3785</v>
      </c>
      <c r="V22" s="18"/>
      <c r="W22" t="s">
        <v>765</v>
      </c>
    </row>
    <row r="23" spans="1:23" x14ac:dyDescent="0.3">
      <c r="A23" t="s">
        <v>2397</v>
      </c>
      <c r="B23" t="s">
        <v>19</v>
      </c>
      <c r="C23" t="s">
        <v>19</v>
      </c>
      <c r="D23" t="s">
        <v>2398</v>
      </c>
      <c r="E23" t="s">
        <v>1449</v>
      </c>
      <c r="G23" s="6">
        <v>3</v>
      </c>
      <c r="H23" s="2">
        <v>3</v>
      </c>
      <c r="I23" s="2">
        <v>3</v>
      </c>
      <c r="J23" s="2">
        <v>3</v>
      </c>
      <c r="K23" s="2">
        <v>3</v>
      </c>
      <c r="L23" s="10">
        <v>3</v>
      </c>
      <c r="N23" s="5">
        <v>24.458590752438099</v>
      </c>
      <c r="O23" s="18">
        <v>24.473596294419565</v>
      </c>
      <c r="P23" s="18">
        <v>24.430272892259335</v>
      </c>
      <c r="Q23" s="18">
        <v>24.542541588588602</v>
      </c>
      <c r="R23" s="18">
        <v>24.366612835478865</v>
      </c>
      <c r="S23" s="9">
        <v>24.227572811335335</v>
      </c>
      <c r="T23" s="24">
        <v>0.80949932553013304</v>
      </c>
      <c r="U23" s="18" t="s">
        <v>3785</v>
      </c>
      <c r="V23" s="18"/>
      <c r="W23" t="s">
        <v>922</v>
      </c>
    </row>
    <row r="24" spans="1:23" x14ac:dyDescent="0.3">
      <c r="A24" t="s">
        <v>2399</v>
      </c>
      <c r="B24" t="s">
        <v>20</v>
      </c>
      <c r="C24" t="s">
        <v>20</v>
      </c>
      <c r="D24" t="s">
        <v>2400</v>
      </c>
      <c r="E24" t="s">
        <v>1722</v>
      </c>
      <c r="G24" s="6">
        <v>3</v>
      </c>
      <c r="H24" s="2">
        <v>3</v>
      </c>
      <c r="I24" s="2">
        <v>3</v>
      </c>
      <c r="J24" s="2">
        <v>3</v>
      </c>
      <c r="K24" s="2">
        <v>2</v>
      </c>
      <c r="L24" s="10">
        <v>3</v>
      </c>
      <c r="N24" s="5">
        <v>23.061675863287235</v>
      </c>
      <c r="O24" s="18">
        <v>23.057412207467536</v>
      </c>
      <c r="P24" s="18">
        <v>22.862390447811567</v>
      </c>
      <c r="Q24" s="18">
        <v>22.750543000855867</v>
      </c>
      <c r="R24" s="18">
        <v>22.048070575269332</v>
      </c>
      <c r="S24" s="9">
        <v>22.924121128923733</v>
      </c>
      <c r="T24" s="24">
        <v>0.66205396314348197</v>
      </c>
      <c r="U24" s="18" t="s">
        <v>3785</v>
      </c>
      <c r="V24" s="18"/>
      <c r="W24" t="s">
        <v>1723</v>
      </c>
    </row>
    <row r="25" spans="1:23" x14ac:dyDescent="0.3">
      <c r="A25" t="s">
        <v>2401</v>
      </c>
      <c r="B25" t="s">
        <v>21</v>
      </c>
      <c r="C25" t="s">
        <v>21</v>
      </c>
      <c r="D25" t="s">
        <v>2402</v>
      </c>
      <c r="E25" t="s">
        <v>2076</v>
      </c>
      <c r="G25" s="6">
        <v>3</v>
      </c>
      <c r="H25" s="2">
        <v>3</v>
      </c>
      <c r="I25" s="2">
        <v>3</v>
      </c>
      <c r="J25" s="2">
        <v>3</v>
      </c>
      <c r="K25" s="2">
        <v>3</v>
      </c>
      <c r="L25" s="10">
        <v>3</v>
      </c>
      <c r="N25" s="5">
        <v>26.421628491035801</v>
      </c>
      <c r="O25" s="18">
        <v>26.503894028993003</v>
      </c>
      <c r="P25" s="18">
        <v>26.585935484262404</v>
      </c>
      <c r="Q25" s="18">
        <v>26.594083702964898</v>
      </c>
      <c r="R25" s="18">
        <v>26.627359621904201</v>
      </c>
      <c r="S25" s="9">
        <v>26.641930934584668</v>
      </c>
      <c r="T25" s="24">
        <v>0.78358181919219705</v>
      </c>
      <c r="U25" s="18" t="s">
        <v>3785</v>
      </c>
      <c r="V25" s="18"/>
      <c r="W25" t="s">
        <v>1787</v>
      </c>
    </row>
    <row r="26" spans="1:23" x14ac:dyDescent="0.3">
      <c r="A26" t="s">
        <v>2403</v>
      </c>
      <c r="B26" t="s">
        <v>22</v>
      </c>
      <c r="C26" t="s">
        <v>766</v>
      </c>
      <c r="D26" t="s">
        <v>2404</v>
      </c>
      <c r="E26" t="s">
        <v>767</v>
      </c>
      <c r="G26" s="6">
        <v>3</v>
      </c>
      <c r="H26" s="2">
        <v>2</v>
      </c>
      <c r="I26" s="2">
        <v>3</v>
      </c>
      <c r="J26" s="2">
        <v>3</v>
      </c>
      <c r="K26" s="2">
        <v>3</v>
      </c>
      <c r="L26" s="10">
        <v>3</v>
      </c>
      <c r="N26" s="5">
        <v>22.254668898235433</v>
      </c>
      <c r="O26" s="18">
        <v>21.85297144410443</v>
      </c>
      <c r="P26" s="18">
        <v>22.26856179422067</v>
      </c>
      <c r="Q26" s="18">
        <v>22.198000244248863</v>
      </c>
      <c r="R26" s="18">
        <v>22.518309328075834</v>
      </c>
      <c r="S26" s="9">
        <v>22.771166324322934</v>
      </c>
      <c r="T26" s="24">
        <v>0.83333147879845404</v>
      </c>
      <c r="U26" s="18" t="s">
        <v>3785</v>
      </c>
      <c r="V26" s="18"/>
      <c r="W26" t="s">
        <v>768</v>
      </c>
    </row>
    <row r="27" spans="1:23" x14ac:dyDescent="0.3">
      <c r="A27" t="s">
        <v>2405</v>
      </c>
      <c r="B27" t="s">
        <v>23</v>
      </c>
      <c r="C27" t="s">
        <v>769</v>
      </c>
      <c r="D27" t="s">
        <v>2406</v>
      </c>
      <c r="E27" t="s">
        <v>770</v>
      </c>
      <c r="G27" s="6">
        <v>3</v>
      </c>
      <c r="H27" s="2">
        <v>3</v>
      </c>
      <c r="I27" s="2">
        <v>3</v>
      </c>
      <c r="J27" s="2">
        <v>3</v>
      </c>
      <c r="K27" s="2">
        <v>3</v>
      </c>
      <c r="L27" s="10">
        <v>3</v>
      </c>
      <c r="N27" s="5">
        <v>23.645413094784402</v>
      </c>
      <c r="O27" s="18">
        <v>23.419560820365604</v>
      </c>
      <c r="P27" s="18">
        <v>23.230809035035865</v>
      </c>
      <c r="Q27" s="18">
        <v>23.116476412853263</v>
      </c>
      <c r="R27" s="18">
        <v>23.230683694834834</v>
      </c>
      <c r="S27" s="9">
        <v>23.048262213140564</v>
      </c>
      <c r="T27" s="24">
        <v>0.74317012114349501</v>
      </c>
      <c r="U27" s="18" t="s">
        <v>3785</v>
      </c>
      <c r="V27" s="18"/>
      <c r="W27" t="s">
        <v>771</v>
      </c>
    </row>
    <row r="28" spans="1:23" x14ac:dyDescent="0.3">
      <c r="A28" t="s">
        <v>2407</v>
      </c>
      <c r="B28" t="s">
        <v>24</v>
      </c>
      <c r="C28" t="s">
        <v>24</v>
      </c>
      <c r="D28" t="s">
        <v>2408</v>
      </c>
      <c r="E28" t="s">
        <v>772</v>
      </c>
      <c r="G28" s="6">
        <v>1</v>
      </c>
      <c r="H28" s="2">
        <v>0</v>
      </c>
      <c r="I28" s="2">
        <v>2</v>
      </c>
      <c r="J28" s="2">
        <v>0</v>
      </c>
      <c r="K28" s="2">
        <v>0</v>
      </c>
      <c r="L28" s="10">
        <v>0</v>
      </c>
      <c r="N28" s="5">
        <v>20.455456900260835</v>
      </c>
      <c r="O28" s="18">
        <v>20.5948743530823</v>
      </c>
      <c r="P28" s="18">
        <v>21.218553867485067</v>
      </c>
      <c r="Q28" s="18">
        <v>20.63039454282023</v>
      </c>
      <c r="R28" s="18">
        <v>20.495023759295165</v>
      </c>
      <c r="S28" s="9">
        <v>20.236431782128395</v>
      </c>
      <c r="T28" s="24">
        <v>0.48766477904817801</v>
      </c>
      <c r="U28" s="18" t="s">
        <v>3785</v>
      </c>
      <c r="V28" s="18"/>
      <c r="W28" t="s">
        <v>773</v>
      </c>
    </row>
    <row r="29" spans="1:23" x14ac:dyDescent="0.3">
      <c r="A29" t="s">
        <v>2409</v>
      </c>
      <c r="B29" t="s">
        <v>25</v>
      </c>
      <c r="C29" t="s">
        <v>25</v>
      </c>
      <c r="D29" t="s">
        <v>2410</v>
      </c>
      <c r="E29" t="s">
        <v>774</v>
      </c>
      <c r="G29" s="6">
        <v>3</v>
      </c>
      <c r="H29" s="2">
        <v>3</v>
      </c>
      <c r="I29" s="2">
        <v>3</v>
      </c>
      <c r="J29" s="2">
        <v>3</v>
      </c>
      <c r="K29" s="2">
        <v>3</v>
      </c>
      <c r="L29" s="10">
        <v>3</v>
      </c>
      <c r="N29" s="5">
        <v>22.941131626066365</v>
      </c>
      <c r="O29" s="18">
        <v>22.963772712062298</v>
      </c>
      <c r="P29" s="18">
        <v>22.582397539400333</v>
      </c>
      <c r="Q29" s="18">
        <v>22.760400374290935</v>
      </c>
      <c r="R29" s="18">
        <v>23.000875133813235</v>
      </c>
      <c r="S29" s="9">
        <v>22.833831417387966</v>
      </c>
      <c r="T29" s="24">
        <v>0.84154689998082299</v>
      </c>
      <c r="U29" s="18" t="s">
        <v>3785</v>
      </c>
      <c r="V29" s="18"/>
      <c r="W29" t="s">
        <v>775</v>
      </c>
    </row>
    <row r="30" spans="1:23" x14ac:dyDescent="0.3">
      <c r="A30" t="s">
        <v>2411</v>
      </c>
      <c r="B30" t="s">
        <v>26</v>
      </c>
      <c r="C30" t="s">
        <v>26</v>
      </c>
      <c r="D30" t="s">
        <v>2412</v>
      </c>
      <c r="E30" t="s">
        <v>776</v>
      </c>
      <c r="G30" s="6">
        <v>3</v>
      </c>
      <c r="H30" s="2">
        <v>3</v>
      </c>
      <c r="I30" s="2">
        <v>3</v>
      </c>
      <c r="J30" s="2">
        <v>3</v>
      </c>
      <c r="K30" s="2">
        <v>3</v>
      </c>
      <c r="L30" s="10">
        <v>3</v>
      </c>
      <c r="N30" s="5">
        <v>23.95934350219753</v>
      </c>
      <c r="O30" s="18">
        <v>23.969912246118071</v>
      </c>
      <c r="P30" s="18">
        <v>24.185602483928133</v>
      </c>
      <c r="Q30" s="18">
        <v>24.352035442764102</v>
      </c>
      <c r="R30" s="18">
        <v>24.043479289393371</v>
      </c>
      <c r="S30" s="9">
        <v>24.321428701333399</v>
      </c>
      <c r="T30" s="24">
        <v>0.84823783572464895</v>
      </c>
      <c r="U30" s="18" t="s">
        <v>3785</v>
      </c>
      <c r="V30" s="18"/>
      <c r="W30" t="s">
        <v>777</v>
      </c>
    </row>
    <row r="31" spans="1:23" x14ac:dyDescent="0.3">
      <c r="A31" t="s">
        <v>2413</v>
      </c>
      <c r="B31" t="s">
        <v>27</v>
      </c>
      <c r="C31" t="s">
        <v>27</v>
      </c>
      <c r="D31" t="s">
        <v>2414</v>
      </c>
      <c r="E31" t="s">
        <v>2077</v>
      </c>
      <c r="G31" s="6">
        <v>3</v>
      </c>
      <c r="H31" s="2">
        <v>3</v>
      </c>
      <c r="I31" s="2">
        <v>3</v>
      </c>
      <c r="J31" s="2">
        <v>3</v>
      </c>
      <c r="K31" s="2">
        <v>3</v>
      </c>
      <c r="L31" s="10">
        <v>3</v>
      </c>
      <c r="N31" s="5">
        <v>23.159303683055835</v>
      </c>
      <c r="O31" s="18">
        <v>22.919693325985133</v>
      </c>
      <c r="P31" s="18">
        <v>23.292061931844799</v>
      </c>
      <c r="Q31" s="18">
        <v>23.539129103089603</v>
      </c>
      <c r="R31" s="18">
        <v>24.050630943800936</v>
      </c>
      <c r="S31" s="9">
        <v>23.675668919207933</v>
      </c>
      <c r="T31" s="24">
        <v>9.1437908965158896E-2</v>
      </c>
      <c r="U31" s="18" t="s">
        <v>3785</v>
      </c>
      <c r="V31" s="18"/>
      <c r="W31" t="s">
        <v>792</v>
      </c>
    </row>
    <row r="32" spans="1:23" x14ac:dyDescent="0.3">
      <c r="A32" t="s">
        <v>2415</v>
      </c>
      <c r="B32" t="s">
        <v>28</v>
      </c>
      <c r="C32" t="s">
        <v>1724</v>
      </c>
      <c r="D32" t="s">
        <v>2416</v>
      </c>
      <c r="E32" t="s">
        <v>1725</v>
      </c>
      <c r="G32" s="6">
        <v>3</v>
      </c>
      <c r="H32" s="2">
        <v>3</v>
      </c>
      <c r="I32" s="2">
        <v>3</v>
      </c>
      <c r="J32" s="2">
        <v>3</v>
      </c>
      <c r="K32" s="2">
        <v>3</v>
      </c>
      <c r="L32" s="10">
        <v>3</v>
      </c>
      <c r="N32" s="5">
        <v>32.079660174235265</v>
      </c>
      <c r="O32" s="18">
        <v>32.255652326737362</v>
      </c>
      <c r="P32" s="18">
        <v>31.8294523752174</v>
      </c>
      <c r="Q32" s="18">
        <v>32.090003291453705</v>
      </c>
      <c r="R32" s="18">
        <v>32.15298803558256</v>
      </c>
      <c r="S32" s="9">
        <v>32.139986425114536</v>
      </c>
      <c r="T32" s="24">
        <v>0.70066841617508402</v>
      </c>
      <c r="U32" s="18" t="s">
        <v>3785</v>
      </c>
      <c r="V32" s="18"/>
      <c r="W32" t="s">
        <v>1726</v>
      </c>
    </row>
    <row r="33" spans="1:23" x14ac:dyDescent="0.3">
      <c r="A33" t="s">
        <v>2417</v>
      </c>
      <c r="B33" t="s">
        <v>29</v>
      </c>
      <c r="C33" t="s">
        <v>29</v>
      </c>
      <c r="D33" t="s">
        <v>2418</v>
      </c>
      <c r="E33" t="s">
        <v>778</v>
      </c>
      <c r="G33" s="6">
        <v>3</v>
      </c>
      <c r="H33" s="2">
        <v>3</v>
      </c>
      <c r="I33" s="2">
        <v>3</v>
      </c>
      <c r="J33" s="2">
        <v>3</v>
      </c>
      <c r="K33" s="2">
        <v>3</v>
      </c>
      <c r="L33" s="10">
        <v>3</v>
      </c>
      <c r="N33" s="5">
        <v>23.342016691978102</v>
      </c>
      <c r="O33" s="18">
        <v>23.175299373035262</v>
      </c>
      <c r="P33" s="18">
        <v>23.059000489508264</v>
      </c>
      <c r="Q33" s="18">
        <v>23.206720681812499</v>
      </c>
      <c r="R33" s="18">
        <v>23.300453551643169</v>
      </c>
      <c r="S33" s="9">
        <v>23.495954419147633</v>
      </c>
      <c r="T33" s="24">
        <v>0.66906580572909502</v>
      </c>
      <c r="U33" s="18" t="s">
        <v>3785</v>
      </c>
      <c r="V33" s="18"/>
      <c r="W33" t="s">
        <v>779</v>
      </c>
    </row>
    <row r="34" spans="1:23" x14ac:dyDescent="0.3">
      <c r="A34" t="s">
        <v>2419</v>
      </c>
      <c r="B34" t="s">
        <v>30</v>
      </c>
      <c r="C34" t="s">
        <v>30</v>
      </c>
      <c r="D34" t="s">
        <v>2420</v>
      </c>
      <c r="E34" t="s">
        <v>1622</v>
      </c>
      <c r="G34" s="6">
        <v>3</v>
      </c>
      <c r="H34" s="2">
        <v>3</v>
      </c>
      <c r="I34" s="2">
        <v>3</v>
      </c>
      <c r="J34" s="2">
        <v>3</v>
      </c>
      <c r="K34" s="2">
        <v>3</v>
      </c>
      <c r="L34" s="10">
        <v>3</v>
      </c>
      <c r="N34" s="5">
        <v>24.6289465232535</v>
      </c>
      <c r="O34" s="18">
        <v>24.745183070666169</v>
      </c>
      <c r="P34" s="18">
        <v>24.987127003253136</v>
      </c>
      <c r="Q34" s="18">
        <v>25.042387240685233</v>
      </c>
      <c r="R34" s="18">
        <v>24.808035784005369</v>
      </c>
      <c r="S34" s="9">
        <v>24.959199955124632</v>
      </c>
      <c r="T34" s="24">
        <v>0.80944683263228501</v>
      </c>
      <c r="U34" s="18" t="s">
        <v>3785</v>
      </c>
      <c r="V34" s="18"/>
      <c r="W34" t="s">
        <v>792</v>
      </c>
    </row>
    <row r="35" spans="1:23" x14ac:dyDescent="0.3">
      <c r="A35" t="s">
        <v>2421</v>
      </c>
      <c r="B35" t="s">
        <v>31</v>
      </c>
      <c r="C35" t="s">
        <v>31</v>
      </c>
      <c r="D35" t="s">
        <v>2422</v>
      </c>
      <c r="E35" t="s">
        <v>1623</v>
      </c>
      <c r="G35" s="6">
        <v>0</v>
      </c>
      <c r="H35" s="2">
        <v>0</v>
      </c>
      <c r="I35" s="2">
        <v>0</v>
      </c>
      <c r="J35" s="2">
        <v>0</v>
      </c>
      <c r="K35" s="2">
        <v>2</v>
      </c>
      <c r="L35" s="10">
        <v>0</v>
      </c>
      <c r="N35" s="5">
        <v>20.486263907743332</v>
      </c>
      <c r="O35" s="18">
        <v>20.482943986715402</v>
      </c>
      <c r="P35" s="18">
        <v>20.142989113265369</v>
      </c>
      <c r="Q35" s="18">
        <v>20.605688642316533</v>
      </c>
      <c r="R35" s="18">
        <v>21.323668286824034</v>
      </c>
      <c r="S35" s="9">
        <v>20.499392841611368</v>
      </c>
      <c r="T35" s="24">
        <v>0.194769193526344</v>
      </c>
      <c r="U35" s="18" t="s">
        <v>3785</v>
      </c>
      <c r="V35" s="18"/>
      <c r="W35" t="s">
        <v>779</v>
      </c>
    </row>
    <row r="36" spans="1:23" x14ac:dyDescent="0.3">
      <c r="A36" t="s">
        <v>2423</v>
      </c>
      <c r="B36" t="s">
        <v>32</v>
      </c>
      <c r="C36" t="s">
        <v>780</v>
      </c>
      <c r="D36" t="s">
        <v>2424</v>
      </c>
      <c r="E36" t="s">
        <v>781</v>
      </c>
      <c r="G36" s="6">
        <v>2</v>
      </c>
      <c r="H36" s="2">
        <v>2</v>
      </c>
      <c r="I36" s="2">
        <v>2</v>
      </c>
      <c r="J36" s="2">
        <v>2</v>
      </c>
      <c r="K36" s="2">
        <v>1</v>
      </c>
      <c r="L36" s="10">
        <v>2</v>
      </c>
      <c r="N36" s="5">
        <v>23.850058166337202</v>
      </c>
      <c r="O36" s="18">
        <v>23.724175332984501</v>
      </c>
      <c r="P36" s="18">
        <v>23.172626897232501</v>
      </c>
      <c r="Q36" s="18">
        <v>23.899629130978337</v>
      </c>
      <c r="R36" s="18">
        <v>21.625830048719635</v>
      </c>
      <c r="S36" s="9">
        <v>23.574027191003037</v>
      </c>
      <c r="T36" s="24">
        <v>0.93422119184893104</v>
      </c>
      <c r="U36" s="18" t="s">
        <v>3785</v>
      </c>
      <c r="V36" s="18"/>
      <c r="W36" t="s">
        <v>782</v>
      </c>
    </row>
    <row r="37" spans="1:23" x14ac:dyDescent="0.3">
      <c r="A37" t="s">
        <v>2425</v>
      </c>
      <c r="B37" t="s">
        <v>33</v>
      </c>
      <c r="C37" t="s">
        <v>783</v>
      </c>
      <c r="D37" t="s">
        <v>2426</v>
      </c>
      <c r="E37" t="s">
        <v>784</v>
      </c>
      <c r="G37" s="6">
        <v>3</v>
      </c>
      <c r="H37" s="2">
        <v>3</v>
      </c>
      <c r="I37" s="2">
        <v>3</v>
      </c>
      <c r="J37" s="2">
        <v>3</v>
      </c>
      <c r="K37" s="2">
        <v>1</v>
      </c>
      <c r="L37" s="10">
        <v>3</v>
      </c>
      <c r="N37" s="5">
        <v>25.366883745510766</v>
      </c>
      <c r="O37" s="18">
        <v>25.235726084395868</v>
      </c>
      <c r="P37" s="18">
        <v>25.212427119421434</v>
      </c>
      <c r="Q37" s="18">
        <v>25.149714828310696</v>
      </c>
      <c r="R37" s="18">
        <v>22.010339343098934</v>
      </c>
      <c r="S37" s="9">
        <v>24.742255275057868</v>
      </c>
      <c r="T37" s="24">
        <v>0.18323994284460501</v>
      </c>
      <c r="U37" s="18" t="s">
        <v>3785</v>
      </c>
      <c r="V37" s="18"/>
      <c r="W37" t="s">
        <v>785</v>
      </c>
    </row>
    <row r="38" spans="1:23" x14ac:dyDescent="0.3">
      <c r="A38" t="s">
        <v>2427</v>
      </c>
      <c r="B38" t="s">
        <v>34</v>
      </c>
      <c r="C38" t="s">
        <v>786</v>
      </c>
      <c r="D38" t="s">
        <v>2428</v>
      </c>
      <c r="E38" t="s">
        <v>787</v>
      </c>
      <c r="G38" s="6">
        <v>3</v>
      </c>
      <c r="H38" s="2">
        <v>3</v>
      </c>
      <c r="I38" s="2">
        <v>3</v>
      </c>
      <c r="J38" s="2">
        <v>3</v>
      </c>
      <c r="K38" s="2">
        <v>3</v>
      </c>
      <c r="L38" s="10">
        <v>3</v>
      </c>
      <c r="N38" s="5">
        <v>25.90697402806693</v>
      </c>
      <c r="O38" s="18">
        <v>25.824141907111866</v>
      </c>
      <c r="P38" s="18">
        <v>25.673289265606869</v>
      </c>
      <c r="Q38" s="18">
        <v>25.644760753427132</v>
      </c>
      <c r="R38" s="18">
        <v>25.521010968818132</v>
      </c>
      <c r="S38" s="9">
        <v>25.590628655099867</v>
      </c>
      <c r="T38" s="24">
        <v>0.63195888648564402</v>
      </c>
      <c r="U38" s="18" t="s">
        <v>3785</v>
      </c>
      <c r="V38" s="18"/>
      <c r="W38" t="s">
        <v>788</v>
      </c>
    </row>
    <row r="39" spans="1:23" x14ac:dyDescent="0.3">
      <c r="A39" t="s">
        <v>2429</v>
      </c>
      <c r="B39" t="s">
        <v>35</v>
      </c>
      <c r="C39" t="s">
        <v>789</v>
      </c>
      <c r="D39" t="s">
        <v>2430</v>
      </c>
      <c r="E39" t="s">
        <v>790</v>
      </c>
      <c r="G39" s="6">
        <v>3</v>
      </c>
      <c r="H39" s="2">
        <v>3</v>
      </c>
      <c r="I39" s="2">
        <v>3</v>
      </c>
      <c r="J39" s="2">
        <v>3</v>
      </c>
      <c r="K39" s="2">
        <v>3</v>
      </c>
      <c r="L39" s="10">
        <v>3</v>
      </c>
      <c r="N39" s="5">
        <v>25.365200578976836</v>
      </c>
      <c r="O39" s="18">
        <v>25.157341122813833</v>
      </c>
      <c r="P39" s="18">
        <v>25.531924936523733</v>
      </c>
      <c r="Q39" s="18">
        <v>25.548521794318134</v>
      </c>
      <c r="R39" s="18">
        <v>25.663648460612666</v>
      </c>
      <c r="S39" s="9">
        <v>25.494426455500868</v>
      </c>
      <c r="T39" s="24">
        <v>0.708736465848126</v>
      </c>
      <c r="U39" s="18" t="s">
        <v>3785</v>
      </c>
      <c r="V39" s="18"/>
      <c r="W39" t="s">
        <v>791</v>
      </c>
    </row>
    <row r="40" spans="1:23" x14ac:dyDescent="0.3">
      <c r="A40" t="s">
        <v>2431</v>
      </c>
      <c r="B40" t="s">
        <v>36</v>
      </c>
      <c r="C40" t="s">
        <v>36</v>
      </c>
      <c r="D40" t="s">
        <v>2432</v>
      </c>
      <c r="E40" t="s">
        <v>1727</v>
      </c>
      <c r="G40" s="6">
        <v>3</v>
      </c>
      <c r="H40" s="2">
        <v>3</v>
      </c>
      <c r="I40" s="2">
        <v>3</v>
      </c>
      <c r="J40" s="2">
        <v>3</v>
      </c>
      <c r="K40" s="2">
        <v>3</v>
      </c>
      <c r="L40" s="10">
        <v>3</v>
      </c>
      <c r="N40" s="5">
        <v>22.280139768091164</v>
      </c>
      <c r="O40" s="18">
        <v>22.318132328386266</v>
      </c>
      <c r="P40" s="18">
        <v>22.648855871328532</v>
      </c>
      <c r="Q40" s="18">
        <v>23.0019201832786</v>
      </c>
      <c r="R40" s="18">
        <v>23.134525885787269</v>
      </c>
      <c r="S40" s="9">
        <v>22.273118045826497</v>
      </c>
      <c r="T40" s="24">
        <v>0.28308228586079298</v>
      </c>
      <c r="U40" s="18" t="s">
        <v>3785</v>
      </c>
      <c r="V40" s="18"/>
      <c r="W40" t="s">
        <v>779</v>
      </c>
    </row>
    <row r="41" spans="1:23" x14ac:dyDescent="0.3">
      <c r="A41" t="s">
        <v>2433</v>
      </c>
      <c r="B41" t="s">
        <v>37</v>
      </c>
      <c r="C41" t="s">
        <v>37</v>
      </c>
      <c r="D41" t="e">
        <v>#N/A</v>
      </c>
      <c r="E41" t="s">
        <v>2093</v>
      </c>
      <c r="G41" s="6">
        <v>3</v>
      </c>
      <c r="H41" s="2">
        <v>3</v>
      </c>
      <c r="I41" s="2">
        <v>3</v>
      </c>
      <c r="J41" s="2">
        <v>3</v>
      </c>
      <c r="K41" s="2">
        <v>3</v>
      </c>
      <c r="L41" s="10">
        <v>3</v>
      </c>
      <c r="N41" s="5">
        <v>27.344669483432835</v>
      </c>
      <c r="O41" s="18">
        <v>27.586843667844732</v>
      </c>
      <c r="P41" s="18">
        <v>27.446663248493802</v>
      </c>
      <c r="Q41" s="18">
        <v>27.4753905071499</v>
      </c>
      <c r="R41" s="18">
        <v>27.397921798063134</v>
      </c>
      <c r="S41" s="9">
        <v>27.541941582174768</v>
      </c>
      <c r="T41" s="24">
        <v>0.94516952984786695</v>
      </c>
      <c r="U41" s="18" t="s">
        <v>3785</v>
      </c>
      <c r="V41" s="18"/>
      <c r="W41" t="s">
        <v>2094</v>
      </c>
    </row>
    <row r="42" spans="1:23" x14ac:dyDescent="0.3">
      <c r="A42" t="s">
        <v>2434</v>
      </c>
      <c r="B42" t="s">
        <v>38</v>
      </c>
      <c r="C42" t="s">
        <v>38</v>
      </c>
      <c r="D42" t="s">
        <v>2435</v>
      </c>
      <c r="E42" t="s">
        <v>1828</v>
      </c>
      <c r="G42" s="6">
        <v>3</v>
      </c>
      <c r="H42" s="2">
        <v>1</v>
      </c>
      <c r="I42" s="2">
        <v>2</v>
      </c>
      <c r="J42" s="2">
        <v>1</v>
      </c>
      <c r="K42" s="2">
        <v>3</v>
      </c>
      <c r="L42" s="10">
        <v>1</v>
      </c>
      <c r="N42" s="5">
        <v>21.055858659884667</v>
      </c>
      <c r="O42" s="18">
        <v>20.940741068831269</v>
      </c>
      <c r="P42" s="18">
        <v>21.3121954188132</v>
      </c>
      <c r="Q42" s="18">
        <v>20.582537928025769</v>
      </c>
      <c r="R42" s="18">
        <v>21.940885953669934</v>
      </c>
      <c r="S42" s="9">
        <v>20.844836771175967</v>
      </c>
      <c r="T42" s="24">
        <v>0.612120088912675</v>
      </c>
      <c r="U42" s="18" t="s">
        <v>3785</v>
      </c>
      <c r="V42" s="18"/>
      <c r="W42" t="s">
        <v>779</v>
      </c>
    </row>
    <row r="43" spans="1:23" x14ac:dyDescent="0.3">
      <c r="A43" t="s">
        <v>2436</v>
      </c>
      <c r="B43" t="s">
        <v>39</v>
      </c>
      <c r="C43" t="s">
        <v>39</v>
      </c>
      <c r="D43" t="s">
        <v>2437</v>
      </c>
      <c r="E43" t="s">
        <v>2180</v>
      </c>
      <c r="G43" s="6">
        <v>3</v>
      </c>
      <c r="H43" s="2">
        <v>3</v>
      </c>
      <c r="I43" s="2">
        <v>3</v>
      </c>
      <c r="J43" s="2">
        <v>3</v>
      </c>
      <c r="K43" s="2">
        <v>3</v>
      </c>
      <c r="L43" s="10">
        <v>3</v>
      </c>
      <c r="N43" s="5">
        <v>23.520124293125964</v>
      </c>
      <c r="O43" s="18">
        <v>24.114032278732001</v>
      </c>
      <c r="P43" s="18">
        <v>23.26612237387107</v>
      </c>
      <c r="Q43" s="18">
        <v>23.614236958471697</v>
      </c>
      <c r="R43" s="18">
        <v>23.307691099797335</v>
      </c>
      <c r="S43" s="9">
        <v>23.563978205321835</v>
      </c>
      <c r="T43" s="24">
        <v>0.82571833767353697</v>
      </c>
      <c r="U43" s="18" t="s">
        <v>3785</v>
      </c>
      <c r="V43" s="18"/>
      <c r="W43" t="s">
        <v>1929</v>
      </c>
    </row>
    <row r="44" spans="1:23" x14ac:dyDescent="0.3">
      <c r="A44" t="s">
        <v>2438</v>
      </c>
      <c r="B44" t="s">
        <v>40</v>
      </c>
      <c r="C44" t="s">
        <v>40</v>
      </c>
      <c r="D44" t="s">
        <v>2439</v>
      </c>
      <c r="E44" t="s">
        <v>1928</v>
      </c>
      <c r="G44" s="6">
        <v>3</v>
      </c>
      <c r="H44" s="2">
        <v>3</v>
      </c>
      <c r="I44" s="2">
        <v>2</v>
      </c>
      <c r="J44" s="2">
        <v>3</v>
      </c>
      <c r="K44" s="2">
        <v>3</v>
      </c>
      <c r="L44" s="10">
        <v>3</v>
      </c>
      <c r="N44" s="5">
        <v>21.815044587793334</v>
      </c>
      <c r="O44" s="18">
        <v>22.4687778964819</v>
      </c>
      <c r="P44" s="18">
        <v>21.914835828034864</v>
      </c>
      <c r="Q44" s="18">
        <v>22.545651933576568</v>
      </c>
      <c r="R44" s="18">
        <v>22.5300226490982</v>
      </c>
      <c r="S44" s="9">
        <v>22.870269811850104</v>
      </c>
      <c r="T44" s="24">
        <v>0.62878842623587206</v>
      </c>
      <c r="U44" s="18" t="s">
        <v>3785</v>
      </c>
      <c r="V44" s="18"/>
      <c r="W44" t="s">
        <v>1929</v>
      </c>
    </row>
    <row r="45" spans="1:23" x14ac:dyDescent="0.3">
      <c r="A45" t="s">
        <v>2440</v>
      </c>
      <c r="B45" t="s">
        <v>41</v>
      </c>
      <c r="C45" t="s">
        <v>41</v>
      </c>
      <c r="D45" t="s">
        <v>2441</v>
      </c>
      <c r="E45" t="s">
        <v>1624</v>
      </c>
      <c r="G45" s="6">
        <v>3</v>
      </c>
      <c r="H45" s="2">
        <v>2</v>
      </c>
      <c r="I45" s="2">
        <v>2</v>
      </c>
      <c r="J45" s="2">
        <v>2</v>
      </c>
      <c r="K45" s="2">
        <v>3</v>
      </c>
      <c r="L45" s="10">
        <v>3</v>
      </c>
      <c r="N45" s="5">
        <v>20.982448753909804</v>
      </c>
      <c r="O45" s="18">
        <v>20.630289117556099</v>
      </c>
      <c r="P45" s="18">
        <v>20.397010115603834</v>
      </c>
      <c r="Q45" s="18">
        <v>20.943870041222766</v>
      </c>
      <c r="R45" s="18">
        <v>20.852809672586634</v>
      </c>
      <c r="S45" s="9">
        <v>20.944672792193199</v>
      </c>
      <c r="T45" s="24">
        <v>0.68513712192847098</v>
      </c>
      <c r="U45" s="18" t="s">
        <v>3785</v>
      </c>
      <c r="V45" s="18"/>
      <c r="W45" t="s">
        <v>1625</v>
      </c>
    </row>
    <row r="46" spans="1:23" x14ac:dyDescent="0.3">
      <c r="A46" t="s">
        <v>2442</v>
      </c>
      <c r="B46" t="s">
        <v>42</v>
      </c>
      <c r="C46" t="s">
        <v>42</v>
      </c>
      <c r="D46" t="s">
        <v>2443</v>
      </c>
      <c r="E46" t="s">
        <v>1930</v>
      </c>
      <c r="G46" s="6">
        <v>0</v>
      </c>
      <c r="H46" s="2">
        <v>0</v>
      </c>
      <c r="I46" s="2">
        <v>1</v>
      </c>
      <c r="J46" s="2">
        <v>3</v>
      </c>
      <c r="K46" s="2">
        <v>2</v>
      </c>
      <c r="L46" s="10">
        <v>3</v>
      </c>
      <c r="N46" s="5">
        <v>20.0382361931978</v>
      </c>
      <c r="O46" s="18">
        <v>20.333447098648634</v>
      </c>
      <c r="P46" s="18">
        <v>21.327355472993464</v>
      </c>
      <c r="Q46" s="18">
        <v>23.830339306211936</v>
      </c>
      <c r="R46" s="18">
        <v>23.431286754370465</v>
      </c>
      <c r="S46" s="9">
        <v>24.477864825676701</v>
      </c>
      <c r="T46" s="24">
        <v>0.16434685420751</v>
      </c>
      <c r="U46" s="18" t="s">
        <v>3785</v>
      </c>
      <c r="V46" s="18"/>
      <c r="W46" t="s">
        <v>1931</v>
      </c>
    </row>
    <row r="47" spans="1:23" x14ac:dyDescent="0.3">
      <c r="A47" t="s">
        <v>2444</v>
      </c>
      <c r="B47" t="s">
        <v>43</v>
      </c>
      <c r="C47" t="s">
        <v>43</v>
      </c>
      <c r="D47" t="s">
        <v>2445</v>
      </c>
      <c r="E47" t="s">
        <v>1728</v>
      </c>
      <c r="G47" s="6">
        <v>2</v>
      </c>
      <c r="H47" s="2">
        <v>1</v>
      </c>
      <c r="I47" s="2">
        <v>0</v>
      </c>
      <c r="J47" s="2">
        <v>2</v>
      </c>
      <c r="K47" s="2">
        <v>2</v>
      </c>
      <c r="L47" s="10">
        <v>3</v>
      </c>
      <c r="N47" s="5">
        <v>20.973270967452965</v>
      </c>
      <c r="O47" s="18">
        <v>20.995839508987164</v>
      </c>
      <c r="P47" s="18">
        <v>20.550002614562434</v>
      </c>
      <c r="Q47" s="18">
        <v>20.967307675715201</v>
      </c>
      <c r="R47" s="18">
        <v>21.172125300995699</v>
      </c>
      <c r="S47" s="9">
        <v>21.51726833302833</v>
      </c>
      <c r="T47" s="24">
        <v>0.789764189298376</v>
      </c>
      <c r="U47" s="18" t="s">
        <v>3785</v>
      </c>
      <c r="V47" s="18"/>
      <c r="W47" t="s">
        <v>1047</v>
      </c>
    </row>
    <row r="48" spans="1:23" x14ac:dyDescent="0.3">
      <c r="A48" t="s">
        <v>2446</v>
      </c>
      <c r="B48" t="s">
        <v>44</v>
      </c>
      <c r="C48" t="s">
        <v>44</v>
      </c>
      <c r="D48" t="s">
        <v>2447</v>
      </c>
      <c r="E48" t="s">
        <v>1626</v>
      </c>
      <c r="G48" s="6">
        <v>1</v>
      </c>
      <c r="H48" s="2">
        <v>1</v>
      </c>
      <c r="I48" s="2">
        <v>1</v>
      </c>
      <c r="J48" s="2">
        <v>1</v>
      </c>
      <c r="K48" s="2">
        <v>3</v>
      </c>
      <c r="L48" s="10">
        <v>2</v>
      </c>
      <c r="N48" s="5">
        <v>20.719637383537165</v>
      </c>
      <c r="O48" s="18">
        <v>20.777059274998333</v>
      </c>
      <c r="P48" s="18">
        <v>20.462738149907135</v>
      </c>
      <c r="Q48" s="18">
        <v>20.630458119059799</v>
      </c>
      <c r="R48" s="18">
        <v>21.70156298869837</v>
      </c>
      <c r="S48" s="9">
        <v>21.74762813968017</v>
      </c>
      <c r="T48" s="24">
        <v>0.39120853314090398</v>
      </c>
      <c r="U48" s="18" t="s">
        <v>3785</v>
      </c>
      <c r="V48" s="18"/>
      <c r="W48" t="s">
        <v>792</v>
      </c>
    </row>
    <row r="49" spans="1:23" x14ac:dyDescent="0.3">
      <c r="A49" t="s">
        <v>2448</v>
      </c>
      <c r="B49" t="s">
        <v>45</v>
      </c>
      <c r="C49" t="s">
        <v>45</v>
      </c>
      <c r="D49" t="s">
        <v>2449</v>
      </c>
      <c r="E49" t="s">
        <v>1932</v>
      </c>
      <c r="G49" s="6">
        <v>2</v>
      </c>
      <c r="H49" s="2">
        <v>1</v>
      </c>
      <c r="I49" s="2">
        <v>0</v>
      </c>
      <c r="J49" s="2">
        <v>1</v>
      </c>
      <c r="K49" s="2">
        <v>1</v>
      </c>
      <c r="L49" s="10">
        <v>1</v>
      </c>
      <c r="N49" s="5">
        <v>20.637571386372468</v>
      </c>
      <c r="O49" s="18">
        <v>20.284770395354531</v>
      </c>
      <c r="P49" s="18">
        <v>20.263321047741531</v>
      </c>
      <c r="Q49" s="18">
        <v>20.861798495322464</v>
      </c>
      <c r="R49" s="18">
        <v>20.317639359124868</v>
      </c>
      <c r="S49" s="9">
        <v>20.784140411817969</v>
      </c>
      <c r="T49" s="24">
        <v>0.87593675684359495</v>
      </c>
      <c r="U49" s="18" t="s">
        <v>3785</v>
      </c>
      <c r="V49" s="18"/>
      <c r="W49" t="s">
        <v>792</v>
      </c>
    </row>
    <row r="50" spans="1:23" x14ac:dyDescent="0.3">
      <c r="A50" t="s">
        <v>2452</v>
      </c>
      <c r="B50" t="s">
        <v>46</v>
      </c>
      <c r="C50" t="s">
        <v>46</v>
      </c>
      <c r="D50" t="s">
        <v>2453</v>
      </c>
      <c r="E50" t="s">
        <v>1829</v>
      </c>
      <c r="G50" s="6">
        <v>3</v>
      </c>
      <c r="H50" s="2">
        <v>3</v>
      </c>
      <c r="I50" s="2">
        <v>3</v>
      </c>
      <c r="J50" s="2">
        <v>3</v>
      </c>
      <c r="K50" s="2">
        <v>2</v>
      </c>
      <c r="L50" s="10">
        <v>3</v>
      </c>
      <c r="N50" s="5">
        <v>22.805741664601033</v>
      </c>
      <c r="O50" s="18">
        <v>22.711737511968632</v>
      </c>
      <c r="P50" s="18">
        <v>22.679291899263571</v>
      </c>
      <c r="Q50" s="18">
        <v>22.872694025901598</v>
      </c>
      <c r="R50" s="18">
        <v>21.814189917344635</v>
      </c>
      <c r="S50" s="9">
        <v>21.674309134928134</v>
      </c>
      <c r="T50" s="24">
        <v>0.62878842623587206</v>
      </c>
      <c r="U50" s="18" t="s">
        <v>3785</v>
      </c>
      <c r="V50" s="18"/>
      <c r="W50" t="s">
        <v>779</v>
      </c>
    </row>
    <row r="51" spans="1:23" x14ac:dyDescent="0.3">
      <c r="A51" t="s">
        <v>2454</v>
      </c>
      <c r="B51" t="s">
        <v>47</v>
      </c>
      <c r="C51" t="s">
        <v>1729</v>
      </c>
      <c r="D51" t="s">
        <v>2455</v>
      </c>
      <c r="E51" t="s">
        <v>1730</v>
      </c>
      <c r="G51" s="6">
        <v>3</v>
      </c>
      <c r="H51" s="2">
        <v>3</v>
      </c>
      <c r="I51" s="2">
        <v>3</v>
      </c>
      <c r="J51" s="2">
        <v>3</v>
      </c>
      <c r="K51" s="2">
        <v>3</v>
      </c>
      <c r="L51" s="10">
        <v>3</v>
      </c>
      <c r="N51" s="5">
        <v>25.807536344152197</v>
      </c>
      <c r="O51" s="18">
        <v>26.082609047339265</v>
      </c>
      <c r="P51" s="18">
        <v>26.514017324085469</v>
      </c>
      <c r="Q51" s="18">
        <v>26.901451674407298</v>
      </c>
      <c r="R51" s="18">
        <v>26.381381917875036</v>
      </c>
      <c r="S51" s="9">
        <v>25.737973790237533</v>
      </c>
      <c r="T51" s="24">
        <v>8.1719813111362297E-2</v>
      </c>
      <c r="U51" s="18" t="s">
        <v>3785</v>
      </c>
      <c r="V51" s="18"/>
      <c r="W51" t="s">
        <v>1731</v>
      </c>
    </row>
    <row r="52" spans="1:23" x14ac:dyDescent="0.3">
      <c r="A52" t="s">
        <v>2456</v>
      </c>
      <c r="B52" t="s">
        <v>48</v>
      </c>
      <c r="C52" t="s">
        <v>793</v>
      </c>
      <c r="D52" t="s">
        <v>2457</v>
      </c>
      <c r="E52" t="s">
        <v>794</v>
      </c>
      <c r="G52" s="6">
        <v>3</v>
      </c>
      <c r="H52" s="2">
        <v>3</v>
      </c>
      <c r="I52" s="2">
        <v>3</v>
      </c>
      <c r="J52" s="2">
        <v>3</v>
      </c>
      <c r="K52" s="2">
        <v>3</v>
      </c>
      <c r="L52" s="10">
        <v>3</v>
      </c>
      <c r="N52" s="5">
        <v>24.684679732194866</v>
      </c>
      <c r="O52" s="18">
        <v>24.729578549028332</v>
      </c>
      <c r="P52" s="18">
        <v>24.178268775943767</v>
      </c>
      <c r="Q52" s="18">
        <v>24.009033085019666</v>
      </c>
      <c r="R52" s="18">
        <v>24.254353581978634</v>
      </c>
      <c r="S52" s="9">
        <v>24.629281175591064</v>
      </c>
      <c r="T52" s="24">
        <v>0.62878842623587206</v>
      </c>
      <c r="U52" s="18" t="s">
        <v>3785</v>
      </c>
      <c r="V52" s="18"/>
      <c r="W52" t="s">
        <v>795</v>
      </c>
    </row>
    <row r="53" spans="1:23" x14ac:dyDescent="0.3">
      <c r="A53" t="s">
        <v>2458</v>
      </c>
      <c r="B53" t="s">
        <v>49</v>
      </c>
      <c r="C53" t="s">
        <v>49</v>
      </c>
      <c r="D53" t="s">
        <v>2459</v>
      </c>
      <c r="E53" t="s">
        <v>1450</v>
      </c>
      <c r="G53" s="6">
        <v>2</v>
      </c>
      <c r="H53" s="2">
        <v>0</v>
      </c>
      <c r="I53" s="2">
        <v>2</v>
      </c>
      <c r="J53" s="2">
        <v>1</v>
      </c>
      <c r="K53" s="2">
        <v>1</v>
      </c>
      <c r="L53" s="10">
        <v>0</v>
      </c>
      <c r="N53" s="5">
        <v>20.677293242859133</v>
      </c>
      <c r="O53" s="18">
        <v>20.364950715925602</v>
      </c>
      <c r="P53" s="18">
        <v>20.924022045085</v>
      </c>
      <c r="Q53" s="18">
        <v>20.918253155068367</v>
      </c>
      <c r="R53" s="18">
        <v>20.816999839359699</v>
      </c>
      <c r="S53" s="9">
        <v>20.4276317894589</v>
      </c>
      <c r="T53" s="24">
        <v>0.85414692746248699</v>
      </c>
      <c r="U53" s="18" t="s">
        <v>3785</v>
      </c>
      <c r="V53" s="18"/>
      <c r="W53" t="s">
        <v>1451</v>
      </c>
    </row>
    <row r="54" spans="1:23" x14ac:dyDescent="0.3">
      <c r="A54" t="s">
        <v>2460</v>
      </c>
      <c r="B54" t="s">
        <v>50</v>
      </c>
      <c r="C54" t="s">
        <v>50</v>
      </c>
      <c r="D54" t="s">
        <v>2461</v>
      </c>
      <c r="E54" t="s">
        <v>1452</v>
      </c>
      <c r="G54" s="6">
        <v>2</v>
      </c>
      <c r="H54" s="2">
        <v>0</v>
      </c>
      <c r="I54" s="2">
        <v>0</v>
      </c>
      <c r="J54" s="2">
        <v>0</v>
      </c>
      <c r="K54" s="2">
        <v>0</v>
      </c>
      <c r="L54" s="10">
        <v>0</v>
      </c>
      <c r="N54" s="5">
        <v>20.842479134319699</v>
      </c>
      <c r="O54" s="18">
        <v>20.277064669125366</v>
      </c>
      <c r="P54" s="18">
        <v>20.194834265875631</v>
      </c>
      <c r="Q54" s="18">
        <v>20.612606385114066</v>
      </c>
      <c r="R54" s="18">
        <v>20.600371705858834</v>
      </c>
      <c r="S54" s="9">
        <v>20.212205658924365</v>
      </c>
      <c r="T54" s="24">
        <v>0.61612260806310604</v>
      </c>
      <c r="U54" s="18" t="s">
        <v>3785</v>
      </c>
      <c r="V54" s="18"/>
      <c r="W54" t="s">
        <v>1453</v>
      </c>
    </row>
    <row r="55" spans="1:23" x14ac:dyDescent="0.3">
      <c r="A55" t="s">
        <v>2462</v>
      </c>
      <c r="B55" t="s">
        <v>51</v>
      </c>
      <c r="C55" t="s">
        <v>51</v>
      </c>
      <c r="D55" t="s">
        <v>2463</v>
      </c>
      <c r="E55" t="s">
        <v>1454</v>
      </c>
      <c r="G55" s="6">
        <v>3</v>
      </c>
      <c r="H55" s="2">
        <v>3</v>
      </c>
      <c r="I55" s="2">
        <v>3</v>
      </c>
      <c r="J55" s="2">
        <v>3</v>
      </c>
      <c r="K55" s="2">
        <v>3</v>
      </c>
      <c r="L55" s="10">
        <v>3</v>
      </c>
      <c r="N55" s="5">
        <v>26.686368763469272</v>
      </c>
      <c r="O55" s="18">
        <v>26.766171481779534</v>
      </c>
      <c r="P55" s="18">
        <v>26.136832893280864</v>
      </c>
      <c r="Q55" s="18">
        <v>26.52280106498003</v>
      </c>
      <c r="R55" s="18">
        <v>26.600055209567767</v>
      </c>
      <c r="S55" s="9">
        <v>26.448030434681602</v>
      </c>
      <c r="T55" s="24">
        <v>0.62878842623587206</v>
      </c>
      <c r="U55" s="18" t="s">
        <v>3785</v>
      </c>
      <c r="V55" s="18"/>
      <c r="W55" t="s">
        <v>792</v>
      </c>
    </row>
    <row r="56" spans="1:23" x14ac:dyDescent="0.3">
      <c r="A56" t="s">
        <v>2464</v>
      </c>
      <c r="B56" t="s">
        <v>52</v>
      </c>
      <c r="C56" t="s">
        <v>796</v>
      </c>
      <c r="D56" t="s">
        <v>2465</v>
      </c>
      <c r="E56" t="s">
        <v>797</v>
      </c>
      <c r="G56" s="6">
        <v>0</v>
      </c>
      <c r="H56" s="2">
        <v>1</v>
      </c>
      <c r="I56" s="2">
        <v>1</v>
      </c>
      <c r="J56" s="2">
        <v>1</v>
      </c>
      <c r="K56" s="2">
        <v>3</v>
      </c>
      <c r="L56" s="10">
        <v>3</v>
      </c>
      <c r="N56" s="5">
        <v>20.385082457695901</v>
      </c>
      <c r="O56" s="18">
        <v>21.004389345351001</v>
      </c>
      <c r="P56" s="18">
        <v>20.868505949952965</v>
      </c>
      <c r="Q56" s="18">
        <v>21.077897098326968</v>
      </c>
      <c r="R56" s="18">
        <v>21.642528989122066</v>
      </c>
      <c r="S56" s="9">
        <v>20.963793635764933</v>
      </c>
      <c r="T56" s="24">
        <v>0.76469166570932601</v>
      </c>
      <c r="U56" s="18" t="s">
        <v>3785</v>
      </c>
      <c r="V56" s="18"/>
      <c r="W56" t="s">
        <v>798</v>
      </c>
    </row>
    <row r="57" spans="1:23" x14ac:dyDescent="0.3">
      <c r="A57" t="s">
        <v>2466</v>
      </c>
      <c r="B57" t="s">
        <v>53</v>
      </c>
      <c r="C57" t="s">
        <v>53</v>
      </c>
      <c r="D57" t="s">
        <v>2467</v>
      </c>
      <c r="E57" t="s">
        <v>1455</v>
      </c>
      <c r="G57" s="6">
        <v>2</v>
      </c>
      <c r="H57" s="2">
        <v>1</v>
      </c>
      <c r="I57" s="2">
        <v>1</v>
      </c>
      <c r="J57" s="2">
        <v>2</v>
      </c>
      <c r="K57" s="2">
        <v>1</v>
      </c>
      <c r="L57" s="10">
        <v>3</v>
      </c>
      <c r="N57" s="5">
        <v>21.793036006251366</v>
      </c>
      <c r="O57" s="18">
        <v>20.765854041946799</v>
      </c>
      <c r="P57" s="18">
        <v>20.912341937413434</v>
      </c>
      <c r="Q57" s="18">
        <v>22.2255930201094</v>
      </c>
      <c r="R57" s="18">
        <v>21.018768309322667</v>
      </c>
      <c r="S57" s="9">
        <v>22.862129471032002</v>
      </c>
      <c r="T57" s="24">
        <v>0.62878842623587206</v>
      </c>
      <c r="U57" s="18" t="s">
        <v>3785</v>
      </c>
      <c r="V57" s="18"/>
      <c r="W57" t="s">
        <v>1456</v>
      </c>
    </row>
    <row r="58" spans="1:23" x14ac:dyDescent="0.3">
      <c r="A58" t="s">
        <v>2468</v>
      </c>
      <c r="B58" t="s">
        <v>54</v>
      </c>
      <c r="C58" t="s">
        <v>1627</v>
      </c>
      <c r="D58" t="s">
        <v>2469</v>
      </c>
      <c r="E58" t="s">
        <v>1628</v>
      </c>
      <c r="G58" s="6">
        <v>3</v>
      </c>
      <c r="H58" s="2">
        <v>3</v>
      </c>
      <c r="I58" s="2">
        <v>3</v>
      </c>
      <c r="J58" s="2">
        <v>3</v>
      </c>
      <c r="K58" s="2">
        <v>3</v>
      </c>
      <c r="L58" s="10">
        <v>3</v>
      </c>
      <c r="N58" s="5">
        <v>26.554675449027368</v>
      </c>
      <c r="O58" s="18">
        <v>25.922562845725533</v>
      </c>
      <c r="P58" s="18">
        <v>26.402876450598768</v>
      </c>
      <c r="Q58" s="18">
        <v>26.414743443664531</v>
      </c>
      <c r="R58" s="18">
        <v>26.386884095364167</v>
      </c>
      <c r="S58" s="9">
        <v>26.324919134493928</v>
      </c>
      <c r="T58" s="24">
        <v>0.62878842623587206</v>
      </c>
      <c r="U58" s="18" t="s">
        <v>3785</v>
      </c>
      <c r="V58" s="18"/>
      <c r="W58" t="s">
        <v>1629</v>
      </c>
    </row>
    <row r="59" spans="1:23" x14ac:dyDescent="0.3">
      <c r="A59" t="s">
        <v>2470</v>
      </c>
      <c r="B59" t="s">
        <v>55</v>
      </c>
      <c r="C59" t="s">
        <v>55</v>
      </c>
      <c r="D59" t="s">
        <v>2471</v>
      </c>
      <c r="E59" t="s">
        <v>1933</v>
      </c>
      <c r="G59" s="6">
        <v>2</v>
      </c>
      <c r="H59" s="2">
        <v>2</v>
      </c>
      <c r="I59" s="2">
        <v>2</v>
      </c>
      <c r="J59" s="2">
        <v>3</v>
      </c>
      <c r="K59" s="2">
        <v>3</v>
      </c>
      <c r="L59" s="10">
        <v>2</v>
      </c>
      <c r="N59" s="5">
        <v>22.902278102207035</v>
      </c>
      <c r="O59" s="18">
        <v>23.070484074666467</v>
      </c>
      <c r="P59" s="18">
        <v>23.021592073709737</v>
      </c>
      <c r="Q59" s="18">
        <v>24.326903877829334</v>
      </c>
      <c r="R59" s="18">
        <v>24.376152498077165</v>
      </c>
      <c r="S59" s="9">
        <v>22.617216442697966</v>
      </c>
      <c r="T59" s="24">
        <v>0.89656203943113799</v>
      </c>
      <c r="U59" s="18" t="s">
        <v>3785</v>
      </c>
      <c r="V59" s="18"/>
      <c r="W59" t="s">
        <v>792</v>
      </c>
    </row>
    <row r="60" spans="1:23" x14ac:dyDescent="0.3">
      <c r="A60" t="s">
        <v>2472</v>
      </c>
      <c r="B60" t="s">
        <v>56</v>
      </c>
      <c r="C60" t="s">
        <v>56</v>
      </c>
      <c r="D60" t="s">
        <v>2473</v>
      </c>
      <c r="E60" t="s">
        <v>799</v>
      </c>
      <c r="G60" s="6">
        <v>3</v>
      </c>
      <c r="H60" s="2">
        <v>3</v>
      </c>
      <c r="I60" s="2">
        <v>3</v>
      </c>
      <c r="J60" s="2">
        <v>3</v>
      </c>
      <c r="K60" s="2">
        <v>3</v>
      </c>
      <c r="L60" s="10">
        <v>3</v>
      </c>
      <c r="N60" s="5">
        <v>22.593909910634466</v>
      </c>
      <c r="O60" s="18">
        <v>22.749574546523064</v>
      </c>
      <c r="P60" s="18">
        <v>22.607556561705934</v>
      </c>
      <c r="Q60" s="18">
        <v>22.599006865957865</v>
      </c>
      <c r="R60" s="18">
        <v>22.746947870578968</v>
      </c>
      <c r="S60" s="9">
        <v>22.850208914723598</v>
      </c>
      <c r="T60" s="24">
        <v>0.91164702178891999</v>
      </c>
      <c r="U60" s="18" t="s">
        <v>3785</v>
      </c>
      <c r="V60" s="18"/>
      <c r="W60" t="s">
        <v>800</v>
      </c>
    </row>
    <row r="61" spans="1:23" x14ac:dyDescent="0.3">
      <c r="A61" t="s">
        <v>2474</v>
      </c>
      <c r="B61" t="s">
        <v>57</v>
      </c>
      <c r="C61" t="s">
        <v>57</v>
      </c>
      <c r="D61" t="s">
        <v>2475</v>
      </c>
      <c r="E61" t="s">
        <v>801</v>
      </c>
      <c r="G61" s="6">
        <v>3</v>
      </c>
      <c r="H61" s="2">
        <v>3</v>
      </c>
      <c r="I61" s="2">
        <v>3</v>
      </c>
      <c r="J61" s="2">
        <v>3</v>
      </c>
      <c r="K61" s="2">
        <v>3</v>
      </c>
      <c r="L61" s="10">
        <v>3</v>
      </c>
      <c r="N61" s="5">
        <v>24.250610208896234</v>
      </c>
      <c r="O61" s="18">
        <v>24.341130948228699</v>
      </c>
      <c r="P61" s="18">
        <v>24.743548243550833</v>
      </c>
      <c r="Q61" s="18">
        <v>24.269734190831233</v>
      </c>
      <c r="R61" s="18">
        <v>24.262689326934332</v>
      </c>
      <c r="S61" s="9">
        <v>24.238101445966503</v>
      </c>
      <c r="T61" s="24">
        <v>0.69150462772753796</v>
      </c>
      <c r="U61" s="18" t="s">
        <v>3785</v>
      </c>
      <c r="V61" s="18"/>
      <c r="W61" t="s">
        <v>802</v>
      </c>
    </row>
    <row r="62" spans="1:23" x14ac:dyDescent="0.3">
      <c r="A62" t="s">
        <v>2476</v>
      </c>
      <c r="B62" t="s">
        <v>58</v>
      </c>
      <c r="C62" t="s">
        <v>58</v>
      </c>
      <c r="D62" t="s">
        <v>2477</v>
      </c>
      <c r="E62" t="s">
        <v>2193</v>
      </c>
      <c r="G62" s="6">
        <v>1</v>
      </c>
      <c r="H62" s="2">
        <v>0</v>
      </c>
      <c r="I62" s="2">
        <v>0</v>
      </c>
      <c r="J62" s="2">
        <v>1</v>
      </c>
      <c r="K62" s="2">
        <v>2</v>
      </c>
      <c r="L62" s="10">
        <v>0</v>
      </c>
      <c r="N62" s="5">
        <v>21.707754176452198</v>
      </c>
      <c r="O62" s="18">
        <v>20.960029832655767</v>
      </c>
      <c r="P62" s="18">
        <v>20.212501829984703</v>
      </c>
      <c r="Q62" s="18">
        <v>21.626731979248962</v>
      </c>
      <c r="R62" s="18">
        <v>22.513195677169403</v>
      </c>
      <c r="S62" s="9">
        <v>20.663267620042969</v>
      </c>
      <c r="T62" s="24">
        <v>0.77293795987436797</v>
      </c>
      <c r="U62" s="18" t="s">
        <v>3785</v>
      </c>
      <c r="V62" s="18"/>
      <c r="W62" t="s">
        <v>792</v>
      </c>
    </row>
    <row r="63" spans="1:23" x14ac:dyDescent="0.3">
      <c r="A63" t="s">
        <v>2478</v>
      </c>
      <c r="B63" t="s">
        <v>59</v>
      </c>
      <c r="C63" t="s">
        <v>1934</v>
      </c>
      <c r="D63" t="s">
        <v>2479</v>
      </c>
      <c r="E63" t="s">
        <v>1935</v>
      </c>
      <c r="G63" s="6">
        <v>2</v>
      </c>
      <c r="H63" s="2">
        <v>2</v>
      </c>
      <c r="I63" s="2">
        <v>2</v>
      </c>
      <c r="J63" s="2">
        <v>1</v>
      </c>
      <c r="K63" s="2">
        <v>3</v>
      </c>
      <c r="L63" s="10">
        <v>1</v>
      </c>
      <c r="N63" s="5">
        <v>20.666844219404535</v>
      </c>
      <c r="O63" s="18">
        <v>20.690731355987435</v>
      </c>
      <c r="P63" s="18">
        <v>20.924114105380067</v>
      </c>
      <c r="Q63" s="18">
        <v>20.654633822170833</v>
      </c>
      <c r="R63" s="18">
        <v>21.222171278047199</v>
      </c>
      <c r="S63" s="9">
        <v>20.928249455535134</v>
      </c>
      <c r="T63" s="24">
        <v>0.87593675684359495</v>
      </c>
      <c r="U63" s="18" t="s">
        <v>3785</v>
      </c>
      <c r="V63" s="18"/>
      <c r="W63" t="s">
        <v>1936</v>
      </c>
    </row>
    <row r="64" spans="1:23" x14ac:dyDescent="0.3">
      <c r="A64" t="s">
        <v>2480</v>
      </c>
      <c r="B64" t="s">
        <v>60</v>
      </c>
      <c r="C64" t="s">
        <v>60</v>
      </c>
      <c r="D64" t="s">
        <v>2481</v>
      </c>
      <c r="E64" t="s">
        <v>1937</v>
      </c>
      <c r="G64" s="6">
        <v>2</v>
      </c>
      <c r="H64" s="2">
        <v>1</v>
      </c>
      <c r="I64" s="2">
        <v>1</v>
      </c>
      <c r="J64" s="2">
        <v>1</v>
      </c>
      <c r="K64" s="2">
        <v>1</v>
      </c>
      <c r="L64" s="10">
        <v>3</v>
      </c>
      <c r="N64" s="5">
        <v>20.919166688376233</v>
      </c>
      <c r="O64" s="18">
        <v>20.484415945693467</v>
      </c>
      <c r="P64" s="18">
        <v>21.011367519286434</v>
      </c>
      <c r="Q64" s="18">
        <v>20.631823690688964</v>
      </c>
      <c r="R64" s="18">
        <v>20.548617311543467</v>
      </c>
      <c r="S64" s="9">
        <v>21.718232469941999</v>
      </c>
      <c r="T64" s="24">
        <v>0.62878842623587206</v>
      </c>
      <c r="U64" s="18" t="s">
        <v>3785</v>
      </c>
      <c r="V64" s="18"/>
      <c r="W64" t="s">
        <v>1938</v>
      </c>
    </row>
    <row r="65" spans="1:23" x14ac:dyDescent="0.3">
      <c r="A65" t="s">
        <v>2482</v>
      </c>
      <c r="B65" t="s">
        <v>61</v>
      </c>
      <c r="C65" t="s">
        <v>61</v>
      </c>
      <c r="D65" t="s">
        <v>2483</v>
      </c>
      <c r="E65" t="s">
        <v>1732</v>
      </c>
      <c r="G65" s="6">
        <v>3</v>
      </c>
      <c r="H65" s="2">
        <v>3</v>
      </c>
      <c r="I65" s="2">
        <v>3</v>
      </c>
      <c r="J65" s="2">
        <v>3</v>
      </c>
      <c r="K65" s="2">
        <v>3</v>
      </c>
      <c r="L65" s="10">
        <v>3</v>
      </c>
      <c r="N65" s="5">
        <v>25.9330802891145</v>
      </c>
      <c r="O65" s="18">
        <v>25.907207580870665</v>
      </c>
      <c r="P65" s="18">
        <v>25.909844494285398</v>
      </c>
      <c r="Q65" s="18">
        <v>26.277749144125028</v>
      </c>
      <c r="R65" s="18">
        <v>26.228079327516767</v>
      </c>
      <c r="S65" s="9">
        <v>26.782661805348937</v>
      </c>
      <c r="T65" s="24">
        <v>0.72662367688059903</v>
      </c>
      <c r="U65" s="18" t="s">
        <v>3785</v>
      </c>
      <c r="V65" s="18"/>
      <c r="W65" t="s">
        <v>1733</v>
      </c>
    </row>
    <row r="66" spans="1:23" x14ac:dyDescent="0.3">
      <c r="A66" t="s">
        <v>2377</v>
      </c>
      <c r="B66" t="s">
        <v>62</v>
      </c>
      <c r="C66" t="s">
        <v>803</v>
      </c>
      <c r="D66" t="s">
        <v>2378</v>
      </c>
      <c r="E66" t="s">
        <v>804</v>
      </c>
      <c r="G66" s="6">
        <v>3</v>
      </c>
      <c r="H66" s="2">
        <v>3</v>
      </c>
      <c r="I66" s="2">
        <v>3</v>
      </c>
      <c r="J66" s="2">
        <v>2</v>
      </c>
      <c r="K66" s="2">
        <v>3</v>
      </c>
      <c r="L66" s="10">
        <v>3</v>
      </c>
      <c r="N66" s="5">
        <v>24.908467303896732</v>
      </c>
      <c r="O66" s="18">
        <v>24.4417550983969</v>
      </c>
      <c r="P66" s="18">
        <v>23.852510193919368</v>
      </c>
      <c r="Q66" s="18">
        <v>23.055434221924031</v>
      </c>
      <c r="R66" s="18">
        <v>23.747638947135737</v>
      </c>
      <c r="S66" s="9">
        <v>23.8856543175723</v>
      </c>
      <c r="T66" s="24">
        <v>0.62878842623587206</v>
      </c>
      <c r="U66" s="18" t="s">
        <v>3785</v>
      </c>
      <c r="V66" s="18"/>
      <c r="W66" t="s">
        <v>805</v>
      </c>
    </row>
    <row r="67" spans="1:23" x14ac:dyDescent="0.3">
      <c r="A67" t="s">
        <v>2484</v>
      </c>
      <c r="B67" t="s">
        <v>63</v>
      </c>
      <c r="C67" t="s">
        <v>63</v>
      </c>
      <c r="D67" t="s">
        <v>2485</v>
      </c>
      <c r="E67" t="s">
        <v>1457</v>
      </c>
      <c r="G67" s="6">
        <v>3</v>
      </c>
      <c r="H67" s="2">
        <v>3</v>
      </c>
      <c r="I67" s="2">
        <v>3</v>
      </c>
      <c r="J67" s="2">
        <v>3</v>
      </c>
      <c r="K67" s="2">
        <v>3</v>
      </c>
      <c r="L67" s="10">
        <v>3</v>
      </c>
      <c r="N67" s="5">
        <v>23.647860052878102</v>
      </c>
      <c r="O67" s="18">
        <v>23.562225584524828</v>
      </c>
      <c r="P67" s="18">
        <v>23.504953489706566</v>
      </c>
      <c r="Q67" s="18">
        <v>23.700800773586199</v>
      </c>
      <c r="R67" s="18">
        <v>23.984360192939864</v>
      </c>
      <c r="S67" s="9">
        <v>23.751820759508366</v>
      </c>
      <c r="T67" s="24">
        <v>0.75323920169049097</v>
      </c>
      <c r="U67" s="18" t="s">
        <v>3785</v>
      </c>
      <c r="V67" s="18"/>
      <c r="W67" t="s">
        <v>1458</v>
      </c>
    </row>
    <row r="68" spans="1:23" x14ac:dyDescent="0.3">
      <c r="A68" t="s">
        <v>2486</v>
      </c>
      <c r="B68" t="s">
        <v>64</v>
      </c>
      <c r="C68" t="s">
        <v>64</v>
      </c>
      <c r="D68" t="s">
        <v>2487</v>
      </c>
      <c r="E68" t="s">
        <v>1939</v>
      </c>
      <c r="G68" s="6">
        <v>1</v>
      </c>
      <c r="H68" s="2">
        <v>0</v>
      </c>
      <c r="I68" s="2">
        <v>1</v>
      </c>
      <c r="J68" s="2">
        <v>2</v>
      </c>
      <c r="K68" s="2">
        <v>0</v>
      </c>
      <c r="L68" s="10">
        <v>1</v>
      </c>
      <c r="N68" s="5">
        <v>22.310489494219066</v>
      </c>
      <c r="O68" s="18">
        <v>20.399462402452333</v>
      </c>
      <c r="P68" s="18">
        <v>21.320440282301366</v>
      </c>
      <c r="Q68" s="18">
        <v>22.631052376667537</v>
      </c>
      <c r="R68" s="18">
        <v>20.637356461784933</v>
      </c>
      <c r="S68" s="9">
        <v>21.626380988088737</v>
      </c>
      <c r="T68" s="24">
        <v>0.83713568304052099</v>
      </c>
      <c r="U68" s="18" t="s">
        <v>3785</v>
      </c>
      <c r="V68" s="18"/>
      <c r="W68" t="s">
        <v>792</v>
      </c>
    </row>
    <row r="69" spans="1:23" x14ac:dyDescent="0.3">
      <c r="A69" t="s">
        <v>2488</v>
      </c>
      <c r="B69" t="s">
        <v>65</v>
      </c>
      <c r="C69" t="s">
        <v>65</v>
      </c>
      <c r="D69" t="s">
        <v>2489</v>
      </c>
      <c r="E69" t="s">
        <v>1830</v>
      </c>
      <c r="G69" s="6">
        <v>3</v>
      </c>
      <c r="H69" s="2">
        <v>3</v>
      </c>
      <c r="I69" s="2">
        <v>3</v>
      </c>
      <c r="J69" s="2">
        <v>3</v>
      </c>
      <c r="K69" s="2">
        <v>3</v>
      </c>
      <c r="L69" s="10">
        <v>3</v>
      </c>
      <c r="N69" s="5">
        <v>28.521382073817037</v>
      </c>
      <c r="O69" s="18">
        <v>28.475566875252696</v>
      </c>
      <c r="P69" s="18">
        <v>28.328622436385462</v>
      </c>
      <c r="Q69" s="18">
        <v>28.37909881504147</v>
      </c>
      <c r="R69" s="18">
        <v>27.943103822400303</v>
      </c>
      <c r="S69" s="9">
        <v>28.148009761861498</v>
      </c>
      <c r="T69" s="24">
        <v>0.614360227867638</v>
      </c>
      <c r="U69" s="18" t="s">
        <v>3785</v>
      </c>
      <c r="V69" s="18"/>
      <c r="W69" t="s">
        <v>1477</v>
      </c>
    </row>
    <row r="70" spans="1:23" x14ac:dyDescent="0.3">
      <c r="A70" t="s">
        <v>2490</v>
      </c>
      <c r="B70" t="s">
        <v>66</v>
      </c>
      <c r="C70" t="s">
        <v>66</v>
      </c>
      <c r="D70" t="s">
        <v>2491</v>
      </c>
      <c r="E70" t="s">
        <v>2186</v>
      </c>
      <c r="G70" s="6">
        <v>1</v>
      </c>
      <c r="H70" s="2">
        <v>1</v>
      </c>
      <c r="I70" s="2">
        <v>0</v>
      </c>
      <c r="J70" s="2">
        <v>0</v>
      </c>
      <c r="K70" s="2">
        <v>2</v>
      </c>
      <c r="L70" s="10">
        <v>2</v>
      </c>
      <c r="N70" s="5">
        <v>21.1728772845088</v>
      </c>
      <c r="O70" s="18">
        <v>21.264335322325397</v>
      </c>
      <c r="P70" s="18">
        <v>20.365701167817999</v>
      </c>
      <c r="Q70" s="18">
        <v>20.378452281355667</v>
      </c>
      <c r="R70" s="18">
        <v>22.116659908509334</v>
      </c>
      <c r="S70" s="9">
        <v>21.999825466394231</v>
      </c>
      <c r="T70" s="24">
        <v>0.72586510259259995</v>
      </c>
      <c r="U70" s="18" t="s">
        <v>3785</v>
      </c>
      <c r="V70" s="18"/>
      <c r="W70" t="s">
        <v>779</v>
      </c>
    </row>
    <row r="71" spans="1:23" x14ac:dyDescent="0.3">
      <c r="A71" t="s">
        <v>2492</v>
      </c>
      <c r="B71" t="s">
        <v>67</v>
      </c>
      <c r="C71" t="s">
        <v>67</v>
      </c>
      <c r="D71" t="s">
        <v>2493</v>
      </c>
      <c r="E71" t="s">
        <v>806</v>
      </c>
      <c r="G71" s="6">
        <v>1</v>
      </c>
      <c r="H71" s="2">
        <v>3</v>
      </c>
      <c r="I71" s="2">
        <v>1</v>
      </c>
      <c r="J71" s="2">
        <v>1</v>
      </c>
      <c r="K71" s="2">
        <v>1</v>
      </c>
      <c r="L71" s="10">
        <v>2</v>
      </c>
      <c r="N71" s="5">
        <v>21.2233423362811</v>
      </c>
      <c r="O71" s="18">
        <v>21.572763483762202</v>
      </c>
      <c r="P71" s="18">
        <v>20.768947754686966</v>
      </c>
      <c r="Q71" s="18">
        <v>21.008067510553701</v>
      </c>
      <c r="R71" s="18">
        <v>20.612273227743398</v>
      </c>
      <c r="S71" s="9">
        <v>21.125591815419366</v>
      </c>
      <c r="T71" s="24">
        <v>0.77868979313205799</v>
      </c>
      <c r="U71" s="18" t="s">
        <v>3785</v>
      </c>
      <c r="V71" s="18"/>
      <c r="W71" t="s">
        <v>807</v>
      </c>
    </row>
    <row r="72" spans="1:23" x14ac:dyDescent="0.3">
      <c r="A72" t="s">
        <v>2494</v>
      </c>
      <c r="B72" t="s">
        <v>68</v>
      </c>
      <c r="C72" t="s">
        <v>68</v>
      </c>
      <c r="D72" t="s">
        <v>2495</v>
      </c>
      <c r="E72" t="s">
        <v>1459</v>
      </c>
      <c r="G72" s="6">
        <v>3</v>
      </c>
      <c r="H72" s="2">
        <v>3</v>
      </c>
      <c r="I72" s="2">
        <v>3</v>
      </c>
      <c r="J72" s="2">
        <v>3</v>
      </c>
      <c r="K72" s="2">
        <v>3</v>
      </c>
      <c r="L72" s="10">
        <v>3</v>
      </c>
      <c r="N72" s="5">
        <v>23.504097449124369</v>
      </c>
      <c r="O72" s="18">
        <v>23.238493390785035</v>
      </c>
      <c r="P72" s="18">
        <v>23.335260315701635</v>
      </c>
      <c r="Q72" s="18">
        <v>23.694153549203502</v>
      </c>
      <c r="R72" s="18">
        <v>23.563651923530333</v>
      </c>
      <c r="S72" s="9">
        <v>23.698305962333269</v>
      </c>
      <c r="T72" s="24">
        <v>0.612120088912675</v>
      </c>
      <c r="U72" s="18" t="s">
        <v>3785</v>
      </c>
      <c r="V72" s="18"/>
      <c r="W72" t="s">
        <v>1460</v>
      </c>
    </row>
    <row r="73" spans="1:23" x14ac:dyDescent="0.3">
      <c r="A73" t="s">
        <v>2496</v>
      </c>
      <c r="B73" t="s">
        <v>69</v>
      </c>
      <c r="C73" t="s">
        <v>1461</v>
      </c>
      <c r="D73" t="s">
        <v>2497</v>
      </c>
      <c r="E73" t="s">
        <v>1462</v>
      </c>
      <c r="G73" s="6">
        <v>3</v>
      </c>
      <c r="H73" s="2">
        <v>3</v>
      </c>
      <c r="I73" s="2">
        <v>3</v>
      </c>
      <c r="J73" s="2">
        <v>3</v>
      </c>
      <c r="K73" s="2">
        <v>3</v>
      </c>
      <c r="L73" s="10">
        <v>3</v>
      </c>
      <c r="N73" s="5">
        <v>24.174502630279402</v>
      </c>
      <c r="O73" s="18">
        <v>24.282133092138803</v>
      </c>
      <c r="P73" s="18">
        <v>23.7006371344483</v>
      </c>
      <c r="Q73" s="18">
        <v>23.667829530623667</v>
      </c>
      <c r="R73" s="18">
        <v>23.466696720378334</v>
      </c>
      <c r="S73" s="9">
        <v>23.337630961724134</v>
      </c>
      <c r="T73" s="24">
        <v>0.46711607892014401</v>
      </c>
      <c r="U73" s="18" t="s">
        <v>3785</v>
      </c>
      <c r="V73" s="18"/>
      <c r="W73" t="s">
        <v>1445</v>
      </c>
    </row>
    <row r="74" spans="1:23" x14ac:dyDescent="0.3">
      <c r="A74" t="s">
        <v>2498</v>
      </c>
      <c r="B74" t="s">
        <v>70</v>
      </c>
      <c r="C74" t="s">
        <v>70</v>
      </c>
      <c r="D74" t="s">
        <v>2499</v>
      </c>
      <c r="E74" t="s">
        <v>808</v>
      </c>
      <c r="G74" s="6">
        <v>3</v>
      </c>
      <c r="H74" s="2">
        <v>2</v>
      </c>
      <c r="I74" s="2">
        <v>2</v>
      </c>
      <c r="J74" s="2">
        <v>2</v>
      </c>
      <c r="K74" s="2">
        <v>3</v>
      </c>
      <c r="L74" s="10">
        <v>2</v>
      </c>
      <c r="N74" s="5">
        <v>22.160974673076236</v>
      </c>
      <c r="O74" s="18">
        <v>21.818029677904335</v>
      </c>
      <c r="P74" s="18">
        <v>21.267832026451298</v>
      </c>
      <c r="Q74" s="18">
        <v>20.974734417806669</v>
      </c>
      <c r="R74" s="18">
        <v>21.9468609339979</v>
      </c>
      <c r="S74" s="9">
        <v>21.351267272827169</v>
      </c>
      <c r="T74" s="24">
        <v>0.71554942921771703</v>
      </c>
      <c r="U74" s="18" t="s">
        <v>3785</v>
      </c>
      <c r="V74" s="18"/>
      <c r="W74" t="s">
        <v>809</v>
      </c>
    </row>
    <row r="75" spans="1:23" x14ac:dyDescent="0.3">
      <c r="A75" t="s">
        <v>2500</v>
      </c>
      <c r="B75" t="s">
        <v>71</v>
      </c>
      <c r="C75" t="s">
        <v>71</v>
      </c>
      <c r="D75" t="s">
        <v>2501</v>
      </c>
      <c r="E75" t="s">
        <v>1463</v>
      </c>
      <c r="G75" s="6">
        <v>0</v>
      </c>
      <c r="H75" s="2">
        <v>0</v>
      </c>
      <c r="I75" s="2">
        <v>1</v>
      </c>
      <c r="J75" s="2">
        <v>1</v>
      </c>
      <c r="K75" s="2">
        <v>1</v>
      </c>
      <c r="L75" s="10">
        <v>3</v>
      </c>
      <c r="N75" s="5">
        <v>20.351961820556735</v>
      </c>
      <c r="O75" s="18">
        <v>20.297716523806898</v>
      </c>
      <c r="P75" s="18">
        <v>20.286706541990299</v>
      </c>
      <c r="Q75" s="18">
        <v>20.210124836380533</v>
      </c>
      <c r="R75" s="18">
        <v>20.776914815477834</v>
      </c>
      <c r="S75" s="9">
        <v>20.082010737602634</v>
      </c>
      <c r="T75" s="24">
        <v>0.95637128331698695</v>
      </c>
      <c r="U75" s="18" t="s">
        <v>3785</v>
      </c>
      <c r="V75" s="18"/>
      <c r="W75" t="s">
        <v>1464</v>
      </c>
    </row>
    <row r="76" spans="1:23" x14ac:dyDescent="0.3">
      <c r="A76" t="s">
        <v>2502</v>
      </c>
      <c r="B76" t="s">
        <v>72</v>
      </c>
      <c r="C76" t="s">
        <v>72</v>
      </c>
      <c r="D76" t="s">
        <v>2503</v>
      </c>
      <c r="E76" t="s">
        <v>2112</v>
      </c>
      <c r="G76" s="6">
        <v>1</v>
      </c>
      <c r="H76" s="2">
        <v>1</v>
      </c>
      <c r="I76" s="2">
        <v>1</v>
      </c>
      <c r="J76" s="2">
        <v>1</v>
      </c>
      <c r="K76" s="2">
        <v>3</v>
      </c>
      <c r="L76" s="10">
        <v>0</v>
      </c>
      <c r="N76" s="5">
        <v>21.277720985584832</v>
      </c>
      <c r="O76" s="18">
        <v>21.217146486274565</v>
      </c>
      <c r="P76" s="18">
        <v>21.418650532164168</v>
      </c>
      <c r="Q76" s="18">
        <v>21.144260334674332</v>
      </c>
      <c r="R76" s="18">
        <v>22.838923520372003</v>
      </c>
      <c r="S76" s="9">
        <v>20.479382104535635</v>
      </c>
      <c r="T76" s="24">
        <v>0.67043547650020696</v>
      </c>
      <c r="U76" s="18" t="s">
        <v>3785</v>
      </c>
      <c r="V76" s="18"/>
      <c r="W76" t="s">
        <v>779</v>
      </c>
    </row>
    <row r="77" spans="1:23" x14ac:dyDescent="0.3">
      <c r="A77" t="s">
        <v>2504</v>
      </c>
      <c r="B77" t="s">
        <v>73</v>
      </c>
      <c r="C77" t="s">
        <v>73</v>
      </c>
      <c r="D77" t="s">
        <v>2505</v>
      </c>
      <c r="E77" t="s">
        <v>1465</v>
      </c>
      <c r="G77" s="6">
        <v>3</v>
      </c>
      <c r="H77" s="2">
        <v>3</v>
      </c>
      <c r="I77" s="2">
        <v>3</v>
      </c>
      <c r="J77" s="2">
        <v>3</v>
      </c>
      <c r="K77" s="2">
        <v>3</v>
      </c>
      <c r="L77" s="10">
        <v>3</v>
      </c>
      <c r="N77" s="5">
        <v>27.025912238888797</v>
      </c>
      <c r="O77" s="18">
        <v>27.304232962371469</v>
      </c>
      <c r="P77" s="18">
        <v>26.9404553961608</v>
      </c>
      <c r="Q77" s="18">
        <v>26.992231192293598</v>
      </c>
      <c r="R77" s="18">
        <v>26.99152958356937</v>
      </c>
      <c r="S77" s="9">
        <v>26.995958772739701</v>
      </c>
      <c r="T77" s="24">
        <v>0.880262276583751</v>
      </c>
      <c r="U77" s="18" t="s">
        <v>3785</v>
      </c>
      <c r="V77" s="18"/>
      <c r="W77" t="s">
        <v>1466</v>
      </c>
    </row>
    <row r="78" spans="1:23" x14ac:dyDescent="0.3">
      <c r="A78" t="s">
        <v>2506</v>
      </c>
      <c r="B78" t="s">
        <v>74</v>
      </c>
      <c r="C78" t="s">
        <v>74</v>
      </c>
      <c r="D78" t="s">
        <v>2507</v>
      </c>
      <c r="E78" t="s">
        <v>810</v>
      </c>
      <c r="G78" s="6">
        <v>2</v>
      </c>
      <c r="H78" s="2">
        <v>1</v>
      </c>
      <c r="I78" s="2">
        <v>2</v>
      </c>
      <c r="J78" s="2">
        <v>3</v>
      </c>
      <c r="K78" s="2">
        <v>3</v>
      </c>
      <c r="L78" s="10">
        <v>3</v>
      </c>
      <c r="N78" s="5">
        <v>21.585586754473635</v>
      </c>
      <c r="O78" s="18">
        <v>20.925500122415034</v>
      </c>
      <c r="P78" s="18">
        <v>21.360123516312836</v>
      </c>
      <c r="Q78" s="18">
        <v>21.693224156578733</v>
      </c>
      <c r="R78" s="18">
        <v>22.011336491599664</v>
      </c>
      <c r="S78" s="9">
        <v>21.196201927010701</v>
      </c>
      <c r="T78" s="24">
        <v>0.78517335459305204</v>
      </c>
      <c r="U78" s="18" t="s">
        <v>3785</v>
      </c>
      <c r="V78" s="18"/>
      <c r="W78" t="s">
        <v>811</v>
      </c>
    </row>
    <row r="79" spans="1:23" x14ac:dyDescent="0.3">
      <c r="A79" t="s">
        <v>2508</v>
      </c>
      <c r="B79" t="s">
        <v>75</v>
      </c>
      <c r="C79" t="s">
        <v>1831</v>
      </c>
      <c r="D79" t="s">
        <v>2509</v>
      </c>
      <c r="E79" t="s">
        <v>1832</v>
      </c>
      <c r="G79" s="6">
        <v>3</v>
      </c>
      <c r="H79" s="2">
        <v>3</v>
      </c>
      <c r="I79" s="2">
        <v>3</v>
      </c>
      <c r="J79" s="2">
        <v>3</v>
      </c>
      <c r="K79" s="2">
        <v>3</v>
      </c>
      <c r="L79" s="10">
        <v>3</v>
      </c>
      <c r="N79" s="5">
        <v>22.419082067185034</v>
      </c>
      <c r="O79" s="18">
        <v>22.107573971465232</v>
      </c>
      <c r="P79" s="18">
        <v>23.16927147314053</v>
      </c>
      <c r="Q79" s="18">
        <v>22.255790715368466</v>
      </c>
      <c r="R79" s="18">
        <v>22.061632061252368</v>
      </c>
      <c r="S79" s="9">
        <v>22.305524039262497</v>
      </c>
      <c r="T79" s="24">
        <v>0.51242499958272802</v>
      </c>
      <c r="U79" s="18" t="s">
        <v>3785</v>
      </c>
      <c r="V79" s="18"/>
      <c r="W79" t="s">
        <v>1833</v>
      </c>
    </row>
    <row r="80" spans="1:23" x14ac:dyDescent="0.3">
      <c r="A80" t="s">
        <v>2510</v>
      </c>
      <c r="B80" t="s">
        <v>76</v>
      </c>
      <c r="C80" t="s">
        <v>1834</v>
      </c>
      <c r="D80" t="e">
        <v>#N/A</v>
      </c>
      <c r="E80" t="s">
        <v>1835</v>
      </c>
      <c r="G80" s="6">
        <v>2</v>
      </c>
      <c r="H80" s="2">
        <v>1</v>
      </c>
      <c r="I80" s="2">
        <v>2</v>
      </c>
      <c r="J80" s="2">
        <v>3</v>
      </c>
      <c r="K80" s="2">
        <v>0</v>
      </c>
      <c r="L80" s="10">
        <v>1</v>
      </c>
      <c r="N80" s="5">
        <v>21.914764941566165</v>
      </c>
      <c r="O80" s="18">
        <v>21.473779518367035</v>
      </c>
      <c r="P80" s="18">
        <v>21.872448488902602</v>
      </c>
      <c r="Q80" s="18">
        <v>22.7849715682237</v>
      </c>
      <c r="R80" s="18">
        <v>20.369423082537132</v>
      </c>
      <c r="S80" s="9">
        <v>21.442245885126535</v>
      </c>
      <c r="T80" s="24">
        <v>0.614360227867638</v>
      </c>
      <c r="U80" s="18" t="s">
        <v>3785</v>
      </c>
      <c r="V80" s="18"/>
      <c r="W80" t="s">
        <v>1836</v>
      </c>
    </row>
    <row r="81" spans="1:23" x14ac:dyDescent="0.3">
      <c r="A81" t="s">
        <v>2511</v>
      </c>
      <c r="B81" t="s">
        <v>77</v>
      </c>
      <c r="C81" t="s">
        <v>1837</v>
      </c>
      <c r="D81" t="s">
        <v>2512</v>
      </c>
      <c r="E81" t="s">
        <v>1838</v>
      </c>
      <c r="G81" s="6">
        <v>3</v>
      </c>
      <c r="H81" s="2">
        <v>3</v>
      </c>
      <c r="I81" s="2">
        <v>3</v>
      </c>
      <c r="J81" s="2">
        <v>3</v>
      </c>
      <c r="K81" s="2">
        <v>3</v>
      </c>
      <c r="L81" s="10">
        <v>3</v>
      </c>
      <c r="N81" s="5">
        <v>24.854136067610437</v>
      </c>
      <c r="O81" s="18">
        <v>24.862617770538034</v>
      </c>
      <c r="P81" s="18">
        <v>25.141996992847634</v>
      </c>
      <c r="Q81" s="18">
        <v>25.189184969708368</v>
      </c>
      <c r="R81" s="18">
        <v>25.005578248137798</v>
      </c>
      <c r="S81" s="9">
        <v>25.644458207210402</v>
      </c>
      <c r="T81" s="24">
        <v>0.62878842623587206</v>
      </c>
      <c r="U81" s="18" t="s">
        <v>3785</v>
      </c>
      <c r="V81" s="18"/>
      <c r="W81" t="s">
        <v>1839</v>
      </c>
    </row>
    <row r="82" spans="1:23" x14ac:dyDescent="0.3">
      <c r="A82" t="s">
        <v>2513</v>
      </c>
      <c r="B82" t="s">
        <v>78</v>
      </c>
      <c r="C82" t="s">
        <v>1734</v>
      </c>
      <c r="D82" t="s">
        <v>2514</v>
      </c>
      <c r="E82" t="s">
        <v>1735</v>
      </c>
      <c r="G82" s="6">
        <v>2</v>
      </c>
      <c r="H82" s="2">
        <v>1</v>
      </c>
      <c r="I82" s="2">
        <v>3</v>
      </c>
      <c r="J82" s="2">
        <v>1</v>
      </c>
      <c r="K82" s="2">
        <v>1</v>
      </c>
      <c r="L82" s="10">
        <v>3</v>
      </c>
      <c r="N82" s="5">
        <v>21.190349418737231</v>
      </c>
      <c r="O82" s="18">
        <v>21.339027829286465</v>
      </c>
      <c r="P82" s="18">
        <v>21.6126630769276</v>
      </c>
      <c r="Q82" s="18">
        <v>20.798086666467498</v>
      </c>
      <c r="R82" s="18">
        <v>21.1610247990148</v>
      </c>
      <c r="S82" s="9">
        <v>21.21486304919593</v>
      </c>
      <c r="T82" s="24">
        <v>0.87672344543797298</v>
      </c>
      <c r="U82" s="18" t="s">
        <v>3785</v>
      </c>
      <c r="V82" s="18"/>
      <c r="W82" t="s">
        <v>1736</v>
      </c>
    </row>
    <row r="83" spans="1:23" x14ac:dyDescent="0.3">
      <c r="A83" t="s">
        <v>2515</v>
      </c>
      <c r="B83" t="s">
        <v>79</v>
      </c>
      <c r="C83" t="s">
        <v>1467</v>
      </c>
      <c r="D83" t="s">
        <v>2516</v>
      </c>
      <c r="E83" t="s">
        <v>1468</v>
      </c>
      <c r="G83" s="6">
        <v>3</v>
      </c>
      <c r="H83" s="2">
        <v>3</v>
      </c>
      <c r="I83" s="2">
        <v>3</v>
      </c>
      <c r="J83" s="2">
        <v>3</v>
      </c>
      <c r="K83" s="2">
        <v>3</v>
      </c>
      <c r="L83" s="10">
        <v>3</v>
      </c>
      <c r="N83" s="5">
        <v>25.874690825000368</v>
      </c>
      <c r="O83" s="18">
        <v>25.79309794014517</v>
      </c>
      <c r="P83" s="18">
        <v>26.017724468947335</v>
      </c>
      <c r="Q83" s="18">
        <v>25.764267516874735</v>
      </c>
      <c r="R83" s="18">
        <v>25.876802429302668</v>
      </c>
      <c r="S83" s="9">
        <v>25.42986217018003</v>
      </c>
      <c r="T83" s="24">
        <v>0.18081541772152501</v>
      </c>
      <c r="U83" s="18" t="s">
        <v>3785</v>
      </c>
      <c r="V83" s="18"/>
      <c r="W83" t="s">
        <v>1469</v>
      </c>
    </row>
    <row r="84" spans="1:23" x14ac:dyDescent="0.3">
      <c r="A84" t="s">
        <v>2517</v>
      </c>
      <c r="B84" t="s">
        <v>80</v>
      </c>
      <c r="C84" t="s">
        <v>812</v>
      </c>
      <c r="D84" t="s">
        <v>2518</v>
      </c>
      <c r="E84" t="s">
        <v>813</v>
      </c>
      <c r="G84" s="6">
        <v>3</v>
      </c>
      <c r="H84" s="2">
        <v>3</v>
      </c>
      <c r="I84" s="2">
        <v>3</v>
      </c>
      <c r="J84" s="2">
        <v>3</v>
      </c>
      <c r="K84" s="2">
        <v>3</v>
      </c>
      <c r="L84" s="10">
        <v>3</v>
      </c>
      <c r="N84" s="5">
        <v>25.498816072023434</v>
      </c>
      <c r="O84" s="18">
        <v>25.4365148894851</v>
      </c>
      <c r="P84" s="18">
        <v>24.9965057803484</v>
      </c>
      <c r="Q84" s="18">
        <v>25.271708965050067</v>
      </c>
      <c r="R84" s="18">
        <v>25.581631681553603</v>
      </c>
      <c r="S84" s="9">
        <v>25.526194932035001</v>
      </c>
      <c r="T84" s="24">
        <v>0.69974555982687803</v>
      </c>
      <c r="U84" s="18" t="s">
        <v>3785</v>
      </c>
      <c r="V84" s="18"/>
      <c r="W84" t="s">
        <v>814</v>
      </c>
    </row>
    <row r="85" spans="1:23" x14ac:dyDescent="0.3">
      <c r="A85" t="s">
        <v>2519</v>
      </c>
      <c r="B85" t="s">
        <v>81</v>
      </c>
      <c r="C85" t="s">
        <v>81</v>
      </c>
      <c r="D85" t="s">
        <v>2520</v>
      </c>
      <c r="E85" t="s">
        <v>815</v>
      </c>
      <c r="G85" s="6">
        <v>2</v>
      </c>
      <c r="H85" s="2">
        <v>2</v>
      </c>
      <c r="I85" s="2">
        <v>0</v>
      </c>
      <c r="J85" s="2">
        <v>0</v>
      </c>
      <c r="K85" s="2">
        <v>0</v>
      </c>
      <c r="L85" s="10">
        <v>0</v>
      </c>
      <c r="N85" s="5">
        <v>21.008120491985768</v>
      </c>
      <c r="O85" s="18">
        <v>21.180930004933163</v>
      </c>
      <c r="P85" s="18">
        <v>20.3747356819079</v>
      </c>
      <c r="Q85" s="18">
        <v>20.352416430931132</v>
      </c>
      <c r="R85" s="18">
        <v>20.338542934718699</v>
      </c>
      <c r="S85" s="9">
        <v>20.68500540443803</v>
      </c>
      <c r="T85" s="24">
        <v>0.62878842623587206</v>
      </c>
      <c r="U85" s="18" t="s">
        <v>3785</v>
      </c>
      <c r="V85" s="18"/>
      <c r="W85" t="s">
        <v>779</v>
      </c>
    </row>
    <row r="86" spans="1:23" x14ac:dyDescent="0.3">
      <c r="A86" t="s">
        <v>2521</v>
      </c>
      <c r="B86" t="s">
        <v>82</v>
      </c>
      <c r="C86" t="s">
        <v>82</v>
      </c>
      <c r="D86" t="s">
        <v>2522</v>
      </c>
      <c r="E86" t="s">
        <v>1940</v>
      </c>
      <c r="G86" s="6">
        <v>3</v>
      </c>
      <c r="H86" s="2">
        <v>1</v>
      </c>
      <c r="I86" s="2">
        <v>2</v>
      </c>
      <c r="J86" s="2">
        <v>2</v>
      </c>
      <c r="K86" s="2">
        <v>2</v>
      </c>
      <c r="L86" s="10">
        <v>3</v>
      </c>
      <c r="N86" s="5">
        <v>21.690401514270501</v>
      </c>
      <c r="O86" s="18">
        <v>20.431100794448167</v>
      </c>
      <c r="P86" s="18">
        <v>21.69844942613733</v>
      </c>
      <c r="Q86" s="18">
        <v>21.780391994227369</v>
      </c>
      <c r="R86" s="18">
        <v>21.921709701695502</v>
      </c>
      <c r="S86" s="9">
        <v>22.679595141178833</v>
      </c>
      <c r="T86" s="24">
        <v>0.62878842623587206</v>
      </c>
      <c r="U86" s="18" t="s">
        <v>3785</v>
      </c>
      <c r="V86" s="18"/>
      <c r="W86" t="s">
        <v>792</v>
      </c>
    </row>
    <row r="87" spans="1:23" x14ac:dyDescent="0.3">
      <c r="A87" t="s">
        <v>2523</v>
      </c>
      <c r="B87" t="s">
        <v>83</v>
      </c>
      <c r="C87" t="s">
        <v>83</v>
      </c>
      <c r="D87" t="s">
        <v>2524</v>
      </c>
      <c r="E87" t="s">
        <v>816</v>
      </c>
      <c r="G87" s="6">
        <v>3</v>
      </c>
      <c r="H87" s="2">
        <v>3</v>
      </c>
      <c r="I87" s="2">
        <v>3</v>
      </c>
      <c r="J87" s="2">
        <v>3</v>
      </c>
      <c r="K87" s="2">
        <v>3</v>
      </c>
      <c r="L87" s="10">
        <v>3</v>
      </c>
      <c r="N87" s="5">
        <v>27.652820137895365</v>
      </c>
      <c r="O87" s="18">
        <v>27.643796113026667</v>
      </c>
      <c r="P87" s="18">
        <v>26.997995149269233</v>
      </c>
      <c r="Q87" s="18">
        <v>27.087466425135602</v>
      </c>
      <c r="R87" s="18">
        <v>27.408898476947531</v>
      </c>
      <c r="S87" s="9">
        <v>27.441376685947969</v>
      </c>
      <c r="T87" s="24">
        <v>0.47573459945726998</v>
      </c>
      <c r="U87" s="18" t="s">
        <v>3785</v>
      </c>
      <c r="V87" s="18"/>
      <c r="W87" t="s">
        <v>817</v>
      </c>
    </row>
    <row r="88" spans="1:23" x14ac:dyDescent="0.3">
      <c r="A88" t="s">
        <v>2525</v>
      </c>
      <c r="B88" t="s">
        <v>84</v>
      </c>
      <c r="C88" t="s">
        <v>84</v>
      </c>
      <c r="D88" t="s">
        <v>2526</v>
      </c>
      <c r="E88" t="s">
        <v>2095</v>
      </c>
      <c r="G88" s="6">
        <v>0</v>
      </c>
      <c r="H88" s="2">
        <v>3</v>
      </c>
      <c r="I88" s="2">
        <v>2</v>
      </c>
      <c r="J88" s="2">
        <v>2</v>
      </c>
      <c r="K88" s="2">
        <v>2</v>
      </c>
      <c r="L88" s="10">
        <v>1</v>
      </c>
      <c r="N88" s="5">
        <v>20.548608852519134</v>
      </c>
      <c r="O88" s="18">
        <v>22.306963351907935</v>
      </c>
      <c r="P88" s="18">
        <v>21.757770012385368</v>
      </c>
      <c r="Q88" s="18">
        <v>21.817281739689264</v>
      </c>
      <c r="R88" s="18">
        <v>21.518274555616333</v>
      </c>
      <c r="S88" s="9">
        <v>21.149350307487129</v>
      </c>
      <c r="T88" s="24">
        <v>0.53346644710976698</v>
      </c>
      <c r="U88" s="18" t="s">
        <v>3785</v>
      </c>
      <c r="V88" s="18"/>
      <c r="W88" t="s">
        <v>2096</v>
      </c>
    </row>
    <row r="89" spans="1:23" x14ac:dyDescent="0.3">
      <c r="A89" t="s">
        <v>2527</v>
      </c>
      <c r="B89" t="s">
        <v>85</v>
      </c>
      <c r="C89" t="s">
        <v>85</v>
      </c>
      <c r="D89" t="s">
        <v>2528</v>
      </c>
      <c r="E89" t="s">
        <v>818</v>
      </c>
      <c r="G89" s="6">
        <v>3</v>
      </c>
      <c r="H89" s="2">
        <v>3</v>
      </c>
      <c r="I89" s="2">
        <v>3</v>
      </c>
      <c r="J89" s="2">
        <v>3</v>
      </c>
      <c r="K89" s="2">
        <v>3</v>
      </c>
      <c r="L89" s="10">
        <v>3</v>
      </c>
      <c r="N89" s="5">
        <v>28.715466353737</v>
      </c>
      <c r="O89" s="18">
        <v>28.649936439041568</v>
      </c>
      <c r="P89" s="18">
        <v>28.589904485355863</v>
      </c>
      <c r="Q89" s="18">
        <v>28.763071113865035</v>
      </c>
      <c r="R89" s="18">
        <v>28.303226010819369</v>
      </c>
      <c r="S89" s="9">
        <v>28.243238967458101</v>
      </c>
      <c r="T89" s="24">
        <v>0.218658278606218</v>
      </c>
      <c r="U89" s="18" t="s">
        <v>3785</v>
      </c>
      <c r="V89" s="18"/>
      <c r="W89" t="s">
        <v>819</v>
      </c>
    </row>
    <row r="90" spans="1:23" x14ac:dyDescent="0.3">
      <c r="A90" t="s">
        <v>2529</v>
      </c>
      <c r="B90" t="s">
        <v>86</v>
      </c>
      <c r="C90" t="s">
        <v>86</v>
      </c>
      <c r="D90" t="s">
        <v>2530</v>
      </c>
      <c r="E90" t="s">
        <v>2115</v>
      </c>
      <c r="G90" s="6">
        <v>1</v>
      </c>
      <c r="H90" s="2">
        <v>1</v>
      </c>
      <c r="I90" s="2">
        <v>2</v>
      </c>
      <c r="J90" s="2">
        <v>1</v>
      </c>
      <c r="K90" s="2">
        <v>2</v>
      </c>
      <c r="L90" s="10">
        <v>1</v>
      </c>
      <c r="N90" s="5">
        <v>21.116941680814467</v>
      </c>
      <c r="O90" s="18">
        <v>21.927324032162034</v>
      </c>
      <c r="P90" s="18">
        <v>22.165187882938199</v>
      </c>
      <c r="Q90" s="18">
        <v>21.77232559301947</v>
      </c>
      <c r="R90" s="18">
        <v>22.129375481576897</v>
      </c>
      <c r="S90" s="9">
        <v>21.432207905212703</v>
      </c>
      <c r="T90" s="24">
        <v>0.96638661033309103</v>
      </c>
      <c r="U90" s="18" t="s">
        <v>3785</v>
      </c>
      <c r="V90" s="18"/>
      <c r="W90" t="s">
        <v>779</v>
      </c>
    </row>
    <row r="91" spans="1:23" x14ac:dyDescent="0.3">
      <c r="A91" t="s">
        <v>2531</v>
      </c>
      <c r="B91" t="s">
        <v>87</v>
      </c>
      <c r="C91" t="s">
        <v>87</v>
      </c>
      <c r="D91" t="s">
        <v>2532</v>
      </c>
      <c r="E91" t="s">
        <v>2078</v>
      </c>
      <c r="G91" s="6">
        <v>2</v>
      </c>
      <c r="H91" s="2">
        <v>2</v>
      </c>
      <c r="I91" s="2">
        <v>2</v>
      </c>
      <c r="J91" s="2">
        <v>1</v>
      </c>
      <c r="K91" s="2">
        <v>0</v>
      </c>
      <c r="L91" s="10">
        <v>0</v>
      </c>
      <c r="N91" s="5">
        <v>21.751820806563032</v>
      </c>
      <c r="O91" s="18">
        <v>22.520374024736736</v>
      </c>
      <c r="P91" s="18">
        <v>21.625363297797865</v>
      </c>
      <c r="Q91" s="18">
        <v>21.078237666110997</v>
      </c>
      <c r="R91" s="18">
        <v>19.997078734493666</v>
      </c>
      <c r="S91" s="9">
        <v>19.919046440242699</v>
      </c>
      <c r="T91" s="24">
        <v>0.62878842623587206</v>
      </c>
      <c r="U91" s="18" t="s">
        <v>3785</v>
      </c>
      <c r="V91" s="18"/>
      <c r="W91" t="s">
        <v>779</v>
      </c>
    </row>
    <row r="92" spans="1:23" x14ac:dyDescent="0.3">
      <c r="A92" t="s">
        <v>2533</v>
      </c>
      <c r="B92" t="s">
        <v>88</v>
      </c>
      <c r="C92" t="s">
        <v>88</v>
      </c>
      <c r="D92" t="s">
        <v>2534</v>
      </c>
      <c r="E92" t="s">
        <v>820</v>
      </c>
      <c r="G92" s="6">
        <v>1</v>
      </c>
      <c r="H92" s="2">
        <v>2</v>
      </c>
      <c r="I92" s="2">
        <v>1</v>
      </c>
      <c r="J92" s="2">
        <v>0</v>
      </c>
      <c r="K92" s="2">
        <v>1</v>
      </c>
      <c r="L92" s="10">
        <v>0</v>
      </c>
      <c r="N92" s="5">
        <v>20.311730216678566</v>
      </c>
      <c r="O92" s="18">
        <v>20.007663799846764</v>
      </c>
      <c r="P92" s="18">
        <v>20.089764102249699</v>
      </c>
      <c r="Q92" s="18">
        <v>20.575882373664601</v>
      </c>
      <c r="R92" s="18">
        <v>20.314737659471366</v>
      </c>
      <c r="S92" s="9">
        <v>20.293364568471233</v>
      </c>
      <c r="T92" s="24">
        <v>0.79477119754086201</v>
      </c>
      <c r="U92" s="18" t="s">
        <v>3785</v>
      </c>
      <c r="V92" s="18"/>
      <c r="W92" t="s">
        <v>821</v>
      </c>
    </row>
    <row r="93" spans="1:23" x14ac:dyDescent="0.3">
      <c r="A93" t="s">
        <v>2535</v>
      </c>
      <c r="B93" t="s">
        <v>89</v>
      </c>
      <c r="C93" t="s">
        <v>822</v>
      </c>
      <c r="D93" t="s">
        <v>2536</v>
      </c>
      <c r="E93" t="s">
        <v>823</v>
      </c>
      <c r="G93" s="6">
        <v>3</v>
      </c>
      <c r="H93" s="2">
        <v>3</v>
      </c>
      <c r="I93" s="2">
        <v>3</v>
      </c>
      <c r="J93" s="2">
        <v>3</v>
      </c>
      <c r="K93" s="2">
        <v>3</v>
      </c>
      <c r="L93" s="10">
        <v>3</v>
      </c>
      <c r="N93" s="5">
        <v>24.005413295156334</v>
      </c>
      <c r="O93" s="18">
        <v>24.013856979092932</v>
      </c>
      <c r="P93" s="18">
        <v>23.839909954297568</v>
      </c>
      <c r="Q93" s="18">
        <v>23.919658994259901</v>
      </c>
      <c r="R93" s="18">
        <v>23.586737312112533</v>
      </c>
      <c r="S93" s="9">
        <v>23.981831111665631</v>
      </c>
      <c r="T93" s="24">
        <v>0.63044635901062296</v>
      </c>
      <c r="U93" s="18" t="s">
        <v>3785</v>
      </c>
      <c r="V93" s="18"/>
      <c r="W93" t="s">
        <v>824</v>
      </c>
    </row>
    <row r="94" spans="1:23" x14ac:dyDescent="0.3">
      <c r="A94" t="s">
        <v>2537</v>
      </c>
      <c r="B94" t="s">
        <v>90</v>
      </c>
      <c r="C94" t="s">
        <v>1737</v>
      </c>
      <c r="D94" t="s">
        <v>2538</v>
      </c>
      <c r="E94" t="s">
        <v>1738</v>
      </c>
      <c r="G94" s="6">
        <v>3</v>
      </c>
      <c r="H94" s="2">
        <v>3</v>
      </c>
      <c r="I94" s="2">
        <v>3</v>
      </c>
      <c r="J94" s="2">
        <v>3</v>
      </c>
      <c r="K94" s="2">
        <v>3</v>
      </c>
      <c r="L94" s="10">
        <v>3</v>
      </c>
      <c r="N94" s="5">
        <v>27.129238890767535</v>
      </c>
      <c r="O94" s="18">
        <v>26.803192370282968</v>
      </c>
      <c r="P94" s="18">
        <v>27.183760809623667</v>
      </c>
      <c r="Q94" s="18">
        <v>27.387953417669433</v>
      </c>
      <c r="R94" s="18">
        <v>26.999503101582302</v>
      </c>
      <c r="S94" s="9">
        <v>27.148035976821831</v>
      </c>
      <c r="T94" s="24">
        <v>0.59392269108374895</v>
      </c>
      <c r="U94" s="18" t="s">
        <v>3785</v>
      </c>
      <c r="V94" s="18"/>
      <c r="W94" t="s">
        <v>983</v>
      </c>
    </row>
    <row r="95" spans="1:23" x14ac:dyDescent="0.3">
      <c r="A95" t="s">
        <v>2539</v>
      </c>
      <c r="B95" t="s">
        <v>91</v>
      </c>
      <c r="C95" t="s">
        <v>91</v>
      </c>
      <c r="D95" t="s">
        <v>2540</v>
      </c>
      <c r="E95" t="s">
        <v>1470</v>
      </c>
      <c r="G95" s="6">
        <v>3</v>
      </c>
      <c r="H95" s="2">
        <v>3</v>
      </c>
      <c r="I95" s="2">
        <v>3</v>
      </c>
      <c r="J95" s="2">
        <v>3</v>
      </c>
      <c r="K95" s="2">
        <v>3</v>
      </c>
      <c r="L95" s="10">
        <v>3</v>
      </c>
      <c r="N95" s="5">
        <v>24.534186904744164</v>
      </c>
      <c r="O95" s="18">
        <v>24.605765852808702</v>
      </c>
      <c r="P95" s="18">
        <v>24.187411084506167</v>
      </c>
      <c r="Q95" s="18">
        <v>24.438287374329633</v>
      </c>
      <c r="R95" s="18">
        <v>24.870978052469898</v>
      </c>
      <c r="S95" s="9">
        <v>24.727258512805601</v>
      </c>
      <c r="T95" s="24">
        <v>0.563860984179549</v>
      </c>
      <c r="U95" s="18" t="s">
        <v>3785</v>
      </c>
      <c r="V95" s="18"/>
      <c r="W95" t="s">
        <v>1471</v>
      </c>
    </row>
    <row r="96" spans="1:23" x14ac:dyDescent="0.3">
      <c r="A96" t="s">
        <v>2541</v>
      </c>
      <c r="B96" t="s">
        <v>92</v>
      </c>
      <c r="C96" t="s">
        <v>92</v>
      </c>
      <c r="D96" t="s">
        <v>2542</v>
      </c>
      <c r="E96" t="s">
        <v>825</v>
      </c>
      <c r="G96" s="6">
        <v>3</v>
      </c>
      <c r="H96" s="2">
        <v>3</v>
      </c>
      <c r="I96" s="2">
        <v>3</v>
      </c>
      <c r="J96" s="2">
        <v>3</v>
      </c>
      <c r="K96" s="2">
        <v>3</v>
      </c>
      <c r="L96" s="10">
        <v>3</v>
      </c>
      <c r="N96" s="5">
        <v>21.806971918819201</v>
      </c>
      <c r="O96" s="18">
        <v>22.210983044930799</v>
      </c>
      <c r="P96" s="18">
        <v>22.21492231450237</v>
      </c>
      <c r="Q96" s="18">
        <v>21.719574732243668</v>
      </c>
      <c r="R96" s="18">
        <v>22.0960657555685</v>
      </c>
      <c r="S96" s="9">
        <v>21.867556816595236</v>
      </c>
      <c r="T96" s="24">
        <v>0.52789135636113405</v>
      </c>
      <c r="U96" s="18" t="s">
        <v>3785</v>
      </c>
      <c r="V96" s="18"/>
      <c r="W96" t="s">
        <v>826</v>
      </c>
    </row>
    <row r="97" spans="1:23" x14ac:dyDescent="0.3">
      <c r="A97" t="s">
        <v>2543</v>
      </c>
      <c r="B97" t="s">
        <v>93</v>
      </c>
      <c r="C97" t="s">
        <v>1840</v>
      </c>
      <c r="D97" t="s">
        <v>2544</v>
      </c>
      <c r="E97" t="s">
        <v>1841</v>
      </c>
      <c r="G97" s="6">
        <v>3</v>
      </c>
      <c r="H97" s="2">
        <v>3</v>
      </c>
      <c r="I97" s="2">
        <v>3</v>
      </c>
      <c r="J97" s="2">
        <v>3</v>
      </c>
      <c r="K97" s="2">
        <v>2</v>
      </c>
      <c r="L97" s="10">
        <v>3</v>
      </c>
      <c r="N97" s="5">
        <v>23.651842454440068</v>
      </c>
      <c r="O97" s="18">
        <v>23.737632975271964</v>
      </c>
      <c r="P97" s="18">
        <v>23.833453766834566</v>
      </c>
      <c r="Q97" s="18">
        <v>23.942569590950232</v>
      </c>
      <c r="R97" s="18">
        <v>22.310379916295034</v>
      </c>
      <c r="S97" s="9">
        <v>23.581448578490367</v>
      </c>
      <c r="T97" s="24">
        <v>0.59916001886655401</v>
      </c>
      <c r="U97" s="18" t="s">
        <v>3785</v>
      </c>
      <c r="V97" s="18"/>
      <c r="W97" t="s">
        <v>1842</v>
      </c>
    </row>
    <row r="98" spans="1:23" x14ac:dyDescent="0.3">
      <c r="A98" t="s">
        <v>2545</v>
      </c>
      <c r="B98" t="s">
        <v>94</v>
      </c>
      <c r="C98" t="s">
        <v>827</v>
      </c>
      <c r="D98" t="s">
        <v>2546</v>
      </c>
      <c r="E98" t="s">
        <v>828</v>
      </c>
      <c r="G98" s="6">
        <v>3</v>
      </c>
      <c r="H98" s="2">
        <v>3</v>
      </c>
      <c r="I98" s="2">
        <v>3</v>
      </c>
      <c r="J98" s="2">
        <v>3</v>
      </c>
      <c r="K98" s="2">
        <v>3</v>
      </c>
      <c r="L98" s="10">
        <v>3</v>
      </c>
      <c r="N98" s="5">
        <v>25.445465439124131</v>
      </c>
      <c r="O98" s="18">
        <v>25.473103543860969</v>
      </c>
      <c r="P98" s="18">
        <v>25.835231765118532</v>
      </c>
      <c r="Q98" s="18">
        <v>25.370114998534266</v>
      </c>
      <c r="R98" s="18">
        <v>25.600218791908933</v>
      </c>
      <c r="S98" s="9">
        <v>25.336505341845534</v>
      </c>
      <c r="T98" s="24">
        <v>0.62878842623587206</v>
      </c>
      <c r="U98" s="18" t="s">
        <v>3785</v>
      </c>
      <c r="V98" s="18"/>
      <c r="W98" t="s">
        <v>829</v>
      </c>
    </row>
    <row r="99" spans="1:23" x14ac:dyDescent="0.3">
      <c r="A99" t="s">
        <v>2547</v>
      </c>
      <c r="B99" t="s">
        <v>95</v>
      </c>
      <c r="C99" t="s">
        <v>95</v>
      </c>
      <c r="D99" t="s">
        <v>2548</v>
      </c>
      <c r="E99" t="s">
        <v>1472</v>
      </c>
      <c r="G99" s="6">
        <v>3</v>
      </c>
      <c r="H99" s="2">
        <v>3</v>
      </c>
      <c r="I99" s="2">
        <v>2</v>
      </c>
      <c r="J99" s="2">
        <v>2</v>
      </c>
      <c r="K99" s="2">
        <v>3</v>
      </c>
      <c r="L99" s="10">
        <v>3</v>
      </c>
      <c r="N99" s="5">
        <v>24.714002247255433</v>
      </c>
      <c r="O99" s="18">
        <v>25.083459651702366</v>
      </c>
      <c r="P99" s="18">
        <v>23.541510423492198</v>
      </c>
      <c r="Q99" s="18">
        <v>23.625406044901897</v>
      </c>
      <c r="R99" s="18">
        <v>24.210257517615403</v>
      </c>
      <c r="S99" s="9">
        <v>25.146561939861101</v>
      </c>
      <c r="T99" s="24">
        <v>0.86787018025074902</v>
      </c>
      <c r="U99" s="18" t="s">
        <v>3785</v>
      </c>
      <c r="V99" s="18"/>
      <c r="W99" t="s">
        <v>1473</v>
      </c>
    </row>
    <row r="100" spans="1:23" x14ac:dyDescent="0.3">
      <c r="A100" t="s">
        <v>2549</v>
      </c>
      <c r="B100" t="s">
        <v>96</v>
      </c>
      <c r="C100" t="s">
        <v>830</v>
      </c>
      <c r="D100" t="s">
        <v>2550</v>
      </c>
      <c r="E100" t="s">
        <v>831</v>
      </c>
      <c r="G100" s="6">
        <v>3</v>
      </c>
      <c r="H100" s="2">
        <v>3</v>
      </c>
      <c r="I100" s="2">
        <v>3</v>
      </c>
      <c r="J100" s="2">
        <v>3</v>
      </c>
      <c r="K100" s="2">
        <v>3</v>
      </c>
      <c r="L100" s="10">
        <v>3</v>
      </c>
      <c r="N100" s="5">
        <v>22.661716484525897</v>
      </c>
      <c r="O100" s="18">
        <v>22.369289708804065</v>
      </c>
      <c r="P100" s="18">
        <v>22.457977021772297</v>
      </c>
      <c r="Q100" s="18">
        <v>22.248547378953432</v>
      </c>
      <c r="R100" s="18">
        <v>22.584577018951137</v>
      </c>
      <c r="S100" s="9">
        <v>23.048379669623099</v>
      </c>
      <c r="T100" s="24">
        <v>0.448872833897343</v>
      </c>
      <c r="U100" s="18" t="s">
        <v>3785</v>
      </c>
      <c r="V100" s="18"/>
      <c r="W100" t="s">
        <v>832</v>
      </c>
    </row>
    <row r="101" spans="1:23" x14ac:dyDescent="0.3">
      <c r="A101" t="s">
        <v>2551</v>
      </c>
      <c r="B101" t="s">
        <v>97</v>
      </c>
      <c r="C101" t="s">
        <v>1474</v>
      </c>
      <c r="D101" t="s">
        <v>2552</v>
      </c>
      <c r="E101" t="s">
        <v>1475</v>
      </c>
      <c r="G101" s="6">
        <v>3</v>
      </c>
      <c r="H101" s="2">
        <v>3</v>
      </c>
      <c r="I101" s="2">
        <v>3</v>
      </c>
      <c r="J101" s="2">
        <v>3</v>
      </c>
      <c r="K101" s="2">
        <v>3</v>
      </c>
      <c r="L101" s="10">
        <v>3</v>
      </c>
      <c r="N101" s="5">
        <v>23.685676181271202</v>
      </c>
      <c r="O101" s="18">
        <v>23.477444510118165</v>
      </c>
      <c r="P101" s="18">
        <v>23.900205588191564</v>
      </c>
      <c r="Q101" s="18">
        <v>22.905056774526766</v>
      </c>
      <c r="R101" s="18">
        <v>23.765117183524765</v>
      </c>
      <c r="S101" s="9">
        <v>23.534525914569102</v>
      </c>
      <c r="T101" s="24">
        <v>0.69974555982687803</v>
      </c>
      <c r="U101" s="18" t="s">
        <v>3785</v>
      </c>
      <c r="V101" s="18"/>
      <c r="W101" t="s">
        <v>1476</v>
      </c>
    </row>
    <row r="102" spans="1:23" x14ac:dyDescent="0.3">
      <c r="A102" t="s">
        <v>2553</v>
      </c>
      <c r="B102" t="s">
        <v>98</v>
      </c>
      <c r="C102" t="s">
        <v>98</v>
      </c>
      <c r="D102" t="s">
        <v>2554</v>
      </c>
      <c r="E102" t="s">
        <v>833</v>
      </c>
      <c r="G102" s="6">
        <v>2</v>
      </c>
      <c r="H102" s="2">
        <v>0</v>
      </c>
      <c r="I102" s="2">
        <v>1</v>
      </c>
      <c r="J102" s="2">
        <v>2</v>
      </c>
      <c r="K102" s="2">
        <v>3</v>
      </c>
      <c r="L102" s="10">
        <v>2</v>
      </c>
      <c r="N102" s="5">
        <v>21.474675182451534</v>
      </c>
      <c r="O102" s="18">
        <v>20.459613378946202</v>
      </c>
      <c r="P102" s="18">
        <v>20.98595511117853</v>
      </c>
      <c r="Q102" s="18">
        <v>21.227990786081165</v>
      </c>
      <c r="R102" s="18">
        <v>21.872071424043536</v>
      </c>
      <c r="S102" s="9">
        <v>21.340735569772203</v>
      </c>
      <c r="T102" s="24">
        <v>0.53346644710976698</v>
      </c>
      <c r="U102" s="18" t="s">
        <v>3785</v>
      </c>
      <c r="V102" s="18"/>
      <c r="W102" t="s">
        <v>834</v>
      </c>
    </row>
    <row r="103" spans="1:23" x14ac:dyDescent="0.3">
      <c r="A103" t="s">
        <v>2555</v>
      </c>
      <c r="B103" t="s">
        <v>99</v>
      </c>
      <c r="C103" t="s">
        <v>835</v>
      </c>
      <c r="D103" t="s">
        <v>2556</v>
      </c>
      <c r="E103" t="s">
        <v>836</v>
      </c>
      <c r="G103" s="6">
        <v>3</v>
      </c>
      <c r="H103" s="2">
        <v>3</v>
      </c>
      <c r="I103" s="2">
        <v>3</v>
      </c>
      <c r="J103" s="2">
        <v>3</v>
      </c>
      <c r="K103" s="2">
        <v>3</v>
      </c>
      <c r="L103" s="10">
        <v>3</v>
      </c>
      <c r="N103" s="5">
        <v>23.564729206581301</v>
      </c>
      <c r="O103" s="18">
        <v>23.171087600958469</v>
      </c>
      <c r="P103" s="18">
        <v>23.237685882537733</v>
      </c>
      <c r="Q103" s="18">
        <v>23.264445101510969</v>
      </c>
      <c r="R103" s="18">
        <v>23.048742511491898</v>
      </c>
      <c r="S103" s="9">
        <v>23.073149187837732</v>
      </c>
      <c r="T103" s="24">
        <v>0.89656203943113799</v>
      </c>
      <c r="U103" s="18" t="s">
        <v>3785</v>
      </c>
      <c r="V103" s="18"/>
      <c r="W103" t="s">
        <v>837</v>
      </c>
    </row>
    <row r="104" spans="1:23" x14ac:dyDescent="0.3">
      <c r="A104" t="s">
        <v>2557</v>
      </c>
      <c r="B104" t="s">
        <v>100</v>
      </c>
      <c r="C104" t="s">
        <v>100</v>
      </c>
      <c r="D104" t="s">
        <v>2558</v>
      </c>
      <c r="E104" t="s">
        <v>2079</v>
      </c>
      <c r="G104" s="6">
        <v>3</v>
      </c>
      <c r="H104" s="2">
        <v>3</v>
      </c>
      <c r="I104" s="2">
        <v>3</v>
      </c>
      <c r="J104" s="2">
        <v>3</v>
      </c>
      <c r="K104" s="2">
        <v>3</v>
      </c>
      <c r="L104" s="10">
        <v>3</v>
      </c>
      <c r="N104" s="5">
        <v>26.022941285939229</v>
      </c>
      <c r="O104" s="18">
        <v>26.033304089435202</v>
      </c>
      <c r="P104" s="18">
        <v>26.470344485235234</v>
      </c>
      <c r="Q104" s="18">
        <v>26.550417441115201</v>
      </c>
      <c r="R104" s="18">
        <v>26.316423568558402</v>
      </c>
      <c r="S104" s="9">
        <v>26.898940030512701</v>
      </c>
      <c r="T104" s="24">
        <v>0.20567993576705401</v>
      </c>
      <c r="U104" s="18" t="s">
        <v>3785</v>
      </c>
      <c r="V104" s="18"/>
      <c r="W104" t="s">
        <v>1023</v>
      </c>
    </row>
    <row r="105" spans="1:23" x14ac:dyDescent="0.3">
      <c r="A105" t="s">
        <v>2559</v>
      </c>
      <c r="B105" t="s">
        <v>101</v>
      </c>
      <c r="C105" t="s">
        <v>101</v>
      </c>
      <c r="D105" t="s">
        <v>2560</v>
      </c>
      <c r="E105" t="s">
        <v>838</v>
      </c>
      <c r="G105" s="6">
        <v>3</v>
      </c>
      <c r="H105" s="2">
        <v>3</v>
      </c>
      <c r="I105" s="2">
        <v>3</v>
      </c>
      <c r="J105" s="2">
        <v>3</v>
      </c>
      <c r="K105" s="2">
        <v>3</v>
      </c>
      <c r="L105" s="10">
        <v>3</v>
      </c>
      <c r="N105" s="5">
        <v>29.345973355640229</v>
      </c>
      <c r="O105" s="18">
        <v>29.598213712462599</v>
      </c>
      <c r="P105" s="18">
        <v>29.495813102909995</v>
      </c>
      <c r="Q105" s="18">
        <v>29.471811659735703</v>
      </c>
      <c r="R105" s="18">
        <v>29.157778052189769</v>
      </c>
      <c r="S105" s="9">
        <v>29.128361949078599</v>
      </c>
      <c r="T105" s="24">
        <v>0.80949932553013304</v>
      </c>
      <c r="U105" s="18" t="s">
        <v>3785</v>
      </c>
      <c r="V105" s="18"/>
      <c r="W105" t="s">
        <v>839</v>
      </c>
    </row>
    <row r="106" spans="1:23" x14ac:dyDescent="0.3">
      <c r="A106" t="s">
        <v>2561</v>
      </c>
      <c r="B106" t="s">
        <v>102</v>
      </c>
      <c r="C106" t="s">
        <v>2188</v>
      </c>
      <c r="D106" t="s">
        <v>2562</v>
      </c>
      <c r="E106" t="s">
        <v>2187</v>
      </c>
      <c r="G106" s="6">
        <v>3</v>
      </c>
      <c r="H106" s="2">
        <v>3</v>
      </c>
      <c r="I106" s="2">
        <v>1</v>
      </c>
      <c r="J106" s="2">
        <v>2</v>
      </c>
      <c r="K106" s="2">
        <v>2</v>
      </c>
      <c r="L106" s="10">
        <v>2</v>
      </c>
      <c r="N106" s="5">
        <v>21.490815546550866</v>
      </c>
      <c r="O106" s="18">
        <v>21.298508970675531</v>
      </c>
      <c r="P106" s="18">
        <v>20.694167770210637</v>
      </c>
      <c r="Q106" s="18">
        <v>21.146534633675202</v>
      </c>
      <c r="R106" s="18">
        <v>20.854370435788336</v>
      </c>
      <c r="S106" s="9">
        <v>20.336393843935632</v>
      </c>
      <c r="T106" s="24">
        <v>0.62878842623587206</v>
      </c>
      <c r="U106" s="18" t="s">
        <v>3785</v>
      </c>
      <c r="V106" s="18"/>
      <c r="W106" t="s">
        <v>2189</v>
      </c>
    </row>
    <row r="107" spans="1:23" x14ac:dyDescent="0.3">
      <c r="A107" t="s">
        <v>2563</v>
      </c>
      <c r="B107" t="s">
        <v>103</v>
      </c>
      <c r="C107" t="s">
        <v>1478</v>
      </c>
      <c r="D107" t="s">
        <v>2564</v>
      </c>
      <c r="E107" t="s">
        <v>1479</v>
      </c>
      <c r="G107" s="6">
        <v>2</v>
      </c>
      <c r="H107" s="2">
        <v>3</v>
      </c>
      <c r="I107" s="2">
        <v>3</v>
      </c>
      <c r="J107" s="2">
        <v>3</v>
      </c>
      <c r="K107" s="2">
        <v>3</v>
      </c>
      <c r="L107" s="10">
        <v>3</v>
      </c>
      <c r="N107" s="5">
        <v>19.5571469414196</v>
      </c>
      <c r="O107" s="18">
        <v>19.466102964051668</v>
      </c>
      <c r="P107" s="18">
        <v>19.274466891359534</v>
      </c>
      <c r="Q107" s="18">
        <v>19.182480333465833</v>
      </c>
      <c r="R107" s="18">
        <v>19.298573532974164</v>
      </c>
      <c r="S107" s="9">
        <v>19.240543528104133</v>
      </c>
      <c r="T107" s="24">
        <v>0.76391425035640104</v>
      </c>
      <c r="U107" s="18" t="s">
        <v>3785</v>
      </c>
      <c r="V107" s="18"/>
      <c r="W107" t="s">
        <v>1480</v>
      </c>
    </row>
    <row r="108" spans="1:23" x14ac:dyDescent="0.3">
      <c r="A108" t="s">
        <v>2565</v>
      </c>
      <c r="B108" t="s">
        <v>104</v>
      </c>
      <c r="C108" t="s">
        <v>1481</v>
      </c>
      <c r="D108" t="s">
        <v>2566</v>
      </c>
      <c r="E108" t="s">
        <v>1482</v>
      </c>
      <c r="G108" s="6">
        <v>3</v>
      </c>
      <c r="H108" s="2">
        <v>3</v>
      </c>
      <c r="I108" s="2">
        <v>3</v>
      </c>
      <c r="J108" s="2">
        <v>3</v>
      </c>
      <c r="K108" s="2">
        <v>3</v>
      </c>
      <c r="L108" s="10">
        <v>3</v>
      </c>
      <c r="N108" s="5">
        <v>27.311763329755067</v>
      </c>
      <c r="O108" s="18">
        <v>27.444566649949703</v>
      </c>
      <c r="P108" s="18">
        <v>27.141427970559601</v>
      </c>
      <c r="Q108" s="18">
        <v>27.127736400728804</v>
      </c>
      <c r="R108" s="18">
        <v>26.973538770009966</v>
      </c>
      <c r="S108" s="9">
        <v>26.880381273759301</v>
      </c>
      <c r="T108" s="24">
        <v>0.22439373963725801</v>
      </c>
      <c r="U108" s="18" t="s">
        <v>3785</v>
      </c>
      <c r="V108" s="18"/>
      <c r="W108" t="s">
        <v>1483</v>
      </c>
    </row>
    <row r="109" spans="1:23" x14ac:dyDescent="0.3">
      <c r="A109" t="s">
        <v>2567</v>
      </c>
      <c r="B109" t="s">
        <v>105</v>
      </c>
      <c r="C109" t="s">
        <v>105</v>
      </c>
      <c r="D109" t="s">
        <v>2568</v>
      </c>
      <c r="E109" t="s">
        <v>1739</v>
      </c>
      <c r="G109" s="6">
        <v>3</v>
      </c>
      <c r="H109" s="2">
        <v>3</v>
      </c>
      <c r="I109" s="2">
        <v>3</v>
      </c>
      <c r="J109" s="2">
        <v>3</v>
      </c>
      <c r="K109" s="2">
        <v>3</v>
      </c>
      <c r="L109" s="10">
        <v>3</v>
      </c>
      <c r="N109" s="5">
        <v>24.578593007910865</v>
      </c>
      <c r="O109" s="18">
        <v>24.651588288935034</v>
      </c>
      <c r="P109" s="18">
        <v>24.46504021052893</v>
      </c>
      <c r="Q109" s="18">
        <v>23.973299286782336</v>
      </c>
      <c r="R109" s="18">
        <v>24.127771979553732</v>
      </c>
      <c r="S109" s="9">
        <v>23.653159439595765</v>
      </c>
      <c r="T109" s="24">
        <v>0.44904987516959399</v>
      </c>
      <c r="U109" s="18" t="s">
        <v>3785</v>
      </c>
      <c r="V109" s="18"/>
      <c r="W109" t="s">
        <v>1740</v>
      </c>
    </row>
    <row r="110" spans="1:23" x14ac:dyDescent="0.3">
      <c r="A110" t="s">
        <v>2569</v>
      </c>
      <c r="B110" t="s">
        <v>106</v>
      </c>
      <c r="C110" t="s">
        <v>106</v>
      </c>
      <c r="D110" t="s">
        <v>2570</v>
      </c>
      <c r="E110" t="s">
        <v>1844</v>
      </c>
      <c r="G110" s="6">
        <v>2</v>
      </c>
      <c r="H110" s="2">
        <v>1</v>
      </c>
      <c r="I110" s="2">
        <v>1</v>
      </c>
      <c r="J110" s="2">
        <v>2</v>
      </c>
      <c r="K110" s="2">
        <v>2</v>
      </c>
      <c r="L110" s="10">
        <v>3</v>
      </c>
      <c r="N110" s="5">
        <v>20.696397311205832</v>
      </c>
      <c r="O110" s="18">
        <v>20.726151026010637</v>
      </c>
      <c r="P110" s="18">
        <v>21.036470240647869</v>
      </c>
      <c r="Q110" s="18">
        <v>20.9085452244816</v>
      </c>
      <c r="R110" s="18">
        <v>20.877882652443667</v>
      </c>
      <c r="S110" s="9">
        <v>20.971904019163599</v>
      </c>
      <c r="T110" s="24">
        <v>0.97835861572527905</v>
      </c>
      <c r="U110" s="18" t="s">
        <v>3785</v>
      </c>
      <c r="V110" s="18"/>
      <c r="W110" t="s">
        <v>1845</v>
      </c>
    </row>
    <row r="111" spans="1:23" x14ac:dyDescent="0.3">
      <c r="A111" t="s">
        <v>2338</v>
      </c>
      <c r="B111" t="s">
        <v>107</v>
      </c>
      <c r="C111" t="s">
        <v>107</v>
      </c>
      <c r="D111" t="s">
        <v>2571</v>
      </c>
      <c r="E111" t="s">
        <v>1630</v>
      </c>
      <c r="G111" s="6">
        <v>3</v>
      </c>
      <c r="H111" s="2">
        <v>3</v>
      </c>
      <c r="I111" s="2">
        <v>3</v>
      </c>
      <c r="J111" s="2">
        <v>3</v>
      </c>
      <c r="K111" s="2">
        <v>3</v>
      </c>
      <c r="L111" s="10">
        <v>3</v>
      </c>
      <c r="N111" s="5">
        <v>25.008591687205797</v>
      </c>
      <c r="O111" s="18">
        <v>24.817048914837063</v>
      </c>
      <c r="P111" s="18">
        <v>25.277659529500667</v>
      </c>
      <c r="Q111" s="18">
        <v>25.422111501001037</v>
      </c>
      <c r="R111" s="18">
        <v>25.621869503634969</v>
      </c>
      <c r="S111" s="9">
        <v>25.819118389646032</v>
      </c>
      <c r="T111" s="24">
        <v>4.3251895987613496E-3</v>
      </c>
      <c r="U111" s="18" t="s">
        <v>3785</v>
      </c>
      <c r="V111" s="18"/>
      <c r="W111" t="s">
        <v>779</v>
      </c>
    </row>
    <row r="112" spans="1:23" x14ac:dyDescent="0.3">
      <c r="A112" t="s">
        <v>2572</v>
      </c>
      <c r="B112" t="s">
        <v>108</v>
      </c>
      <c r="C112" t="s">
        <v>840</v>
      </c>
      <c r="D112" t="s">
        <v>2573</v>
      </c>
      <c r="E112" t="s">
        <v>841</v>
      </c>
      <c r="G112" s="6">
        <v>3</v>
      </c>
      <c r="H112" s="2">
        <v>3</v>
      </c>
      <c r="I112" s="2">
        <v>3</v>
      </c>
      <c r="J112" s="2">
        <v>3</v>
      </c>
      <c r="K112" s="2">
        <v>3</v>
      </c>
      <c r="L112" s="10">
        <v>3</v>
      </c>
      <c r="N112" s="5">
        <v>28.012680110408336</v>
      </c>
      <c r="O112" s="18">
        <v>28.089927238897801</v>
      </c>
      <c r="P112" s="18">
        <v>28.036593468215035</v>
      </c>
      <c r="Q112" s="18">
        <v>28.052204027571737</v>
      </c>
      <c r="R112" s="18">
        <v>27.944279382952502</v>
      </c>
      <c r="S112" s="9">
        <v>27.973188594812569</v>
      </c>
      <c r="T112" s="24">
        <v>0.83333147879845404</v>
      </c>
      <c r="U112" s="18" t="s">
        <v>3785</v>
      </c>
      <c r="V112" s="18"/>
      <c r="W112" t="s">
        <v>842</v>
      </c>
    </row>
    <row r="113" spans="1:23" x14ac:dyDescent="0.3">
      <c r="A113" t="s">
        <v>2574</v>
      </c>
      <c r="B113" t="s">
        <v>109</v>
      </c>
      <c r="C113" t="s">
        <v>843</v>
      </c>
      <c r="D113" t="s">
        <v>2575</v>
      </c>
      <c r="E113" t="s">
        <v>844</v>
      </c>
      <c r="G113" s="6">
        <v>2</v>
      </c>
      <c r="H113" s="2">
        <v>1</v>
      </c>
      <c r="I113" s="2">
        <v>0</v>
      </c>
      <c r="J113" s="2">
        <v>2</v>
      </c>
      <c r="K113" s="2">
        <v>1</v>
      </c>
      <c r="L113" s="10">
        <v>1</v>
      </c>
      <c r="N113" s="5">
        <v>21.630456512362468</v>
      </c>
      <c r="O113" s="18">
        <v>21.017927543502399</v>
      </c>
      <c r="P113" s="18">
        <v>20.500144730457468</v>
      </c>
      <c r="Q113" s="18">
        <v>21.628144881952768</v>
      </c>
      <c r="R113" s="18">
        <v>21.147961540965301</v>
      </c>
      <c r="S113" s="9">
        <v>20.727953514903096</v>
      </c>
      <c r="T113" s="24">
        <v>0.80404051546225297</v>
      </c>
      <c r="U113" s="18" t="s">
        <v>3785</v>
      </c>
      <c r="V113" s="18"/>
      <c r="W113" t="s">
        <v>845</v>
      </c>
    </row>
    <row r="114" spans="1:23" x14ac:dyDescent="0.3">
      <c r="A114" t="s">
        <v>2576</v>
      </c>
      <c r="B114" t="s">
        <v>110</v>
      </c>
      <c r="C114" t="s">
        <v>846</v>
      </c>
      <c r="D114" t="s">
        <v>2577</v>
      </c>
      <c r="E114" t="s">
        <v>847</v>
      </c>
      <c r="G114" s="6">
        <v>3</v>
      </c>
      <c r="H114" s="2">
        <v>3</v>
      </c>
      <c r="I114" s="2">
        <v>2</v>
      </c>
      <c r="J114" s="2">
        <v>2</v>
      </c>
      <c r="K114" s="2">
        <v>2</v>
      </c>
      <c r="L114" s="10">
        <v>2</v>
      </c>
      <c r="N114" s="5">
        <v>22.505626863252164</v>
      </c>
      <c r="O114" s="18">
        <v>22.3195215902096</v>
      </c>
      <c r="P114" s="18">
        <v>22.143787046391736</v>
      </c>
      <c r="Q114" s="18">
        <v>21.941982118163935</v>
      </c>
      <c r="R114" s="18">
        <v>21.954389194315667</v>
      </c>
      <c r="S114" s="9">
        <v>21.836084885148036</v>
      </c>
      <c r="T114" s="24">
        <v>0.95637128331698695</v>
      </c>
      <c r="U114" s="18" t="s">
        <v>3785</v>
      </c>
      <c r="V114" s="18"/>
      <c r="W114" t="s">
        <v>848</v>
      </c>
    </row>
    <row r="115" spans="1:23" x14ac:dyDescent="0.3">
      <c r="A115" t="s">
        <v>2578</v>
      </c>
      <c r="B115" t="s">
        <v>111</v>
      </c>
      <c r="C115" t="s">
        <v>1484</v>
      </c>
      <c r="D115" t="s">
        <v>2579</v>
      </c>
      <c r="E115" t="s">
        <v>1485</v>
      </c>
      <c r="G115" s="6">
        <v>1</v>
      </c>
      <c r="H115" s="2">
        <v>0</v>
      </c>
      <c r="I115" s="2">
        <v>2</v>
      </c>
      <c r="J115" s="2">
        <v>1</v>
      </c>
      <c r="K115" s="2">
        <v>2</v>
      </c>
      <c r="L115" s="10">
        <v>1</v>
      </c>
      <c r="N115" s="5">
        <v>20.9063306901113</v>
      </c>
      <c r="O115" s="18">
        <v>20.333384782084696</v>
      </c>
      <c r="P115" s="18">
        <v>21.398327167213868</v>
      </c>
      <c r="Q115" s="18">
        <v>20.844218694264267</v>
      </c>
      <c r="R115" s="18">
        <v>21.128682487301667</v>
      </c>
      <c r="S115" s="9">
        <v>20.950889089538634</v>
      </c>
      <c r="T115" s="24">
        <v>0.80944683263228501</v>
      </c>
      <c r="U115" s="18" t="s">
        <v>3785</v>
      </c>
      <c r="V115" s="18"/>
      <c r="W115" t="s">
        <v>1486</v>
      </c>
    </row>
    <row r="116" spans="1:23" x14ac:dyDescent="0.3">
      <c r="A116" t="s">
        <v>2580</v>
      </c>
      <c r="B116" t="s">
        <v>112</v>
      </c>
      <c r="C116" t="s">
        <v>112</v>
      </c>
      <c r="D116" t="s">
        <v>2581</v>
      </c>
      <c r="E116" t="s">
        <v>849</v>
      </c>
      <c r="G116" s="6">
        <v>1</v>
      </c>
      <c r="H116" s="2">
        <v>2</v>
      </c>
      <c r="I116" s="2">
        <v>2</v>
      </c>
      <c r="J116" s="2">
        <v>2</v>
      </c>
      <c r="K116" s="2">
        <v>1</v>
      </c>
      <c r="L116" s="10">
        <v>2</v>
      </c>
      <c r="N116" s="5">
        <v>20.735449936143635</v>
      </c>
      <c r="O116" s="18">
        <v>21.223200197423598</v>
      </c>
      <c r="P116" s="18">
        <v>21.099625010481066</v>
      </c>
      <c r="Q116" s="18">
        <v>21.369400367312334</v>
      </c>
      <c r="R116" s="18">
        <v>20.476124343249499</v>
      </c>
      <c r="S116" s="9">
        <v>21.300502402224996</v>
      </c>
      <c r="T116" s="24">
        <v>0.96164813687694295</v>
      </c>
      <c r="U116" s="18" t="s">
        <v>3785</v>
      </c>
      <c r="V116" s="18"/>
      <c r="W116" t="s">
        <v>850</v>
      </c>
    </row>
    <row r="117" spans="1:23" x14ac:dyDescent="0.3">
      <c r="A117" t="s">
        <v>2582</v>
      </c>
      <c r="B117" t="s">
        <v>113</v>
      </c>
      <c r="C117" t="s">
        <v>2108</v>
      </c>
      <c r="D117" t="s">
        <v>2583</v>
      </c>
      <c r="E117" t="s">
        <v>2107</v>
      </c>
      <c r="G117" s="6">
        <v>3</v>
      </c>
      <c r="H117" s="2">
        <v>0</v>
      </c>
      <c r="I117" s="2">
        <v>0</v>
      </c>
      <c r="J117" s="2">
        <v>0</v>
      </c>
      <c r="K117" s="2">
        <v>2</v>
      </c>
      <c r="L117" s="10">
        <v>1</v>
      </c>
      <c r="N117" s="5">
        <v>21.0040554971009</v>
      </c>
      <c r="O117" s="18">
        <v>20.575309461129766</v>
      </c>
      <c r="P117" s="18">
        <v>20.763505105211834</v>
      </c>
      <c r="Q117" s="18">
        <v>20.301939786370397</v>
      </c>
      <c r="R117" s="18">
        <v>20.638820367228636</v>
      </c>
      <c r="S117" s="9">
        <v>20.712778738884136</v>
      </c>
      <c r="T117" s="24">
        <v>0.53939222458574998</v>
      </c>
      <c r="U117" s="18" t="s">
        <v>3785</v>
      </c>
      <c r="V117" s="18"/>
      <c r="W117" t="s">
        <v>2109</v>
      </c>
    </row>
    <row r="118" spans="1:23" x14ac:dyDescent="0.3">
      <c r="A118" t="s">
        <v>2584</v>
      </c>
      <c r="B118" t="s">
        <v>114</v>
      </c>
      <c r="C118" t="s">
        <v>851</v>
      </c>
      <c r="D118" t="s">
        <v>2585</v>
      </c>
      <c r="E118" t="s">
        <v>852</v>
      </c>
      <c r="G118" s="6">
        <v>0</v>
      </c>
      <c r="H118" s="2">
        <v>0</v>
      </c>
      <c r="I118" s="2">
        <v>1</v>
      </c>
      <c r="J118" s="2">
        <v>0</v>
      </c>
      <c r="K118" s="2">
        <v>1</v>
      </c>
      <c r="L118" s="10">
        <v>2</v>
      </c>
      <c r="N118" s="5">
        <v>20.371912663816733</v>
      </c>
      <c r="O118" s="18">
        <v>20.236251611526601</v>
      </c>
      <c r="P118" s="18">
        <v>20.854511283564971</v>
      </c>
      <c r="Q118" s="18">
        <v>20.545286712458566</v>
      </c>
      <c r="R118" s="18">
        <v>21.233552608722899</v>
      </c>
      <c r="S118" s="9">
        <v>21.4820672164842</v>
      </c>
      <c r="T118" s="24">
        <v>0.62878842623587206</v>
      </c>
      <c r="U118" s="18" t="s">
        <v>3785</v>
      </c>
      <c r="V118" s="18"/>
      <c r="W118" t="s">
        <v>853</v>
      </c>
    </row>
    <row r="119" spans="1:23" x14ac:dyDescent="0.3">
      <c r="A119" t="s">
        <v>2586</v>
      </c>
      <c r="B119" t="s">
        <v>115</v>
      </c>
      <c r="C119" t="s">
        <v>1487</v>
      </c>
      <c r="D119" t="s">
        <v>2587</v>
      </c>
      <c r="E119" t="s">
        <v>1488</v>
      </c>
      <c r="G119" s="6">
        <v>3</v>
      </c>
      <c r="H119" s="2">
        <v>3</v>
      </c>
      <c r="I119" s="2">
        <v>3</v>
      </c>
      <c r="J119" s="2">
        <v>3</v>
      </c>
      <c r="K119" s="2">
        <v>3</v>
      </c>
      <c r="L119" s="10">
        <v>3</v>
      </c>
      <c r="N119" s="5">
        <v>27.080660623116298</v>
      </c>
      <c r="O119" s="18">
        <v>27.051345778568233</v>
      </c>
      <c r="P119" s="18">
        <v>27.12415902810713</v>
      </c>
      <c r="Q119" s="18">
        <v>27.320259207650832</v>
      </c>
      <c r="R119" s="18">
        <v>27.164359794819365</v>
      </c>
      <c r="S119" s="9">
        <v>27.148179230249735</v>
      </c>
      <c r="T119" s="24">
        <v>0.84514112089146298</v>
      </c>
      <c r="U119" s="18" t="s">
        <v>3785</v>
      </c>
      <c r="V119" s="18"/>
      <c r="W119" t="s">
        <v>1489</v>
      </c>
    </row>
    <row r="120" spans="1:23" x14ac:dyDescent="0.3">
      <c r="A120" t="s">
        <v>2588</v>
      </c>
      <c r="B120" t="s">
        <v>116</v>
      </c>
      <c r="C120" t="s">
        <v>116</v>
      </c>
      <c r="D120" t="s">
        <v>2589</v>
      </c>
      <c r="E120" t="s">
        <v>1490</v>
      </c>
      <c r="G120" s="6">
        <v>3</v>
      </c>
      <c r="H120" s="2">
        <v>2</v>
      </c>
      <c r="I120" s="2">
        <v>1</v>
      </c>
      <c r="J120" s="2">
        <v>2</v>
      </c>
      <c r="K120" s="2">
        <v>3</v>
      </c>
      <c r="L120" s="10">
        <v>3</v>
      </c>
      <c r="N120" s="5">
        <v>22.016745272393532</v>
      </c>
      <c r="O120" s="18">
        <v>21.750281383118431</v>
      </c>
      <c r="P120" s="18">
        <v>21.318170444505601</v>
      </c>
      <c r="Q120" s="18">
        <v>21.654752924686633</v>
      </c>
      <c r="R120" s="18">
        <v>22.14648604153437</v>
      </c>
      <c r="S120" s="9">
        <v>22.285526155525503</v>
      </c>
      <c r="T120" s="24">
        <v>0.85794261929129301</v>
      </c>
      <c r="U120" s="18" t="s">
        <v>3785</v>
      </c>
      <c r="V120" s="18"/>
      <c r="W120" t="s">
        <v>779</v>
      </c>
    </row>
    <row r="121" spans="1:23" x14ac:dyDescent="0.3">
      <c r="A121" t="s">
        <v>2590</v>
      </c>
      <c r="B121" t="s">
        <v>117</v>
      </c>
      <c r="C121" t="s">
        <v>117</v>
      </c>
      <c r="D121" t="s">
        <v>2591</v>
      </c>
      <c r="E121" t="s">
        <v>2110</v>
      </c>
      <c r="G121" s="6">
        <v>2</v>
      </c>
      <c r="H121" s="2">
        <v>2</v>
      </c>
      <c r="I121" s="2">
        <v>3</v>
      </c>
      <c r="J121" s="2">
        <v>2</v>
      </c>
      <c r="K121" s="2">
        <v>0</v>
      </c>
      <c r="L121" s="10">
        <v>1</v>
      </c>
      <c r="N121" s="5">
        <v>23.011577251577467</v>
      </c>
      <c r="O121" s="18">
        <v>22.838255941625068</v>
      </c>
      <c r="P121" s="18">
        <v>23.800816048201636</v>
      </c>
      <c r="Q121" s="18">
        <v>23.119525056295899</v>
      </c>
      <c r="R121" s="18">
        <v>20.6619941310739</v>
      </c>
      <c r="S121" s="9">
        <v>21.130018990911967</v>
      </c>
      <c r="T121" s="24">
        <v>0.53346644710976698</v>
      </c>
      <c r="U121" s="18" t="s">
        <v>3785</v>
      </c>
      <c r="V121" s="18"/>
      <c r="W121" t="s">
        <v>779</v>
      </c>
    </row>
    <row r="122" spans="1:23" x14ac:dyDescent="0.3">
      <c r="A122" t="s">
        <v>2592</v>
      </c>
      <c r="B122" t="s">
        <v>118</v>
      </c>
      <c r="C122" t="s">
        <v>118</v>
      </c>
      <c r="D122" t="s">
        <v>2593</v>
      </c>
      <c r="E122" t="s">
        <v>1942</v>
      </c>
      <c r="G122" s="6">
        <v>2</v>
      </c>
      <c r="H122" s="2">
        <v>2</v>
      </c>
      <c r="I122" s="2">
        <v>1</v>
      </c>
      <c r="J122" s="2">
        <v>2</v>
      </c>
      <c r="K122" s="2">
        <v>2</v>
      </c>
      <c r="L122" s="10">
        <v>1</v>
      </c>
      <c r="N122" s="5">
        <v>25.0248178887867</v>
      </c>
      <c r="O122" s="18">
        <v>24.500423238958565</v>
      </c>
      <c r="P122" s="18">
        <v>22.862813344390968</v>
      </c>
      <c r="Q122" s="18">
        <v>24.7917798877439</v>
      </c>
      <c r="R122" s="18">
        <v>25.280446523473966</v>
      </c>
      <c r="S122" s="9">
        <v>22.322074135962168</v>
      </c>
      <c r="T122" s="24">
        <v>0.95637128331698695</v>
      </c>
      <c r="U122" s="18" t="s">
        <v>3785</v>
      </c>
      <c r="V122" s="18"/>
      <c r="W122" t="s">
        <v>779</v>
      </c>
    </row>
    <row r="123" spans="1:23" x14ac:dyDescent="0.3">
      <c r="A123" t="s">
        <v>2594</v>
      </c>
      <c r="B123" t="s">
        <v>119</v>
      </c>
      <c r="C123" t="s">
        <v>854</v>
      </c>
      <c r="D123" t="s">
        <v>2595</v>
      </c>
      <c r="E123" t="s">
        <v>855</v>
      </c>
      <c r="G123" s="6">
        <v>3</v>
      </c>
      <c r="H123" s="2">
        <v>3</v>
      </c>
      <c r="I123" s="2">
        <v>3</v>
      </c>
      <c r="J123" s="2">
        <v>3</v>
      </c>
      <c r="K123" s="2">
        <v>3</v>
      </c>
      <c r="L123" s="10">
        <v>3</v>
      </c>
      <c r="N123" s="5">
        <v>28.390831348843403</v>
      </c>
      <c r="O123" s="18">
        <v>28.445795646636899</v>
      </c>
      <c r="P123" s="18">
        <v>28.295676672558766</v>
      </c>
      <c r="Q123" s="18">
        <v>28.399752457932465</v>
      </c>
      <c r="R123" s="18">
        <v>28.100648437414666</v>
      </c>
      <c r="S123" s="9">
        <v>28.112029307791165</v>
      </c>
      <c r="T123" s="24">
        <v>0.614360227867638</v>
      </c>
      <c r="U123" s="18" t="s">
        <v>3785</v>
      </c>
      <c r="V123" s="18"/>
      <c r="W123" t="s">
        <v>856</v>
      </c>
    </row>
    <row r="124" spans="1:23" x14ac:dyDescent="0.3">
      <c r="A124" t="s">
        <v>2596</v>
      </c>
      <c r="B124" t="s">
        <v>120</v>
      </c>
      <c r="C124" t="s">
        <v>120</v>
      </c>
      <c r="D124" t="s">
        <v>2597</v>
      </c>
      <c r="E124" t="s">
        <v>857</v>
      </c>
      <c r="G124" s="6">
        <v>3</v>
      </c>
      <c r="H124" s="2">
        <v>3</v>
      </c>
      <c r="I124" s="2">
        <v>3</v>
      </c>
      <c r="J124" s="2">
        <v>3</v>
      </c>
      <c r="K124" s="2">
        <v>3</v>
      </c>
      <c r="L124" s="10">
        <v>2</v>
      </c>
      <c r="N124" s="5">
        <v>22.40789591989153</v>
      </c>
      <c r="O124" s="18">
        <v>22.413772200792035</v>
      </c>
      <c r="P124" s="18">
        <v>22.539473224976302</v>
      </c>
      <c r="Q124" s="18">
        <v>22.087850601703803</v>
      </c>
      <c r="R124" s="18">
        <v>22.534351382861434</v>
      </c>
      <c r="S124" s="9">
        <v>21.949611723230863</v>
      </c>
      <c r="T124" s="24">
        <v>0.77293795987436797</v>
      </c>
      <c r="U124" s="18" t="s">
        <v>3785</v>
      </c>
      <c r="V124" s="18"/>
      <c r="W124" t="s">
        <v>858</v>
      </c>
    </row>
    <row r="125" spans="1:23" x14ac:dyDescent="0.3">
      <c r="A125" t="s">
        <v>2598</v>
      </c>
      <c r="B125" t="s">
        <v>121</v>
      </c>
      <c r="C125" t="s">
        <v>859</v>
      </c>
      <c r="D125" t="s">
        <v>2599</v>
      </c>
      <c r="E125" t="s">
        <v>860</v>
      </c>
      <c r="G125" s="6">
        <v>3</v>
      </c>
      <c r="H125" s="2">
        <v>3</v>
      </c>
      <c r="I125" s="2">
        <v>3</v>
      </c>
      <c r="J125" s="2">
        <v>3</v>
      </c>
      <c r="K125" s="2">
        <v>3</v>
      </c>
      <c r="L125" s="10">
        <v>3</v>
      </c>
      <c r="N125" s="5">
        <v>26.613308255143465</v>
      </c>
      <c r="O125" s="18">
        <v>25.7471470776876</v>
      </c>
      <c r="P125" s="18">
        <v>26.136316475666803</v>
      </c>
      <c r="Q125" s="18">
        <v>25.75295421422457</v>
      </c>
      <c r="R125" s="18">
        <v>25.456484629467997</v>
      </c>
      <c r="S125" s="9">
        <v>25.622997593244666</v>
      </c>
      <c r="T125" s="24">
        <v>0.62878842623587206</v>
      </c>
      <c r="U125" s="18" t="s">
        <v>3785</v>
      </c>
      <c r="V125" s="18"/>
      <c r="W125" t="s">
        <v>861</v>
      </c>
    </row>
    <row r="126" spans="1:23" x14ac:dyDescent="0.3">
      <c r="A126" t="s">
        <v>2600</v>
      </c>
      <c r="B126" t="s">
        <v>122</v>
      </c>
      <c r="C126" t="s">
        <v>122</v>
      </c>
      <c r="D126" t="s">
        <v>2601</v>
      </c>
      <c r="E126" t="s">
        <v>2116</v>
      </c>
      <c r="G126" s="6">
        <v>3</v>
      </c>
      <c r="H126" s="2">
        <v>3</v>
      </c>
      <c r="I126" s="2">
        <v>3</v>
      </c>
      <c r="J126" s="2">
        <v>3</v>
      </c>
      <c r="K126" s="2">
        <v>2</v>
      </c>
      <c r="L126" s="10">
        <v>3</v>
      </c>
      <c r="N126" s="5">
        <v>23.976678366682634</v>
      </c>
      <c r="O126" s="18">
        <v>23.676972455264266</v>
      </c>
      <c r="P126" s="18">
        <v>24.024822277294266</v>
      </c>
      <c r="Q126" s="18">
        <v>23.866403548437532</v>
      </c>
      <c r="R126" s="18">
        <v>22.723255502645468</v>
      </c>
      <c r="S126" s="9">
        <v>24.0987463754104</v>
      </c>
      <c r="T126" s="24">
        <v>0.699125029036197</v>
      </c>
      <c r="U126" s="18" t="s">
        <v>3785</v>
      </c>
      <c r="V126" s="18"/>
      <c r="W126" t="s">
        <v>779</v>
      </c>
    </row>
    <row r="127" spans="1:23" x14ac:dyDescent="0.3">
      <c r="A127" t="s">
        <v>2602</v>
      </c>
      <c r="B127" t="s">
        <v>123</v>
      </c>
      <c r="C127" t="s">
        <v>123</v>
      </c>
      <c r="D127" t="s">
        <v>2603</v>
      </c>
      <c r="E127" t="s">
        <v>862</v>
      </c>
      <c r="G127" s="6">
        <v>1</v>
      </c>
      <c r="H127" s="2">
        <v>1</v>
      </c>
      <c r="I127" s="2">
        <v>2</v>
      </c>
      <c r="J127" s="2">
        <v>2</v>
      </c>
      <c r="K127" s="2">
        <v>0</v>
      </c>
      <c r="L127" s="10">
        <v>1</v>
      </c>
      <c r="N127" s="5">
        <v>20.636173282783833</v>
      </c>
      <c r="O127" s="18">
        <v>20.536115978394065</v>
      </c>
      <c r="P127" s="18">
        <v>20.984132855750566</v>
      </c>
      <c r="Q127" s="18">
        <v>21.631758474472132</v>
      </c>
      <c r="R127" s="18">
        <v>20.272246326632768</v>
      </c>
      <c r="S127" s="9">
        <v>20.959358293940667</v>
      </c>
      <c r="T127" s="24">
        <v>0.80944683263228501</v>
      </c>
      <c r="U127" s="18" t="s">
        <v>3785</v>
      </c>
      <c r="V127" s="18"/>
      <c r="W127" t="s">
        <v>863</v>
      </c>
    </row>
    <row r="128" spans="1:23" x14ac:dyDescent="0.3">
      <c r="A128" t="s">
        <v>2604</v>
      </c>
      <c r="B128" t="s">
        <v>124</v>
      </c>
      <c r="C128" t="s">
        <v>124</v>
      </c>
      <c r="D128" t="s">
        <v>2605</v>
      </c>
      <c r="E128" t="s">
        <v>2117</v>
      </c>
      <c r="G128" s="6">
        <v>3</v>
      </c>
      <c r="H128" s="2">
        <v>3</v>
      </c>
      <c r="I128" s="2">
        <v>3</v>
      </c>
      <c r="J128" s="2">
        <v>3</v>
      </c>
      <c r="K128" s="2">
        <v>3</v>
      </c>
      <c r="L128" s="10">
        <v>3</v>
      </c>
      <c r="N128" s="5">
        <v>24.250640034618868</v>
      </c>
      <c r="O128" s="18">
        <v>23.248030315665932</v>
      </c>
      <c r="P128" s="18">
        <v>24.393724307740268</v>
      </c>
      <c r="Q128" s="18">
        <v>25.59323465262197</v>
      </c>
      <c r="R128" s="18">
        <v>24.593392419211099</v>
      </c>
      <c r="S128" s="9">
        <v>24.890882827933137</v>
      </c>
      <c r="T128" s="24">
        <v>0.62878842623587206</v>
      </c>
      <c r="U128" s="18" t="s">
        <v>3785</v>
      </c>
      <c r="V128" s="18"/>
      <c r="W128" t="s">
        <v>779</v>
      </c>
    </row>
    <row r="129" spans="1:23" x14ac:dyDescent="0.3">
      <c r="A129" t="s">
        <v>2606</v>
      </c>
      <c r="B129" t="s">
        <v>125</v>
      </c>
      <c r="C129" t="s">
        <v>1741</v>
      </c>
      <c r="D129" t="s">
        <v>2607</v>
      </c>
      <c r="E129" t="s">
        <v>1742</v>
      </c>
      <c r="G129" s="6">
        <v>3</v>
      </c>
      <c r="H129" s="2">
        <v>3</v>
      </c>
      <c r="I129" s="2">
        <v>3</v>
      </c>
      <c r="J129" s="2">
        <v>3</v>
      </c>
      <c r="K129" s="2">
        <v>3</v>
      </c>
      <c r="L129" s="10">
        <v>3</v>
      </c>
      <c r="N129" s="5">
        <v>24.9276951611557</v>
      </c>
      <c r="O129" s="18">
        <v>25.096728546034868</v>
      </c>
      <c r="P129" s="18">
        <v>25.499968501771502</v>
      </c>
      <c r="Q129" s="18">
        <v>25.100541645091997</v>
      </c>
      <c r="R129" s="18">
        <v>25.578398379572931</v>
      </c>
      <c r="S129" s="9">
        <v>25.555015528304036</v>
      </c>
      <c r="T129" s="24">
        <v>0.612120088912675</v>
      </c>
      <c r="U129" s="18" t="s">
        <v>3785</v>
      </c>
      <c r="V129" s="18"/>
      <c r="W129" t="s">
        <v>1743</v>
      </c>
    </row>
    <row r="130" spans="1:23" x14ac:dyDescent="0.3">
      <c r="A130" t="s">
        <v>2608</v>
      </c>
      <c r="B130" t="s">
        <v>126</v>
      </c>
      <c r="C130" t="s">
        <v>1846</v>
      </c>
      <c r="D130" t="s">
        <v>2609</v>
      </c>
      <c r="E130" t="s">
        <v>1847</v>
      </c>
      <c r="G130" s="6">
        <v>3</v>
      </c>
      <c r="H130" s="2">
        <v>3</v>
      </c>
      <c r="I130" s="2">
        <v>3</v>
      </c>
      <c r="J130" s="2">
        <v>3</v>
      </c>
      <c r="K130" s="2">
        <v>3</v>
      </c>
      <c r="L130" s="10">
        <v>3</v>
      </c>
      <c r="N130" s="5">
        <v>22.693958779242035</v>
      </c>
      <c r="O130" s="18">
        <v>22.49293762688843</v>
      </c>
      <c r="P130" s="18">
        <v>22.283958689044368</v>
      </c>
      <c r="Q130" s="18">
        <v>22.364034396219864</v>
      </c>
      <c r="R130" s="18">
        <v>22.259491993476633</v>
      </c>
      <c r="S130" s="9">
        <v>22.743015234875202</v>
      </c>
      <c r="T130" s="24">
        <v>0.69791505248369201</v>
      </c>
      <c r="U130" s="18" t="s">
        <v>3785</v>
      </c>
      <c r="V130" s="18"/>
      <c r="W130" t="s">
        <v>1848</v>
      </c>
    </row>
    <row r="131" spans="1:23" x14ac:dyDescent="0.3">
      <c r="A131" t="s">
        <v>2610</v>
      </c>
      <c r="B131" t="s">
        <v>127</v>
      </c>
      <c r="C131" t="s">
        <v>1491</v>
      </c>
      <c r="D131" t="s">
        <v>2611</v>
      </c>
      <c r="E131" t="s">
        <v>1492</v>
      </c>
      <c r="G131" s="6">
        <v>3</v>
      </c>
      <c r="H131" s="2">
        <v>3</v>
      </c>
      <c r="I131" s="2">
        <v>3</v>
      </c>
      <c r="J131" s="2">
        <v>3</v>
      </c>
      <c r="K131" s="2">
        <v>3</v>
      </c>
      <c r="L131" s="10">
        <v>3</v>
      </c>
      <c r="N131" s="5">
        <v>23.652924661458069</v>
      </c>
      <c r="O131" s="18">
        <v>24.197299585775767</v>
      </c>
      <c r="P131" s="18">
        <v>23.954527146890701</v>
      </c>
      <c r="Q131" s="18">
        <v>23.722230764326003</v>
      </c>
      <c r="R131" s="18">
        <v>24.150827451078101</v>
      </c>
      <c r="S131" s="9">
        <v>23.929701447979596</v>
      </c>
      <c r="T131" s="24">
        <v>0.69492928808910304</v>
      </c>
      <c r="U131" s="18" t="s">
        <v>3785</v>
      </c>
      <c r="V131" s="18"/>
      <c r="W131" t="s">
        <v>1493</v>
      </c>
    </row>
    <row r="132" spans="1:23" x14ac:dyDescent="0.3">
      <c r="A132" t="s">
        <v>2612</v>
      </c>
      <c r="B132" t="s">
        <v>128</v>
      </c>
      <c r="C132" t="s">
        <v>128</v>
      </c>
      <c r="D132" t="s">
        <v>2613</v>
      </c>
      <c r="E132" t="s">
        <v>864</v>
      </c>
      <c r="G132" s="6">
        <v>3</v>
      </c>
      <c r="H132" s="2">
        <v>3</v>
      </c>
      <c r="I132" s="2">
        <v>3</v>
      </c>
      <c r="J132" s="2">
        <v>3</v>
      </c>
      <c r="K132" s="2">
        <v>3</v>
      </c>
      <c r="L132" s="10">
        <v>3</v>
      </c>
      <c r="N132" s="5">
        <v>22.688184856953399</v>
      </c>
      <c r="O132" s="18">
        <v>22.8249350918442</v>
      </c>
      <c r="P132" s="18">
        <v>22.755602551590467</v>
      </c>
      <c r="Q132" s="18">
        <v>22.541894588236204</v>
      </c>
      <c r="R132" s="18">
        <v>23.359773810522867</v>
      </c>
      <c r="S132" s="9">
        <v>23.161104611916599</v>
      </c>
      <c r="T132" s="24">
        <v>0.45120837871725999</v>
      </c>
      <c r="U132" s="18" t="s">
        <v>3785</v>
      </c>
      <c r="V132" s="18"/>
      <c r="W132" t="s">
        <v>865</v>
      </c>
    </row>
    <row r="133" spans="1:23" x14ac:dyDescent="0.3">
      <c r="A133" t="s">
        <v>2614</v>
      </c>
      <c r="B133" t="s">
        <v>129</v>
      </c>
      <c r="C133" t="s">
        <v>129</v>
      </c>
      <c r="D133" t="s">
        <v>2615</v>
      </c>
      <c r="E133" t="s">
        <v>867</v>
      </c>
      <c r="G133" s="6">
        <v>1</v>
      </c>
      <c r="H133" s="2">
        <v>1</v>
      </c>
      <c r="I133" s="2">
        <v>2</v>
      </c>
      <c r="J133" s="2">
        <v>2</v>
      </c>
      <c r="K133" s="2">
        <v>0</v>
      </c>
      <c r="L133" s="10">
        <v>2</v>
      </c>
      <c r="N133" s="5">
        <v>21.167688516566734</v>
      </c>
      <c r="O133" s="18">
        <v>21.153187983465301</v>
      </c>
      <c r="P133" s="18">
        <v>21.766844480128199</v>
      </c>
      <c r="Q133" s="18">
        <v>21.493453562437168</v>
      </c>
      <c r="R133" s="18">
        <v>20.365236259874667</v>
      </c>
      <c r="S133" s="9">
        <v>21.644240358889665</v>
      </c>
      <c r="T133" s="24">
        <v>0.93101296985868398</v>
      </c>
      <c r="U133" s="18" t="s">
        <v>3785</v>
      </c>
      <c r="V133" s="18"/>
      <c r="W133" t="s">
        <v>868</v>
      </c>
    </row>
    <row r="134" spans="1:23" x14ac:dyDescent="0.3">
      <c r="A134" t="s">
        <v>2616</v>
      </c>
      <c r="B134" t="s">
        <v>130</v>
      </c>
      <c r="C134" t="s">
        <v>869</v>
      </c>
      <c r="D134" t="s">
        <v>2617</v>
      </c>
      <c r="E134" t="s">
        <v>870</v>
      </c>
      <c r="G134" s="6">
        <v>3</v>
      </c>
      <c r="H134" s="2">
        <v>3</v>
      </c>
      <c r="I134" s="2">
        <v>3</v>
      </c>
      <c r="J134" s="2">
        <v>3</v>
      </c>
      <c r="K134" s="2">
        <v>3</v>
      </c>
      <c r="L134" s="10">
        <v>3</v>
      </c>
      <c r="N134" s="5">
        <v>27.214027837712866</v>
      </c>
      <c r="O134" s="18">
        <v>26.626439190058466</v>
      </c>
      <c r="P134" s="18">
        <v>27.124197133681033</v>
      </c>
      <c r="Q134" s="18">
        <v>27.101677011433367</v>
      </c>
      <c r="R134" s="18">
        <v>26.880231557463933</v>
      </c>
      <c r="S134" s="9">
        <v>26.710481302397799</v>
      </c>
      <c r="T134" s="24">
        <v>0.76391425035640104</v>
      </c>
      <c r="U134" s="18" t="s">
        <v>3785</v>
      </c>
      <c r="V134" s="18"/>
      <c r="W134" t="s">
        <v>871</v>
      </c>
    </row>
    <row r="135" spans="1:23" x14ac:dyDescent="0.3">
      <c r="A135" t="s">
        <v>2618</v>
      </c>
      <c r="B135" t="s">
        <v>131</v>
      </c>
      <c r="C135" t="s">
        <v>872</v>
      </c>
      <c r="D135" t="s">
        <v>2619</v>
      </c>
      <c r="E135" t="s">
        <v>873</v>
      </c>
      <c r="G135" s="6">
        <v>3</v>
      </c>
      <c r="H135" s="2">
        <v>2</v>
      </c>
      <c r="I135" s="2">
        <v>1</v>
      </c>
      <c r="J135" s="2">
        <v>1</v>
      </c>
      <c r="K135" s="2">
        <v>1</v>
      </c>
      <c r="L135" s="10">
        <v>1</v>
      </c>
      <c r="N135" s="5">
        <v>22.851487688923431</v>
      </c>
      <c r="O135" s="18">
        <v>21.697665714939962</v>
      </c>
      <c r="P135" s="18">
        <v>21.423276297460735</v>
      </c>
      <c r="Q135" s="18">
        <v>21.145715518155335</v>
      </c>
      <c r="R135" s="18">
        <v>21.307401397913001</v>
      </c>
      <c r="S135" s="9">
        <v>21.113020193624397</v>
      </c>
      <c r="T135" s="24">
        <v>0.72662367688059903</v>
      </c>
      <c r="U135" s="18" t="s">
        <v>3785</v>
      </c>
      <c r="V135" s="18"/>
      <c r="W135" t="s">
        <v>874</v>
      </c>
    </row>
    <row r="136" spans="1:23" x14ac:dyDescent="0.3">
      <c r="A136" t="s">
        <v>2622</v>
      </c>
      <c r="B136" t="s">
        <v>132</v>
      </c>
      <c r="C136" t="s">
        <v>875</v>
      </c>
      <c r="D136" t="s">
        <v>2623</v>
      </c>
      <c r="E136" t="s">
        <v>876</v>
      </c>
      <c r="G136" s="6">
        <v>3</v>
      </c>
      <c r="H136" s="2">
        <v>3</v>
      </c>
      <c r="I136" s="2">
        <v>3</v>
      </c>
      <c r="J136" s="2">
        <v>3</v>
      </c>
      <c r="K136" s="2">
        <v>3</v>
      </c>
      <c r="L136" s="10">
        <v>3</v>
      </c>
      <c r="N136" s="5">
        <v>26.050377235624534</v>
      </c>
      <c r="O136" s="18">
        <v>25.912942907872701</v>
      </c>
      <c r="P136" s="18">
        <v>25.823203471289901</v>
      </c>
      <c r="Q136" s="18">
        <v>25.793983802973369</v>
      </c>
      <c r="R136" s="18">
        <v>25.367861276769066</v>
      </c>
      <c r="S136" s="9">
        <v>25.575684556998667</v>
      </c>
      <c r="T136" s="24">
        <v>0.51242499958272802</v>
      </c>
      <c r="U136" s="18" t="s">
        <v>3785</v>
      </c>
      <c r="V136" s="18"/>
      <c r="W136" t="s">
        <v>877</v>
      </c>
    </row>
    <row r="137" spans="1:23" x14ac:dyDescent="0.3">
      <c r="A137" t="s">
        <v>2624</v>
      </c>
      <c r="B137" t="s">
        <v>133</v>
      </c>
      <c r="C137" t="s">
        <v>878</v>
      </c>
      <c r="D137" t="s">
        <v>2625</v>
      </c>
      <c r="E137" t="s">
        <v>879</v>
      </c>
      <c r="G137" s="6">
        <v>3</v>
      </c>
      <c r="H137" s="2">
        <v>3</v>
      </c>
      <c r="I137" s="2">
        <v>2</v>
      </c>
      <c r="J137" s="2">
        <v>3</v>
      </c>
      <c r="K137" s="2">
        <v>2</v>
      </c>
      <c r="L137" s="10">
        <v>3</v>
      </c>
      <c r="N137" s="5">
        <v>24.833650497577299</v>
      </c>
      <c r="O137" s="18">
        <v>24.267376262509966</v>
      </c>
      <c r="P137" s="18">
        <v>23.339661351008832</v>
      </c>
      <c r="Q137" s="18">
        <v>24.170741438771767</v>
      </c>
      <c r="R137" s="18">
        <v>23.084231183523936</v>
      </c>
      <c r="S137" s="9">
        <v>24.0416560703413</v>
      </c>
      <c r="T137" s="24">
        <v>0.84154689998082299</v>
      </c>
      <c r="U137" s="18" t="s">
        <v>3785</v>
      </c>
      <c r="V137" s="18"/>
      <c r="W137" t="s">
        <v>880</v>
      </c>
    </row>
    <row r="138" spans="1:23" x14ac:dyDescent="0.3">
      <c r="A138" t="s">
        <v>2626</v>
      </c>
      <c r="B138" t="s">
        <v>134</v>
      </c>
      <c r="C138" t="s">
        <v>881</v>
      </c>
      <c r="D138" t="s">
        <v>2627</v>
      </c>
      <c r="E138" t="s">
        <v>882</v>
      </c>
      <c r="G138" s="6">
        <v>3</v>
      </c>
      <c r="H138" s="2">
        <v>3</v>
      </c>
      <c r="I138" s="2">
        <v>3</v>
      </c>
      <c r="J138" s="2">
        <v>3</v>
      </c>
      <c r="K138" s="2">
        <v>3</v>
      </c>
      <c r="L138" s="10">
        <v>3</v>
      </c>
      <c r="N138" s="5">
        <v>27.112740652895699</v>
      </c>
      <c r="O138" s="18">
        <v>26.724266902804633</v>
      </c>
      <c r="P138" s="18">
        <v>26.964440846748204</v>
      </c>
      <c r="Q138" s="18">
        <v>27.013843524976565</v>
      </c>
      <c r="R138" s="18">
        <v>26.665106969496801</v>
      </c>
      <c r="S138" s="9">
        <v>26.712856430068666</v>
      </c>
      <c r="T138" s="24">
        <v>0.77293795987436797</v>
      </c>
      <c r="U138" s="18" t="s">
        <v>3785</v>
      </c>
      <c r="V138" s="18"/>
      <c r="W138" t="s">
        <v>883</v>
      </c>
    </row>
    <row r="139" spans="1:23" x14ac:dyDescent="0.3">
      <c r="A139" t="s">
        <v>2628</v>
      </c>
      <c r="B139" t="s">
        <v>135</v>
      </c>
      <c r="C139" t="s">
        <v>884</v>
      </c>
      <c r="D139" t="s">
        <v>2629</v>
      </c>
      <c r="E139" t="s">
        <v>885</v>
      </c>
      <c r="G139" s="6">
        <v>3</v>
      </c>
      <c r="H139" s="2">
        <v>3</v>
      </c>
      <c r="I139" s="2">
        <v>3</v>
      </c>
      <c r="J139" s="2">
        <v>2</v>
      </c>
      <c r="K139" s="2">
        <v>3</v>
      </c>
      <c r="L139" s="10">
        <v>3</v>
      </c>
      <c r="N139" s="5">
        <v>26.645282785256267</v>
      </c>
      <c r="O139" s="18">
        <v>26.005563115494834</v>
      </c>
      <c r="P139" s="18">
        <v>26.005470521688597</v>
      </c>
      <c r="Q139" s="18">
        <v>24.584172773064967</v>
      </c>
      <c r="R139" s="18">
        <v>25.925378012805435</v>
      </c>
      <c r="S139" s="9">
        <v>25.82805952060183</v>
      </c>
      <c r="T139" s="24">
        <v>0.79521011081563697</v>
      </c>
      <c r="U139" s="18" t="s">
        <v>3785</v>
      </c>
      <c r="V139" s="18"/>
      <c r="W139" t="s">
        <v>886</v>
      </c>
    </row>
    <row r="140" spans="1:23" x14ac:dyDescent="0.3">
      <c r="A140" t="s">
        <v>2343</v>
      </c>
      <c r="B140" t="s">
        <v>136</v>
      </c>
      <c r="C140" t="s">
        <v>887</v>
      </c>
      <c r="D140" t="s">
        <v>2630</v>
      </c>
      <c r="E140" t="s">
        <v>888</v>
      </c>
      <c r="G140" s="6">
        <v>3</v>
      </c>
      <c r="H140" s="2">
        <v>3</v>
      </c>
      <c r="I140" s="2">
        <v>3</v>
      </c>
      <c r="J140" s="2">
        <v>3</v>
      </c>
      <c r="K140" s="2">
        <v>3</v>
      </c>
      <c r="L140" s="10">
        <v>3</v>
      </c>
      <c r="N140" s="5">
        <v>26.941025430714465</v>
      </c>
      <c r="O140" s="18">
        <v>26.671162612578371</v>
      </c>
      <c r="P140" s="18">
        <v>26.696822560495466</v>
      </c>
      <c r="Q140" s="18">
        <v>26.531241297167167</v>
      </c>
      <c r="R140" s="18">
        <v>26.073497662978337</v>
      </c>
      <c r="S140" s="9">
        <v>25.648183665956399</v>
      </c>
      <c r="T140" s="24">
        <v>2.4837727685913798E-2</v>
      </c>
      <c r="U140" s="18" t="s">
        <v>3785</v>
      </c>
      <c r="V140" s="18"/>
      <c r="W140" t="s">
        <v>889</v>
      </c>
    </row>
    <row r="141" spans="1:23" x14ac:dyDescent="0.3">
      <c r="A141" t="s">
        <v>2631</v>
      </c>
      <c r="B141" t="s">
        <v>137</v>
      </c>
      <c r="C141" t="s">
        <v>890</v>
      </c>
      <c r="D141" t="s">
        <v>2632</v>
      </c>
      <c r="E141" t="s">
        <v>891</v>
      </c>
      <c r="G141" s="6">
        <v>3</v>
      </c>
      <c r="H141" s="2">
        <v>3</v>
      </c>
      <c r="I141" s="2">
        <v>3</v>
      </c>
      <c r="J141" s="2">
        <v>3</v>
      </c>
      <c r="K141" s="2">
        <v>3</v>
      </c>
      <c r="L141" s="10">
        <v>3</v>
      </c>
      <c r="N141" s="5">
        <v>25.011785690270766</v>
      </c>
      <c r="O141" s="18">
        <v>24.628619058675266</v>
      </c>
      <c r="P141" s="18">
        <v>24.510585269617135</v>
      </c>
      <c r="Q141" s="18">
        <v>24.447536351101565</v>
      </c>
      <c r="R141" s="18">
        <v>24.234081173730999</v>
      </c>
      <c r="S141" s="9">
        <v>24.064988431029331</v>
      </c>
      <c r="T141" s="24">
        <v>0.699125029036197</v>
      </c>
      <c r="U141" s="18" t="s">
        <v>3785</v>
      </c>
      <c r="V141" s="18"/>
      <c r="W141" t="s">
        <v>892</v>
      </c>
    </row>
    <row r="142" spans="1:23" x14ac:dyDescent="0.3">
      <c r="A142" t="s">
        <v>2633</v>
      </c>
      <c r="B142" t="s">
        <v>138</v>
      </c>
      <c r="C142" t="s">
        <v>893</v>
      </c>
      <c r="D142" t="s">
        <v>2634</v>
      </c>
      <c r="E142" t="s">
        <v>894</v>
      </c>
      <c r="G142" s="6">
        <v>3</v>
      </c>
      <c r="H142" s="2">
        <v>1</v>
      </c>
      <c r="I142" s="2">
        <v>3</v>
      </c>
      <c r="J142" s="2">
        <v>2</v>
      </c>
      <c r="K142" s="2">
        <v>3</v>
      </c>
      <c r="L142" s="10">
        <v>3</v>
      </c>
      <c r="N142" s="5">
        <v>23.941595933072065</v>
      </c>
      <c r="O142" s="18">
        <v>21.1736680289372</v>
      </c>
      <c r="P142" s="18">
        <v>23.704689717015697</v>
      </c>
      <c r="Q142" s="18">
        <v>22.68838638725143</v>
      </c>
      <c r="R142" s="18">
        <v>23.545490838892636</v>
      </c>
      <c r="S142" s="9">
        <v>22.95169979655887</v>
      </c>
      <c r="T142" s="24">
        <v>0.36531379268090503</v>
      </c>
      <c r="U142" s="18" t="s">
        <v>3785</v>
      </c>
      <c r="V142" s="18"/>
      <c r="W142" t="s">
        <v>895</v>
      </c>
    </row>
    <row r="143" spans="1:23" x14ac:dyDescent="0.3">
      <c r="A143" t="s">
        <v>2635</v>
      </c>
      <c r="B143" t="s">
        <v>139</v>
      </c>
      <c r="C143" t="s">
        <v>896</v>
      </c>
      <c r="D143" t="s">
        <v>2636</v>
      </c>
      <c r="E143" t="s">
        <v>897</v>
      </c>
      <c r="G143" s="6">
        <v>3</v>
      </c>
      <c r="H143" s="2">
        <v>3</v>
      </c>
      <c r="I143" s="2">
        <v>3</v>
      </c>
      <c r="J143" s="2">
        <v>3</v>
      </c>
      <c r="K143" s="2">
        <v>3</v>
      </c>
      <c r="L143" s="10">
        <v>3</v>
      </c>
      <c r="N143" s="5">
        <v>28.103625987564168</v>
      </c>
      <c r="O143" s="18">
        <v>28.077730994816235</v>
      </c>
      <c r="P143" s="18">
        <v>27.907531597859332</v>
      </c>
      <c r="Q143" s="18">
        <v>27.898119975758163</v>
      </c>
      <c r="R143" s="18">
        <v>27.821565910665299</v>
      </c>
      <c r="S143" s="9">
        <v>27.628299348989568</v>
      </c>
      <c r="T143" s="24">
        <v>0.62878842623587206</v>
      </c>
      <c r="U143" s="18" t="s">
        <v>3785</v>
      </c>
      <c r="V143" s="18"/>
      <c r="W143" t="s">
        <v>898</v>
      </c>
    </row>
    <row r="144" spans="1:23" x14ac:dyDescent="0.3">
      <c r="A144" t="s">
        <v>2637</v>
      </c>
      <c r="B144" t="s">
        <v>140</v>
      </c>
      <c r="C144" t="s">
        <v>899</v>
      </c>
      <c r="D144" t="s">
        <v>2638</v>
      </c>
      <c r="E144" t="s">
        <v>900</v>
      </c>
      <c r="G144" s="6">
        <v>3</v>
      </c>
      <c r="H144" s="2">
        <v>3</v>
      </c>
      <c r="I144" s="2">
        <v>3</v>
      </c>
      <c r="J144" s="2">
        <v>3</v>
      </c>
      <c r="K144" s="2">
        <v>3</v>
      </c>
      <c r="L144" s="10">
        <v>3</v>
      </c>
      <c r="N144" s="5">
        <v>27.373510869869932</v>
      </c>
      <c r="O144" s="18">
        <v>27.4925434596211</v>
      </c>
      <c r="P144" s="18">
        <v>27.098152707281098</v>
      </c>
      <c r="Q144" s="18">
        <v>26.950910857532634</v>
      </c>
      <c r="R144" s="18">
        <v>26.9100268359044</v>
      </c>
      <c r="S144" s="9">
        <v>26.842372730587829</v>
      </c>
      <c r="T144" s="24">
        <v>0.50184467655392595</v>
      </c>
      <c r="U144" s="18" t="s">
        <v>3785</v>
      </c>
      <c r="V144" s="18"/>
      <c r="W144" t="s">
        <v>901</v>
      </c>
    </row>
    <row r="145" spans="1:23" x14ac:dyDescent="0.3">
      <c r="A145" t="s">
        <v>2639</v>
      </c>
      <c r="B145" t="s">
        <v>141</v>
      </c>
      <c r="C145" t="s">
        <v>141</v>
      </c>
      <c r="D145" t="s">
        <v>2640</v>
      </c>
      <c r="E145" t="s">
        <v>1849</v>
      </c>
      <c r="G145" s="6">
        <v>3</v>
      </c>
      <c r="H145" s="2">
        <v>3</v>
      </c>
      <c r="I145" s="2">
        <v>3</v>
      </c>
      <c r="J145" s="2">
        <v>3</v>
      </c>
      <c r="K145" s="2">
        <v>3</v>
      </c>
      <c r="L145" s="10">
        <v>3</v>
      </c>
      <c r="N145" s="5">
        <v>24.655531263404502</v>
      </c>
      <c r="O145" s="18">
        <v>24.568949843252437</v>
      </c>
      <c r="P145" s="18">
        <v>24.722377772384434</v>
      </c>
      <c r="Q145" s="18">
        <v>24.702808667747664</v>
      </c>
      <c r="R145" s="18">
        <v>24.513838634069668</v>
      </c>
      <c r="S145" s="9">
        <v>24.687174557990662</v>
      </c>
      <c r="T145" s="24">
        <v>0.97642582758179597</v>
      </c>
      <c r="U145" s="18" t="s">
        <v>3785</v>
      </c>
      <c r="V145" s="18"/>
      <c r="W145" t="s">
        <v>1850</v>
      </c>
    </row>
    <row r="146" spans="1:23" x14ac:dyDescent="0.3">
      <c r="A146" t="s">
        <v>2641</v>
      </c>
      <c r="B146" t="s">
        <v>142</v>
      </c>
      <c r="C146" t="s">
        <v>902</v>
      </c>
      <c r="D146" t="s">
        <v>2642</v>
      </c>
      <c r="E146" t="s">
        <v>903</v>
      </c>
      <c r="G146" s="6">
        <v>3</v>
      </c>
      <c r="H146" s="2">
        <v>3</v>
      </c>
      <c r="I146" s="2">
        <v>3</v>
      </c>
      <c r="J146" s="2">
        <v>3</v>
      </c>
      <c r="K146" s="2">
        <v>3</v>
      </c>
      <c r="L146" s="10">
        <v>3</v>
      </c>
      <c r="N146" s="5">
        <v>25.625577444604403</v>
      </c>
      <c r="O146" s="18">
        <v>25.24403165951497</v>
      </c>
      <c r="P146" s="18">
        <v>25.3783689684679</v>
      </c>
      <c r="Q146" s="18">
        <v>25.534463740464869</v>
      </c>
      <c r="R146" s="18">
        <v>25.42860157737627</v>
      </c>
      <c r="S146" s="9">
        <v>25.407164179934068</v>
      </c>
      <c r="T146" s="24">
        <v>0.94982082997056305</v>
      </c>
      <c r="U146" s="18" t="s">
        <v>3785</v>
      </c>
      <c r="V146" s="18"/>
      <c r="W146" t="s">
        <v>904</v>
      </c>
    </row>
    <row r="147" spans="1:23" x14ac:dyDescent="0.3">
      <c r="A147" t="s">
        <v>2643</v>
      </c>
      <c r="B147" t="s">
        <v>143</v>
      </c>
      <c r="C147" t="s">
        <v>143</v>
      </c>
      <c r="D147" t="s">
        <v>2644</v>
      </c>
      <c r="E147" t="s">
        <v>2113</v>
      </c>
      <c r="G147" s="6">
        <v>2</v>
      </c>
      <c r="H147" s="2">
        <v>1</v>
      </c>
      <c r="I147" s="2">
        <v>0</v>
      </c>
      <c r="J147" s="2">
        <v>1</v>
      </c>
      <c r="K147" s="2">
        <v>0</v>
      </c>
      <c r="L147" s="10">
        <v>2</v>
      </c>
      <c r="N147" s="5">
        <v>21.034495965975236</v>
      </c>
      <c r="O147" s="18">
        <v>21.180938282894967</v>
      </c>
      <c r="P147" s="18">
        <v>20.522079508097868</v>
      </c>
      <c r="Q147" s="18">
        <v>20.879932376652366</v>
      </c>
      <c r="R147" s="18">
        <v>20.552374675765535</v>
      </c>
      <c r="S147" s="9">
        <v>21.371050738992903</v>
      </c>
      <c r="T147" s="24">
        <v>0.87041793314759597</v>
      </c>
      <c r="U147" s="18" t="s">
        <v>3785</v>
      </c>
      <c r="V147" s="18"/>
      <c r="W147" t="s">
        <v>2114</v>
      </c>
    </row>
    <row r="148" spans="1:23" x14ac:dyDescent="0.3">
      <c r="A148" t="s">
        <v>2645</v>
      </c>
      <c r="B148" t="s">
        <v>144</v>
      </c>
      <c r="C148" t="s">
        <v>1494</v>
      </c>
      <c r="D148" t="s">
        <v>2646</v>
      </c>
      <c r="E148" t="s">
        <v>1495</v>
      </c>
      <c r="G148" s="6">
        <v>3</v>
      </c>
      <c r="H148" s="2">
        <v>3</v>
      </c>
      <c r="I148" s="2">
        <v>3</v>
      </c>
      <c r="J148" s="2">
        <v>2</v>
      </c>
      <c r="K148" s="2">
        <v>3</v>
      </c>
      <c r="L148" s="10">
        <v>3</v>
      </c>
      <c r="N148" s="5">
        <v>22.890240214295272</v>
      </c>
      <c r="O148" s="18">
        <v>22.725395841647366</v>
      </c>
      <c r="P148" s="18">
        <v>23.3512563387435</v>
      </c>
      <c r="Q148" s="18">
        <v>21.762630612519732</v>
      </c>
      <c r="R148" s="18">
        <v>23.214444390234501</v>
      </c>
      <c r="S148" s="9">
        <v>22.94335684393667</v>
      </c>
      <c r="T148" s="24">
        <v>0.194769193526344</v>
      </c>
      <c r="U148" s="18" t="s">
        <v>3785</v>
      </c>
      <c r="V148" s="18"/>
      <c r="W148" t="s">
        <v>1496</v>
      </c>
    </row>
    <row r="149" spans="1:23" x14ac:dyDescent="0.3">
      <c r="A149" t="s">
        <v>2647</v>
      </c>
      <c r="B149" t="s">
        <v>145</v>
      </c>
      <c r="C149" t="s">
        <v>905</v>
      </c>
      <c r="D149" t="s">
        <v>2648</v>
      </c>
      <c r="E149" t="s">
        <v>906</v>
      </c>
      <c r="G149" s="6">
        <v>3</v>
      </c>
      <c r="H149" s="2">
        <v>2</v>
      </c>
      <c r="I149" s="2">
        <v>3</v>
      </c>
      <c r="J149" s="2">
        <v>3</v>
      </c>
      <c r="K149" s="2">
        <v>2</v>
      </c>
      <c r="L149" s="10">
        <v>3</v>
      </c>
      <c r="N149" s="5">
        <v>21.235939212229599</v>
      </c>
      <c r="O149" s="18">
        <v>20.883388658492834</v>
      </c>
      <c r="P149" s="18">
        <v>21.408845589233934</v>
      </c>
      <c r="Q149" s="18">
        <v>21.686326480195302</v>
      </c>
      <c r="R149" s="18">
        <v>20.901325194353699</v>
      </c>
      <c r="S149" s="9">
        <v>21.246631324223063</v>
      </c>
      <c r="T149" s="24">
        <v>0.713227862754093</v>
      </c>
      <c r="U149" s="18" t="s">
        <v>3785</v>
      </c>
      <c r="V149" s="18"/>
      <c r="W149" t="s">
        <v>907</v>
      </c>
    </row>
    <row r="150" spans="1:23" x14ac:dyDescent="0.3">
      <c r="A150" t="s">
        <v>2649</v>
      </c>
      <c r="B150" t="s">
        <v>146</v>
      </c>
      <c r="C150" t="s">
        <v>908</v>
      </c>
      <c r="D150" t="s">
        <v>2650</v>
      </c>
      <c r="E150" t="s">
        <v>909</v>
      </c>
      <c r="G150" s="6">
        <v>3</v>
      </c>
      <c r="H150" s="2">
        <v>3</v>
      </c>
      <c r="I150" s="2">
        <v>3</v>
      </c>
      <c r="J150" s="2">
        <v>3</v>
      </c>
      <c r="K150" s="2">
        <v>3</v>
      </c>
      <c r="L150" s="10">
        <v>3</v>
      </c>
      <c r="N150" s="5">
        <v>26.861000108211666</v>
      </c>
      <c r="O150" s="18">
        <v>27.283602429532568</v>
      </c>
      <c r="P150" s="18">
        <v>27.297112473502466</v>
      </c>
      <c r="Q150" s="18">
        <v>26.702522453006967</v>
      </c>
      <c r="R150" s="18">
        <v>27.061926152938767</v>
      </c>
      <c r="S150" s="9">
        <v>26.7819613026662</v>
      </c>
      <c r="T150" s="24">
        <v>0.47439186563364699</v>
      </c>
      <c r="U150" s="18" t="s">
        <v>3785</v>
      </c>
      <c r="V150" s="18"/>
      <c r="W150" t="s">
        <v>910</v>
      </c>
    </row>
    <row r="151" spans="1:23" x14ac:dyDescent="0.3">
      <c r="A151" t="s">
        <v>2651</v>
      </c>
      <c r="B151" t="s">
        <v>147</v>
      </c>
      <c r="C151" t="s">
        <v>912</v>
      </c>
      <c r="D151" t="s">
        <v>2652</v>
      </c>
      <c r="E151" t="s">
        <v>913</v>
      </c>
      <c r="G151" s="6">
        <v>3</v>
      </c>
      <c r="H151" s="2">
        <v>3</v>
      </c>
      <c r="I151" s="2">
        <v>3</v>
      </c>
      <c r="J151" s="2">
        <v>3</v>
      </c>
      <c r="K151" s="2">
        <v>3</v>
      </c>
      <c r="L151" s="10">
        <v>3</v>
      </c>
      <c r="N151" s="5">
        <v>22.575814383282502</v>
      </c>
      <c r="O151" s="18">
        <v>22.563527148541599</v>
      </c>
      <c r="P151" s="18">
        <v>23.159272417996533</v>
      </c>
      <c r="Q151" s="18">
        <v>23.1573100488752</v>
      </c>
      <c r="R151" s="18">
        <v>23.2938964414361</v>
      </c>
      <c r="S151" s="9">
        <v>23.231155551593304</v>
      </c>
      <c r="T151" s="24">
        <v>0.53346644710976698</v>
      </c>
      <c r="U151" s="18" t="s">
        <v>3785</v>
      </c>
      <c r="V151" s="18"/>
      <c r="W151" t="s">
        <v>914</v>
      </c>
    </row>
    <row r="152" spans="1:23" x14ac:dyDescent="0.3">
      <c r="A152" t="s">
        <v>2653</v>
      </c>
      <c r="B152" t="s">
        <v>148</v>
      </c>
      <c r="C152" t="s">
        <v>148</v>
      </c>
      <c r="D152" t="s">
        <v>2654</v>
      </c>
      <c r="E152" t="s">
        <v>2119</v>
      </c>
      <c r="G152" s="6">
        <v>2</v>
      </c>
      <c r="H152" s="2">
        <v>1</v>
      </c>
      <c r="I152" s="2">
        <v>1</v>
      </c>
      <c r="J152" s="2">
        <v>0</v>
      </c>
      <c r="K152" s="2">
        <v>1</v>
      </c>
      <c r="L152" s="10">
        <v>1</v>
      </c>
      <c r="N152" s="5">
        <v>20.513737130979099</v>
      </c>
      <c r="O152" s="18">
        <v>20.445928681858835</v>
      </c>
      <c r="P152" s="18">
        <v>20.530669578171302</v>
      </c>
      <c r="Q152" s="18">
        <v>20.406473163693764</v>
      </c>
      <c r="R152" s="18">
        <v>20.697557071868733</v>
      </c>
      <c r="S152" s="9">
        <v>20.528972851618935</v>
      </c>
      <c r="T152" s="24">
        <v>0.81606985364867501</v>
      </c>
      <c r="U152" s="18" t="s">
        <v>3785</v>
      </c>
      <c r="V152" s="18"/>
      <c r="W152" t="s">
        <v>792</v>
      </c>
    </row>
    <row r="153" spans="1:23" x14ac:dyDescent="0.3">
      <c r="A153" t="s">
        <v>2655</v>
      </c>
      <c r="B153" t="s">
        <v>149</v>
      </c>
      <c r="C153" t="s">
        <v>149</v>
      </c>
      <c r="D153" t="s">
        <v>2656</v>
      </c>
      <c r="E153" t="s">
        <v>1851</v>
      </c>
      <c r="G153" s="6">
        <v>3</v>
      </c>
      <c r="H153" s="2">
        <v>3</v>
      </c>
      <c r="I153" s="2">
        <v>3</v>
      </c>
      <c r="J153" s="2">
        <v>3</v>
      </c>
      <c r="K153" s="2">
        <v>3</v>
      </c>
      <c r="L153" s="10">
        <v>3</v>
      </c>
      <c r="N153" s="5">
        <v>22.800800639100434</v>
      </c>
      <c r="O153" s="18">
        <v>22.616814819343535</v>
      </c>
      <c r="P153" s="18">
        <v>23.008124267986869</v>
      </c>
      <c r="Q153" s="18">
        <v>22.809928193765533</v>
      </c>
      <c r="R153" s="18">
        <v>23.15972669603417</v>
      </c>
      <c r="S153" s="9">
        <v>22.964851924968901</v>
      </c>
      <c r="T153" s="24">
        <v>0.961891698094957</v>
      </c>
      <c r="U153" s="18" t="s">
        <v>3785</v>
      </c>
      <c r="V153" s="18"/>
      <c r="W153" t="s">
        <v>1852</v>
      </c>
    </row>
    <row r="154" spans="1:23" x14ac:dyDescent="0.3">
      <c r="A154" t="s">
        <v>2657</v>
      </c>
      <c r="B154" t="s">
        <v>150</v>
      </c>
      <c r="C154" t="s">
        <v>915</v>
      </c>
      <c r="D154" t="s">
        <v>2658</v>
      </c>
      <c r="E154" t="s">
        <v>916</v>
      </c>
      <c r="G154" s="6">
        <v>3</v>
      </c>
      <c r="H154" s="2">
        <v>2</v>
      </c>
      <c r="I154" s="2">
        <v>2</v>
      </c>
      <c r="J154" s="2">
        <v>2</v>
      </c>
      <c r="K154" s="2">
        <v>1</v>
      </c>
      <c r="L154" s="10">
        <v>3</v>
      </c>
      <c r="N154" s="5">
        <v>23.985044863119231</v>
      </c>
      <c r="O154" s="18">
        <v>22.323365004165698</v>
      </c>
      <c r="P154" s="18">
        <v>23.028704996996598</v>
      </c>
      <c r="Q154" s="18">
        <v>23.398643101739466</v>
      </c>
      <c r="R154" s="18">
        <v>22.292973293401264</v>
      </c>
      <c r="S154" s="9">
        <v>24.491552315627533</v>
      </c>
      <c r="T154" s="24">
        <v>0.85794261929129301</v>
      </c>
      <c r="U154" s="18" t="s">
        <v>3785</v>
      </c>
      <c r="V154" s="18"/>
      <c r="W154" t="s">
        <v>917</v>
      </c>
    </row>
    <row r="155" spans="1:23" x14ac:dyDescent="0.3">
      <c r="A155" t="s">
        <v>2659</v>
      </c>
      <c r="B155" t="s">
        <v>151</v>
      </c>
      <c r="C155" t="s">
        <v>151</v>
      </c>
      <c r="D155" t="s">
        <v>2660</v>
      </c>
      <c r="E155" t="s">
        <v>1745</v>
      </c>
      <c r="G155" s="6">
        <v>3</v>
      </c>
      <c r="H155" s="2">
        <v>3</v>
      </c>
      <c r="I155" s="2">
        <v>3</v>
      </c>
      <c r="J155" s="2">
        <v>3</v>
      </c>
      <c r="K155" s="2">
        <v>3</v>
      </c>
      <c r="L155" s="10">
        <v>3</v>
      </c>
      <c r="N155" s="5">
        <v>27.769344570167295</v>
      </c>
      <c r="O155" s="18">
        <v>27.907621098086235</v>
      </c>
      <c r="P155" s="18">
        <v>28.060173632813132</v>
      </c>
      <c r="Q155" s="18">
        <v>27.839993714246464</v>
      </c>
      <c r="R155" s="18">
        <v>27.958156116187933</v>
      </c>
      <c r="S155" s="9">
        <v>27.807675581082364</v>
      </c>
      <c r="T155" s="24">
        <v>0.75323920169049097</v>
      </c>
      <c r="U155" s="18" t="s">
        <v>3785</v>
      </c>
      <c r="V155" s="18"/>
      <c r="W155" t="s">
        <v>1746</v>
      </c>
    </row>
    <row r="156" spans="1:23" x14ac:dyDescent="0.3">
      <c r="A156" t="s">
        <v>2661</v>
      </c>
      <c r="B156" t="s">
        <v>152</v>
      </c>
      <c r="C156" t="s">
        <v>152</v>
      </c>
      <c r="D156" t="s">
        <v>2662</v>
      </c>
      <c r="E156" t="s">
        <v>2121</v>
      </c>
      <c r="G156" s="6">
        <v>3</v>
      </c>
      <c r="H156" s="2">
        <v>3</v>
      </c>
      <c r="I156" s="2">
        <v>3</v>
      </c>
      <c r="J156" s="2">
        <v>3</v>
      </c>
      <c r="K156" s="2">
        <v>2</v>
      </c>
      <c r="L156" s="10">
        <v>3</v>
      </c>
      <c r="N156" s="5">
        <v>25.892043343431169</v>
      </c>
      <c r="O156" s="18">
        <v>27.332493490949968</v>
      </c>
      <c r="P156" s="18">
        <v>27.698141382442998</v>
      </c>
      <c r="Q156" s="18">
        <v>26.459928704436305</v>
      </c>
      <c r="R156" s="18">
        <v>24.335078042089702</v>
      </c>
      <c r="S156" s="9">
        <v>26.340359079519271</v>
      </c>
      <c r="T156" s="24">
        <v>0.62878842623587206</v>
      </c>
      <c r="U156" s="18" t="s">
        <v>3785</v>
      </c>
      <c r="V156" s="18"/>
      <c r="W156" t="s">
        <v>2122</v>
      </c>
    </row>
    <row r="157" spans="1:23" x14ac:dyDescent="0.3">
      <c r="A157" t="s">
        <v>2663</v>
      </c>
      <c r="B157" t="s">
        <v>153</v>
      </c>
      <c r="C157" t="s">
        <v>918</v>
      </c>
      <c r="D157" t="s">
        <v>2664</v>
      </c>
      <c r="E157" t="s">
        <v>919</v>
      </c>
      <c r="G157" s="6">
        <v>3</v>
      </c>
      <c r="H157" s="2">
        <v>3</v>
      </c>
      <c r="I157" s="2">
        <v>3</v>
      </c>
      <c r="J157" s="2">
        <v>3</v>
      </c>
      <c r="K157" s="2">
        <v>3</v>
      </c>
      <c r="L157" s="10">
        <v>3</v>
      </c>
      <c r="N157" s="5">
        <v>24.784069950299767</v>
      </c>
      <c r="O157" s="18">
        <v>24.839287528651766</v>
      </c>
      <c r="P157" s="18">
        <v>24.577003981176802</v>
      </c>
      <c r="Q157" s="18">
        <v>24.022090343684667</v>
      </c>
      <c r="R157" s="18">
        <v>24.189117904637868</v>
      </c>
      <c r="S157" s="9">
        <v>24.6274400707984</v>
      </c>
      <c r="T157" s="24">
        <v>0.46711607892014401</v>
      </c>
      <c r="U157" s="18" t="s">
        <v>3785</v>
      </c>
      <c r="V157" s="18"/>
      <c r="W157" t="s">
        <v>920</v>
      </c>
    </row>
    <row r="158" spans="1:23" x14ac:dyDescent="0.3">
      <c r="A158" t="s">
        <v>2665</v>
      </c>
      <c r="B158" t="s">
        <v>154</v>
      </c>
      <c r="C158" t="s">
        <v>2205</v>
      </c>
      <c r="D158" t="s">
        <v>2666</v>
      </c>
      <c r="E158" t="s">
        <v>2204</v>
      </c>
      <c r="G158" s="6">
        <v>3</v>
      </c>
      <c r="H158" s="2">
        <v>3</v>
      </c>
      <c r="I158" s="2">
        <v>3</v>
      </c>
      <c r="J158" s="2">
        <v>3</v>
      </c>
      <c r="K158" s="2">
        <v>3</v>
      </c>
      <c r="L158" s="10">
        <v>3</v>
      </c>
      <c r="N158" s="5">
        <v>24.852471776124133</v>
      </c>
      <c r="O158" s="18">
        <v>24.620837538579199</v>
      </c>
      <c r="P158" s="18">
        <v>25.146270141188769</v>
      </c>
      <c r="Q158" s="18">
        <v>25.218536130093767</v>
      </c>
      <c r="R158" s="18">
        <v>25.120001905215531</v>
      </c>
      <c r="S158" s="9">
        <v>25.183730940336233</v>
      </c>
      <c r="T158" s="24">
        <v>0.61883988902711995</v>
      </c>
      <c r="U158" s="18" t="s">
        <v>3785</v>
      </c>
      <c r="V158" s="18"/>
      <c r="W158" t="s">
        <v>2206</v>
      </c>
    </row>
    <row r="159" spans="1:23" x14ac:dyDescent="0.3">
      <c r="A159" t="s">
        <v>2667</v>
      </c>
      <c r="B159" t="s">
        <v>155</v>
      </c>
      <c r="C159" t="s">
        <v>1631</v>
      </c>
      <c r="D159" t="s">
        <v>2668</v>
      </c>
      <c r="E159" t="s">
        <v>1632</v>
      </c>
      <c r="G159" s="6">
        <v>3</v>
      </c>
      <c r="H159" s="2">
        <v>3</v>
      </c>
      <c r="I159" s="2">
        <v>3</v>
      </c>
      <c r="J159" s="2">
        <v>3</v>
      </c>
      <c r="K159" s="2">
        <v>3</v>
      </c>
      <c r="L159" s="10">
        <v>3</v>
      </c>
      <c r="N159" s="5">
        <v>22.839336548829166</v>
      </c>
      <c r="O159" s="18">
        <v>22.9702508576149</v>
      </c>
      <c r="P159" s="18">
        <v>23.102026188187704</v>
      </c>
      <c r="Q159" s="18">
        <v>23.241315164836902</v>
      </c>
      <c r="R159" s="18">
        <v>22.893336562942366</v>
      </c>
      <c r="S159" s="9">
        <v>23.154654243563566</v>
      </c>
      <c r="T159" s="24">
        <v>0.62878842623587206</v>
      </c>
      <c r="U159" s="18" t="s">
        <v>3785</v>
      </c>
      <c r="V159" s="18"/>
      <c r="W159" t="s">
        <v>1633</v>
      </c>
    </row>
    <row r="160" spans="1:23" x14ac:dyDescent="0.3">
      <c r="A160" t="s">
        <v>2669</v>
      </c>
      <c r="B160" t="s">
        <v>156</v>
      </c>
      <c r="C160" t="s">
        <v>1747</v>
      </c>
      <c r="D160" t="s">
        <v>2670</v>
      </c>
      <c r="E160" t="s">
        <v>1748</v>
      </c>
      <c r="G160" s="6">
        <v>3</v>
      </c>
      <c r="H160" s="2">
        <v>3</v>
      </c>
      <c r="I160" s="2">
        <v>3</v>
      </c>
      <c r="J160" s="2">
        <v>3</v>
      </c>
      <c r="K160" s="2">
        <v>3</v>
      </c>
      <c r="L160" s="10">
        <v>3</v>
      </c>
      <c r="N160" s="5">
        <v>25.732455158290232</v>
      </c>
      <c r="O160" s="18">
        <v>25.781752863833532</v>
      </c>
      <c r="P160" s="18">
        <v>25.769215674012269</v>
      </c>
      <c r="Q160" s="18">
        <v>25.469279962579037</v>
      </c>
      <c r="R160" s="18">
        <v>24.890715893253866</v>
      </c>
      <c r="S160" s="9">
        <v>25.303344182358732</v>
      </c>
      <c r="T160" s="24">
        <v>0.563860984179549</v>
      </c>
      <c r="U160" s="18" t="s">
        <v>3785</v>
      </c>
      <c r="V160" s="18"/>
      <c r="W160" t="s">
        <v>1609</v>
      </c>
    </row>
    <row r="161" spans="1:23" x14ac:dyDescent="0.3">
      <c r="A161" t="s">
        <v>2671</v>
      </c>
      <c r="B161" t="s">
        <v>157</v>
      </c>
      <c r="C161" t="s">
        <v>157</v>
      </c>
      <c r="D161" t="s">
        <v>2672</v>
      </c>
      <c r="E161" t="s">
        <v>1943</v>
      </c>
      <c r="G161" s="6">
        <v>1</v>
      </c>
      <c r="H161" s="2">
        <v>3</v>
      </c>
      <c r="I161" s="2">
        <v>2</v>
      </c>
      <c r="J161" s="2">
        <v>2</v>
      </c>
      <c r="K161" s="2">
        <v>2</v>
      </c>
      <c r="L161" s="10">
        <v>3</v>
      </c>
      <c r="N161" s="5">
        <v>21.795678257285868</v>
      </c>
      <c r="O161" s="18">
        <v>23.908001174221102</v>
      </c>
      <c r="P161" s="18">
        <v>24.354348575612772</v>
      </c>
      <c r="Q161" s="18">
        <v>23.939592736091665</v>
      </c>
      <c r="R161" s="18">
        <v>23.61585095529</v>
      </c>
      <c r="S161" s="9">
        <v>26.723908615085335</v>
      </c>
      <c r="T161" s="24">
        <v>0.78517335459305204</v>
      </c>
      <c r="U161" s="18" t="s">
        <v>3785</v>
      </c>
      <c r="V161" s="18"/>
      <c r="W161" t="s">
        <v>779</v>
      </c>
    </row>
    <row r="162" spans="1:23" x14ac:dyDescent="0.3">
      <c r="A162" t="s">
        <v>2673</v>
      </c>
      <c r="B162" t="s">
        <v>158</v>
      </c>
      <c r="C162" t="s">
        <v>1497</v>
      </c>
      <c r="D162" t="s">
        <v>2674</v>
      </c>
      <c r="E162" t="s">
        <v>1498</v>
      </c>
      <c r="G162" s="6">
        <v>3</v>
      </c>
      <c r="H162" s="2">
        <v>3</v>
      </c>
      <c r="I162" s="2">
        <v>3</v>
      </c>
      <c r="J162" s="2">
        <v>3</v>
      </c>
      <c r="K162" s="2">
        <v>3</v>
      </c>
      <c r="L162" s="10">
        <v>3</v>
      </c>
      <c r="N162" s="5">
        <v>23.850074506080563</v>
      </c>
      <c r="O162" s="18">
        <v>23.732899921308668</v>
      </c>
      <c r="P162" s="18">
        <v>23.879553599425901</v>
      </c>
      <c r="Q162" s="18">
        <v>23.714280795390664</v>
      </c>
      <c r="R162" s="18">
        <v>24.0142488219802</v>
      </c>
      <c r="S162" s="9">
        <v>23.925901581650066</v>
      </c>
      <c r="T162" s="24">
        <v>0.73450651974705305</v>
      </c>
      <c r="U162" s="18" t="s">
        <v>3785</v>
      </c>
      <c r="V162" s="18"/>
      <c r="W162" t="s">
        <v>1499</v>
      </c>
    </row>
    <row r="163" spans="1:23" x14ac:dyDescent="0.3">
      <c r="A163" t="s">
        <v>2675</v>
      </c>
      <c r="B163" t="s">
        <v>159</v>
      </c>
      <c r="C163" t="s">
        <v>1500</v>
      </c>
      <c r="D163" t="s">
        <v>2676</v>
      </c>
      <c r="E163" t="s">
        <v>1501</v>
      </c>
      <c r="G163" s="6">
        <v>3</v>
      </c>
      <c r="H163" s="2">
        <v>3</v>
      </c>
      <c r="I163" s="2">
        <v>3</v>
      </c>
      <c r="J163" s="2">
        <v>3</v>
      </c>
      <c r="K163" s="2">
        <v>3</v>
      </c>
      <c r="L163" s="10">
        <v>3</v>
      </c>
      <c r="N163" s="5">
        <v>23.819246633772366</v>
      </c>
      <c r="O163" s="18">
        <v>23.841180559063066</v>
      </c>
      <c r="P163" s="18">
        <v>23.446961606649634</v>
      </c>
      <c r="Q163" s="18">
        <v>23.570678856036299</v>
      </c>
      <c r="R163" s="18">
        <v>23.616343286204501</v>
      </c>
      <c r="S163" s="9">
        <v>23.9115319851803</v>
      </c>
      <c r="T163" s="24">
        <v>0.88111370050819104</v>
      </c>
      <c r="U163" s="18" t="s">
        <v>3785</v>
      </c>
      <c r="V163" s="18"/>
      <c r="W163" t="s">
        <v>1502</v>
      </c>
    </row>
    <row r="164" spans="1:23" x14ac:dyDescent="0.3">
      <c r="A164" t="s">
        <v>2677</v>
      </c>
      <c r="B164" t="s">
        <v>160</v>
      </c>
      <c r="C164" t="s">
        <v>160</v>
      </c>
      <c r="D164" t="s">
        <v>2678</v>
      </c>
      <c r="E164" t="s">
        <v>921</v>
      </c>
      <c r="G164" s="6">
        <v>3</v>
      </c>
      <c r="H164" s="2">
        <v>3</v>
      </c>
      <c r="I164" s="2">
        <v>3</v>
      </c>
      <c r="J164" s="2">
        <v>3</v>
      </c>
      <c r="K164" s="2">
        <v>3</v>
      </c>
      <c r="L164" s="10">
        <v>3</v>
      </c>
      <c r="N164" s="5">
        <v>24.390628839834203</v>
      </c>
      <c r="O164" s="18">
        <v>24.467060290320763</v>
      </c>
      <c r="P164" s="18">
        <v>24.264448706276099</v>
      </c>
      <c r="Q164" s="18">
        <v>24.560734096553034</v>
      </c>
      <c r="R164" s="18">
        <v>24.268659579460603</v>
      </c>
      <c r="S164" s="9">
        <v>24.265397350835599</v>
      </c>
      <c r="T164" s="24">
        <v>0.62878842623587206</v>
      </c>
      <c r="U164" s="18" t="s">
        <v>3785</v>
      </c>
      <c r="V164" s="18"/>
      <c r="W164" t="s">
        <v>922</v>
      </c>
    </row>
    <row r="165" spans="1:23" x14ac:dyDescent="0.3">
      <c r="A165" t="s">
        <v>2679</v>
      </c>
      <c r="B165" t="s">
        <v>161</v>
      </c>
      <c r="C165" t="s">
        <v>161</v>
      </c>
      <c r="D165" t="s">
        <v>2680</v>
      </c>
      <c r="E165" t="s">
        <v>923</v>
      </c>
      <c r="G165" s="6">
        <v>3</v>
      </c>
      <c r="H165" s="2">
        <v>2</v>
      </c>
      <c r="I165" s="2">
        <v>3</v>
      </c>
      <c r="J165" s="2">
        <v>3</v>
      </c>
      <c r="K165" s="2">
        <v>3</v>
      </c>
      <c r="L165" s="10">
        <v>2</v>
      </c>
      <c r="N165" s="5">
        <v>22.610456405524669</v>
      </c>
      <c r="O165" s="18">
        <v>21.666090593276397</v>
      </c>
      <c r="P165" s="18">
        <v>22.731915702762702</v>
      </c>
      <c r="Q165" s="18">
        <v>22.728714414664399</v>
      </c>
      <c r="R165" s="18">
        <v>22.821780863985865</v>
      </c>
      <c r="S165" s="9">
        <v>21.765618862712035</v>
      </c>
      <c r="T165" s="24">
        <v>0.72586510259259995</v>
      </c>
      <c r="U165" s="18" t="s">
        <v>3785</v>
      </c>
      <c r="V165" s="18"/>
      <c r="W165" t="s">
        <v>924</v>
      </c>
    </row>
    <row r="166" spans="1:23" x14ac:dyDescent="0.3">
      <c r="A166" t="s">
        <v>2681</v>
      </c>
      <c r="B166" t="s">
        <v>162</v>
      </c>
      <c r="C166" t="s">
        <v>925</v>
      </c>
      <c r="D166" t="s">
        <v>2682</v>
      </c>
      <c r="E166" t="s">
        <v>926</v>
      </c>
      <c r="G166" s="6">
        <v>3</v>
      </c>
      <c r="H166" s="2">
        <v>3</v>
      </c>
      <c r="I166" s="2">
        <v>3</v>
      </c>
      <c r="J166" s="2">
        <v>3</v>
      </c>
      <c r="K166" s="2">
        <v>3</v>
      </c>
      <c r="L166" s="10">
        <v>3</v>
      </c>
      <c r="N166" s="5">
        <v>29.253220218944865</v>
      </c>
      <c r="O166" s="18">
        <v>29.107169201076768</v>
      </c>
      <c r="P166" s="18">
        <v>29.021531285983997</v>
      </c>
      <c r="Q166" s="18">
        <v>29.329811401077901</v>
      </c>
      <c r="R166" s="18">
        <v>28.972995333033001</v>
      </c>
      <c r="S166" s="9">
        <v>29.256173177596001</v>
      </c>
      <c r="T166" s="24">
        <v>0.91164702178891999</v>
      </c>
      <c r="U166" s="18" t="s">
        <v>3785</v>
      </c>
      <c r="V166" s="18"/>
      <c r="W166" t="s">
        <v>927</v>
      </c>
    </row>
    <row r="167" spans="1:23" x14ac:dyDescent="0.3">
      <c r="A167" t="s">
        <v>2683</v>
      </c>
      <c r="B167" t="s">
        <v>163</v>
      </c>
      <c r="C167" t="s">
        <v>928</v>
      </c>
      <c r="D167" t="s">
        <v>2684</v>
      </c>
      <c r="E167" t="s">
        <v>929</v>
      </c>
      <c r="G167" s="6">
        <v>3</v>
      </c>
      <c r="H167" s="2">
        <v>3</v>
      </c>
      <c r="I167" s="2">
        <v>3</v>
      </c>
      <c r="J167" s="2">
        <v>3</v>
      </c>
      <c r="K167" s="2">
        <v>3</v>
      </c>
      <c r="L167" s="10">
        <v>2</v>
      </c>
      <c r="N167" s="5">
        <v>23.954626803593367</v>
      </c>
      <c r="O167" s="18">
        <v>24.743422470459766</v>
      </c>
      <c r="P167" s="18">
        <v>24.830405502563835</v>
      </c>
      <c r="Q167" s="18">
        <v>24.913055648073833</v>
      </c>
      <c r="R167" s="18">
        <v>24.563807204860932</v>
      </c>
      <c r="S167" s="9">
        <v>23.480811600927836</v>
      </c>
      <c r="T167" s="24">
        <v>0.72586510259259995</v>
      </c>
      <c r="U167" s="18" t="s">
        <v>3785</v>
      </c>
      <c r="V167" s="18"/>
      <c r="W167" t="s">
        <v>930</v>
      </c>
    </row>
    <row r="168" spans="1:23" x14ac:dyDescent="0.3">
      <c r="A168" t="s">
        <v>2687</v>
      </c>
      <c r="B168" t="s">
        <v>164</v>
      </c>
      <c r="C168" t="s">
        <v>932</v>
      </c>
      <c r="D168" t="s">
        <v>2688</v>
      </c>
      <c r="E168" t="s">
        <v>933</v>
      </c>
      <c r="G168" s="6">
        <v>3</v>
      </c>
      <c r="H168" s="2">
        <v>3</v>
      </c>
      <c r="I168" s="2">
        <v>3</v>
      </c>
      <c r="J168" s="2">
        <v>3</v>
      </c>
      <c r="K168" s="2">
        <v>3</v>
      </c>
      <c r="L168" s="10">
        <v>3</v>
      </c>
      <c r="N168" s="5">
        <v>27.120007857284204</v>
      </c>
      <c r="O168" s="18">
        <v>26.856082534361033</v>
      </c>
      <c r="P168" s="18">
        <v>27.2315906245273</v>
      </c>
      <c r="Q168" s="18">
        <v>26.895591865260798</v>
      </c>
      <c r="R168" s="18">
        <v>27.198255885750967</v>
      </c>
      <c r="S168" s="9">
        <v>27.096221102461836</v>
      </c>
      <c r="T168" s="24">
        <v>0.62878842623587206</v>
      </c>
      <c r="U168" s="18" t="s">
        <v>3785</v>
      </c>
      <c r="V168" s="18"/>
      <c r="W168" t="s">
        <v>934</v>
      </c>
    </row>
    <row r="169" spans="1:23" x14ac:dyDescent="0.3">
      <c r="A169" t="s">
        <v>2689</v>
      </c>
      <c r="B169" t="s">
        <v>165</v>
      </c>
      <c r="C169" t="s">
        <v>1503</v>
      </c>
      <c r="D169" t="s">
        <v>2690</v>
      </c>
      <c r="E169" t="s">
        <v>1504</v>
      </c>
      <c r="G169" s="6">
        <v>3</v>
      </c>
      <c r="H169" s="2">
        <v>3</v>
      </c>
      <c r="I169" s="2">
        <v>3</v>
      </c>
      <c r="J169" s="2">
        <v>3</v>
      </c>
      <c r="K169" s="2">
        <v>3</v>
      </c>
      <c r="L169" s="10">
        <v>3</v>
      </c>
      <c r="N169" s="5">
        <v>24.031399203158831</v>
      </c>
      <c r="O169" s="18">
        <v>24.211329801902366</v>
      </c>
      <c r="P169" s="18">
        <v>24.099994666411465</v>
      </c>
      <c r="Q169" s="18">
        <v>23.558241677894333</v>
      </c>
      <c r="R169" s="18">
        <v>23.609359500393268</v>
      </c>
      <c r="S169" s="9">
        <v>23.913496414465531</v>
      </c>
      <c r="T169" s="24">
        <v>0.52789135636113405</v>
      </c>
      <c r="U169" s="18" t="s">
        <v>3785</v>
      </c>
      <c r="V169" s="18"/>
      <c r="W169" t="s">
        <v>1505</v>
      </c>
    </row>
    <row r="170" spans="1:23" x14ac:dyDescent="0.3">
      <c r="A170" t="s">
        <v>2691</v>
      </c>
      <c r="B170" t="s">
        <v>166</v>
      </c>
      <c r="C170" t="s">
        <v>935</v>
      </c>
      <c r="D170" t="s">
        <v>2692</v>
      </c>
      <c r="E170" t="s">
        <v>936</v>
      </c>
      <c r="G170" s="6">
        <v>3</v>
      </c>
      <c r="H170" s="2">
        <v>3</v>
      </c>
      <c r="I170" s="2">
        <v>3</v>
      </c>
      <c r="J170" s="2">
        <v>3</v>
      </c>
      <c r="K170" s="2">
        <v>3</v>
      </c>
      <c r="L170" s="10">
        <v>3</v>
      </c>
      <c r="N170" s="5">
        <v>25.001064638548737</v>
      </c>
      <c r="O170" s="18">
        <v>24.938805320035598</v>
      </c>
      <c r="P170" s="18">
        <v>25.068050103578432</v>
      </c>
      <c r="Q170" s="18">
        <v>25.242528918937534</v>
      </c>
      <c r="R170" s="18">
        <v>25.079888250265132</v>
      </c>
      <c r="S170" s="9">
        <v>24.779488114770032</v>
      </c>
      <c r="T170" s="24">
        <v>0.46711607892014401</v>
      </c>
      <c r="U170" s="18" t="s">
        <v>3785</v>
      </c>
      <c r="V170" s="18"/>
      <c r="W170" t="s">
        <v>937</v>
      </c>
    </row>
    <row r="171" spans="1:23" x14ac:dyDescent="0.3">
      <c r="A171" t="s">
        <v>2693</v>
      </c>
      <c r="B171" t="s">
        <v>167</v>
      </c>
      <c r="C171" t="s">
        <v>938</v>
      </c>
      <c r="D171" t="s">
        <v>2694</v>
      </c>
      <c r="E171" t="s">
        <v>939</v>
      </c>
      <c r="G171" s="6">
        <v>3</v>
      </c>
      <c r="H171" s="2">
        <v>3</v>
      </c>
      <c r="I171" s="2">
        <v>3</v>
      </c>
      <c r="J171" s="2">
        <v>3</v>
      </c>
      <c r="K171" s="2">
        <v>3</v>
      </c>
      <c r="L171" s="10">
        <v>3</v>
      </c>
      <c r="N171" s="5">
        <v>24.863471572475333</v>
      </c>
      <c r="O171" s="18">
        <v>24.634763929264533</v>
      </c>
      <c r="P171" s="18">
        <v>24.952365989763432</v>
      </c>
      <c r="Q171" s="18">
        <v>24.876937146835363</v>
      </c>
      <c r="R171" s="18">
        <v>24.645971302765769</v>
      </c>
      <c r="S171" s="9">
        <v>23.922720571454963</v>
      </c>
      <c r="T171" s="24">
        <v>0.46711607892014401</v>
      </c>
      <c r="U171" s="18" t="s">
        <v>3785</v>
      </c>
      <c r="V171" s="18"/>
      <c r="W171" t="s">
        <v>940</v>
      </c>
    </row>
    <row r="172" spans="1:23" x14ac:dyDescent="0.3">
      <c r="A172" t="s">
        <v>2695</v>
      </c>
      <c r="B172" t="s">
        <v>168</v>
      </c>
      <c r="C172" t="s">
        <v>941</v>
      </c>
      <c r="D172" t="s">
        <v>2696</v>
      </c>
      <c r="E172" t="s">
        <v>942</v>
      </c>
      <c r="G172" s="6">
        <v>3</v>
      </c>
      <c r="H172" s="2">
        <v>3</v>
      </c>
      <c r="I172" s="2">
        <v>3</v>
      </c>
      <c r="J172" s="2">
        <v>3</v>
      </c>
      <c r="K172" s="2">
        <v>3</v>
      </c>
      <c r="L172" s="10">
        <v>3</v>
      </c>
      <c r="N172" s="5">
        <v>25.437895244724569</v>
      </c>
      <c r="O172" s="18">
        <v>25.476589184439202</v>
      </c>
      <c r="P172" s="18">
        <v>25.515593582670999</v>
      </c>
      <c r="Q172" s="18">
        <v>25.637597417514538</v>
      </c>
      <c r="R172" s="18">
        <v>25.318056467909162</v>
      </c>
      <c r="S172" s="9">
        <v>25.510708599930997</v>
      </c>
      <c r="T172" s="24">
        <v>0.85794261929129301</v>
      </c>
      <c r="U172" s="18" t="s">
        <v>3785</v>
      </c>
      <c r="V172" s="18"/>
      <c r="W172" t="s">
        <v>943</v>
      </c>
    </row>
    <row r="173" spans="1:23" x14ac:dyDescent="0.3">
      <c r="A173" t="s">
        <v>2697</v>
      </c>
      <c r="B173" t="s">
        <v>169</v>
      </c>
      <c r="C173" t="s">
        <v>2128</v>
      </c>
      <c r="D173" t="s">
        <v>2698</v>
      </c>
      <c r="E173" t="s">
        <v>2127</v>
      </c>
      <c r="G173" s="6">
        <v>3</v>
      </c>
      <c r="H173" s="2">
        <v>2</v>
      </c>
      <c r="I173" s="2">
        <v>3</v>
      </c>
      <c r="J173" s="2">
        <v>3</v>
      </c>
      <c r="K173" s="2">
        <v>3</v>
      </c>
      <c r="L173" s="10">
        <v>3</v>
      </c>
      <c r="N173" s="5">
        <v>23.4823395317738</v>
      </c>
      <c r="O173" s="18">
        <v>22.088758542115233</v>
      </c>
      <c r="P173" s="18">
        <v>23.647917481986369</v>
      </c>
      <c r="Q173" s="18">
        <v>23.442877303277033</v>
      </c>
      <c r="R173" s="18">
        <v>23.591961212774198</v>
      </c>
      <c r="S173" s="9">
        <v>23.527395696501632</v>
      </c>
      <c r="T173" s="24">
        <v>0.708736465848126</v>
      </c>
      <c r="U173" s="18" t="s">
        <v>3785</v>
      </c>
      <c r="V173" s="18"/>
      <c r="W173" t="s">
        <v>2129</v>
      </c>
    </row>
    <row r="174" spans="1:23" x14ac:dyDescent="0.3">
      <c r="A174" t="s">
        <v>2699</v>
      </c>
      <c r="B174" t="s">
        <v>170</v>
      </c>
      <c r="C174" t="s">
        <v>1944</v>
      </c>
      <c r="D174" t="s">
        <v>2700</v>
      </c>
      <c r="E174" t="s">
        <v>1945</v>
      </c>
      <c r="G174" s="6">
        <v>3</v>
      </c>
      <c r="H174" s="2">
        <v>3</v>
      </c>
      <c r="I174" s="2">
        <v>3</v>
      </c>
      <c r="J174" s="2">
        <v>3</v>
      </c>
      <c r="K174" s="2">
        <v>3</v>
      </c>
      <c r="L174" s="10">
        <v>3</v>
      </c>
      <c r="N174" s="5">
        <v>21.857997616995963</v>
      </c>
      <c r="O174" s="18">
        <v>22.177640924378366</v>
      </c>
      <c r="P174" s="18">
        <v>22.096807165521799</v>
      </c>
      <c r="Q174" s="18">
        <v>22.164981748757935</v>
      </c>
      <c r="R174" s="18">
        <v>22.469778162426469</v>
      </c>
      <c r="S174" s="9">
        <v>22.28023235445977</v>
      </c>
      <c r="T174" s="24">
        <v>0.62878842623587206</v>
      </c>
      <c r="U174" s="18" t="s">
        <v>3785</v>
      </c>
      <c r="V174" s="18"/>
      <c r="W174" t="s">
        <v>1946</v>
      </c>
    </row>
    <row r="175" spans="1:23" x14ac:dyDescent="0.3">
      <c r="A175" t="s">
        <v>2701</v>
      </c>
      <c r="B175" t="s">
        <v>171</v>
      </c>
      <c r="C175" t="s">
        <v>171</v>
      </c>
      <c r="D175" t="s">
        <v>2702</v>
      </c>
      <c r="E175" t="s">
        <v>1506</v>
      </c>
      <c r="G175" s="6">
        <v>3</v>
      </c>
      <c r="H175" s="2">
        <v>3</v>
      </c>
      <c r="I175" s="2">
        <v>3</v>
      </c>
      <c r="J175" s="2">
        <v>3</v>
      </c>
      <c r="K175" s="2">
        <v>3</v>
      </c>
      <c r="L175" s="10">
        <v>3</v>
      </c>
      <c r="N175" s="5">
        <v>23.722414797110133</v>
      </c>
      <c r="O175" s="18">
        <v>23.673586732348436</v>
      </c>
      <c r="P175" s="18">
        <v>24.002016358067504</v>
      </c>
      <c r="Q175" s="18">
        <v>24.0129005607191</v>
      </c>
      <c r="R175" s="18">
        <v>23.990397413994433</v>
      </c>
      <c r="S175" s="9">
        <v>24.058712483629403</v>
      </c>
      <c r="T175" s="24">
        <v>0.80944683263228501</v>
      </c>
      <c r="U175" s="18" t="s">
        <v>3785</v>
      </c>
      <c r="V175" s="18"/>
      <c r="W175" t="s">
        <v>1507</v>
      </c>
    </row>
    <row r="176" spans="1:23" x14ac:dyDescent="0.3">
      <c r="A176" t="s">
        <v>2703</v>
      </c>
      <c r="B176" t="s">
        <v>172</v>
      </c>
      <c r="C176" t="s">
        <v>172</v>
      </c>
      <c r="D176" t="s">
        <v>2704</v>
      </c>
      <c r="E176" t="s">
        <v>944</v>
      </c>
      <c r="G176" s="6">
        <v>2</v>
      </c>
      <c r="H176" s="2">
        <v>3</v>
      </c>
      <c r="I176" s="2">
        <v>3</v>
      </c>
      <c r="J176" s="2">
        <v>2</v>
      </c>
      <c r="K176" s="2">
        <v>2</v>
      </c>
      <c r="L176" s="10">
        <v>3</v>
      </c>
      <c r="N176" s="5">
        <v>21.3730616204063</v>
      </c>
      <c r="O176" s="18">
        <v>22.067364302624767</v>
      </c>
      <c r="P176" s="18">
        <v>21.615602528286065</v>
      </c>
      <c r="Q176" s="18">
        <v>21.237680666533734</v>
      </c>
      <c r="R176" s="18">
        <v>21.405185855688732</v>
      </c>
      <c r="S176" s="9">
        <v>21.950266708031801</v>
      </c>
      <c r="T176" s="24">
        <v>0.85363314367459897</v>
      </c>
      <c r="U176" s="18" t="s">
        <v>3785</v>
      </c>
      <c r="V176" s="18"/>
      <c r="W176" t="s">
        <v>945</v>
      </c>
    </row>
    <row r="177" spans="1:23" x14ac:dyDescent="0.3">
      <c r="A177" t="s">
        <v>2705</v>
      </c>
      <c r="B177" t="s">
        <v>173</v>
      </c>
      <c r="C177" t="s">
        <v>173</v>
      </c>
      <c r="D177" t="s">
        <v>2706</v>
      </c>
      <c r="E177" t="s">
        <v>1947</v>
      </c>
      <c r="G177" s="6">
        <v>2</v>
      </c>
      <c r="H177" s="2">
        <v>3</v>
      </c>
      <c r="I177" s="2">
        <v>3</v>
      </c>
      <c r="J177" s="2">
        <v>2</v>
      </c>
      <c r="K177" s="2">
        <v>3</v>
      </c>
      <c r="L177" s="10">
        <v>3</v>
      </c>
      <c r="N177" s="5">
        <v>21.758786705863901</v>
      </c>
      <c r="O177" s="18">
        <v>22.752764721011133</v>
      </c>
      <c r="P177" s="18">
        <v>22.997576028477098</v>
      </c>
      <c r="Q177" s="18">
        <v>22.811749412584366</v>
      </c>
      <c r="R177" s="18">
        <v>23.10416959369833</v>
      </c>
      <c r="S177" s="9">
        <v>23.5752851436024</v>
      </c>
      <c r="T177" s="24">
        <v>0.73247278628807999</v>
      </c>
      <c r="U177" s="18" t="s">
        <v>3785</v>
      </c>
      <c r="V177" s="18"/>
      <c r="W177" t="s">
        <v>792</v>
      </c>
    </row>
    <row r="178" spans="1:23" x14ac:dyDescent="0.3">
      <c r="A178" t="s">
        <v>2707</v>
      </c>
      <c r="B178" t="s">
        <v>174</v>
      </c>
      <c r="C178" t="s">
        <v>174</v>
      </c>
      <c r="D178" t="s">
        <v>2708</v>
      </c>
      <c r="E178" t="s">
        <v>2132</v>
      </c>
      <c r="G178" s="6">
        <v>0</v>
      </c>
      <c r="H178" s="2">
        <v>1</v>
      </c>
      <c r="I178" s="2">
        <v>0</v>
      </c>
      <c r="J178" s="2">
        <v>0</v>
      </c>
      <c r="K178" s="2">
        <v>1</v>
      </c>
      <c r="L178" s="10">
        <v>2</v>
      </c>
      <c r="N178" s="5">
        <v>20.492193067890465</v>
      </c>
      <c r="O178" s="18">
        <v>21.616744347536599</v>
      </c>
      <c r="P178" s="18">
        <v>20.159741019825933</v>
      </c>
      <c r="Q178" s="18">
        <v>20.1274652975194</v>
      </c>
      <c r="R178" s="18">
        <v>22.296533107776032</v>
      </c>
      <c r="S178" s="9">
        <v>24.224215794163666</v>
      </c>
      <c r="T178" s="24">
        <v>0.62878842623587206</v>
      </c>
      <c r="U178" s="18" t="s">
        <v>3785</v>
      </c>
      <c r="V178" s="18"/>
      <c r="W178" t="s">
        <v>911</v>
      </c>
    </row>
    <row r="179" spans="1:23" x14ac:dyDescent="0.3">
      <c r="A179" t="s">
        <v>2709</v>
      </c>
      <c r="B179" t="s">
        <v>175</v>
      </c>
      <c r="C179" t="s">
        <v>1508</v>
      </c>
      <c r="D179" t="s">
        <v>2710</v>
      </c>
      <c r="E179" t="s">
        <v>1509</v>
      </c>
      <c r="G179" s="6">
        <v>3</v>
      </c>
      <c r="H179" s="2">
        <v>3</v>
      </c>
      <c r="I179" s="2">
        <v>3</v>
      </c>
      <c r="J179" s="2">
        <v>3</v>
      </c>
      <c r="K179" s="2">
        <v>3</v>
      </c>
      <c r="L179" s="10">
        <v>3</v>
      </c>
      <c r="N179" s="5">
        <v>22.63795193000573</v>
      </c>
      <c r="O179" s="18">
        <v>22.551686818200228</v>
      </c>
      <c r="P179" s="18">
        <v>22.471938214708036</v>
      </c>
      <c r="Q179" s="18">
        <v>22.179126261352735</v>
      </c>
      <c r="R179" s="18">
        <v>22.714229452449235</v>
      </c>
      <c r="S179" s="9">
        <v>22.798496315337065</v>
      </c>
      <c r="T179" s="24">
        <v>0.76391425035640104</v>
      </c>
      <c r="U179" s="18" t="s">
        <v>3785</v>
      </c>
      <c r="V179" s="18"/>
      <c r="W179" t="s">
        <v>1510</v>
      </c>
    </row>
    <row r="180" spans="1:23" x14ac:dyDescent="0.3">
      <c r="A180" t="s">
        <v>2346</v>
      </c>
      <c r="B180" t="s">
        <v>176</v>
      </c>
      <c r="C180" t="s">
        <v>176</v>
      </c>
      <c r="D180" t="s">
        <v>2711</v>
      </c>
      <c r="E180" t="s">
        <v>1948</v>
      </c>
      <c r="G180" s="6">
        <v>3</v>
      </c>
      <c r="H180" s="2">
        <v>3</v>
      </c>
      <c r="I180" s="2">
        <v>3</v>
      </c>
      <c r="J180" s="2">
        <v>3</v>
      </c>
      <c r="K180" s="2">
        <v>3</v>
      </c>
      <c r="L180" s="10">
        <v>3</v>
      </c>
      <c r="N180" s="5">
        <v>22.801472147620899</v>
      </c>
      <c r="O180" s="18">
        <v>22.462172650103934</v>
      </c>
      <c r="P180" s="18">
        <v>23.299959688983503</v>
      </c>
      <c r="Q180" s="18">
        <v>23.835850956827002</v>
      </c>
      <c r="R180" s="18">
        <v>24.237957896642566</v>
      </c>
      <c r="S180" s="9">
        <v>23.660349452171832</v>
      </c>
      <c r="T180" s="24">
        <v>2.4837727685913798E-2</v>
      </c>
      <c r="U180" s="18" t="s">
        <v>3785</v>
      </c>
      <c r="V180" s="18"/>
      <c r="W180" t="s">
        <v>779</v>
      </c>
    </row>
    <row r="181" spans="1:23" x14ac:dyDescent="0.3">
      <c r="A181" t="s">
        <v>2712</v>
      </c>
      <c r="B181" t="s">
        <v>177</v>
      </c>
      <c r="C181" t="s">
        <v>946</v>
      </c>
      <c r="D181" t="s">
        <v>2713</v>
      </c>
      <c r="E181" t="s">
        <v>947</v>
      </c>
      <c r="G181" s="6">
        <v>3</v>
      </c>
      <c r="H181" s="2">
        <v>2</v>
      </c>
      <c r="I181" s="2">
        <v>2</v>
      </c>
      <c r="J181" s="2">
        <v>3</v>
      </c>
      <c r="K181" s="2">
        <v>2</v>
      </c>
      <c r="L181" s="10">
        <v>3</v>
      </c>
      <c r="N181" s="5">
        <v>20.980431805069468</v>
      </c>
      <c r="O181" s="18">
        <v>21.041893831068933</v>
      </c>
      <c r="P181" s="18">
        <v>20.949150967435603</v>
      </c>
      <c r="Q181" s="18">
        <v>20.917335688346398</v>
      </c>
      <c r="R181" s="18">
        <v>20.964920434106734</v>
      </c>
      <c r="S181" s="9">
        <v>21.044832005843332</v>
      </c>
      <c r="T181" s="24">
        <v>0.98282827275270401</v>
      </c>
      <c r="U181" s="18" t="s">
        <v>3785</v>
      </c>
      <c r="V181" s="18"/>
      <c r="W181" t="s">
        <v>948</v>
      </c>
    </row>
    <row r="182" spans="1:23" x14ac:dyDescent="0.3">
      <c r="A182" t="s">
        <v>2714</v>
      </c>
      <c r="B182" t="s">
        <v>178</v>
      </c>
      <c r="C182" t="s">
        <v>178</v>
      </c>
      <c r="D182" t="s">
        <v>2715</v>
      </c>
      <c r="E182" t="s">
        <v>1949</v>
      </c>
      <c r="G182" s="6">
        <v>3</v>
      </c>
      <c r="H182" s="2">
        <v>3</v>
      </c>
      <c r="I182" s="2">
        <v>3</v>
      </c>
      <c r="J182" s="2">
        <v>3</v>
      </c>
      <c r="K182" s="2">
        <v>3</v>
      </c>
      <c r="L182" s="10">
        <v>3</v>
      </c>
      <c r="N182" s="5">
        <v>24.058707081385467</v>
      </c>
      <c r="O182" s="18">
        <v>24.556214284164998</v>
      </c>
      <c r="P182" s="18">
        <v>24.411848607525869</v>
      </c>
      <c r="Q182" s="18">
        <v>24.188924902826269</v>
      </c>
      <c r="R182" s="18">
        <v>24.751749517497263</v>
      </c>
      <c r="S182" s="9">
        <v>24.756378944867567</v>
      </c>
      <c r="T182" s="24">
        <v>0.38981405456793</v>
      </c>
      <c r="U182" s="18" t="s">
        <v>3785</v>
      </c>
      <c r="V182" s="18"/>
      <c r="W182" t="s">
        <v>1950</v>
      </c>
    </row>
    <row r="183" spans="1:23" x14ac:dyDescent="0.3">
      <c r="A183" t="s">
        <v>2716</v>
      </c>
      <c r="B183" t="s">
        <v>179</v>
      </c>
      <c r="C183" t="s">
        <v>1634</v>
      </c>
      <c r="D183" t="s">
        <v>2717</v>
      </c>
      <c r="E183" t="s">
        <v>1635</v>
      </c>
      <c r="G183" s="6">
        <v>2</v>
      </c>
      <c r="H183" s="2">
        <v>2</v>
      </c>
      <c r="I183" s="2">
        <v>3</v>
      </c>
      <c r="J183" s="2">
        <v>3</v>
      </c>
      <c r="K183" s="2">
        <v>3</v>
      </c>
      <c r="L183" s="10">
        <v>3</v>
      </c>
      <c r="N183" s="5">
        <v>21.763576053933267</v>
      </c>
      <c r="O183" s="18">
        <v>21.789483220135697</v>
      </c>
      <c r="P183" s="18">
        <v>22.165987655448134</v>
      </c>
      <c r="Q183" s="18">
        <v>22.484994595008601</v>
      </c>
      <c r="R183" s="18">
        <v>22.415951530135533</v>
      </c>
      <c r="S183" s="9">
        <v>22.175098272906336</v>
      </c>
      <c r="T183" s="24">
        <v>0.96638661033309103</v>
      </c>
      <c r="U183" s="18" t="s">
        <v>3785</v>
      </c>
      <c r="V183" s="18"/>
      <c r="W183" t="s">
        <v>1636</v>
      </c>
    </row>
    <row r="184" spans="1:23" x14ac:dyDescent="0.3">
      <c r="A184" t="s">
        <v>2718</v>
      </c>
      <c r="B184" t="s">
        <v>180</v>
      </c>
      <c r="C184" t="s">
        <v>949</v>
      </c>
      <c r="D184" t="s">
        <v>2719</v>
      </c>
      <c r="E184" t="s">
        <v>950</v>
      </c>
      <c r="G184" s="6">
        <v>3</v>
      </c>
      <c r="H184" s="2">
        <v>3</v>
      </c>
      <c r="I184" s="2">
        <v>3</v>
      </c>
      <c r="J184" s="2">
        <v>3</v>
      </c>
      <c r="K184" s="2">
        <v>3</v>
      </c>
      <c r="L184" s="10">
        <v>3</v>
      </c>
      <c r="N184" s="5">
        <v>23.543274717070698</v>
      </c>
      <c r="O184" s="18">
        <v>23.502150927019432</v>
      </c>
      <c r="P184" s="18">
        <v>23.38349817934397</v>
      </c>
      <c r="Q184" s="18">
        <v>23.371853564942171</v>
      </c>
      <c r="R184" s="18">
        <v>23.550201802430404</v>
      </c>
      <c r="S184" s="9">
        <v>23.316830652115332</v>
      </c>
      <c r="T184" s="24">
        <v>0.91164702178891999</v>
      </c>
      <c r="U184" s="18" t="s">
        <v>3785</v>
      </c>
      <c r="V184" s="18"/>
      <c r="W184" t="s">
        <v>951</v>
      </c>
    </row>
    <row r="185" spans="1:23" x14ac:dyDescent="0.3">
      <c r="A185" t="s">
        <v>2720</v>
      </c>
      <c r="B185" t="s">
        <v>181</v>
      </c>
      <c r="C185" t="s">
        <v>1511</v>
      </c>
      <c r="D185" t="s">
        <v>2721</v>
      </c>
      <c r="E185" t="s">
        <v>1512</v>
      </c>
      <c r="G185" s="6">
        <v>3</v>
      </c>
      <c r="H185" s="2">
        <v>2</v>
      </c>
      <c r="I185" s="2">
        <v>1</v>
      </c>
      <c r="J185" s="2">
        <v>0</v>
      </c>
      <c r="K185" s="2">
        <v>0</v>
      </c>
      <c r="L185" s="10">
        <v>0</v>
      </c>
      <c r="N185" s="5">
        <v>20.846378819563402</v>
      </c>
      <c r="O185" s="18">
        <v>20.761543861596198</v>
      </c>
      <c r="P185" s="18">
        <v>20.587560124606632</v>
      </c>
      <c r="Q185" s="18">
        <v>20.347608086401333</v>
      </c>
      <c r="R185" s="18">
        <v>20.994276479453969</v>
      </c>
      <c r="S185" s="9">
        <v>20.368958937709298</v>
      </c>
      <c r="T185" s="24">
        <v>0.68165601245160201</v>
      </c>
      <c r="U185" s="18" t="s">
        <v>3785</v>
      </c>
      <c r="V185" s="18"/>
      <c r="W185" t="s">
        <v>1513</v>
      </c>
    </row>
    <row r="186" spans="1:23" x14ac:dyDescent="0.3">
      <c r="A186" t="s">
        <v>2722</v>
      </c>
      <c r="B186" t="s">
        <v>182</v>
      </c>
      <c r="C186" t="s">
        <v>952</v>
      </c>
      <c r="D186" t="s">
        <v>2723</v>
      </c>
      <c r="E186" t="s">
        <v>953</v>
      </c>
      <c r="G186" s="6">
        <v>3</v>
      </c>
      <c r="H186" s="2">
        <v>3</v>
      </c>
      <c r="I186" s="2">
        <v>3</v>
      </c>
      <c r="J186" s="2">
        <v>2</v>
      </c>
      <c r="K186" s="2">
        <v>2</v>
      </c>
      <c r="L186" s="10">
        <v>2</v>
      </c>
      <c r="N186" s="5">
        <v>20.983351239474</v>
      </c>
      <c r="O186" s="18">
        <v>20.614237534350497</v>
      </c>
      <c r="P186" s="18">
        <v>20.580228442673032</v>
      </c>
      <c r="Q186" s="18">
        <v>20.937248830648333</v>
      </c>
      <c r="R186" s="18">
        <v>21.310955537341702</v>
      </c>
      <c r="S186" s="9">
        <v>20.796353178692101</v>
      </c>
      <c r="T186" s="24">
        <v>0.95637128331698695</v>
      </c>
      <c r="U186" s="18" t="s">
        <v>3785</v>
      </c>
      <c r="V186" s="18"/>
      <c r="W186" t="s">
        <v>954</v>
      </c>
    </row>
    <row r="187" spans="1:23" x14ac:dyDescent="0.3">
      <c r="A187" t="s">
        <v>2724</v>
      </c>
      <c r="B187" t="s">
        <v>183</v>
      </c>
      <c r="C187" t="s">
        <v>183</v>
      </c>
      <c r="D187" t="s">
        <v>2725</v>
      </c>
      <c r="E187" t="s">
        <v>2218</v>
      </c>
      <c r="G187" s="6">
        <v>1</v>
      </c>
      <c r="H187" s="2">
        <v>2</v>
      </c>
      <c r="I187" s="2">
        <v>1</v>
      </c>
      <c r="J187" s="2">
        <v>1</v>
      </c>
      <c r="K187" s="2">
        <v>0</v>
      </c>
      <c r="L187" s="10">
        <v>3</v>
      </c>
      <c r="N187" s="5">
        <v>21.458371478724398</v>
      </c>
      <c r="O187" s="18">
        <v>22.750801634016966</v>
      </c>
      <c r="P187" s="18">
        <v>21.638565403132901</v>
      </c>
      <c r="Q187" s="18">
        <v>21.8263711323272</v>
      </c>
      <c r="R187" s="18">
        <v>20.44972263658973</v>
      </c>
      <c r="S187" s="9">
        <v>23.876378509167168</v>
      </c>
      <c r="T187" s="24">
        <v>0.61784589753002594</v>
      </c>
      <c r="U187" s="18" t="s">
        <v>3785</v>
      </c>
      <c r="V187" s="18"/>
      <c r="W187" t="s">
        <v>779</v>
      </c>
    </row>
    <row r="188" spans="1:23" x14ac:dyDescent="0.3">
      <c r="A188" t="s">
        <v>2726</v>
      </c>
      <c r="B188" t="s">
        <v>184</v>
      </c>
      <c r="C188" t="s">
        <v>184</v>
      </c>
      <c r="D188" t="s">
        <v>2727</v>
      </c>
      <c r="E188" t="s">
        <v>1637</v>
      </c>
      <c r="G188" s="6">
        <v>3</v>
      </c>
      <c r="H188" s="2">
        <v>3</v>
      </c>
      <c r="I188" s="2">
        <v>3</v>
      </c>
      <c r="J188" s="2">
        <v>3</v>
      </c>
      <c r="K188" s="2">
        <v>3</v>
      </c>
      <c r="L188" s="10">
        <v>3</v>
      </c>
      <c r="N188" s="5">
        <v>22.698542442815334</v>
      </c>
      <c r="O188" s="18">
        <v>22.548240818118732</v>
      </c>
      <c r="P188" s="18">
        <v>22.201566321460266</v>
      </c>
      <c r="Q188" s="18">
        <v>22.419317475506265</v>
      </c>
      <c r="R188" s="18">
        <v>22.625342582231337</v>
      </c>
      <c r="S188" s="9">
        <v>22.178152573387734</v>
      </c>
      <c r="T188" s="24">
        <v>0.75323920169049097</v>
      </c>
      <c r="U188" s="18" t="s">
        <v>3785</v>
      </c>
      <c r="V188" s="18"/>
      <c r="W188" t="s">
        <v>1638</v>
      </c>
    </row>
    <row r="189" spans="1:23" x14ac:dyDescent="0.3">
      <c r="A189" t="s">
        <v>2728</v>
      </c>
      <c r="B189" t="s">
        <v>185</v>
      </c>
      <c r="C189" t="s">
        <v>185</v>
      </c>
      <c r="D189" t="s">
        <v>2729</v>
      </c>
      <c r="E189" t="s">
        <v>2080</v>
      </c>
      <c r="G189" s="6">
        <v>0</v>
      </c>
      <c r="H189" s="2">
        <v>1</v>
      </c>
      <c r="I189" s="2">
        <v>0</v>
      </c>
      <c r="J189" s="2">
        <v>0</v>
      </c>
      <c r="K189" s="2">
        <v>3</v>
      </c>
      <c r="L189" s="10">
        <v>3</v>
      </c>
      <c r="N189" s="5">
        <v>20.395338699085531</v>
      </c>
      <c r="O189" s="18">
        <v>21.058028620588566</v>
      </c>
      <c r="P189" s="18">
        <v>20.581223489069568</v>
      </c>
      <c r="Q189" s="18">
        <v>20.793618551804933</v>
      </c>
      <c r="R189" s="18">
        <v>21.837033986606599</v>
      </c>
      <c r="S189" s="9">
        <v>22.020452274750436</v>
      </c>
      <c r="T189" s="24">
        <v>5.1977739572951903E-2</v>
      </c>
      <c r="U189" s="18" t="s">
        <v>3785</v>
      </c>
      <c r="V189" s="18"/>
      <c r="W189" t="s">
        <v>1845</v>
      </c>
    </row>
    <row r="190" spans="1:23" x14ac:dyDescent="0.3">
      <c r="A190" t="s">
        <v>2730</v>
      </c>
      <c r="B190" t="s">
        <v>186</v>
      </c>
      <c r="C190" t="s">
        <v>955</v>
      </c>
      <c r="D190" t="s">
        <v>2731</v>
      </c>
      <c r="E190" t="s">
        <v>956</v>
      </c>
      <c r="G190" s="6">
        <v>3</v>
      </c>
      <c r="H190" s="2">
        <v>3</v>
      </c>
      <c r="I190" s="2">
        <v>3</v>
      </c>
      <c r="J190" s="2">
        <v>3</v>
      </c>
      <c r="K190" s="2">
        <v>3</v>
      </c>
      <c r="L190" s="10">
        <v>3</v>
      </c>
      <c r="N190" s="5">
        <v>26.427207868895437</v>
      </c>
      <c r="O190" s="18">
        <v>26.7477141486157</v>
      </c>
      <c r="P190" s="18">
        <v>26.175716665113001</v>
      </c>
      <c r="Q190" s="18">
        <v>25.723088629262104</v>
      </c>
      <c r="R190" s="18">
        <v>25.960163204281599</v>
      </c>
      <c r="S190" s="9">
        <v>25.606978130170901</v>
      </c>
      <c r="T190" s="24">
        <v>0.39053708781955598</v>
      </c>
      <c r="U190" s="18" t="s">
        <v>3785</v>
      </c>
      <c r="V190" s="18"/>
      <c r="W190" t="s">
        <v>957</v>
      </c>
    </row>
    <row r="191" spans="1:23" x14ac:dyDescent="0.3">
      <c r="A191" t="s">
        <v>2732</v>
      </c>
      <c r="B191" t="s">
        <v>187</v>
      </c>
      <c r="C191" t="s">
        <v>958</v>
      </c>
      <c r="D191" t="s">
        <v>2733</v>
      </c>
      <c r="E191" t="s">
        <v>959</v>
      </c>
      <c r="G191" s="6">
        <v>3</v>
      </c>
      <c r="H191" s="2">
        <v>3</v>
      </c>
      <c r="I191" s="2">
        <v>3</v>
      </c>
      <c r="J191" s="2">
        <v>3</v>
      </c>
      <c r="K191" s="2">
        <v>3</v>
      </c>
      <c r="L191" s="10">
        <v>3</v>
      </c>
      <c r="N191" s="5">
        <v>24.901912561356699</v>
      </c>
      <c r="O191" s="18">
        <v>24.342488352090601</v>
      </c>
      <c r="P191" s="18">
        <v>24.495725627831664</v>
      </c>
      <c r="Q191" s="18">
        <v>24.503126203219733</v>
      </c>
      <c r="R191" s="18">
        <v>25.03806231079983</v>
      </c>
      <c r="S191" s="9">
        <v>24.579336825600866</v>
      </c>
      <c r="T191" s="24">
        <v>0.58162682513444597</v>
      </c>
      <c r="U191" s="18" t="s">
        <v>3785</v>
      </c>
      <c r="V191" s="18"/>
      <c r="W191" t="s">
        <v>960</v>
      </c>
    </row>
    <row r="192" spans="1:23" x14ac:dyDescent="0.3">
      <c r="A192" t="s">
        <v>2734</v>
      </c>
      <c r="B192" t="s">
        <v>188</v>
      </c>
      <c r="C192" t="s">
        <v>1951</v>
      </c>
      <c r="D192" t="s">
        <v>2735</v>
      </c>
      <c r="E192" t="s">
        <v>1952</v>
      </c>
      <c r="G192" s="6">
        <v>3</v>
      </c>
      <c r="H192" s="2">
        <v>3</v>
      </c>
      <c r="I192" s="2">
        <v>3</v>
      </c>
      <c r="J192" s="2">
        <v>3</v>
      </c>
      <c r="K192" s="2">
        <v>3</v>
      </c>
      <c r="L192" s="10">
        <v>3</v>
      </c>
      <c r="N192" s="5">
        <v>24.014920951592568</v>
      </c>
      <c r="O192" s="18">
        <v>23.805380681125133</v>
      </c>
      <c r="P192" s="18">
        <v>24.316085623894367</v>
      </c>
      <c r="Q192" s="18">
        <v>24.063626191458201</v>
      </c>
      <c r="R192" s="18">
        <v>23.935241576926064</v>
      </c>
      <c r="S192" s="9">
        <v>23.809084460550803</v>
      </c>
      <c r="T192" s="24">
        <v>0.83672165992264402</v>
      </c>
      <c r="U192" s="18" t="s">
        <v>3785</v>
      </c>
      <c r="V192" s="18"/>
      <c r="W192" t="s">
        <v>1953</v>
      </c>
    </row>
    <row r="193" spans="1:23" x14ac:dyDescent="0.3">
      <c r="A193" t="s">
        <v>2736</v>
      </c>
      <c r="B193" t="s">
        <v>189</v>
      </c>
      <c r="C193" t="s">
        <v>961</v>
      </c>
      <c r="D193" t="s">
        <v>2737</v>
      </c>
      <c r="E193" t="s">
        <v>962</v>
      </c>
      <c r="G193" s="6">
        <v>3</v>
      </c>
      <c r="H193" s="2">
        <v>3</v>
      </c>
      <c r="I193" s="2">
        <v>3</v>
      </c>
      <c r="J193" s="2">
        <v>3</v>
      </c>
      <c r="K193" s="2">
        <v>3</v>
      </c>
      <c r="L193" s="10">
        <v>3</v>
      </c>
      <c r="N193" s="5">
        <v>22.514452294637767</v>
      </c>
      <c r="O193" s="18">
        <v>22.240016510712604</v>
      </c>
      <c r="P193" s="18">
        <v>22.087399286048935</v>
      </c>
      <c r="Q193" s="18">
        <v>22.262907373449565</v>
      </c>
      <c r="R193" s="18">
        <v>22.36118989930527</v>
      </c>
      <c r="S193" s="9">
        <v>21.961838970669636</v>
      </c>
      <c r="T193" s="24">
        <v>0.733311950372737</v>
      </c>
      <c r="U193" s="18" t="s">
        <v>3785</v>
      </c>
      <c r="V193" s="18"/>
      <c r="W193" t="s">
        <v>963</v>
      </c>
    </row>
    <row r="194" spans="1:23" x14ac:dyDescent="0.3">
      <c r="A194" t="s">
        <v>2738</v>
      </c>
      <c r="B194" t="s">
        <v>190</v>
      </c>
      <c r="C194" t="s">
        <v>190</v>
      </c>
      <c r="D194" t="s">
        <v>2739</v>
      </c>
      <c r="E194" t="s">
        <v>964</v>
      </c>
      <c r="G194" s="6">
        <v>3</v>
      </c>
      <c r="H194" s="2">
        <v>3</v>
      </c>
      <c r="I194" s="2">
        <v>3</v>
      </c>
      <c r="J194" s="2">
        <v>3</v>
      </c>
      <c r="K194" s="2">
        <v>3</v>
      </c>
      <c r="L194" s="10">
        <v>3</v>
      </c>
      <c r="N194" s="5">
        <v>23.628402142144967</v>
      </c>
      <c r="O194" s="18">
        <v>24.029595843975798</v>
      </c>
      <c r="P194" s="18">
        <v>23.798484982197834</v>
      </c>
      <c r="Q194" s="18">
        <v>23.311913077218833</v>
      </c>
      <c r="R194" s="18">
        <v>23.687674738920236</v>
      </c>
      <c r="S194" s="9">
        <v>23.445260336633396</v>
      </c>
      <c r="T194" s="24">
        <v>0.62878842623587206</v>
      </c>
      <c r="U194" s="18" t="s">
        <v>3785</v>
      </c>
      <c r="V194" s="18"/>
      <c r="W194" t="s">
        <v>965</v>
      </c>
    </row>
    <row r="195" spans="1:23" x14ac:dyDescent="0.3">
      <c r="A195" t="s">
        <v>2740</v>
      </c>
      <c r="B195" t="s">
        <v>191</v>
      </c>
      <c r="C195" t="s">
        <v>191</v>
      </c>
      <c r="D195" t="s">
        <v>2741</v>
      </c>
      <c r="E195" t="s">
        <v>2219</v>
      </c>
      <c r="G195" s="6">
        <v>3</v>
      </c>
      <c r="H195" s="2">
        <v>2</v>
      </c>
      <c r="I195" s="2">
        <v>2</v>
      </c>
      <c r="J195" s="2">
        <v>1</v>
      </c>
      <c r="K195" s="2">
        <v>1</v>
      </c>
      <c r="L195" s="10">
        <v>2</v>
      </c>
      <c r="N195" s="5">
        <v>21.574113259399997</v>
      </c>
      <c r="O195" s="18">
        <v>20.872419175712803</v>
      </c>
      <c r="P195" s="18">
        <v>20.772179412717367</v>
      </c>
      <c r="Q195" s="18">
        <v>20.968662160430899</v>
      </c>
      <c r="R195" s="18">
        <v>21.131478676046765</v>
      </c>
      <c r="S195" s="9">
        <v>21.578151114728936</v>
      </c>
      <c r="T195" s="24">
        <v>0.87593675684359495</v>
      </c>
      <c r="U195" s="18" t="s">
        <v>3785</v>
      </c>
      <c r="V195" s="18"/>
      <c r="W195" t="s">
        <v>2220</v>
      </c>
    </row>
    <row r="196" spans="1:23" x14ac:dyDescent="0.3">
      <c r="A196" t="s">
        <v>2742</v>
      </c>
      <c r="B196" t="s">
        <v>192</v>
      </c>
      <c r="C196" t="s">
        <v>192</v>
      </c>
      <c r="D196" t="s">
        <v>2743</v>
      </c>
      <c r="E196" t="s">
        <v>1639</v>
      </c>
      <c r="G196" s="6">
        <v>3</v>
      </c>
      <c r="H196" s="2">
        <v>3</v>
      </c>
      <c r="I196" s="2">
        <v>3</v>
      </c>
      <c r="J196" s="2">
        <v>3</v>
      </c>
      <c r="K196" s="2">
        <v>3</v>
      </c>
      <c r="L196" s="10">
        <v>3</v>
      </c>
      <c r="N196" s="5">
        <v>25.696957665645499</v>
      </c>
      <c r="O196" s="18">
        <v>25.445918462523036</v>
      </c>
      <c r="P196" s="18">
        <v>25.768270597032668</v>
      </c>
      <c r="Q196" s="18">
        <v>25.803888126188166</v>
      </c>
      <c r="R196" s="18">
        <v>25.303087784804035</v>
      </c>
      <c r="S196" s="9">
        <v>25.663026861588566</v>
      </c>
      <c r="T196" s="24">
        <v>0.612120088912675</v>
      </c>
      <c r="U196" s="18" t="s">
        <v>3785</v>
      </c>
      <c r="V196" s="18"/>
      <c r="W196" t="s">
        <v>1640</v>
      </c>
    </row>
    <row r="197" spans="1:23" x14ac:dyDescent="0.3">
      <c r="A197" t="s">
        <v>2744</v>
      </c>
      <c r="B197" t="s">
        <v>193</v>
      </c>
      <c r="C197" t="s">
        <v>966</v>
      </c>
      <c r="D197" t="s">
        <v>2745</v>
      </c>
      <c r="E197" t="s">
        <v>967</v>
      </c>
      <c r="G197" s="6">
        <v>3</v>
      </c>
      <c r="H197" s="2">
        <v>1</v>
      </c>
      <c r="I197" s="2">
        <v>2</v>
      </c>
      <c r="J197" s="2">
        <v>0</v>
      </c>
      <c r="K197" s="2">
        <v>3</v>
      </c>
      <c r="L197" s="10">
        <v>3</v>
      </c>
      <c r="N197" s="5">
        <v>23.65662725883027</v>
      </c>
      <c r="O197" s="18">
        <v>21.285044414807434</v>
      </c>
      <c r="P197" s="18">
        <v>22.417272814920299</v>
      </c>
      <c r="Q197" s="18">
        <v>20.529906450723999</v>
      </c>
      <c r="R197" s="18">
        <v>23.841583400217868</v>
      </c>
      <c r="S197" s="9">
        <v>24.358020178313769</v>
      </c>
      <c r="T197" s="24">
        <v>8.1719813111362297E-2</v>
      </c>
      <c r="U197" s="18" t="s">
        <v>3785</v>
      </c>
      <c r="V197" s="18"/>
      <c r="W197" t="s">
        <v>968</v>
      </c>
    </row>
    <row r="198" spans="1:23" x14ac:dyDescent="0.3">
      <c r="A198" t="s">
        <v>2746</v>
      </c>
      <c r="B198" t="s">
        <v>194</v>
      </c>
      <c r="C198" t="s">
        <v>194</v>
      </c>
      <c r="D198" t="s">
        <v>2747</v>
      </c>
      <c r="E198" t="s">
        <v>2118</v>
      </c>
      <c r="G198" s="6">
        <v>0</v>
      </c>
      <c r="H198" s="2">
        <v>1</v>
      </c>
      <c r="I198" s="2">
        <v>0</v>
      </c>
      <c r="J198" s="2">
        <v>1</v>
      </c>
      <c r="K198" s="2">
        <v>1</v>
      </c>
      <c r="L198" s="10">
        <v>3</v>
      </c>
      <c r="N198" s="5">
        <v>20.652975848753368</v>
      </c>
      <c r="O198" s="18">
        <v>20.349952111501366</v>
      </c>
      <c r="P198" s="18">
        <v>20.608817012559566</v>
      </c>
      <c r="Q198" s="18">
        <v>20.701136302854</v>
      </c>
      <c r="R198" s="18">
        <v>20.762938767095864</v>
      </c>
      <c r="S198" s="9">
        <v>21.56515465811837</v>
      </c>
      <c r="T198" s="24">
        <v>0.563860984179549</v>
      </c>
      <c r="U198" s="18" t="s">
        <v>3785</v>
      </c>
      <c r="V198" s="18"/>
      <c r="W198" t="s">
        <v>792</v>
      </c>
    </row>
    <row r="199" spans="1:23" x14ac:dyDescent="0.3">
      <c r="A199" t="s">
        <v>2748</v>
      </c>
      <c r="B199" t="s">
        <v>195</v>
      </c>
      <c r="C199" t="s">
        <v>969</v>
      </c>
      <c r="D199" t="s">
        <v>2749</v>
      </c>
      <c r="E199" t="s">
        <v>970</v>
      </c>
      <c r="G199" s="6">
        <v>3</v>
      </c>
      <c r="H199" s="2">
        <v>3</v>
      </c>
      <c r="I199" s="2">
        <v>3</v>
      </c>
      <c r="J199" s="2">
        <v>3</v>
      </c>
      <c r="K199" s="2">
        <v>3</v>
      </c>
      <c r="L199" s="10">
        <v>3</v>
      </c>
      <c r="N199" s="5">
        <v>26.767125202896835</v>
      </c>
      <c r="O199" s="18">
        <v>26.952929328755967</v>
      </c>
      <c r="P199" s="18">
        <v>26.937826236818804</v>
      </c>
      <c r="Q199" s="18">
        <v>27.213328111476599</v>
      </c>
      <c r="R199" s="18">
        <v>26.826321684003364</v>
      </c>
      <c r="S199" s="9">
        <v>27.042499150679401</v>
      </c>
      <c r="T199" s="24">
        <v>0.22757402040324901</v>
      </c>
      <c r="U199" s="18" t="s">
        <v>3785</v>
      </c>
      <c r="V199" s="18"/>
      <c r="W199" t="s">
        <v>971</v>
      </c>
    </row>
    <row r="200" spans="1:23" x14ac:dyDescent="0.3">
      <c r="A200" t="s">
        <v>2750</v>
      </c>
      <c r="B200" t="s">
        <v>196</v>
      </c>
      <c r="C200" t="s">
        <v>972</v>
      </c>
      <c r="D200" t="s">
        <v>2751</v>
      </c>
      <c r="E200" t="s">
        <v>973</v>
      </c>
      <c r="G200" s="6">
        <v>3</v>
      </c>
      <c r="H200" s="2">
        <v>3</v>
      </c>
      <c r="I200" s="2">
        <v>3</v>
      </c>
      <c r="J200" s="2">
        <v>3</v>
      </c>
      <c r="K200" s="2">
        <v>3</v>
      </c>
      <c r="L200" s="10">
        <v>3</v>
      </c>
      <c r="N200" s="5">
        <v>26.485347291853568</v>
      </c>
      <c r="O200" s="18">
        <v>25.90949178005847</v>
      </c>
      <c r="P200" s="18">
        <v>25.84072086166297</v>
      </c>
      <c r="Q200" s="18">
        <v>26.309471110984035</v>
      </c>
      <c r="R200" s="18">
        <v>25.936691663815697</v>
      </c>
      <c r="S200" s="9">
        <v>26.138141234057098</v>
      </c>
      <c r="T200" s="24">
        <v>0.79521011081563697</v>
      </c>
      <c r="U200" s="18" t="s">
        <v>3785</v>
      </c>
      <c r="V200" s="18"/>
      <c r="W200" t="s">
        <v>974</v>
      </c>
    </row>
    <row r="201" spans="1:23" x14ac:dyDescent="0.3">
      <c r="A201" t="s">
        <v>2352</v>
      </c>
      <c r="B201" t="s">
        <v>197</v>
      </c>
      <c r="C201" t="s">
        <v>197</v>
      </c>
      <c r="D201" t="s">
        <v>2752</v>
      </c>
      <c r="E201" t="s">
        <v>1954</v>
      </c>
      <c r="G201" s="6">
        <v>0</v>
      </c>
      <c r="H201" s="2">
        <v>0</v>
      </c>
      <c r="I201" s="2">
        <v>0</v>
      </c>
      <c r="J201" s="2">
        <v>1</v>
      </c>
      <c r="K201" s="2">
        <v>3</v>
      </c>
      <c r="L201" s="10">
        <v>0</v>
      </c>
      <c r="N201" s="5">
        <v>20.611582345149369</v>
      </c>
      <c r="O201" s="18">
        <v>20.174059040573667</v>
      </c>
      <c r="P201" s="18">
        <v>20.572591015746635</v>
      </c>
      <c r="Q201" s="18">
        <v>20.944710087317699</v>
      </c>
      <c r="R201" s="18">
        <v>22.515277413606668</v>
      </c>
      <c r="S201" s="9">
        <v>20.445797868155466</v>
      </c>
      <c r="T201" s="24">
        <v>4.7481261626624797E-2</v>
      </c>
      <c r="U201" s="18" t="s">
        <v>3785</v>
      </c>
      <c r="V201" s="18"/>
      <c r="W201" t="s">
        <v>1955</v>
      </c>
    </row>
    <row r="202" spans="1:23" x14ac:dyDescent="0.3">
      <c r="A202" t="s">
        <v>2753</v>
      </c>
      <c r="B202" t="s">
        <v>198</v>
      </c>
      <c r="C202" t="s">
        <v>198</v>
      </c>
      <c r="D202" t="s">
        <v>2754</v>
      </c>
      <c r="E202" t="s">
        <v>1957</v>
      </c>
      <c r="G202" s="6">
        <v>0</v>
      </c>
      <c r="H202" s="2">
        <v>0</v>
      </c>
      <c r="I202" s="2">
        <v>0</v>
      </c>
      <c r="J202" s="2">
        <v>0</v>
      </c>
      <c r="K202" s="2">
        <v>0</v>
      </c>
      <c r="L202" s="10">
        <v>2</v>
      </c>
      <c r="N202" s="5">
        <v>20.384500429546033</v>
      </c>
      <c r="O202" s="18">
        <v>20.259067098975667</v>
      </c>
      <c r="P202" s="18">
        <v>20.4541381523774</v>
      </c>
      <c r="Q202" s="18">
        <v>20.291071988126731</v>
      </c>
      <c r="R202" s="18">
        <v>20.7683656761787</v>
      </c>
      <c r="S202" s="9">
        <v>21.277827139476301</v>
      </c>
      <c r="T202" s="24">
        <v>0.69974555982687803</v>
      </c>
      <c r="U202" s="18" t="s">
        <v>3785</v>
      </c>
      <c r="V202" s="18"/>
      <c r="W202" t="s">
        <v>1958</v>
      </c>
    </row>
    <row r="203" spans="1:23" x14ac:dyDescent="0.3">
      <c r="A203" t="s">
        <v>2755</v>
      </c>
      <c r="B203" t="s">
        <v>199</v>
      </c>
      <c r="C203" t="s">
        <v>1514</v>
      </c>
      <c r="D203" t="s">
        <v>2756</v>
      </c>
      <c r="E203" t="s">
        <v>1515</v>
      </c>
      <c r="G203" s="6">
        <v>3</v>
      </c>
      <c r="H203" s="2">
        <v>3</v>
      </c>
      <c r="I203" s="2">
        <v>3</v>
      </c>
      <c r="J203" s="2">
        <v>3</v>
      </c>
      <c r="K203" s="2">
        <v>3</v>
      </c>
      <c r="L203" s="10">
        <v>3</v>
      </c>
      <c r="N203" s="5">
        <v>22.244433761290964</v>
      </c>
      <c r="O203" s="18">
        <v>22.475518146336167</v>
      </c>
      <c r="P203" s="18">
        <v>22.337922833297569</v>
      </c>
      <c r="Q203" s="18">
        <v>22.248954510051163</v>
      </c>
      <c r="R203" s="18">
        <v>22.419410350134569</v>
      </c>
      <c r="S203" s="9">
        <v>21.979867117470196</v>
      </c>
      <c r="T203" s="24">
        <v>0.88111370050819104</v>
      </c>
      <c r="U203" s="18" t="s">
        <v>3785</v>
      </c>
      <c r="V203" s="18"/>
      <c r="W203" t="s">
        <v>1516</v>
      </c>
    </row>
    <row r="204" spans="1:23" x14ac:dyDescent="0.3">
      <c r="A204" t="s">
        <v>2759</v>
      </c>
      <c r="B204" t="s">
        <v>200</v>
      </c>
      <c r="C204" t="s">
        <v>200</v>
      </c>
      <c r="D204" t="s">
        <v>2760</v>
      </c>
      <c r="E204" t="s">
        <v>975</v>
      </c>
      <c r="G204" s="6">
        <v>1</v>
      </c>
      <c r="H204" s="2">
        <v>2</v>
      </c>
      <c r="I204" s="2">
        <v>2</v>
      </c>
      <c r="J204" s="2">
        <v>1</v>
      </c>
      <c r="K204" s="2">
        <v>1</v>
      </c>
      <c r="L204" s="10">
        <v>3</v>
      </c>
      <c r="N204" s="5">
        <v>20.722782488569766</v>
      </c>
      <c r="O204" s="18">
        <v>21.6942537912789</v>
      </c>
      <c r="P204" s="18">
        <v>21.975349084717966</v>
      </c>
      <c r="Q204" s="18">
        <v>21.075370223442565</v>
      </c>
      <c r="R204" s="18">
        <v>21.196199525020734</v>
      </c>
      <c r="S204" s="9">
        <v>22.638566303747869</v>
      </c>
      <c r="T204" s="24">
        <v>0.73450651974705305</v>
      </c>
      <c r="U204" s="18" t="s">
        <v>3785</v>
      </c>
      <c r="V204" s="18"/>
      <c r="W204" t="s">
        <v>779</v>
      </c>
    </row>
    <row r="205" spans="1:23" x14ac:dyDescent="0.3">
      <c r="A205" t="s">
        <v>2761</v>
      </c>
      <c r="B205" t="s">
        <v>201</v>
      </c>
      <c r="C205" t="s">
        <v>201</v>
      </c>
      <c r="D205" t="s">
        <v>2762</v>
      </c>
      <c r="E205" t="s">
        <v>1517</v>
      </c>
      <c r="G205" s="6">
        <v>3</v>
      </c>
      <c r="H205" s="2">
        <v>2</v>
      </c>
      <c r="I205" s="2">
        <v>2</v>
      </c>
      <c r="J205" s="2">
        <v>0</v>
      </c>
      <c r="K205" s="2">
        <v>2</v>
      </c>
      <c r="L205" s="10">
        <v>1</v>
      </c>
      <c r="N205" s="5">
        <v>23.022981887771564</v>
      </c>
      <c r="O205" s="18">
        <v>22.246125965989432</v>
      </c>
      <c r="P205" s="18">
        <v>22.058569732190964</v>
      </c>
      <c r="Q205" s="18">
        <v>20.451554298900732</v>
      </c>
      <c r="R205" s="18">
        <v>21.388355331899135</v>
      </c>
      <c r="S205" s="9">
        <v>21.001307550043567</v>
      </c>
      <c r="T205" s="24">
        <v>0.41410274642290001</v>
      </c>
      <c r="U205" s="18" t="s">
        <v>3785</v>
      </c>
      <c r="V205" s="18"/>
      <c r="W205" t="s">
        <v>1518</v>
      </c>
    </row>
    <row r="206" spans="1:23" x14ac:dyDescent="0.3">
      <c r="A206" t="s">
        <v>2763</v>
      </c>
      <c r="B206" t="s">
        <v>202</v>
      </c>
      <c r="C206" t="s">
        <v>1853</v>
      </c>
      <c r="D206" t="s">
        <v>2764</v>
      </c>
      <c r="E206" t="s">
        <v>1854</v>
      </c>
      <c r="G206" s="6">
        <v>3</v>
      </c>
      <c r="H206" s="2">
        <v>3</v>
      </c>
      <c r="I206" s="2">
        <v>3</v>
      </c>
      <c r="J206" s="2">
        <v>3</v>
      </c>
      <c r="K206" s="2">
        <v>3</v>
      </c>
      <c r="L206" s="10">
        <v>3</v>
      </c>
      <c r="N206" s="5">
        <v>23.757736072455867</v>
      </c>
      <c r="O206" s="18">
        <v>23.698102248604432</v>
      </c>
      <c r="P206" s="18">
        <v>23.856712484410036</v>
      </c>
      <c r="Q206" s="18">
        <v>23.83579440355237</v>
      </c>
      <c r="R206" s="18">
        <v>23.764546074761199</v>
      </c>
      <c r="S206" s="9">
        <v>23.530734021477901</v>
      </c>
      <c r="T206" s="24">
        <v>0.699125029036197</v>
      </c>
      <c r="U206" s="18" t="s">
        <v>3785</v>
      </c>
      <c r="V206" s="18"/>
      <c r="W206" t="s">
        <v>1855</v>
      </c>
    </row>
    <row r="207" spans="1:23" x14ac:dyDescent="0.3">
      <c r="A207" t="s">
        <v>2765</v>
      </c>
      <c r="B207" t="s">
        <v>203</v>
      </c>
      <c r="C207" t="s">
        <v>203</v>
      </c>
      <c r="D207" t="s">
        <v>2766</v>
      </c>
      <c r="E207" t="s">
        <v>1519</v>
      </c>
      <c r="G207" s="6">
        <v>0</v>
      </c>
      <c r="H207" s="2">
        <v>2</v>
      </c>
      <c r="I207" s="2">
        <v>1</v>
      </c>
      <c r="J207" s="2">
        <v>0</v>
      </c>
      <c r="K207" s="2">
        <v>1</v>
      </c>
      <c r="L207" s="10">
        <v>0</v>
      </c>
      <c r="N207" s="5">
        <v>20.115923337961998</v>
      </c>
      <c r="O207" s="18">
        <v>20.760617304429399</v>
      </c>
      <c r="P207" s="18">
        <v>20.823593800615768</v>
      </c>
      <c r="Q207" s="18">
        <v>20.467412323393464</v>
      </c>
      <c r="R207" s="18">
        <v>20.497930361648102</v>
      </c>
      <c r="S207" s="9">
        <v>20.570489474046266</v>
      </c>
      <c r="T207" s="24">
        <v>0.614360227867638</v>
      </c>
      <c r="U207" s="18" t="s">
        <v>3785</v>
      </c>
      <c r="V207" s="18"/>
      <c r="W207" t="s">
        <v>779</v>
      </c>
    </row>
    <row r="208" spans="1:23" x14ac:dyDescent="0.3">
      <c r="A208" t="s">
        <v>2767</v>
      </c>
      <c r="B208" t="s">
        <v>204</v>
      </c>
      <c r="C208" t="s">
        <v>204</v>
      </c>
      <c r="D208" t="s">
        <v>2768</v>
      </c>
      <c r="E208" t="s">
        <v>2201</v>
      </c>
      <c r="G208" s="6">
        <v>3</v>
      </c>
      <c r="H208" s="2">
        <v>3</v>
      </c>
      <c r="I208" s="2">
        <v>3</v>
      </c>
      <c r="J208" s="2">
        <v>3</v>
      </c>
      <c r="K208" s="2">
        <v>3</v>
      </c>
      <c r="L208" s="10">
        <v>3</v>
      </c>
      <c r="N208" s="5">
        <v>25.886628657410068</v>
      </c>
      <c r="O208" s="18">
        <v>25.900254961458263</v>
      </c>
      <c r="P208" s="18">
        <v>25.574877031923336</v>
      </c>
      <c r="Q208" s="18">
        <v>25.954624913499469</v>
      </c>
      <c r="R208" s="18">
        <v>25.987138775581929</v>
      </c>
      <c r="S208" s="9">
        <v>25.748905584919765</v>
      </c>
      <c r="T208" s="24">
        <v>0.54464762776709597</v>
      </c>
      <c r="U208" s="18" t="s">
        <v>3785</v>
      </c>
      <c r="V208" s="18"/>
      <c r="W208" t="s">
        <v>2202</v>
      </c>
    </row>
    <row r="209" spans="1:23" x14ac:dyDescent="0.3">
      <c r="A209" t="s">
        <v>2769</v>
      </c>
      <c r="B209" t="s">
        <v>205</v>
      </c>
      <c r="C209" t="s">
        <v>205</v>
      </c>
      <c r="D209" t="s">
        <v>2770</v>
      </c>
      <c r="E209" t="s">
        <v>976</v>
      </c>
      <c r="G209" s="6">
        <v>3</v>
      </c>
      <c r="H209" s="2">
        <v>2</v>
      </c>
      <c r="I209" s="2">
        <v>3</v>
      </c>
      <c r="J209" s="2">
        <v>3</v>
      </c>
      <c r="K209" s="2">
        <v>3</v>
      </c>
      <c r="L209" s="10">
        <v>3</v>
      </c>
      <c r="N209" s="5">
        <v>21.729660211421464</v>
      </c>
      <c r="O209" s="18">
        <v>21.159005141808567</v>
      </c>
      <c r="P209" s="18">
        <v>22.013824462336931</v>
      </c>
      <c r="Q209" s="18">
        <v>21.413731950405168</v>
      </c>
      <c r="R209" s="18">
        <v>21.523020617550699</v>
      </c>
      <c r="S209" s="9">
        <v>21.708018369397134</v>
      </c>
      <c r="T209" s="24">
        <v>0.84154689998082299</v>
      </c>
      <c r="U209" s="18" t="s">
        <v>3785</v>
      </c>
      <c r="V209" s="18"/>
      <c r="W209" t="s">
        <v>977</v>
      </c>
    </row>
    <row r="210" spans="1:23" x14ac:dyDescent="0.3">
      <c r="A210" t="s">
        <v>2771</v>
      </c>
      <c r="B210" t="s">
        <v>206</v>
      </c>
      <c r="C210" t="s">
        <v>978</v>
      </c>
      <c r="D210" t="s">
        <v>2772</v>
      </c>
      <c r="E210" t="s">
        <v>979</v>
      </c>
      <c r="G210" s="6">
        <v>3</v>
      </c>
      <c r="H210" s="2">
        <v>3</v>
      </c>
      <c r="I210" s="2">
        <v>3</v>
      </c>
      <c r="J210" s="2">
        <v>3</v>
      </c>
      <c r="K210" s="2">
        <v>3</v>
      </c>
      <c r="L210" s="10">
        <v>3</v>
      </c>
      <c r="N210" s="5">
        <v>24.298508833142495</v>
      </c>
      <c r="O210" s="18">
        <v>24.796890313917498</v>
      </c>
      <c r="P210" s="18">
        <v>25.215677737836032</v>
      </c>
      <c r="Q210" s="18">
        <v>24.456110824651265</v>
      </c>
      <c r="R210" s="18">
        <v>24.916706663835431</v>
      </c>
      <c r="S210" s="9">
        <v>24.916565192282871</v>
      </c>
      <c r="T210" s="24">
        <v>0.62878842623587206</v>
      </c>
      <c r="U210" s="18" t="s">
        <v>3785</v>
      </c>
      <c r="V210" s="18"/>
      <c r="W210" t="s">
        <v>980</v>
      </c>
    </row>
    <row r="211" spans="1:23" x14ac:dyDescent="0.3">
      <c r="A211" t="s">
        <v>2773</v>
      </c>
      <c r="B211" t="s">
        <v>207</v>
      </c>
      <c r="C211" t="s">
        <v>981</v>
      </c>
      <c r="D211" t="s">
        <v>2774</v>
      </c>
      <c r="E211" t="s">
        <v>982</v>
      </c>
      <c r="G211" s="6">
        <v>3</v>
      </c>
      <c r="H211" s="2">
        <v>3</v>
      </c>
      <c r="I211" s="2">
        <v>3</v>
      </c>
      <c r="J211" s="2">
        <v>3</v>
      </c>
      <c r="K211" s="2">
        <v>3</v>
      </c>
      <c r="L211" s="10">
        <v>3</v>
      </c>
      <c r="N211" s="5">
        <v>28.469627467961701</v>
      </c>
      <c r="O211" s="18">
        <v>28.02160076846377</v>
      </c>
      <c r="P211" s="18">
        <v>28.785904028628433</v>
      </c>
      <c r="Q211" s="18">
        <v>28.521807501801899</v>
      </c>
      <c r="R211" s="18">
        <v>28.525998058193505</v>
      </c>
      <c r="S211" s="9">
        <v>28.392695451937062</v>
      </c>
      <c r="T211" s="24">
        <v>0.62878842623587206</v>
      </c>
      <c r="U211" s="18" t="s">
        <v>3785</v>
      </c>
      <c r="V211" s="18"/>
      <c r="W211" t="s">
        <v>983</v>
      </c>
    </row>
    <row r="212" spans="1:23" x14ac:dyDescent="0.3">
      <c r="A212" t="s">
        <v>2775</v>
      </c>
      <c r="B212" t="s">
        <v>208</v>
      </c>
      <c r="C212" t="s">
        <v>208</v>
      </c>
      <c r="D212" t="s">
        <v>2776</v>
      </c>
      <c r="E212" t="s">
        <v>2229</v>
      </c>
      <c r="G212" s="6">
        <v>3</v>
      </c>
      <c r="H212" s="2">
        <v>3</v>
      </c>
      <c r="I212" s="2">
        <v>3</v>
      </c>
      <c r="J212" s="2">
        <v>3</v>
      </c>
      <c r="K212" s="2">
        <v>3</v>
      </c>
      <c r="L212" s="10">
        <v>3</v>
      </c>
      <c r="N212" s="5">
        <v>22.9777749476746</v>
      </c>
      <c r="O212" s="18">
        <v>23.385117375052133</v>
      </c>
      <c r="P212" s="18">
        <v>23.546820767841002</v>
      </c>
      <c r="Q212" s="18">
        <v>23.290332000119765</v>
      </c>
      <c r="R212" s="18">
        <v>23.386672479988466</v>
      </c>
      <c r="S212" s="9">
        <v>23.310332349020729</v>
      </c>
      <c r="T212" s="24">
        <v>0.47573459945726998</v>
      </c>
      <c r="U212" s="18" t="s">
        <v>3785</v>
      </c>
      <c r="V212" s="18"/>
      <c r="W212" t="s">
        <v>2230</v>
      </c>
    </row>
    <row r="213" spans="1:23" x14ac:dyDescent="0.3">
      <c r="A213" t="s">
        <v>2777</v>
      </c>
      <c r="B213" t="s">
        <v>209</v>
      </c>
      <c r="C213" t="s">
        <v>209</v>
      </c>
      <c r="D213" t="s">
        <v>2778</v>
      </c>
      <c r="E213" t="s">
        <v>1959</v>
      </c>
      <c r="G213" s="6">
        <v>0</v>
      </c>
      <c r="H213" s="2">
        <v>0</v>
      </c>
      <c r="I213" s="2">
        <v>0</v>
      </c>
      <c r="J213" s="2">
        <v>0</v>
      </c>
      <c r="K213" s="2">
        <v>2</v>
      </c>
      <c r="L213" s="10">
        <v>2</v>
      </c>
      <c r="N213" s="5">
        <v>20.676820404347733</v>
      </c>
      <c r="O213" s="18">
        <v>20.333356645696668</v>
      </c>
      <c r="P213" s="18">
        <v>20.686874228148234</v>
      </c>
      <c r="Q213" s="18">
        <v>20.327415489236532</v>
      </c>
      <c r="R213" s="18">
        <v>20.741863270871335</v>
      </c>
      <c r="S213" s="9">
        <v>20.795680788372866</v>
      </c>
      <c r="T213" s="24">
        <v>9.4602557527759298E-2</v>
      </c>
      <c r="U213" s="18" t="s">
        <v>3785</v>
      </c>
      <c r="V213" s="18"/>
      <c r="W213" t="s">
        <v>1960</v>
      </c>
    </row>
    <row r="214" spans="1:23" x14ac:dyDescent="0.3">
      <c r="A214" t="s">
        <v>2779</v>
      </c>
      <c r="B214" t="s">
        <v>210</v>
      </c>
      <c r="C214" t="s">
        <v>2134</v>
      </c>
      <c r="D214" t="s">
        <v>2780</v>
      </c>
      <c r="E214" t="s">
        <v>2133</v>
      </c>
      <c r="G214" s="6">
        <v>3</v>
      </c>
      <c r="H214" s="2">
        <v>1</v>
      </c>
      <c r="I214" s="2">
        <v>3</v>
      </c>
      <c r="J214" s="2">
        <v>2</v>
      </c>
      <c r="K214" s="2">
        <v>3</v>
      </c>
      <c r="L214" s="10">
        <v>3</v>
      </c>
      <c r="N214" s="5">
        <v>22.605367259748135</v>
      </c>
      <c r="O214" s="18">
        <v>21.181435264901932</v>
      </c>
      <c r="P214" s="18">
        <v>22.773198802974065</v>
      </c>
      <c r="Q214" s="18">
        <v>21.984657040018735</v>
      </c>
      <c r="R214" s="18">
        <v>23.023566414391965</v>
      </c>
      <c r="S214" s="9">
        <v>23.0439286275478</v>
      </c>
      <c r="T214" s="24">
        <v>0.58162682513444597</v>
      </c>
      <c r="U214" s="18" t="s">
        <v>3785</v>
      </c>
      <c r="V214" s="18"/>
      <c r="W214" t="s">
        <v>2135</v>
      </c>
    </row>
    <row r="215" spans="1:23" x14ac:dyDescent="0.3">
      <c r="A215" t="s">
        <v>2781</v>
      </c>
      <c r="B215" t="s">
        <v>211</v>
      </c>
      <c r="C215" t="s">
        <v>211</v>
      </c>
      <c r="D215" t="s">
        <v>2782</v>
      </c>
      <c r="E215" t="s">
        <v>984</v>
      </c>
      <c r="G215" s="6">
        <v>3</v>
      </c>
      <c r="H215" s="2">
        <v>3</v>
      </c>
      <c r="I215" s="2">
        <v>3</v>
      </c>
      <c r="J215" s="2">
        <v>3</v>
      </c>
      <c r="K215" s="2">
        <v>3</v>
      </c>
      <c r="L215" s="10">
        <v>3</v>
      </c>
      <c r="N215" s="5">
        <v>26.264636581335733</v>
      </c>
      <c r="O215" s="18">
        <v>26.088296250248003</v>
      </c>
      <c r="P215" s="18">
        <v>26.279487843549301</v>
      </c>
      <c r="Q215" s="18">
        <v>26.191087302256502</v>
      </c>
      <c r="R215" s="18">
        <v>25.350004343952865</v>
      </c>
      <c r="S215" s="9">
        <v>25.893402078545005</v>
      </c>
      <c r="T215" s="24">
        <v>0.77573175327725796</v>
      </c>
      <c r="U215" s="18" t="s">
        <v>3785</v>
      </c>
      <c r="V215" s="18"/>
      <c r="W215" t="s">
        <v>779</v>
      </c>
    </row>
    <row r="216" spans="1:23" x14ac:dyDescent="0.3">
      <c r="A216" t="s">
        <v>2783</v>
      </c>
      <c r="B216" t="s">
        <v>212</v>
      </c>
      <c r="C216" t="s">
        <v>212</v>
      </c>
      <c r="D216" t="s">
        <v>2784</v>
      </c>
      <c r="E216" t="s">
        <v>985</v>
      </c>
      <c r="G216" s="6">
        <v>3</v>
      </c>
      <c r="H216" s="2">
        <v>1</v>
      </c>
      <c r="I216" s="2">
        <v>0</v>
      </c>
      <c r="J216" s="2">
        <v>2</v>
      </c>
      <c r="K216" s="2">
        <v>1</v>
      </c>
      <c r="L216" s="10">
        <v>2</v>
      </c>
      <c r="N216" s="5">
        <v>21.347785167291601</v>
      </c>
      <c r="O216" s="18">
        <v>20.639573208975467</v>
      </c>
      <c r="P216" s="18">
        <v>20.773345996042664</v>
      </c>
      <c r="Q216" s="18">
        <v>20.895727713887833</v>
      </c>
      <c r="R216" s="18">
        <v>20.787443165817166</v>
      </c>
      <c r="S216" s="9">
        <v>21.007600669715199</v>
      </c>
      <c r="T216" s="24">
        <v>0.77293795987436797</v>
      </c>
      <c r="U216" s="18" t="s">
        <v>3785</v>
      </c>
      <c r="V216" s="18"/>
      <c r="W216" t="s">
        <v>986</v>
      </c>
    </row>
    <row r="217" spans="1:23" x14ac:dyDescent="0.3">
      <c r="A217" t="s">
        <v>2785</v>
      </c>
      <c r="B217" t="s">
        <v>213</v>
      </c>
      <c r="C217" t="s">
        <v>213</v>
      </c>
      <c r="D217" t="s">
        <v>2786</v>
      </c>
      <c r="E217" t="s">
        <v>1856</v>
      </c>
      <c r="G217" s="6">
        <v>1</v>
      </c>
      <c r="H217" s="2">
        <v>1</v>
      </c>
      <c r="I217" s="2">
        <v>1</v>
      </c>
      <c r="J217" s="2">
        <v>2</v>
      </c>
      <c r="K217" s="2">
        <v>1</v>
      </c>
      <c r="L217" s="10">
        <v>2</v>
      </c>
      <c r="N217" s="5">
        <v>21.284703119924966</v>
      </c>
      <c r="O217" s="18">
        <v>21.821960758336271</v>
      </c>
      <c r="P217" s="18">
        <v>21.310824456499834</v>
      </c>
      <c r="Q217" s="18">
        <v>21.925301376727166</v>
      </c>
      <c r="R217" s="18">
        <v>21.134268856727132</v>
      </c>
      <c r="S217" s="9">
        <v>21.68848116096213</v>
      </c>
      <c r="T217" s="24">
        <v>0.97391901301393702</v>
      </c>
      <c r="U217" s="18" t="s">
        <v>3785</v>
      </c>
      <c r="V217" s="18"/>
      <c r="W217" t="s">
        <v>779</v>
      </c>
    </row>
    <row r="218" spans="1:23" x14ac:dyDescent="0.3">
      <c r="A218" t="s">
        <v>2787</v>
      </c>
      <c r="B218" t="s">
        <v>214</v>
      </c>
      <c r="C218" t="s">
        <v>214</v>
      </c>
      <c r="D218" t="s">
        <v>2788</v>
      </c>
      <c r="E218" t="s">
        <v>987</v>
      </c>
      <c r="G218" s="6">
        <v>3</v>
      </c>
      <c r="H218" s="2">
        <v>3</v>
      </c>
      <c r="I218" s="2">
        <v>3</v>
      </c>
      <c r="J218" s="2">
        <v>3</v>
      </c>
      <c r="K218" s="2">
        <v>3</v>
      </c>
      <c r="L218" s="10">
        <v>3</v>
      </c>
      <c r="N218" s="5">
        <v>27.480222589394998</v>
      </c>
      <c r="O218" s="18">
        <v>27.741186980692103</v>
      </c>
      <c r="P218" s="18">
        <v>27.669404721955832</v>
      </c>
      <c r="Q218" s="18">
        <v>27.338509831860502</v>
      </c>
      <c r="R218" s="18">
        <v>27.509857363118201</v>
      </c>
      <c r="S218" s="9">
        <v>27.383897391177467</v>
      </c>
      <c r="T218" s="24">
        <v>0.62878842623587206</v>
      </c>
      <c r="U218" s="18" t="s">
        <v>3785</v>
      </c>
      <c r="V218" s="18"/>
      <c r="W218" t="s">
        <v>988</v>
      </c>
    </row>
    <row r="219" spans="1:23" x14ac:dyDescent="0.3">
      <c r="A219" t="s">
        <v>2789</v>
      </c>
      <c r="B219" t="s">
        <v>215</v>
      </c>
      <c r="C219" t="s">
        <v>1961</v>
      </c>
      <c r="D219" t="s">
        <v>2790</v>
      </c>
      <c r="E219" t="s">
        <v>1962</v>
      </c>
      <c r="G219" s="6">
        <v>2</v>
      </c>
      <c r="H219" s="2">
        <v>2</v>
      </c>
      <c r="I219" s="2">
        <v>3</v>
      </c>
      <c r="J219" s="2">
        <v>3</v>
      </c>
      <c r="K219" s="2">
        <v>3</v>
      </c>
      <c r="L219" s="10">
        <v>2</v>
      </c>
      <c r="N219" s="5">
        <v>20.184342970030166</v>
      </c>
      <c r="O219" s="18">
        <v>20.579679394638767</v>
      </c>
      <c r="P219" s="18">
        <v>20.501945109222635</v>
      </c>
      <c r="Q219" s="18">
        <v>20.634694214455799</v>
      </c>
      <c r="R219" s="18">
        <v>20.7375566049135</v>
      </c>
      <c r="S219" s="9">
        <v>20.052382556726201</v>
      </c>
      <c r="T219" s="24">
        <v>0.78484484466286397</v>
      </c>
      <c r="U219" s="18" t="s">
        <v>3785</v>
      </c>
      <c r="V219" s="18"/>
      <c r="W219" t="s">
        <v>1798</v>
      </c>
    </row>
    <row r="220" spans="1:23" x14ac:dyDescent="0.3">
      <c r="A220" t="s">
        <v>2791</v>
      </c>
      <c r="B220" t="s">
        <v>216</v>
      </c>
      <c r="C220" t="s">
        <v>989</v>
      </c>
      <c r="D220" t="e">
        <v>#N/A</v>
      </c>
      <c r="E220" t="s">
        <v>990</v>
      </c>
      <c r="G220" s="6">
        <v>3</v>
      </c>
      <c r="H220" s="2">
        <v>1</v>
      </c>
      <c r="I220" s="2">
        <v>3</v>
      </c>
      <c r="J220" s="2">
        <v>3</v>
      </c>
      <c r="K220" s="2">
        <v>3</v>
      </c>
      <c r="L220" s="10">
        <v>3</v>
      </c>
      <c r="N220" s="5">
        <v>21.756044835009433</v>
      </c>
      <c r="O220" s="18">
        <v>20.720078502867665</v>
      </c>
      <c r="P220" s="18">
        <v>21.9069359059914</v>
      </c>
      <c r="Q220" s="18">
        <v>21.23853461453</v>
      </c>
      <c r="R220" s="18">
        <v>21.573506125366404</v>
      </c>
      <c r="S220" s="9">
        <v>21.959526954386032</v>
      </c>
      <c r="T220" s="24">
        <v>0.63803801312580499</v>
      </c>
      <c r="U220" s="18" t="s">
        <v>3785</v>
      </c>
      <c r="V220" s="18"/>
      <c r="W220" t="s">
        <v>991</v>
      </c>
    </row>
    <row r="221" spans="1:23" x14ac:dyDescent="0.3">
      <c r="A221" t="s">
        <v>2792</v>
      </c>
      <c r="B221" t="s">
        <v>217</v>
      </c>
      <c r="C221" t="s">
        <v>217</v>
      </c>
      <c r="D221" t="s">
        <v>2793</v>
      </c>
      <c r="E221" t="s">
        <v>1642</v>
      </c>
      <c r="G221" s="6">
        <v>3</v>
      </c>
      <c r="H221" s="2">
        <v>3</v>
      </c>
      <c r="I221" s="2">
        <v>3</v>
      </c>
      <c r="J221" s="2">
        <v>3</v>
      </c>
      <c r="K221" s="2">
        <v>3</v>
      </c>
      <c r="L221" s="10">
        <v>3</v>
      </c>
      <c r="N221" s="5">
        <v>24.231657862596865</v>
      </c>
      <c r="O221" s="18">
        <v>24.017024384972</v>
      </c>
      <c r="P221" s="18">
        <v>24.142795851682497</v>
      </c>
      <c r="Q221" s="18">
        <v>24.117464718095366</v>
      </c>
      <c r="R221" s="18">
        <v>24.416835873816598</v>
      </c>
      <c r="S221" s="9">
        <v>24.373638092216467</v>
      </c>
      <c r="T221" s="24">
        <v>0.59916001886655401</v>
      </c>
      <c r="U221" s="18" t="s">
        <v>3785</v>
      </c>
      <c r="V221" s="18"/>
      <c r="W221" t="s">
        <v>779</v>
      </c>
    </row>
    <row r="222" spans="1:23" x14ac:dyDescent="0.3">
      <c r="A222" t="s">
        <v>2794</v>
      </c>
      <c r="B222" t="s">
        <v>218</v>
      </c>
      <c r="C222" t="s">
        <v>218</v>
      </c>
      <c r="D222" t="s">
        <v>2795</v>
      </c>
      <c r="E222" t="s">
        <v>1643</v>
      </c>
      <c r="G222" s="6">
        <v>3</v>
      </c>
      <c r="H222" s="2">
        <v>2</v>
      </c>
      <c r="I222" s="2">
        <v>3</v>
      </c>
      <c r="J222" s="2">
        <v>3</v>
      </c>
      <c r="K222" s="2">
        <v>3</v>
      </c>
      <c r="L222" s="10">
        <v>3</v>
      </c>
      <c r="N222" s="5">
        <v>24.093526855142468</v>
      </c>
      <c r="O222" s="18">
        <v>22.746772848545703</v>
      </c>
      <c r="P222" s="18">
        <v>24.17396671370523</v>
      </c>
      <c r="Q222" s="18">
        <v>24.078691685082067</v>
      </c>
      <c r="R222" s="18">
        <v>24.011697647714936</v>
      </c>
      <c r="S222" s="9">
        <v>24.79987952060257</v>
      </c>
      <c r="T222" s="24">
        <v>0.62878842623587206</v>
      </c>
      <c r="U222" s="18" t="s">
        <v>3785</v>
      </c>
      <c r="V222" s="18"/>
      <c r="W222" t="s">
        <v>1507</v>
      </c>
    </row>
    <row r="223" spans="1:23" x14ac:dyDescent="0.3">
      <c r="A223" t="s">
        <v>2796</v>
      </c>
      <c r="B223" t="s">
        <v>219</v>
      </c>
      <c r="C223" t="s">
        <v>219</v>
      </c>
      <c r="D223" t="s">
        <v>2797</v>
      </c>
      <c r="E223" t="s">
        <v>1520</v>
      </c>
      <c r="G223" s="6">
        <v>3</v>
      </c>
      <c r="H223" s="2">
        <v>3</v>
      </c>
      <c r="I223" s="2">
        <v>3</v>
      </c>
      <c r="J223" s="2">
        <v>3</v>
      </c>
      <c r="K223" s="2">
        <v>3</v>
      </c>
      <c r="L223" s="10">
        <v>3</v>
      </c>
      <c r="N223" s="5">
        <v>26.909845310310303</v>
      </c>
      <c r="O223" s="18">
        <v>26.728299234351468</v>
      </c>
      <c r="P223" s="18">
        <v>26.839528060282998</v>
      </c>
      <c r="Q223" s="18">
        <v>26.847896888757834</v>
      </c>
      <c r="R223" s="18">
        <v>26.820599689712001</v>
      </c>
      <c r="S223" s="9">
        <v>26.838467610469966</v>
      </c>
      <c r="T223" s="24">
        <v>0.967827228484749</v>
      </c>
      <c r="U223" s="18" t="s">
        <v>3785</v>
      </c>
      <c r="V223" s="18"/>
      <c r="W223" t="s">
        <v>1521</v>
      </c>
    </row>
    <row r="224" spans="1:23" x14ac:dyDescent="0.3">
      <c r="A224" t="s">
        <v>2798</v>
      </c>
      <c r="B224" t="s">
        <v>220</v>
      </c>
      <c r="C224" t="s">
        <v>220</v>
      </c>
      <c r="D224" t="s">
        <v>2799</v>
      </c>
      <c r="E224" t="s">
        <v>1857</v>
      </c>
      <c r="G224" s="6">
        <v>3</v>
      </c>
      <c r="H224" s="2">
        <v>3</v>
      </c>
      <c r="I224" s="2">
        <v>3</v>
      </c>
      <c r="J224" s="2">
        <v>3</v>
      </c>
      <c r="K224" s="2">
        <v>3</v>
      </c>
      <c r="L224" s="10">
        <v>3</v>
      </c>
      <c r="N224" s="5">
        <v>26.370198690143866</v>
      </c>
      <c r="O224" s="18">
        <v>26.542019515162764</v>
      </c>
      <c r="P224" s="18">
        <v>26.849202668367965</v>
      </c>
      <c r="Q224" s="18">
        <v>26.640548460926933</v>
      </c>
      <c r="R224" s="18">
        <v>26.652354712892166</v>
      </c>
      <c r="S224" s="9">
        <v>26.647918230111532</v>
      </c>
      <c r="T224" s="24">
        <v>0.69017461556747495</v>
      </c>
      <c r="U224" s="18" t="s">
        <v>3785</v>
      </c>
      <c r="V224" s="18"/>
      <c r="W224" t="s">
        <v>1858</v>
      </c>
    </row>
    <row r="225" spans="1:23" x14ac:dyDescent="0.3">
      <c r="A225" t="s">
        <v>2800</v>
      </c>
      <c r="B225" t="s">
        <v>221</v>
      </c>
      <c r="C225" t="s">
        <v>1522</v>
      </c>
      <c r="D225" t="s">
        <v>2801</v>
      </c>
      <c r="E225" t="s">
        <v>1523</v>
      </c>
      <c r="G225" s="6">
        <v>3</v>
      </c>
      <c r="H225" s="2">
        <v>3</v>
      </c>
      <c r="I225" s="2">
        <v>3</v>
      </c>
      <c r="J225" s="2">
        <v>3</v>
      </c>
      <c r="K225" s="2">
        <v>3</v>
      </c>
      <c r="L225" s="10">
        <v>3</v>
      </c>
      <c r="N225" s="5">
        <v>27.12836084504433</v>
      </c>
      <c r="O225" s="18">
        <v>27.545961874942066</v>
      </c>
      <c r="P225" s="18">
        <v>27.246591286028035</v>
      </c>
      <c r="Q225" s="18">
        <v>27.024941443572033</v>
      </c>
      <c r="R225" s="18">
        <v>27.042886461730735</v>
      </c>
      <c r="S225" s="9">
        <v>26.879917773995032</v>
      </c>
      <c r="T225" s="24">
        <v>0.62878842623587206</v>
      </c>
      <c r="U225" s="18" t="s">
        <v>3785</v>
      </c>
      <c r="V225" s="18"/>
      <c r="W225" t="s">
        <v>1524</v>
      </c>
    </row>
    <row r="226" spans="1:23" x14ac:dyDescent="0.3">
      <c r="A226" t="s">
        <v>2802</v>
      </c>
      <c r="B226" t="s">
        <v>222</v>
      </c>
      <c r="C226" t="s">
        <v>1750</v>
      </c>
      <c r="D226" t="s">
        <v>2803</v>
      </c>
      <c r="E226" t="s">
        <v>1751</v>
      </c>
      <c r="G226" s="6">
        <v>3</v>
      </c>
      <c r="H226" s="2">
        <v>3</v>
      </c>
      <c r="I226" s="2">
        <v>3</v>
      </c>
      <c r="J226" s="2">
        <v>3</v>
      </c>
      <c r="K226" s="2">
        <v>3</v>
      </c>
      <c r="L226" s="10">
        <v>3</v>
      </c>
      <c r="N226" s="5">
        <v>24.859605689270598</v>
      </c>
      <c r="O226" s="18">
        <v>24.955475495593635</v>
      </c>
      <c r="P226" s="18">
        <v>25.100152942473965</v>
      </c>
      <c r="Q226" s="18">
        <v>24.904917556245167</v>
      </c>
      <c r="R226" s="18">
        <v>24.729286228843268</v>
      </c>
      <c r="S226" s="9">
        <v>24.536120193684031</v>
      </c>
      <c r="T226" s="24">
        <v>0.51242499958272802</v>
      </c>
      <c r="U226" s="18" t="s">
        <v>3785</v>
      </c>
      <c r="V226" s="18"/>
      <c r="W226" t="s">
        <v>1752</v>
      </c>
    </row>
    <row r="227" spans="1:23" x14ac:dyDescent="0.3">
      <c r="A227" t="s">
        <v>2804</v>
      </c>
      <c r="B227" t="s">
        <v>223</v>
      </c>
      <c r="C227" t="s">
        <v>223</v>
      </c>
      <c r="D227" t="s">
        <v>2805</v>
      </c>
      <c r="E227" t="s">
        <v>1963</v>
      </c>
      <c r="G227" s="6">
        <v>3</v>
      </c>
      <c r="H227" s="2">
        <v>2</v>
      </c>
      <c r="I227" s="2">
        <v>3</v>
      </c>
      <c r="J227" s="2">
        <v>3</v>
      </c>
      <c r="K227" s="2">
        <v>3</v>
      </c>
      <c r="L227" s="10">
        <v>3</v>
      </c>
      <c r="N227" s="5">
        <v>24.377297613876198</v>
      </c>
      <c r="O227" s="18">
        <v>23.019969858823163</v>
      </c>
      <c r="P227" s="18">
        <v>24.210474186332334</v>
      </c>
      <c r="Q227" s="18">
        <v>24.149883540208634</v>
      </c>
      <c r="R227" s="18">
        <v>24.032685033246498</v>
      </c>
      <c r="S227" s="9">
        <v>23.983324490740369</v>
      </c>
      <c r="T227" s="24">
        <v>0.80949932553013304</v>
      </c>
      <c r="U227" s="18" t="s">
        <v>3785</v>
      </c>
      <c r="V227" s="18"/>
      <c r="W227" t="s">
        <v>1964</v>
      </c>
    </row>
    <row r="228" spans="1:23" x14ac:dyDescent="0.3">
      <c r="A228" t="s">
        <v>2808</v>
      </c>
      <c r="B228" t="s">
        <v>224</v>
      </c>
      <c r="C228" t="s">
        <v>224</v>
      </c>
      <c r="D228" t="s">
        <v>2809</v>
      </c>
      <c r="E228" t="s">
        <v>2136</v>
      </c>
      <c r="G228" s="6">
        <v>3</v>
      </c>
      <c r="H228" s="2">
        <v>3</v>
      </c>
      <c r="I228" s="2">
        <v>3</v>
      </c>
      <c r="J228" s="2">
        <v>3</v>
      </c>
      <c r="K228" s="2">
        <v>3</v>
      </c>
      <c r="L228" s="10">
        <v>3</v>
      </c>
      <c r="N228" s="5">
        <v>22.434393501051233</v>
      </c>
      <c r="O228" s="18">
        <v>22.520812705122335</v>
      </c>
      <c r="P228" s="18">
        <v>22.465319284777404</v>
      </c>
      <c r="Q228" s="18">
        <v>22.18186838263307</v>
      </c>
      <c r="R228" s="18">
        <v>22.601679679801368</v>
      </c>
      <c r="S228" s="9">
        <v>23.3169602283152</v>
      </c>
      <c r="T228" s="24">
        <v>0.584266200531397</v>
      </c>
      <c r="U228" s="18" t="s">
        <v>3785</v>
      </c>
      <c r="V228" s="18"/>
      <c r="W228" t="s">
        <v>2137</v>
      </c>
    </row>
    <row r="229" spans="1:23" x14ac:dyDescent="0.3">
      <c r="A229" t="s">
        <v>2810</v>
      </c>
      <c r="B229" t="s">
        <v>225</v>
      </c>
      <c r="C229" t="s">
        <v>992</v>
      </c>
      <c r="D229" t="s">
        <v>2811</v>
      </c>
      <c r="E229" t="s">
        <v>993</v>
      </c>
      <c r="G229" s="6">
        <v>3</v>
      </c>
      <c r="H229" s="2">
        <v>3</v>
      </c>
      <c r="I229" s="2">
        <v>3</v>
      </c>
      <c r="J229" s="2">
        <v>3</v>
      </c>
      <c r="K229" s="2">
        <v>3</v>
      </c>
      <c r="L229" s="10">
        <v>3</v>
      </c>
      <c r="N229" s="5">
        <v>27.997237845706533</v>
      </c>
      <c r="O229" s="18">
        <v>27.701957571726535</v>
      </c>
      <c r="P229" s="18">
        <v>27.882741099769163</v>
      </c>
      <c r="Q229" s="18">
        <v>28.016932364666932</v>
      </c>
      <c r="R229" s="18">
        <v>27.689933982706965</v>
      </c>
      <c r="S229" s="9">
        <v>27.731109875178863</v>
      </c>
      <c r="T229" s="24">
        <v>0.80944683263228501</v>
      </c>
      <c r="U229" s="18" t="s">
        <v>3785</v>
      </c>
      <c r="V229" s="18"/>
      <c r="W229" t="s">
        <v>994</v>
      </c>
    </row>
    <row r="230" spans="1:23" x14ac:dyDescent="0.3">
      <c r="A230" t="s">
        <v>2812</v>
      </c>
      <c r="B230" t="s">
        <v>226</v>
      </c>
      <c r="C230" t="s">
        <v>995</v>
      </c>
      <c r="D230" t="s">
        <v>2813</v>
      </c>
      <c r="E230" t="s">
        <v>996</v>
      </c>
      <c r="G230" s="6">
        <v>3</v>
      </c>
      <c r="H230" s="2">
        <v>3</v>
      </c>
      <c r="I230" s="2">
        <v>3</v>
      </c>
      <c r="J230" s="2">
        <v>3</v>
      </c>
      <c r="K230" s="2">
        <v>3</v>
      </c>
      <c r="L230" s="10">
        <v>3</v>
      </c>
      <c r="N230" s="5">
        <v>24.958832019999402</v>
      </c>
      <c r="O230" s="18">
        <v>24.766392952939231</v>
      </c>
      <c r="P230" s="18">
        <v>24.839391494991464</v>
      </c>
      <c r="Q230" s="18">
        <v>24.702346297355067</v>
      </c>
      <c r="R230" s="18">
        <v>24.512407648235236</v>
      </c>
      <c r="S230" s="9">
        <v>24.195006376443533</v>
      </c>
      <c r="T230" s="24">
        <v>0.48766477904817801</v>
      </c>
      <c r="U230" s="18" t="s">
        <v>3785</v>
      </c>
      <c r="V230" s="18"/>
      <c r="W230" t="s">
        <v>997</v>
      </c>
    </row>
    <row r="231" spans="1:23" x14ac:dyDescent="0.3">
      <c r="A231" t="s">
        <v>2814</v>
      </c>
      <c r="B231" t="s">
        <v>227</v>
      </c>
      <c r="C231" t="s">
        <v>227</v>
      </c>
      <c r="D231" t="s">
        <v>2815</v>
      </c>
      <c r="E231" t="s">
        <v>1644</v>
      </c>
      <c r="G231" s="6">
        <v>2</v>
      </c>
      <c r="H231" s="2">
        <v>2</v>
      </c>
      <c r="I231" s="2">
        <v>1</v>
      </c>
      <c r="J231" s="2">
        <v>1</v>
      </c>
      <c r="K231" s="2">
        <v>1</v>
      </c>
      <c r="L231" s="10">
        <v>1</v>
      </c>
      <c r="N231" s="5">
        <v>21.154336648695701</v>
      </c>
      <c r="O231" s="18">
        <v>21.054683998317667</v>
      </c>
      <c r="P231" s="18">
        <v>20.506388732904433</v>
      </c>
      <c r="Q231" s="18">
        <v>20.520082115418166</v>
      </c>
      <c r="R231" s="18">
        <v>21.231602516521402</v>
      </c>
      <c r="S231" s="9">
        <v>20.967483121288897</v>
      </c>
      <c r="T231" s="24">
        <v>0.95637128331698695</v>
      </c>
      <c r="U231" s="18" t="s">
        <v>3785</v>
      </c>
      <c r="V231" s="18"/>
      <c r="W231" t="s">
        <v>779</v>
      </c>
    </row>
    <row r="232" spans="1:23" x14ac:dyDescent="0.3">
      <c r="A232" t="s">
        <v>2816</v>
      </c>
      <c r="B232" t="s">
        <v>228</v>
      </c>
      <c r="C232" t="s">
        <v>1753</v>
      </c>
      <c r="D232" t="s">
        <v>2817</v>
      </c>
      <c r="E232" t="s">
        <v>1754</v>
      </c>
      <c r="G232" s="6">
        <v>2</v>
      </c>
      <c r="H232" s="2">
        <v>3</v>
      </c>
      <c r="I232" s="2">
        <v>2</v>
      </c>
      <c r="J232" s="2">
        <v>3</v>
      </c>
      <c r="K232" s="2">
        <v>3</v>
      </c>
      <c r="L232" s="10">
        <v>2</v>
      </c>
      <c r="N232" s="5">
        <v>21.047466388624333</v>
      </c>
      <c r="O232" s="18">
        <v>21.648622862580634</v>
      </c>
      <c r="P232" s="18">
        <v>20.676498493294769</v>
      </c>
      <c r="Q232" s="18">
        <v>21.505855390892268</v>
      </c>
      <c r="R232" s="18">
        <v>21.485169556290334</v>
      </c>
      <c r="S232" s="9">
        <v>20.852792017149767</v>
      </c>
      <c r="T232" s="24">
        <v>0.52117658682629897</v>
      </c>
      <c r="U232" s="18" t="s">
        <v>3785</v>
      </c>
      <c r="V232" s="18"/>
      <c r="W232" t="s">
        <v>1755</v>
      </c>
    </row>
    <row r="233" spans="1:23" x14ac:dyDescent="0.3">
      <c r="A233" t="s">
        <v>2818</v>
      </c>
      <c r="B233" t="s">
        <v>229</v>
      </c>
      <c r="C233" t="s">
        <v>229</v>
      </c>
      <c r="D233" t="s">
        <v>2819</v>
      </c>
      <c r="E233" t="s">
        <v>1756</v>
      </c>
      <c r="G233" s="6">
        <v>3</v>
      </c>
      <c r="H233" s="2">
        <v>3</v>
      </c>
      <c r="I233" s="2">
        <v>3</v>
      </c>
      <c r="J233" s="2">
        <v>3</v>
      </c>
      <c r="K233" s="2">
        <v>3</v>
      </c>
      <c r="L233" s="10">
        <v>3</v>
      </c>
      <c r="N233" s="5">
        <v>24.681344614826799</v>
      </c>
      <c r="O233" s="18">
        <v>24.593025685919571</v>
      </c>
      <c r="P233" s="18">
        <v>25.005454282227436</v>
      </c>
      <c r="Q233" s="18">
        <v>25.109221479864971</v>
      </c>
      <c r="R233" s="18">
        <v>25.202655398875496</v>
      </c>
      <c r="S233" s="9">
        <v>24.487705574621632</v>
      </c>
      <c r="T233" s="24">
        <v>0.40653345642187</v>
      </c>
      <c r="U233" s="18" t="s">
        <v>3785</v>
      </c>
      <c r="V233" s="18"/>
      <c r="W233" t="s">
        <v>1757</v>
      </c>
    </row>
    <row r="234" spans="1:23" x14ac:dyDescent="0.3">
      <c r="A234" t="s">
        <v>2820</v>
      </c>
      <c r="B234" t="s">
        <v>230</v>
      </c>
      <c r="C234" t="s">
        <v>230</v>
      </c>
      <c r="D234" t="s">
        <v>2821</v>
      </c>
      <c r="E234" t="s">
        <v>2232</v>
      </c>
      <c r="G234" s="6">
        <v>3</v>
      </c>
      <c r="H234" s="2">
        <v>3</v>
      </c>
      <c r="I234" s="2">
        <v>3</v>
      </c>
      <c r="J234" s="2">
        <v>3</v>
      </c>
      <c r="K234" s="2">
        <v>3</v>
      </c>
      <c r="L234" s="10">
        <v>3</v>
      </c>
      <c r="N234" s="5">
        <v>25.016247048738236</v>
      </c>
      <c r="O234" s="18">
        <v>24.701080169025502</v>
      </c>
      <c r="P234" s="18">
        <v>24.809535436718566</v>
      </c>
      <c r="Q234" s="18">
        <v>25.052556894836332</v>
      </c>
      <c r="R234" s="18">
        <v>24.539605907876602</v>
      </c>
      <c r="S234" s="9">
        <v>25.387030102137633</v>
      </c>
      <c r="T234" s="24">
        <v>0.80944683263228501</v>
      </c>
      <c r="U234" s="18" t="s">
        <v>3785</v>
      </c>
      <c r="V234" s="18"/>
      <c r="W234" t="s">
        <v>779</v>
      </c>
    </row>
    <row r="235" spans="1:23" x14ac:dyDescent="0.3">
      <c r="A235" t="s">
        <v>2822</v>
      </c>
      <c r="B235" t="s">
        <v>231</v>
      </c>
      <c r="C235" t="s">
        <v>998</v>
      </c>
      <c r="D235" t="s">
        <v>2823</v>
      </c>
      <c r="E235" t="s">
        <v>999</v>
      </c>
      <c r="G235" s="6">
        <v>3</v>
      </c>
      <c r="H235" s="2">
        <v>3</v>
      </c>
      <c r="I235" s="2">
        <v>3</v>
      </c>
      <c r="J235" s="2">
        <v>3</v>
      </c>
      <c r="K235" s="2">
        <v>3</v>
      </c>
      <c r="L235" s="10">
        <v>3</v>
      </c>
      <c r="N235" s="5">
        <v>23.187009108452035</v>
      </c>
      <c r="O235" s="18">
        <v>23.222909468939864</v>
      </c>
      <c r="P235" s="18">
        <v>23.501738890747003</v>
      </c>
      <c r="Q235" s="18">
        <v>23.70565649363073</v>
      </c>
      <c r="R235" s="18">
        <v>23.415023555647299</v>
      </c>
      <c r="S235" s="9">
        <v>23.347478599632197</v>
      </c>
      <c r="T235" s="24">
        <v>0.75997636912480804</v>
      </c>
      <c r="U235" s="18" t="s">
        <v>3785</v>
      </c>
      <c r="V235" s="18"/>
      <c r="W235" t="s">
        <v>1000</v>
      </c>
    </row>
    <row r="236" spans="1:23" x14ac:dyDescent="0.3">
      <c r="A236" t="s">
        <v>2824</v>
      </c>
      <c r="B236" t="s">
        <v>232</v>
      </c>
      <c r="C236" t="s">
        <v>232</v>
      </c>
      <c r="D236" t="s">
        <v>2825</v>
      </c>
      <c r="E236" t="s">
        <v>1001</v>
      </c>
      <c r="G236" s="6">
        <v>3</v>
      </c>
      <c r="H236" s="2">
        <v>3</v>
      </c>
      <c r="I236" s="2">
        <v>3</v>
      </c>
      <c r="J236" s="2">
        <v>3</v>
      </c>
      <c r="K236" s="2">
        <v>3</v>
      </c>
      <c r="L236" s="10">
        <v>3</v>
      </c>
      <c r="N236" s="5">
        <v>24.191804849509136</v>
      </c>
      <c r="O236" s="18">
        <v>24.104713469055767</v>
      </c>
      <c r="P236" s="18">
        <v>24.345087076233067</v>
      </c>
      <c r="Q236" s="18">
        <v>24.351200925172932</v>
      </c>
      <c r="R236" s="18">
        <v>24.475846246661735</v>
      </c>
      <c r="S236" s="9">
        <v>24.138595821672499</v>
      </c>
      <c r="T236" s="24">
        <v>0.948904552191562</v>
      </c>
      <c r="U236" s="18" t="s">
        <v>3785</v>
      </c>
      <c r="V236" s="18"/>
      <c r="W236" t="s">
        <v>1002</v>
      </c>
    </row>
    <row r="237" spans="1:23" x14ac:dyDescent="0.3">
      <c r="A237" t="s">
        <v>2826</v>
      </c>
      <c r="B237" t="s">
        <v>233</v>
      </c>
      <c r="C237" t="s">
        <v>233</v>
      </c>
      <c r="D237" t="s">
        <v>2827</v>
      </c>
      <c r="E237" t="s">
        <v>1965</v>
      </c>
      <c r="G237" s="6">
        <v>3</v>
      </c>
      <c r="H237" s="2">
        <v>3</v>
      </c>
      <c r="I237" s="2">
        <v>3</v>
      </c>
      <c r="J237" s="2">
        <v>3</v>
      </c>
      <c r="K237" s="2">
        <v>3</v>
      </c>
      <c r="L237" s="10">
        <v>3</v>
      </c>
      <c r="N237" s="5">
        <v>23.712003526263299</v>
      </c>
      <c r="O237" s="18">
        <v>23.945533040199965</v>
      </c>
      <c r="P237" s="18">
        <v>24.200477453080101</v>
      </c>
      <c r="Q237" s="18">
        <v>24.208214282665633</v>
      </c>
      <c r="R237" s="18">
        <v>24.749682264093604</v>
      </c>
      <c r="S237" s="9">
        <v>24.5718439282352</v>
      </c>
      <c r="T237" s="24">
        <v>0.16434685420751</v>
      </c>
      <c r="U237" s="18" t="s">
        <v>3785</v>
      </c>
      <c r="V237" s="18"/>
      <c r="W237" t="s">
        <v>1692</v>
      </c>
    </row>
    <row r="238" spans="1:23" x14ac:dyDescent="0.3">
      <c r="A238" t="s">
        <v>2828</v>
      </c>
      <c r="B238" t="s">
        <v>234</v>
      </c>
      <c r="C238" t="s">
        <v>1003</v>
      </c>
      <c r="D238" t="s">
        <v>2829</v>
      </c>
      <c r="E238" t="s">
        <v>1004</v>
      </c>
      <c r="G238" s="6">
        <v>3</v>
      </c>
      <c r="H238" s="2">
        <v>3</v>
      </c>
      <c r="I238" s="2">
        <v>3</v>
      </c>
      <c r="J238" s="2">
        <v>3</v>
      </c>
      <c r="K238" s="2">
        <v>3</v>
      </c>
      <c r="L238" s="10">
        <v>3</v>
      </c>
      <c r="N238" s="5">
        <v>26.665093327330197</v>
      </c>
      <c r="O238" s="18">
        <v>26.333926656656967</v>
      </c>
      <c r="P238" s="18">
        <v>26.297900721099904</v>
      </c>
      <c r="Q238" s="18">
        <v>26.278571844404798</v>
      </c>
      <c r="R238" s="18">
        <v>25.922068135930402</v>
      </c>
      <c r="S238" s="9">
        <v>25.756225790176632</v>
      </c>
      <c r="T238" s="24">
        <v>8.1719813111362297E-2</v>
      </c>
      <c r="U238" s="18" t="s">
        <v>3785</v>
      </c>
      <c r="V238" s="18"/>
      <c r="W238" t="s">
        <v>1005</v>
      </c>
    </row>
    <row r="239" spans="1:23" x14ac:dyDescent="0.3">
      <c r="A239" t="s">
        <v>2830</v>
      </c>
      <c r="B239" t="s">
        <v>235</v>
      </c>
      <c r="C239" t="s">
        <v>1006</v>
      </c>
      <c r="D239" t="s">
        <v>2831</v>
      </c>
      <c r="E239" t="s">
        <v>1007</v>
      </c>
      <c r="G239" s="6">
        <v>1</v>
      </c>
      <c r="H239" s="2">
        <v>0</v>
      </c>
      <c r="I239" s="2">
        <v>1</v>
      </c>
      <c r="J239" s="2">
        <v>1</v>
      </c>
      <c r="K239" s="2">
        <v>2</v>
      </c>
      <c r="L239" s="10">
        <v>1</v>
      </c>
      <c r="N239" s="5">
        <v>21.435633173895699</v>
      </c>
      <c r="O239" s="18">
        <v>20.035241783220567</v>
      </c>
      <c r="P239" s="18">
        <v>21.218077577548467</v>
      </c>
      <c r="Q239" s="18">
        <v>21.32332157759723</v>
      </c>
      <c r="R239" s="18">
        <v>21.969999235616999</v>
      </c>
      <c r="S239" s="9">
        <v>21.091634167155664</v>
      </c>
      <c r="T239" s="24">
        <v>0.87593675684359495</v>
      </c>
      <c r="U239" s="18" t="s">
        <v>3785</v>
      </c>
      <c r="V239" s="18"/>
      <c r="W239" t="s">
        <v>1008</v>
      </c>
    </row>
    <row r="240" spans="1:23" x14ac:dyDescent="0.3">
      <c r="A240" t="s">
        <v>2832</v>
      </c>
      <c r="B240" t="s">
        <v>236</v>
      </c>
      <c r="C240" t="s">
        <v>236</v>
      </c>
      <c r="D240" t="s">
        <v>2833</v>
      </c>
      <c r="E240" t="s">
        <v>1009</v>
      </c>
      <c r="G240" s="6">
        <v>3</v>
      </c>
      <c r="H240" s="2">
        <v>3</v>
      </c>
      <c r="I240" s="2">
        <v>3</v>
      </c>
      <c r="J240" s="2">
        <v>3</v>
      </c>
      <c r="K240" s="2">
        <v>3</v>
      </c>
      <c r="L240" s="10">
        <v>3</v>
      </c>
      <c r="N240" s="5">
        <v>24.261804769606929</v>
      </c>
      <c r="O240" s="18">
        <v>24.181353312522969</v>
      </c>
      <c r="P240" s="18">
        <v>24.074930357634631</v>
      </c>
      <c r="Q240" s="18">
        <v>24.185245782105266</v>
      </c>
      <c r="R240" s="18">
        <v>24.2898586789582</v>
      </c>
      <c r="S240" s="9">
        <v>24.330817867760668</v>
      </c>
      <c r="T240" s="24">
        <v>0.97793475652767703</v>
      </c>
      <c r="U240" s="18" t="s">
        <v>3785</v>
      </c>
      <c r="V240" s="18"/>
      <c r="W240" t="s">
        <v>1010</v>
      </c>
    </row>
    <row r="241" spans="1:23" x14ac:dyDescent="0.3">
      <c r="A241" t="s">
        <v>2834</v>
      </c>
      <c r="B241" t="s">
        <v>237</v>
      </c>
      <c r="C241" t="s">
        <v>2084</v>
      </c>
      <c r="D241" t="s">
        <v>2835</v>
      </c>
      <c r="E241" t="s">
        <v>2083</v>
      </c>
      <c r="G241" s="6">
        <v>3</v>
      </c>
      <c r="H241" s="2">
        <v>3</v>
      </c>
      <c r="I241" s="2">
        <v>3</v>
      </c>
      <c r="J241" s="2">
        <v>3</v>
      </c>
      <c r="K241" s="2">
        <v>3</v>
      </c>
      <c r="L241" s="10">
        <v>3</v>
      </c>
      <c r="N241" s="5">
        <v>23.996232710361465</v>
      </c>
      <c r="O241" s="18">
        <v>23.888742157961065</v>
      </c>
      <c r="P241" s="18">
        <v>24.180675267189432</v>
      </c>
      <c r="Q241" s="18">
        <v>24.021596107644598</v>
      </c>
      <c r="R241" s="18">
        <v>24.129436806933835</v>
      </c>
      <c r="S241" s="9">
        <v>24.156859932064634</v>
      </c>
      <c r="T241" s="24">
        <v>0.94530998458790805</v>
      </c>
      <c r="U241" s="18" t="s">
        <v>3785</v>
      </c>
      <c r="V241" s="18"/>
      <c r="W241" t="s">
        <v>2085</v>
      </c>
    </row>
    <row r="242" spans="1:23" x14ac:dyDescent="0.3">
      <c r="A242" t="s">
        <v>2836</v>
      </c>
      <c r="B242" t="s">
        <v>238</v>
      </c>
      <c r="C242" t="s">
        <v>1525</v>
      </c>
      <c r="D242" t="s">
        <v>2837</v>
      </c>
      <c r="E242" t="s">
        <v>1526</v>
      </c>
      <c r="G242" s="6">
        <v>3</v>
      </c>
      <c r="H242" s="2">
        <v>3</v>
      </c>
      <c r="I242" s="2">
        <v>3</v>
      </c>
      <c r="J242" s="2">
        <v>3</v>
      </c>
      <c r="K242" s="2">
        <v>3</v>
      </c>
      <c r="L242" s="10">
        <v>3</v>
      </c>
      <c r="N242" s="5">
        <v>23.107035482800001</v>
      </c>
      <c r="O242" s="18">
        <v>23.165827809162902</v>
      </c>
      <c r="P242" s="18">
        <v>23.024671342135367</v>
      </c>
      <c r="Q242" s="18">
        <v>22.649672452785268</v>
      </c>
      <c r="R242" s="18">
        <v>22.951665826978836</v>
      </c>
      <c r="S242" s="9">
        <v>23.473751340265068</v>
      </c>
      <c r="T242" s="24">
        <v>0.87185616950535205</v>
      </c>
      <c r="U242" s="18" t="s">
        <v>3785</v>
      </c>
      <c r="V242" s="18"/>
      <c r="W242" t="s">
        <v>1527</v>
      </c>
    </row>
    <row r="243" spans="1:23" x14ac:dyDescent="0.3">
      <c r="A243" t="s">
        <v>2838</v>
      </c>
      <c r="B243" t="s">
        <v>239</v>
      </c>
      <c r="C243" t="s">
        <v>1645</v>
      </c>
      <c r="D243" t="s">
        <v>2839</v>
      </c>
      <c r="E243" t="s">
        <v>1646</v>
      </c>
      <c r="G243" s="6">
        <v>3</v>
      </c>
      <c r="H243" s="2">
        <v>2</v>
      </c>
      <c r="I243" s="2">
        <v>3</v>
      </c>
      <c r="J243" s="2">
        <v>2</v>
      </c>
      <c r="K243" s="2">
        <v>3</v>
      </c>
      <c r="L243" s="10">
        <v>3</v>
      </c>
      <c r="N243" s="5">
        <v>24.939463736395599</v>
      </c>
      <c r="O243" s="18">
        <v>23.589758739307698</v>
      </c>
      <c r="P243" s="18">
        <v>25.2472491951591</v>
      </c>
      <c r="Q243" s="18">
        <v>23.763772210096732</v>
      </c>
      <c r="R243" s="18">
        <v>24.921423970463902</v>
      </c>
      <c r="S243" s="9">
        <v>24.903621974555364</v>
      </c>
      <c r="T243" s="24">
        <v>0.835766287118475</v>
      </c>
      <c r="U243" s="18" t="s">
        <v>3785</v>
      </c>
      <c r="V243" s="18"/>
      <c r="W243" t="s">
        <v>1647</v>
      </c>
    </row>
    <row r="244" spans="1:23" x14ac:dyDescent="0.3">
      <c r="A244" t="s">
        <v>2840</v>
      </c>
      <c r="B244" t="s">
        <v>240</v>
      </c>
      <c r="C244" t="s">
        <v>1011</v>
      </c>
      <c r="D244" t="s">
        <v>2841</v>
      </c>
      <c r="E244" t="s">
        <v>1012</v>
      </c>
      <c r="G244" s="6">
        <v>2</v>
      </c>
      <c r="H244" s="2">
        <v>1</v>
      </c>
      <c r="I244" s="2">
        <v>3</v>
      </c>
      <c r="J244" s="2">
        <v>2</v>
      </c>
      <c r="K244" s="2">
        <v>3</v>
      </c>
      <c r="L244" s="10">
        <v>1</v>
      </c>
      <c r="N244" s="5">
        <v>21.215915429796098</v>
      </c>
      <c r="O244" s="18">
        <v>21.031687398871966</v>
      </c>
      <c r="P244" s="18">
        <v>21.78684894176553</v>
      </c>
      <c r="Q244" s="18">
        <v>20.578708422794701</v>
      </c>
      <c r="R244" s="18">
        <v>21.124995465488102</v>
      </c>
      <c r="S244" s="9">
        <v>20.590325412443967</v>
      </c>
      <c r="T244" s="24">
        <v>0.79881659048615095</v>
      </c>
      <c r="U244" s="18" t="s">
        <v>3785</v>
      </c>
      <c r="V244" s="18"/>
      <c r="W244" t="s">
        <v>1013</v>
      </c>
    </row>
    <row r="245" spans="1:23" x14ac:dyDescent="0.3">
      <c r="A245" t="s">
        <v>2842</v>
      </c>
      <c r="B245" t="s">
        <v>241</v>
      </c>
      <c r="C245" t="s">
        <v>1528</v>
      </c>
      <c r="D245" t="s">
        <v>2843</v>
      </c>
      <c r="E245" t="s">
        <v>1529</v>
      </c>
      <c r="G245" s="6">
        <v>3</v>
      </c>
      <c r="H245" s="2">
        <v>3</v>
      </c>
      <c r="I245" s="2">
        <v>3</v>
      </c>
      <c r="J245" s="2">
        <v>3</v>
      </c>
      <c r="K245" s="2">
        <v>3</v>
      </c>
      <c r="L245" s="10">
        <v>3</v>
      </c>
      <c r="N245" s="5">
        <v>22.289838918545637</v>
      </c>
      <c r="O245" s="18">
        <v>22.474647293741331</v>
      </c>
      <c r="P245" s="18">
        <v>22.249743960255369</v>
      </c>
      <c r="Q245" s="18">
        <v>22.523021428146667</v>
      </c>
      <c r="R245" s="18">
        <v>22.943718529026171</v>
      </c>
      <c r="S245" s="9">
        <v>22.976002782675167</v>
      </c>
      <c r="T245" s="24">
        <v>0.62878842623587206</v>
      </c>
      <c r="U245" s="18" t="s">
        <v>3785</v>
      </c>
      <c r="V245" s="18"/>
      <c r="W245" t="s">
        <v>1530</v>
      </c>
    </row>
    <row r="246" spans="1:23" x14ac:dyDescent="0.3">
      <c r="A246" t="s">
        <v>2844</v>
      </c>
      <c r="B246" t="s">
        <v>242</v>
      </c>
      <c r="C246" t="s">
        <v>1014</v>
      </c>
      <c r="D246" t="e">
        <v>#N/A</v>
      </c>
      <c r="E246" t="s">
        <v>1015</v>
      </c>
      <c r="G246" s="6">
        <v>3</v>
      </c>
      <c r="H246" s="2">
        <v>3</v>
      </c>
      <c r="I246" s="2">
        <v>3</v>
      </c>
      <c r="J246" s="2">
        <v>3</v>
      </c>
      <c r="K246" s="2">
        <v>3</v>
      </c>
      <c r="L246" s="10">
        <v>3</v>
      </c>
      <c r="N246" s="5">
        <v>22.988602249522568</v>
      </c>
      <c r="O246" s="18">
        <v>23.285283232120566</v>
      </c>
      <c r="P246" s="18">
        <v>22.894510450070531</v>
      </c>
      <c r="Q246" s="18">
        <v>22.737938627291133</v>
      </c>
      <c r="R246" s="18">
        <v>22.562919165826766</v>
      </c>
      <c r="S246" s="9">
        <v>23.080702448109236</v>
      </c>
      <c r="T246" s="24">
        <v>0.72586510259259995</v>
      </c>
      <c r="U246" s="18" t="s">
        <v>3785</v>
      </c>
      <c r="V246" s="18"/>
      <c r="W246" t="s">
        <v>1016</v>
      </c>
    </row>
    <row r="247" spans="1:23" x14ac:dyDescent="0.3">
      <c r="A247" t="s">
        <v>2845</v>
      </c>
      <c r="B247" t="s">
        <v>243</v>
      </c>
      <c r="C247" t="s">
        <v>1017</v>
      </c>
      <c r="D247" t="s">
        <v>2846</v>
      </c>
      <c r="E247" t="s">
        <v>1018</v>
      </c>
      <c r="G247" s="6">
        <v>3</v>
      </c>
      <c r="H247" s="2">
        <v>3</v>
      </c>
      <c r="I247" s="2">
        <v>3</v>
      </c>
      <c r="J247" s="2">
        <v>3</v>
      </c>
      <c r="K247" s="2">
        <v>3</v>
      </c>
      <c r="L247" s="10">
        <v>3</v>
      </c>
      <c r="N247" s="5">
        <v>25.212345641505834</v>
      </c>
      <c r="O247" s="18">
        <v>25.136822326284967</v>
      </c>
      <c r="P247" s="18">
        <v>25.093077621813634</v>
      </c>
      <c r="Q247" s="18">
        <v>25.442838891503332</v>
      </c>
      <c r="R247" s="18">
        <v>24.814139623566632</v>
      </c>
      <c r="S247" s="9">
        <v>24.975962255800066</v>
      </c>
      <c r="T247" s="24">
        <v>0.20758969053478399</v>
      </c>
      <c r="U247" s="18" t="s">
        <v>3785</v>
      </c>
      <c r="V247" s="18"/>
      <c r="W247" t="s">
        <v>1019</v>
      </c>
    </row>
    <row r="248" spans="1:23" x14ac:dyDescent="0.3">
      <c r="A248" t="s">
        <v>2849</v>
      </c>
      <c r="B248" t="s">
        <v>244</v>
      </c>
      <c r="C248" t="s">
        <v>244</v>
      </c>
      <c r="D248" t="s">
        <v>2850</v>
      </c>
      <c r="E248" t="s">
        <v>1020</v>
      </c>
      <c r="G248" s="6">
        <v>3</v>
      </c>
      <c r="H248" s="2">
        <v>3</v>
      </c>
      <c r="I248" s="2">
        <v>3</v>
      </c>
      <c r="J248" s="2">
        <v>3</v>
      </c>
      <c r="K248" s="2">
        <v>3</v>
      </c>
      <c r="L248" s="10">
        <v>3</v>
      </c>
      <c r="N248" s="5">
        <v>26.788892847029938</v>
      </c>
      <c r="O248" s="18">
        <v>26.41269975517223</v>
      </c>
      <c r="P248" s="18">
        <v>26.568458201916531</v>
      </c>
      <c r="Q248" s="18">
        <v>26.524054269107168</v>
      </c>
      <c r="R248" s="18">
        <v>26.802390679781467</v>
      </c>
      <c r="S248" s="9">
        <v>26.668328463960297</v>
      </c>
      <c r="T248" s="24">
        <v>0.80949932553013304</v>
      </c>
      <c r="U248" s="18" t="s">
        <v>3785</v>
      </c>
      <c r="V248" s="18"/>
      <c r="W248" t="s">
        <v>1021</v>
      </c>
    </row>
    <row r="249" spans="1:23" x14ac:dyDescent="0.3">
      <c r="A249" t="s">
        <v>2851</v>
      </c>
      <c r="B249" t="s">
        <v>245</v>
      </c>
      <c r="C249" t="s">
        <v>245</v>
      </c>
      <c r="D249" t="s">
        <v>2852</v>
      </c>
      <c r="E249" t="s">
        <v>1966</v>
      </c>
      <c r="G249" s="6">
        <v>1</v>
      </c>
      <c r="H249" s="2">
        <v>0</v>
      </c>
      <c r="I249" s="2">
        <v>0</v>
      </c>
      <c r="J249" s="2">
        <v>0</v>
      </c>
      <c r="K249" s="2">
        <v>0</v>
      </c>
      <c r="L249" s="10">
        <v>2</v>
      </c>
      <c r="N249" s="5">
        <v>20.002426339644831</v>
      </c>
      <c r="O249" s="18">
        <v>20.420831807590265</v>
      </c>
      <c r="P249" s="18">
        <v>20.818422094346303</v>
      </c>
      <c r="Q249" s="18">
        <v>20.522766963853801</v>
      </c>
      <c r="R249" s="18">
        <v>20.698741607141002</v>
      </c>
      <c r="S249" s="9">
        <v>20.271872602181102</v>
      </c>
      <c r="T249" s="24">
        <v>0.72586510259259995</v>
      </c>
      <c r="U249" s="18" t="s">
        <v>3785</v>
      </c>
      <c r="V249" s="18"/>
      <c r="W249" t="s">
        <v>792</v>
      </c>
    </row>
    <row r="250" spans="1:23" x14ac:dyDescent="0.3">
      <c r="A250" t="s">
        <v>2853</v>
      </c>
      <c r="B250" t="s">
        <v>246</v>
      </c>
      <c r="C250" t="s">
        <v>246</v>
      </c>
      <c r="D250" t="s">
        <v>2854</v>
      </c>
      <c r="E250" t="s">
        <v>1758</v>
      </c>
      <c r="G250" s="6">
        <v>3</v>
      </c>
      <c r="H250" s="2">
        <v>3</v>
      </c>
      <c r="I250" s="2">
        <v>3</v>
      </c>
      <c r="J250" s="2">
        <v>3</v>
      </c>
      <c r="K250" s="2">
        <v>3</v>
      </c>
      <c r="L250" s="10">
        <v>3</v>
      </c>
      <c r="N250" s="5">
        <v>24.296983004292837</v>
      </c>
      <c r="O250" s="18">
        <v>24.488493184055169</v>
      </c>
      <c r="P250" s="18">
        <v>24.684063646744633</v>
      </c>
      <c r="Q250" s="18">
        <v>24.544750590259866</v>
      </c>
      <c r="R250" s="18">
        <v>24.556972916150965</v>
      </c>
      <c r="S250" s="9">
        <v>24.394994655678364</v>
      </c>
      <c r="T250" s="24">
        <v>0.84823783572464895</v>
      </c>
      <c r="U250" s="18" t="s">
        <v>3785</v>
      </c>
      <c r="V250" s="18"/>
      <c r="W250" t="s">
        <v>792</v>
      </c>
    </row>
    <row r="251" spans="1:23" x14ac:dyDescent="0.3">
      <c r="A251" t="s">
        <v>2855</v>
      </c>
      <c r="B251" t="s">
        <v>247</v>
      </c>
      <c r="C251" t="s">
        <v>247</v>
      </c>
      <c r="D251" t="s">
        <v>2856</v>
      </c>
      <c r="E251" t="s">
        <v>1859</v>
      </c>
      <c r="G251" s="6">
        <v>2</v>
      </c>
      <c r="H251" s="2">
        <v>1</v>
      </c>
      <c r="I251" s="2">
        <v>2</v>
      </c>
      <c r="J251" s="2">
        <v>0</v>
      </c>
      <c r="K251" s="2">
        <v>2</v>
      </c>
      <c r="L251" s="10">
        <v>0</v>
      </c>
      <c r="N251" s="5">
        <v>20.162082309982566</v>
      </c>
      <c r="O251" s="18">
        <v>20.267105409188066</v>
      </c>
      <c r="P251" s="18">
        <v>20.363831572700999</v>
      </c>
      <c r="Q251" s="18">
        <v>21.02242179944707</v>
      </c>
      <c r="R251" s="18">
        <v>20.342195223291498</v>
      </c>
      <c r="S251" s="9">
        <v>20.500912529943299</v>
      </c>
      <c r="T251" s="24">
        <v>0.47573459945726998</v>
      </c>
      <c r="U251" s="18" t="s">
        <v>3785</v>
      </c>
      <c r="V251" s="18"/>
      <c r="W251" t="s">
        <v>792</v>
      </c>
    </row>
    <row r="252" spans="1:23" x14ac:dyDescent="0.3">
      <c r="A252" t="s">
        <v>2857</v>
      </c>
      <c r="B252" t="s">
        <v>248</v>
      </c>
      <c r="C252" t="s">
        <v>248</v>
      </c>
      <c r="D252" t="s">
        <v>2858</v>
      </c>
      <c r="E252" t="s">
        <v>1860</v>
      </c>
      <c r="G252" s="6">
        <v>3</v>
      </c>
      <c r="H252" s="2">
        <v>3</v>
      </c>
      <c r="I252" s="2">
        <v>2</v>
      </c>
      <c r="J252" s="2">
        <v>2</v>
      </c>
      <c r="K252" s="2">
        <v>2</v>
      </c>
      <c r="L252" s="10">
        <v>3</v>
      </c>
      <c r="N252" s="5">
        <v>20.6837225048778</v>
      </c>
      <c r="O252" s="18">
        <v>20.858301934297934</v>
      </c>
      <c r="P252" s="18">
        <v>20.902301178823667</v>
      </c>
      <c r="Q252" s="18">
        <v>20.790794892922097</v>
      </c>
      <c r="R252" s="18">
        <v>20.9942870833775</v>
      </c>
      <c r="S252" s="9">
        <v>21.2795279869644</v>
      </c>
      <c r="T252" s="24">
        <v>0.93603607682496404</v>
      </c>
      <c r="U252" s="18" t="s">
        <v>3785</v>
      </c>
      <c r="V252" s="18"/>
      <c r="W252" t="s">
        <v>1861</v>
      </c>
    </row>
    <row r="253" spans="1:23" x14ac:dyDescent="0.3">
      <c r="A253" t="s">
        <v>2859</v>
      </c>
      <c r="B253" t="s">
        <v>249</v>
      </c>
      <c r="C253" t="s">
        <v>249</v>
      </c>
      <c r="D253" t="s">
        <v>2860</v>
      </c>
      <c r="E253" t="s">
        <v>1648</v>
      </c>
      <c r="G253" s="6">
        <v>0</v>
      </c>
      <c r="H253" s="2">
        <v>0</v>
      </c>
      <c r="I253" s="2">
        <v>0</v>
      </c>
      <c r="J253" s="2">
        <v>0</v>
      </c>
      <c r="K253" s="2">
        <v>2</v>
      </c>
      <c r="L253" s="10">
        <v>1</v>
      </c>
      <c r="N253" s="5">
        <v>20.389110667908898</v>
      </c>
      <c r="O253" s="18">
        <v>20.409389731167497</v>
      </c>
      <c r="P253" s="18">
        <v>20.335257189181331</v>
      </c>
      <c r="Q253" s="18">
        <v>20.408239966985235</v>
      </c>
      <c r="R253" s="18">
        <v>23.294436942836299</v>
      </c>
      <c r="S253" s="9">
        <v>22.092561405793862</v>
      </c>
      <c r="T253" s="24">
        <v>0.68496974610942996</v>
      </c>
      <c r="U253" s="18" t="s">
        <v>3785</v>
      </c>
      <c r="V253" s="18"/>
      <c r="W253" t="s">
        <v>1649</v>
      </c>
    </row>
    <row r="254" spans="1:23" x14ac:dyDescent="0.3">
      <c r="A254" t="s">
        <v>2861</v>
      </c>
      <c r="B254" t="s">
        <v>250</v>
      </c>
      <c r="C254" t="s">
        <v>250</v>
      </c>
      <c r="D254" t="s">
        <v>2862</v>
      </c>
      <c r="E254" t="s">
        <v>2141</v>
      </c>
      <c r="G254" s="6">
        <v>2</v>
      </c>
      <c r="H254" s="2">
        <v>2</v>
      </c>
      <c r="I254" s="2">
        <v>1</v>
      </c>
      <c r="J254" s="2">
        <v>1</v>
      </c>
      <c r="K254" s="2">
        <v>2</v>
      </c>
      <c r="L254" s="10">
        <v>2</v>
      </c>
      <c r="N254" s="5">
        <v>20.563152032443366</v>
      </c>
      <c r="O254" s="18">
        <v>20.838721838758801</v>
      </c>
      <c r="P254" s="18">
        <v>20.695658745803268</v>
      </c>
      <c r="Q254" s="18">
        <v>20.323222840139596</v>
      </c>
      <c r="R254" s="18">
        <v>20.941809339802699</v>
      </c>
      <c r="S254" s="9">
        <v>20.903702277678068</v>
      </c>
      <c r="T254" s="24">
        <v>0.52077578947908498</v>
      </c>
      <c r="U254" s="18" t="s">
        <v>3785</v>
      </c>
      <c r="V254" s="18"/>
      <c r="W254" t="s">
        <v>792</v>
      </c>
    </row>
    <row r="255" spans="1:23" x14ac:dyDescent="0.3">
      <c r="A255" t="s">
        <v>2863</v>
      </c>
      <c r="B255" t="s">
        <v>251</v>
      </c>
      <c r="C255" t="s">
        <v>251</v>
      </c>
      <c r="D255" t="s">
        <v>2864</v>
      </c>
      <c r="E255" t="s">
        <v>1862</v>
      </c>
      <c r="G255" s="6">
        <v>2</v>
      </c>
      <c r="H255" s="2">
        <v>2</v>
      </c>
      <c r="I255" s="2">
        <v>3</v>
      </c>
      <c r="J255" s="2">
        <v>3</v>
      </c>
      <c r="K255" s="2">
        <v>3</v>
      </c>
      <c r="L255" s="10">
        <v>3</v>
      </c>
      <c r="N255" s="5">
        <v>20.808561932368331</v>
      </c>
      <c r="O255" s="18">
        <v>20.780268437689866</v>
      </c>
      <c r="P255" s="18">
        <v>21.00117577523763</v>
      </c>
      <c r="Q255" s="18">
        <v>21.235359272419235</v>
      </c>
      <c r="R255" s="18">
        <v>21.368120587425068</v>
      </c>
      <c r="S255" s="9">
        <v>21.046352038463866</v>
      </c>
      <c r="T255" s="24">
        <v>0.38582715211033403</v>
      </c>
      <c r="U255" s="18" t="s">
        <v>3785</v>
      </c>
      <c r="V255" s="18"/>
      <c r="W255" t="s">
        <v>792</v>
      </c>
    </row>
    <row r="256" spans="1:23" x14ac:dyDescent="0.3">
      <c r="A256" t="s">
        <v>2865</v>
      </c>
      <c r="B256" t="s">
        <v>252</v>
      </c>
      <c r="C256" t="s">
        <v>252</v>
      </c>
      <c r="D256" t="s">
        <v>2866</v>
      </c>
      <c r="E256" t="s">
        <v>1759</v>
      </c>
      <c r="G256" s="6">
        <v>0</v>
      </c>
      <c r="H256" s="2">
        <v>1</v>
      </c>
      <c r="I256" s="2">
        <v>0</v>
      </c>
      <c r="J256" s="2">
        <v>1</v>
      </c>
      <c r="K256" s="2">
        <v>1</v>
      </c>
      <c r="L256" s="10">
        <v>2</v>
      </c>
      <c r="N256" s="5">
        <v>20.759339320666065</v>
      </c>
      <c r="O256" s="18">
        <v>21.010091401576265</v>
      </c>
      <c r="P256" s="18">
        <v>20.639859615908133</v>
      </c>
      <c r="Q256" s="18">
        <v>21.076159439246766</v>
      </c>
      <c r="R256" s="18">
        <v>20.809221519523501</v>
      </c>
      <c r="S256" s="9">
        <v>21.693115761635198</v>
      </c>
      <c r="T256" s="24">
        <v>0.80944683263228501</v>
      </c>
      <c r="U256" s="18" t="s">
        <v>3785</v>
      </c>
      <c r="V256" s="18"/>
      <c r="W256" t="s">
        <v>779</v>
      </c>
    </row>
    <row r="257" spans="1:23" x14ac:dyDescent="0.3">
      <c r="A257" t="s">
        <v>2867</v>
      </c>
      <c r="B257" t="s">
        <v>253</v>
      </c>
      <c r="C257" t="s">
        <v>253</v>
      </c>
      <c r="D257" t="s">
        <v>2868</v>
      </c>
      <c r="E257" t="s">
        <v>1022</v>
      </c>
      <c r="G257" s="6">
        <v>3</v>
      </c>
      <c r="H257" s="2">
        <v>3</v>
      </c>
      <c r="I257" s="2">
        <v>3</v>
      </c>
      <c r="J257" s="2">
        <v>1</v>
      </c>
      <c r="K257" s="2">
        <v>1</v>
      </c>
      <c r="L257" s="10">
        <v>0</v>
      </c>
      <c r="N257" s="5">
        <v>24.508569385857697</v>
      </c>
      <c r="O257" s="18">
        <v>24.453109108966732</v>
      </c>
      <c r="P257" s="18">
        <v>24.628517329619068</v>
      </c>
      <c r="Q257" s="18">
        <v>22.1098489087811</v>
      </c>
      <c r="R257" s="18">
        <v>21.659117037990669</v>
      </c>
      <c r="S257" s="9">
        <v>20.298693254230368</v>
      </c>
      <c r="T257" s="24">
        <v>0.111270871672115</v>
      </c>
      <c r="U257" s="18" t="s">
        <v>3785</v>
      </c>
      <c r="V257" s="18"/>
      <c r="W257" t="s">
        <v>1023</v>
      </c>
    </row>
    <row r="258" spans="1:23" x14ac:dyDescent="0.3">
      <c r="A258" t="s">
        <v>2869</v>
      </c>
      <c r="B258" t="s">
        <v>254</v>
      </c>
      <c r="C258" t="s">
        <v>254</v>
      </c>
      <c r="D258" t="s">
        <v>2870</v>
      </c>
      <c r="E258" t="s">
        <v>1024</v>
      </c>
      <c r="G258" s="6">
        <v>3</v>
      </c>
      <c r="H258" s="2">
        <v>3</v>
      </c>
      <c r="I258" s="2">
        <v>3</v>
      </c>
      <c r="J258" s="2">
        <v>3</v>
      </c>
      <c r="K258" s="2">
        <v>3</v>
      </c>
      <c r="L258" s="10">
        <v>3</v>
      </c>
      <c r="N258" s="5">
        <v>28.530906584886068</v>
      </c>
      <c r="O258" s="18">
        <v>27.399649271282101</v>
      </c>
      <c r="P258" s="18">
        <v>28.620406570409937</v>
      </c>
      <c r="Q258" s="18">
        <v>28.02227137789103</v>
      </c>
      <c r="R258" s="18">
        <v>28.662995776006767</v>
      </c>
      <c r="S258" s="9">
        <v>28.717872964297698</v>
      </c>
      <c r="T258" s="24">
        <v>0.46711607892014401</v>
      </c>
      <c r="U258" s="18" t="s">
        <v>3785</v>
      </c>
      <c r="V258" s="18"/>
      <c r="W258" t="s">
        <v>1025</v>
      </c>
    </row>
    <row r="259" spans="1:23" x14ac:dyDescent="0.3">
      <c r="A259" t="s">
        <v>2325</v>
      </c>
      <c r="B259" t="s">
        <v>255</v>
      </c>
      <c r="C259" t="s">
        <v>255</v>
      </c>
      <c r="D259" t="s">
        <v>2871</v>
      </c>
      <c r="E259" t="s">
        <v>1651</v>
      </c>
      <c r="G259" s="6">
        <v>0</v>
      </c>
      <c r="H259" s="2">
        <v>0</v>
      </c>
      <c r="I259" s="2">
        <v>0</v>
      </c>
      <c r="J259" s="2">
        <v>0</v>
      </c>
      <c r="K259" s="2">
        <v>3</v>
      </c>
      <c r="L259" s="10">
        <v>3</v>
      </c>
      <c r="N259" s="5">
        <v>20.40621744826483</v>
      </c>
      <c r="O259" s="18">
        <v>20.143074843975867</v>
      </c>
      <c r="P259" s="18">
        <v>20.388477406788066</v>
      </c>
      <c r="Q259" s="18">
        <v>20.267590017628834</v>
      </c>
      <c r="R259" s="18">
        <v>23.326924762179601</v>
      </c>
      <c r="S259" s="9">
        <v>26.021379867614638</v>
      </c>
      <c r="T259" s="24">
        <v>1.8871943104089201E-5</v>
      </c>
      <c r="U259" s="18" t="s">
        <v>3785</v>
      </c>
      <c r="V259" s="18"/>
      <c r="W259" t="s">
        <v>1652</v>
      </c>
    </row>
    <row r="260" spans="1:23" x14ac:dyDescent="0.3">
      <c r="A260" t="s">
        <v>2322</v>
      </c>
      <c r="B260" t="s">
        <v>256</v>
      </c>
      <c r="C260" t="s">
        <v>1653</v>
      </c>
      <c r="D260" t="s">
        <v>2872</v>
      </c>
      <c r="E260" t="s">
        <v>1654</v>
      </c>
      <c r="G260" s="6">
        <v>0</v>
      </c>
      <c r="H260" s="2">
        <v>0</v>
      </c>
      <c r="I260" s="2">
        <v>0</v>
      </c>
      <c r="J260" s="2">
        <v>0</v>
      </c>
      <c r="K260" s="2">
        <v>3</v>
      </c>
      <c r="L260" s="10">
        <v>3</v>
      </c>
      <c r="N260" s="5">
        <v>20.687054337032102</v>
      </c>
      <c r="O260" s="18">
        <v>20.134464423522001</v>
      </c>
      <c r="P260" s="18">
        <v>20.276459343130529</v>
      </c>
      <c r="Q260" s="18">
        <v>21.020778076868901</v>
      </c>
      <c r="R260" s="18">
        <v>22.803847189291201</v>
      </c>
      <c r="S260" s="9">
        <v>24.877659813203167</v>
      </c>
      <c r="T260" s="24">
        <v>7.7000115987865394E-6</v>
      </c>
      <c r="U260" s="18" t="s">
        <v>3785</v>
      </c>
      <c r="V260" s="18"/>
      <c r="W260" t="s">
        <v>1655</v>
      </c>
    </row>
    <row r="261" spans="1:23" x14ac:dyDescent="0.3">
      <c r="A261" t="s">
        <v>2873</v>
      </c>
      <c r="B261" t="s">
        <v>257</v>
      </c>
      <c r="C261" t="s">
        <v>1760</v>
      </c>
      <c r="D261" t="s">
        <v>2874</v>
      </c>
      <c r="E261" t="s">
        <v>1761</v>
      </c>
      <c r="G261" s="6">
        <v>3</v>
      </c>
      <c r="H261" s="2">
        <v>2</v>
      </c>
      <c r="I261" s="2">
        <v>3</v>
      </c>
      <c r="J261" s="2">
        <v>3</v>
      </c>
      <c r="K261" s="2">
        <v>3</v>
      </c>
      <c r="L261" s="10">
        <v>3</v>
      </c>
      <c r="N261" s="5">
        <v>20.806810358824436</v>
      </c>
      <c r="O261" s="18">
        <v>20.880496820111897</v>
      </c>
      <c r="P261" s="18">
        <v>21.082491570080197</v>
      </c>
      <c r="Q261" s="18">
        <v>21.254052237037399</v>
      </c>
      <c r="R261" s="18">
        <v>20.431147601556233</v>
      </c>
      <c r="S261" s="9">
        <v>21.167820354843133</v>
      </c>
      <c r="T261" s="24">
        <v>0.54271996287337099</v>
      </c>
      <c r="U261" s="18" t="s">
        <v>3785</v>
      </c>
      <c r="V261" s="18"/>
      <c r="W261" t="s">
        <v>1762</v>
      </c>
    </row>
    <row r="262" spans="1:23" x14ac:dyDescent="0.3">
      <c r="A262" t="s">
        <v>2327</v>
      </c>
      <c r="B262" t="s">
        <v>258</v>
      </c>
      <c r="C262" t="s">
        <v>1656</v>
      </c>
      <c r="D262" t="s">
        <v>2875</v>
      </c>
      <c r="E262" t="s">
        <v>1657</v>
      </c>
      <c r="G262" s="6">
        <v>3</v>
      </c>
      <c r="H262" s="2">
        <v>3</v>
      </c>
      <c r="I262" s="2">
        <v>3</v>
      </c>
      <c r="J262" s="2">
        <v>2</v>
      </c>
      <c r="K262" s="2">
        <v>3</v>
      </c>
      <c r="L262" s="10">
        <v>3</v>
      </c>
      <c r="N262" s="5">
        <v>21.280830683701598</v>
      </c>
      <c r="O262" s="18">
        <v>21.814435316602232</v>
      </c>
      <c r="P262" s="18">
        <v>20.373458452056866</v>
      </c>
      <c r="Q262" s="18">
        <v>20.622877288793266</v>
      </c>
      <c r="R262" s="18">
        <v>23.9390834129218</v>
      </c>
      <c r="S262" s="9">
        <v>26.584556366833031</v>
      </c>
      <c r="T262" s="24">
        <v>6.6436801761601594E-5</v>
      </c>
      <c r="U262" s="18" t="s">
        <v>3785</v>
      </c>
      <c r="V262" s="18"/>
      <c r="W262" t="s">
        <v>1650</v>
      </c>
    </row>
    <row r="263" spans="1:23" x14ac:dyDescent="0.3">
      <c r="A263" t="s">
        <v>2876</v>
      </c>
      <c r="B263" t="s">
        <v>259</v>
      </c>
      <c r="C263" t="s">
        <v>259</v>
      </c>
      <c r="D263" t="s">
        <v>2877</v>
      </c>
      <c r="E263" t="s">
        <v>1658</v>
      </c>
      <c r="G263" s="6">
        <v>0</v>
      </c>
      <c r="H263" s="2">
        <v>0</v>
      </c>
      <c r="I263" s="2">
        <v>0</v>
      </c>
      <c r="J263" s="2">
        <v>0</v>
      </c>
      <c r="K263" s="2">
        <v>0</v>
      </c>
      <c r="L263" s="10">
        <v>2</v>
      </c>
      <c r="N263" s="5">
        <v>20.561675232353803</v>
      </c>
      <c r="O263" s="18">
        <v>20.175387637922366</v>
      </c>
      <c r="P263" s="18">
        <v>20.81850441637657</v>
      </c>
      <c r="Q263" s="18">
        <v>20.740827526634366</v>
      </c>
      <c r="R263" s="18">
        <v>20.428698413568998</v>
      </c>
      <c r="S263" s="9">
        <v>21.786851909958937</v>
      </c>
      <c r="T263" s="24">
        <v>0.41720171736546002</v>
      </c>
      <c r="U263" s="18" t="s">
        <v>3785</v>
      </c>
      <c r="V263" s="18"/>
      <c r="W263" t="s">
        <v>1659</v>
      </c>
    </row>
    <row r="264" spans="1:23" x14ac:dyDescent="0.3">
      <c r="A264" t="s">
        <v>2337</v>
      </c>
      <c r="B264" t="s">
        <v>260</v>
      </c>
      <c r="C264" t="s">
        <v>260</v>
      </c>
      <c r="D264" t="s">
        <v>2878</v>
      </c>
      <c r="E264" t="s">
        <v>1660</v>
      </c>
      <c r="G264" s="6">
        <v>0</v>
      </c>
      <c r="H264" s="2">
        <v>0</v>
      </c>
      <c r="I264" s="2">
        <v>0</v>
      </c>
      <c r="J264" s="2">
        <v>0</v>
      </c>
      <c r="K264" s="2">
        <v>0</v>
      </c>
      <c r="L264" s="10">
        <v>3</v>
      </c>
      <c r="N264" s="5">
        <v>20.846667330992563</v>
      </c>
      <c r="O264" s="18">
        <v>20.420205648905135</v>
      </c>
      <c r="P264" s="18">
        <v>20.270200891044531</v>
      </c>
      <c r="Q264" s="18">
        <v>20.574527233784867</v>
      </c>
      <c r="R264" s="18">
        <v>20.482605388117403</v>
      </c>
      <c r="S264" s="9">
        <v>22.667306207696566</v>
      </c>
      <c r="T264" s="24">
        <v>4.3251895987613496E-3</v>
      </c>
      <c r="U264" s="18" t="s">
        <v>3785</v>
      </c>
      <c r="V264" s="18"/>
      <c r="W264" t="s">
        <v>1661</v>
      </c>
    </row>
    <row r="265" spans="1:23" x14ac:dyDescent="0.3">
      <c r="A265" t="s">
        <v>2879</v>
      </c>
      <c r="B265" t="s">
        <v>261</v>
      </c>
      <c r="C265" t="s">
        <v>1026</v>
      </c>
      <c r="D265" t="s">
        <v>2880</v>
      </c>
      <c r="E265" t="s">
        <v>1027</v>
      </c>
      <c r="G265" s="6">
        <v>2</v>
      </c>
      <c r="H265" s="2">
        <v>3</v>
      </c>
      <c r="I265" s="2">
        <v>3</v>
      </c>
      <c r="J265" s="2">
        <v>1</v>
      </c>
      <c r="K265" s="2">
        <v>2</v>
      </c>
      <c r="L265" s="10">
        <v>1</v>
      </c>
      <c r="N265" s="5">
        <v>22.795872027771868</v>
      </c>
      <c r="O265" s="18">
        <v>23.107252141947267</v>
      </c>
      <c r="P265" s="18">
        <v>23.516591607595434</v>
      </c>
      <c r="Q265" s="18">
        <v>21.584541314300765</v>
      </c>
      <c r="R265" s="18">
        <v>22.494768684569166</v>
      </c>
      <c r="S265" s="9">
        <v>21.154511104301299</v>
      </c>
      <c r="T265" s="24">
        <v>0.76469166570932601</v>
      </c>
      <c r="U265" s="18" t="s">
        <v>3785</v>
      </c>
      <c r="V265" s="18"/>
      <c r="W265" t="s">
        <v>1028</v>
      </c>
    </row>
    <row r="266" spans="1:23" x14ac:dyDescent="0.3">
      <c r="A266" t="s">
        <v>2881</v>
      </c>
      <c r="B266" t="s">
        <v>262</v>
      </c>
      <c r="C266" t="s">
        <v>262</v>
      </c>
      <c r="D266" t="s">
        <v>2882</v>
      </c>
      <c r="E266" t="s">
        <v>1029</v>
      </c>
      <c r="G266" s="6">
        <v>3</v>
      </c>
      <c r="H266" s="2">
        <v>3</v>
      </c>
      <c r="I266" s="2">
        <v>3</v>
      </c>
      <c r="J266" s="2">
        <v>3</v>
      </c>
      <c r="K266" s="2">
        <v>3</v>
      </c>
      <c r="L266" s="10">
        <v>3</v>
      </c>
      <c r="N266" s="5">
        <v>23.605683615018933</v>
      </c>
      <c r="O266" s="18">
        <v>23.750937736144198</v>
      </c>
      <c r="P266" s="18">
        <v>23.611378785615699</v>
      </c>
      <c r="Q266" s="18">
        <v>23.255733919316199</v>
      </c>
      <c r="R266" s="18">
        <v>23.316233173620997</v>
      </c>
      <c r="S266" s="9">
        <v>22.845506101990804</v>
      </c>
      <c r="T266" s="24">
        <v>0.194769193526344</v>
      </c>
      <c r="U266" s="18" t="s">
        <v>3785</v>
      </c>
      <c r="V266" s="18"/>
      <c r="W266" t="s">
        <v>1030</v>
      </c>
    </row>
    <row r="267" spans="1:23" x14ac:dyDescent="0.3">
      <c r="A267" t="s">
        <v>2883</v>
      </c>
      <c r="B267" t="s">
        <v>263</v>
      </c>
      <c r="C267" t="s">
        <v>263</v>
      </c>
      <c r="D267" t="s">
        <v>2884</v>
      </c>
      <c r="E267" t="s">
        <v>1032</v>
      </c>
      <c r="G267" s="6">
        <v>3</v>
      </c>
      <c r="H267" s="2">
        <v>1</v>
      </c>
      <c r="I267" s="2">
        <v>2</v>
      </c>
      <c r="J267" s="2">
        <v>2</v>
      </c>
      <c r="K267" s="2">
        <v>2</v>
      </c>
      <c r="L267" s="10">
        <v>1</v>
      </c>
      <c r="N267" s="5">
        <v>21.48699513915717</v>
      </c>
      <c r="O267" s="18">
        <v>20.741537881431402</v>
      </c>
      <c r="P267" s="18">
        <v>21.175970775603265</v>
      </c>
      <c r="Q267" s="18">
        <v>21.229568653482563</v>
      </c>
      <c r="R267" s="18">
        <v>20.960390463649869</v>
      </c>
      <c r="S267" s="9">
        <v>20.744240620088764</v>
      </c>
      <c r="T267" s="24">
        <v>0.80404051546225297</v>
      </c>
      <c r="U267" s="18" t="s">
        <v>3785</v>
      </c>
      <c r="V267" s="18"/>
      <c r="W267" t="s">
        <v>1033</v>
      </c>
    </row>
    <row r="268" spans="1:23" x14ac:dyDescent="0.3">
      <c r="A268" t="s">
        <v>2885</v>
      </c>
      <c r="B268" t="s">
        <v>264</v>
      </c>
      <c r="C268" t="s">
        <v>264</v>
      </c>
      <c r="D268" t="s">
        <v>2886</v>
      </c>
      <c r="E268" t="s">
        <v>1967</v>
      </c>
      <c r="G268" s="6">
        <v>0</v>
      </c>
      <c r="H268" s="2">
        <v>0</v>
      </c>
      <c r="I268" s="2">
        <v>2</v>
      </c>
      <c r="J268" s="2">
        <v>2</v>
      </c>
      <c r="K268" s="2">
        <v>1</v>
      </c>
      <c r="L268" s="10">
        <v>1</v>
      </c>
      <c r="N268" s="5">
        <v>20.274903370276835</v>
      </c>
      <c r="O268" s="18">
        <v>20.347261776325169</v>
      </c>
      <c r="P268" s="18">
        <v>21.798091543407466</v>
      </c>
      <c r="Q268" s="18">
        <v>22.022063028283</v>
      </c>
      <c r="R268" s="18">
        <v>21.073038607377633</v>
      </c>
      <c r="S268" s="9">
        <v>21.154345144516967</v>
      </c>
      <c r="T268" s="24">
        <v>0.62878842623587206</v>
      </c>
      <c r="U268" s="18" t="s">
        <v>3785</v>
      </c>
      <c r="V268" s="18"/>
      <c r="W268" t="s">
        <v>779</v>
      </c>
    </row>
    <row r="269" spans="1:23" x14ac:dyDescent="0.3">
      <c r="A269" t="s">
        <v>2887</v>
      </c>
      <c r="B269" t="s">
        <v>265</v>
      </c>
      <c r="C269" t="s">
        <v>265</v>
      </c>
      <c r="D269" t="s">
        <v>2888</v>
      </c>
      <c r="E269" t="s">
        <v>2221</v>
      </c>
      <c r="G269" s="6">
        <v>3</v>
      </c>
      <c r="H269" s="2">
        <v>0</v>
      </c>
      <c r="I269" s="2">
        <v>0</v>
      </c>
      <c r="J269" s="2">
        <v>0</v>
      </c>
      <c r="K269" s="2">
        <v>0</v>
      </c>
      <c r="L269" s="10">
        <v>1</v>
      </c>
      <c r="N269" s="5">
        <v>21.610789703906732</v>
      </c>
      <c r="O269" s="18">
        <v>20.400812778600798</v>
      </c>
      <c r="P269" s="18">
        <v>20.389706032882263</v>
      </c>
      <c r="Q269" s="18">
        <v>20.576414984293802</v>
      </c>
      <c r="R269" s="18">
        <v>20.311164093374032</v>
      </c>
      <c r="S269" s="9">
        <v>21.194030271465035</v>
      </c>
      <c r="T269" s="24">
        <v>0.57868784629645897</v>
      </c>
      <c r="U269" s="18" t="s">
        <v>3785</v>
      </c>
      <c r="V269" s="18"/>
      <c r="W269" t="s">
        <v>2222</v>
      </c>
    </row>
    <row r="270" spans="1:23" x14ac:dyDescent="0.3">
      <c r="A270" t="s">
        <v>2889</v>
      </c>
      <c r="B270" t="s">
        <v>266</v>
      </c>
      <c r="C270" t="s">
        <v>266</v>
      </c>
      <c r="D270" t="s">
        <v>2890</v>
      </c>
      <c r="E270" t="s">
        <v>1034</v>
      </c>
      <c r="G270" s="6">
        <v>3</v>
      </c>
      <c r="H270" s="2">
        <v>3</v>
      </c>
      <c r="I270" s="2">
        <v>3</v>
      </c>
      <c r="J270" s="2">
        <v>3</v>
      </c>
      <c r="K270" s="2">
        <v>3</v>
      </c>
      <c r="L270" s="10">
        <v>3</v>
      </c>
      <c r="N270" s="5">
        <v>28.255802769727566</v>
      </c>
      <c r="O270" s="18">
        <v>28.283759513991299</v>
      </c>
      <c r="P270" s="18">
        <v>28.391393773645731</v>
      </c>
      <c r="Q270" s="18">
        <v>28.325325143741633</v>
      </c>
      <c r="R270" s="18">
        <v>28.142014735012904</v>
      </c>
      <c r="S270" s="9">
        <v>27.8849068291685</v>
      </c>
      <c r="T270" s="24">
        <v>0.77573175327725796</v>
      </c>
      <c r="U270" s="18" t="s">
        <v>3785</v>
      </c>
      <c r="V270" s="18"/>
      <c r="W270" t="s">
        <v>779</v>
      </c>
    </row>
    <row r="271" spans="1:23" x14ac:dyDescent="0.3">
      <c r="A271" t="s">
        <v>2891</v>
      </c>
      <c r="B271" t="s">
        <v>267</v>
      </c>
      <c r="C271" t="s">
        <v>267</v>
      </c>
      <c r="D271" t="s">
        <v>2892</v>
      </c>
      <c r="E271" t="s">
        <v>1035</v>
      </c>
      <c r="G271" s="6">
        <v>3</v>
      </c>
      <c r="H271" s="2">
        <v>3</v>
      </c>
      <c r="I271" s="2">
        <v>3</v>
      </c>
      <c r="J271" s="2">
        <v>3</v>
      </c>
      <c r="K271" s="2">
        <v>2</v>
      </c>
      <c r="L271" s="10">
        <v>3</v>
      </c>
      <c r="N271" s="5">
        <v>22.783880211145568</v>
      </c>
      <c r="O271" s="18">
        <v>23.001363303400066</v>
      </c>
      <c r="P271" s="18">
        <v>22.921716036168366</v>
      </c>
      <c r="Q271" s="18">
        <v>22.533814361929501</v>
      </c>
      <c r="R271" s="18">
        <v>22.147156372533434</v>
      </c>
      <c r="S271" s="9">
        <v>22.6393019375612</v>
      </c>
      <c r="T271" s="24">
        <v>0.92029052951607904</v>
      </c>
      <c r="U271" s="18" t="s">
        <v>3785</v>
      </c>
      <c r="V271" s="18"/>
      <c r="W271" t="s">
        <v>1036</v>
      </c>
    </row>
    <row r="272" spans="1:23" x14ac:dyDescent="0.3">
      <c r="A272" t="s">
        <v>2893</v>
      </c>
      <c r="B272" t="s">
        <v>268</v>
      </c>
      <c r="C272" t="s">
        <v>268</v>
      </c>
      <c r="D272" t="s">
        <v>2894</v>
      </c>
      <c r="E272" t="s">
        <v>1968</v>
      </c>
      <c r="G272" s="6">
        <v>0</v>
      </c>
      <c r="H272" s="2">
        <v>1</v>
      </c>
      <c r="I272" s="2">
        <v>0</v>
      </c>
      <c r="J272" s="2">
        <v>0</v>
      </c>
      <c r="K272" s="2">
        <v>0</v>
      </c>
      <c r="L272" s="10">
        <v>2</v>
      </c>
      <c r="N272" s="5">
        <v>20.180638035159834</v>
      </c>
      <c r="O272" s="18">
        <v>20.999985222586769</v>
      </c>
      <c r="P272" s="18">
        <v>20.349893306378434</v>
      </c>
      <c r="Q272" s="18">
        <v>20.483428477316298</v>
      </c>
      <c r="R272" s="18">
        <v>20.55029930427207</v>
      </c>
      <c r="S272" s="9">
        <v>22.648957443659299</v>
      </c>
      <c r="T272" s="24">
        <v>0.52789135636113405</v>
      </c>
      <c r="U272" s="18" t="s">
        <v>3785</v>
      </c>
      <c r="V272" s="18"/>
      <c r="W272" t="s">
        <v>1969</v>
      </c>
    </row>
    <row r="273" spans="1:23" x14ac:dyDescent="0.3">
      <c r="A273" t="s">
        <v>2895</v>
      </c>
      <c r="B273" t="s">
        <v>269</v>
      </c>
      <c r="C273" t="s">
        <v>1038</v>
      </c>
      <c r="D273" t="s">
        <v>2896</v>
      </c>
      <c r="E273" t="s">
        <v>1039</v>
      </c>
      <c r="G273" s="6">
        <v>3</v>
      </c>
      <c r="H273" s="2">
        <v>3</v>
      </c>
      <c r="I273" s="2">
        <v>3</v>
      </c>
      <c r="J273" s="2">
        <v>3</v>
      </c>
      <c r="K273" s="2">
        <v>3</v>
      </c>
      <c r="L273" s="10">
        <v>3</v>
      </c>
      <c r="N273" s="5">
        <v>26.138493289051535</v>
      </c>
      <c r="O273" s="18">
        <v>26.283306234473567</v>
      </c>
      <c r="P273" s="18">
        <v>26.318067023509702</v>
      </c>
      <c r="Q273" s="18">
        <v>26.375450190111465</v>
      </c>
      <c r="R273" s="18">
        <v>26.215546015910931</v>
      </c>
      <c r="S273" s="9">
        <v>26.239091655646632</v>
      </c>
      <c r="T273" s="24">
        <v>0.91164702178891999</v>
      </c>
      <c r="U273" s="18" t="s">
        <v>3785</v>
      </c>
      <c r="V273" s="18"/>
      <c r="W273" t="s">
        <v>1040</v>
      </c>
    </row>
    <row r="274" spans="1:23" x14ac:dyDescent="0.3">
      <c r="A274" t="s">
        <v>2897</v>
      </c>
      <c r="B274" t="s">
        <v>270</v>
      </c>
      <c r="C274" t="s">
        <v>270</v>
      </c>
      <c r="D274" t="s">
        <v>2898</v>
      </c>
      <c r="E274" t="s">
        <v>1041</v>
      </c>
      <c r="G274" s="6">
        <v>1</v>
      </c>
      <c r="H274" s="2">
        <v>1</v>
      </c>
      <c r="I274" s="2">
        <v>1</v>
      </c>
      <c r="J274" s="2">
        <v>0</v>
      </c>
      <c r="K274" s="2">
        <v>2</v>
      </c>
      <c r="L274" s="10">
        <v>1</v>
      </c>
      <c r="N274" s="5">
        <v>20.716675106173636</v>
      </c>
      <c r="O274" s="18">
        <v>20.755472264637334</v>
      </c>
      <c r="P274" s="18">
        <v>20.866178300379669</v>
      </c>
      <c r="Q274" s="18">
        <v>20.826044612566665</v>
      </c>
      <c r="R274" s="18">
        <v>21.651040728836335</v>
      </c>
      <c r="S274" s="9">
        <v>20.647404274651034</v>
      </c>
      <c r="T274" s="24">
        <v>0.74118393190662002</v>
      </c>
      <c r="U274" s="18" t="s">
        <v>3785</v>
      </c>
      <c r="V274" s="18"/>
      <c r="W274" t="s">
        <v>779</v>
      </c>
    </row>
    <row r="275" spans="1:23" x14ac:dyDescent="0.3">
      <c r="A275" t="s">
        <v>2899</v>
      </c>
      <c r="B275" t="s">
        <v>271</v>
      </c>
      <c r="C275" t="s">
        <v>271</v>
      </c>
      <c r="D275" t="s">
        <v>2900</v>
      </c>
      <c r="E275" t="s">
        <v>1042</v>
      </c>
      <c r="G275" s="6">
        <v>2</v>
      </c>
      <c r="H275" s="2">
        <v>2</v>
      </c>
      <c r="I275" s="2">
        <v>2</v>
      </c>
      <c r="J275" s="2">
        <v>1</v>
      </c>
      <c r="K275" s="2">
        <v>3</v>
      </c>
      <c r="L275" s="10">
        <v>2</v>
      </c>
      <c r="N275" s="5">
        <v>21.213055902747701</v>
      </c>
      <c r="O275" s="18">
        <v>21.187140121636133</v>
      </c>
      <c r="P275" s="18">
        <v>21.236585607517167</v>
      </c>
      <c r="Q275" s="18">
        <v>20.804007651038265</v>
      </c>
      <c r="R275" s="18">
        <v>21.311836863549299</v>
      </c>
      <c r="S275" s="9">
        <v>20.900191593433803</v>
      </c>
      <c r="T275" s="24">
        <v>0.87593675684359495</v>
      </c>
      <c r="U275" s="18" t="s">
        <v>3785</v>
      </c>
      <c r="V275" s="18"/>
      <c r="W275" t="s">
        <v>1043</v>
      </c>
    </row>
    <row r="276" spans="1:23" x14ac:dyDescent="0.3">
      <c r="A276" t="s">
        <v>2901</v>
      </c>
      <c r="B276" t="s">
        <v>272</v>
      </c>
      <c r="C276" t="s">
        <v>1044</v>
      </c>
      <c r="D276" t="s">
        <v>2902</v>
      </c>
      <c r="E276" t="s">
        <v>1045</v>
      </c>
      <c r="G276" s="6">
        <v>3</v>
      </c>
      <c r="H276" s="2">
        <v>0</v>
      </c>
      <c r="I276" s="2">
        <v>3</v>
      </c>
      <c r="J276" s="2">
        <v>2</v>
      </c>
      <c r="K276" s="2">
        <v>3</v>
      </c>
      <c r="L276" s="10">
        <v>3</v>
      </c>
      <c r="N276" s="5">
        <v>23.935645312615733</v>
      </c>
      <c r="O276" s="18">
        <v>20.419343126365764</v>
      </c>
      <c r="P276" s="18">
        <v>23.658132662750603</v>
      </c>
      <c r="Q276" s="18">
        <v>22.65520137172183</v>
      </c>
      <c r="R276" s="18">
        <v>23.133284269314832</v>
      </c>
      <c r="S276" s="9">
        <v>23.596374624648501</v>
      </c>
      <c r="T276" s="24">
        <v>0.119988373709234</v>
      </c>
      <c r="U276" s="18" t="s">
        <v>3785</v>
      </c>
      <c r="V276" s="18"/>
      <c r="W276" t="s">
        <v>1046</v>
      </c>
    </row>
    <row r="277" spans="1:23" x14ac:dyDescent="0.3">
      <c r="A277" t="s">
        <v>2903</v>
      </c>
      <c r="B277" t="s">
        <v>273</v>
      </c>
      <c r="C277" t="s">
        <v>273</v>
      </c>
      <c r="D277" t="s">
        <v>2904</v>
      </c>
      <c r="E277" t="s">
        <v>1763</v>
      </c>
      <c r="G277" s="6">
        <v>3</v>
      </c>
      <c r="H277" s="2">
        <v>3</v>
      </c>
      <c r="I277" s="2">
        <v>3</v>
      </c>
      <c r="J277" s="2">
        <v>3</v>
      </c>
      <c r="K277" s="2">
        <v>3</v>
      </c>
      <c r="L277" s="10">
        <v>3</v>
      </c>
      <c r="N277" s="5">
        <v>22.360980502583331</v>
      </c>
      <c r="O277" s="18">
        <v>22.696185653912234</v>
      </c>
      <c r="P277" s="18">
        <v>22.928235538588897</v>
      </c>
      <c r="Q277" s="18">
        <v>22.957266826045199</v>
      </c>
      <c r="R277" s="18">
        <v>23.683763701918803</v>
      </c>
      <c r="S277" s="9">
        <v>23.804237431766666</v>
      </c>
      <c r="T277" s="24">
        <v>0.118264108837998</v>
      </c>
      <c r="U277" s="18" t="s">
        <v>3785</v>
      </c>
      <c r="V277" s="18"/>
      <c r="W277" t="s">
        <v>779</v>
      </c>
    </row>
    <row r="278" spans="1:23" x14ac:dyDescent="0.3">
      <c r="A278" t="s">
        <v>2905</v>
      </c>
      <c r="B278" t="s">
        <v>274</v>
      </c>
      <c r="C278" t="s">
        <v>274</v>
      </c>
      <c r="D278" t="s">
        <v>2906</v>
      </c>
      <c r="E278" t="s">
        <v>2086</v>
      </c>
      <c r="G278" s="6">
        <v>3</v>
      </c>
      <c r="H278" s="2">
        <v>3</v>
      </c>
      <c r="I278" s="2">
        <v>3</v>
      </c>
      <c r="J278" s="2">
        <v>3</v>
      </c>
      <c r="K278" s="2">
        <v>3</v>
      </c>
      <c r="L278" s="10">
        <v>2</v>
      </c>
      <c r="N278" s="5">
        <v>24.938114794988934</v>
      </c>
      <c r="O278" s="18">
        <v>24.934727549474065</v>
      </c>
      <c r="P278" s="18">
        <v>25.069433539143802</v>
      </c>
      <c r="Q278" s="18">
        <v>25.032857311262301</v>
      </c>
      <c r="R278" s="18">
        <v>25.007541230218603</v>
      </c>
      <c r="S278" s="9">
        <v>23.258696259145498</v>
      </c>
      <c r="T278" s="24">
        <v>0.757404212275399</v>
      </c>
      <c r="U278" s="18" t="s">
        <v>3785</v>
      </c>
      <c r="V278" s="18"/>
      <c r="W278" t="s">
        <v>779</v>
      </c>
    </row>
    <row r="279" spans="1:23" x14ac:dyDescent="0.3">
      <c r="A279" t="s">
        <v>2907</v>
      </c>
      <c r="B279" t="s">
        <v>275</v>
      </c>
      <c r="C279" t="s">
        <v>275</v>
      </c>
      <c r="D279" t="s">
        <v>2908</v>
      </c>
      <c r="E279" t="s">
        <v>1863</v>
      </c>
      <c r="G279" s="6">
        <v>3</v>
      </c>
      <c r="H279" s="2">
        <v>3</v>
      </c>
      <c r="I279" s="2">
        <v>3</v>
      </c>
      <c r="J279" s="2">
        <v>3</v>
      </c>
      <c r="K279" s="2">
        <v>3</v>
      </c>
      <c r="L279" s="10">
        <v>3</v>
      </c>
      <c r="N279" s="5">
        <v>23.712354470185165</v>
      </c>
      <c r="O279" s="18">
        <v>23.930571290992869</v>
      </c>
      <c r="P279" s="18">
        <v>24.1013493540285</v>
      </c>
      <c r="Q279" s="18">
        <v>24.050191156996366</v>
      </c>
      <c r="R279" s="18">
        <v>23.918362921148599</v>
      </c>
      <c r="S279" s="9">
        <v>23.785055317359834</v>
      </c>
      <c r="T279" s="24">
        <v>0.89859762817095101</v>
      </c>
      <c r="U279" s="18" t="s">
        <v>3785</v>
      </c>
      <c r="V279" s="18"/>
      <c r="W279" t="s">
        <v>1864</v>
      </c>
    </row>
    <row r="280" spans="1:23" x14ac:dyDescent="0.3">
      <c r="A280" t="s">
        <v>2909</v>
      </c>
      <c r="B280" t="s">
        <v>276</v>
      </c>
      <c r="C280" t="s">
        <v>1662</v>
      </c>
      <c r="D280" t="s">
        <v>2910</v>
      </c>
      <c r="E280" t="s">
        <v>1663</v>
      </c>
      <c r="G280" s="6">
        <v>3</v>
      </c>
      <c r="H280" s="2">
        <v>3</v>
      </c>
      <c r="I280" s="2">
        <v>3</v>
      </c>
      <c r="J280" s="2">
        <v>3</v>
      </c>
      <c r="K280" s="2">
        <v>3</v>
      </c>
      <c r="L280" s="10">
        <v>3</v>
      </c>
      <c r="N280" s="5">
        <v>22.8325437643005</v>
      </c>
      <c r="O280" s="18">
        <v>23.029524273740765</v>
      </c>
      <c r="P280" s="18">
        <v>22.700089623428369</v>
      </c>
      <c r="Q280" s="18">
        <v>22.637274470485796</v>
      </c>
      <c r="R280" s="18">
        <v>23.173245912987866</v>
      </c>
      <c r="S280" s="9">
        <v>23.082564880985867</v>
      </c>
      <c r="T280" s="24">
        <v>0.47573459945726998</v>
      </c>
      <c r="U280" s="18" t="s">
        <v>3785</v>
      </c>
      <c r="V280" s="18"/>
      <c r="W280" t="s">
        <v>1664</v>
      </c>
    </row>
    <row r="281" spans="1:23" x14ac:dyDescent="0.3">
      <c r="A281" t="s">
        <v>2911</v>
      </c>
      <c r="B281" t="s">
        <v>277</v>
      </c>
      <c r="C281" t="s">
        <v>1665</v>
      </c>
      <c r="D281" t="s">
        <v>2912</v>
      </c>
      <c r="E281" t="s">
        <v>1666</v>
      </c>
      <c r="G281" s="6">
        <v>3</v>
      </c>
      <c r="H281" s="2">
        <v>2</v>
      </c>
      <c r="I281" s="2">
        <v>3</v>
      </c>
      <c r="J281" s="2">
        <v>3</v>
      </c>
      <c r="K281" s="2">
        <v>3</v>
      </c>
      <c r="L281" s="10">
        <v>3</v>
      </c>
      <c r="N281" s="5">
        <v>22.143612537246735</v>
      </c>
      <c r="O281" s="18">
        <v>21.987693966147432</v>
      </c>
      <c r="P281" s="18">
        <v>22.309056704301934</v>
      </c>
      <c r="Q281" s="18">
        <v>22.244032846883062</v>
      </c>
      <c r="R281" s="18">
        <v>22.081999015360498</v>
      </c>
      <c r="S281" s="9">
        <v>22.316799305951402</v>
      </c>
      <c r="T281" s="24">
        <v>0.98252681440815604</v>
      </c>
      <c r="U281" s="18" t="s">
        <v>3785</v>
      </c>
      <c r="V281" s="18"/>
      <c r="W281" t="s">
        <v>1667</v>
      </c>
    </row>
    <row r="282" spans="1:23" x14ac:dyDescent="0.3">
      <c r="A282" t="s">
        <v>2913</v>
      </c>
      <c r="B282" t="s">
        <v>278</v>
      </c>
      <c r="C282" t="s">
        <v>1970</v>
      </c>
      <c r="D282" t="s">
        <v>2914</v>
      </c>
      <c r="E282" t="s">
        <v>1971</v>
      </c>
      <c r="G282" s="6">
        <v>2</v>
      </c>
      <c r="H282" s="2">
        <v>1</v>
      </c>
      <c r="I282" s="2">
        <v>2</v>
      </c>
      <c r="J282" s="2">
        <v>2</v>
      </c>
      <c r="K282" s="2">
        <v>1</v>
      </c>
      <c r="L282" s="10">
        <v>0</v>
      </c>
      <c r="N282" s="5">
        <v>23.078532001996365</v>
      </c>
      <c r="O282" s="18">
        <v>21.790016280003965</v>
      </c>
      <c r="P282" s="18">
        <v>23.374345573494466</v>
      </c>
      <c r="Q282" s="18">
        <v>22.8572882361387</v>
      </c>
      <c r="R282" s="18">
        <v>21.796320847213266</v>
      </c>
      <c r="S282" s="9">
        <v>20.259373971480866</v>
      </c>
      <c r="T282" s="24">
        <v>0.84154689998082299</v>
      </c>
      <c r="U282" s="18" t="s">
        <v>3785</v>
      </c>
      <c r="V282" s="18"/>
      <c r="W282" t="s">
        <v>1972</v>
      </c>
    </row>
    <row r="283" spans="1:23" x14ac:dyDescent="0.3">
      <c r="A283" t="s">
        <v>2915</v>
      </c>
      <c r="B283" t="s">
        <v>279</v>
      </c>
      <c r="C283" t="s">
        <v>279</v>
      </c>
      <c r="D283" t="e">
        <v>#N/A</v>
      </c>
      <c r="E283" t="s">
        <v>2253</v>
      </c>
      <c r="G283" s="6">
        <v>1</v>
      </c>
      <c r="H283" s="2">
        <v>1</v>
      </c>
      <c r="I283" s="2">
        <v>2</v>
      </c>
      <c r="J283" s="2">
        <v>2</v>
      </c>
      <c r="K283" s="2">
        <v>3</v>
      </c>
      <c r="L283" s="10">
        <v>3</v>
      </c>
      <c r="N283" s="5">
        <v>21.468403076681934</v>
      </c>
      <c r="O283" s="18">
        <v>21.345803482079969</v>
      </c>
      <c r="P283" s="18">
        <v>22.172805884639164</v>
      </c>
      <c r="Q283" s="18">
        <v>21.914199545625834</v>
      </c>
      <c r="R283" s="18">
        <v>23.299383183374832</v>
      </c>
      <c r="S283" s="9">
        <v>22.875109327857434</v>
      </c>
      <c r="T283" s="24">
        <v>0.61612260806310604</v>
      </c>
      <c r="U283" s="18" t="s">
        <v>3785</v>
      </c>
      <c r="V283" s="18"/>
      <c r="W283" t="s">
        <v>792</v>
      </c>
    </row>
    <row r="284" spans="1:23" x14ac:dyDescent="0.3">
      <c r="A284" t="s">
        <v>2916</v>
      </c>
      <c r="B284" t="s">
        <v>280</v>
      </c>
      <c r="C284" t="s">
        <v>2139</v>
      </c>
      <c r="D284" t="s">
        <v>2917</v>
      </c>
      <c r="E284" t="s">
        <v>2138</v>
      </c>
      <c r="G284" s="6">
        <v>1</v>
      </c>
      <c r="H284" s="2">
        <v>1</v>
      </c>
      <c r="I284" s="2">
        <v>3</v>
      </c>
      <c r="J284" s="2">
        <v>2</v>
      </c>
      <c r="K284" s="2">
        <v>3</v>
      </c>
      <c r="L284" s="10">
        <v>1</v>
      </c>
      <c r="N284" s="5">
        <v>20.5583554207243</v>
      </c>
      <c r="O284" s="18">
        <v>20.606392264135266</v>
      </c>
      <c r="P284" s="18">
        <v>20.800912448281601</v>
      </c>
      <c r="Q284" s="18">
        <v>20.854483634982703</v>
      </c>
      <c r="R284" s="18">
        <v>20.905887074291634</v>
      </c>
      <c r="S284" s="9">
        <v>20.805369225003531</v>
      </c>
      <c r="T284" s="24">
        <v>0.95637128331698695</v>
      </c>
      <c r="U284" s="18" t="s">
        <v>3785</v>
      </c>
      <c r="V284" s="18"/>
      <c r="W284" t="s">
        <v>2140</v>
      </c>
    </row>
    <row r="285" spans="1:23" x14ac:dyDescent="0.3">
      <c r="A285" t="s">
        <v>2918</v>
      </c>
      <c r="B285" t="s">
        <v>281</v>
      </c>
      <c r="C285" t="s">
        <v>2088</v>
      </c>
      <c r="D285" t="s">
        <v>2919</v>
      </c>
      <c r="E285" t="s">
        <v>2087</v>
      </c>
      <c r="G285" s="6">
        <v>3</v>
      </c>
      <c r="H285" s="2">
        <v>3</v>
      </c>
      <c r="I285" s="2">
        <v>2</v>
      </c>
      <c r="J285" s="2">
        <v>3</v>
      </c>
      <c r="K285" s="2">
        <v>3</v>
      </c>
      <c r="L285" s="10">
        <v>3</v>
      </c>
      <c r="N285" s="5">
        <v>22.600186784634534</v>
      </c>
      <c r="O285" s="18">
        <v>22.301520354034199</v>
      </c>
      <c r="P285" s="18">
        <v>20.722371247034868</v>
      </c>
      <c r="Q285" s="18">
        <v>21.650840515312066</v>
      </c>
      <c r="R285" s="18">
        <v>21.744747509163869</v>
      </c>
      <c r="S285" s="9">
        <v>21.639148624310835</v>
      </c>
      <c r="T285" s="24">
        <v>0.46711607892014401</v>
      </c>
      <c r="U285" s="18" t="s">
        <v>3785</v>
      </c>
      <c r="V285" s="18"/>
      <c r="W285" t="s">
        <v>2089</v>
      </c>
    </row>
    <row r="286" spans="1:23" x14ac:dyDescent="0.3">
      <c r="A286" t="s">
        <v>2920</v>
      </c>
      <c r="B286" t="s">
        <v>282</v>
      </c>
      <c r="C286" t="s">
        <v>282</v>
      </c>
      <c r="D286" t="s">
        <v>2921</v>
      </c>
      <c r="E286" t="s">
        <v>1973</v>
      </c>
      <c r="G286" s="6">
        <v>0</v>
      </c>
      <c r="H286" s="2">
        <v>0</v>
      </c>
      <c r="I286" s="2">
        <v>0</v>
      </c>
      <c r="J286" s="2">
        <v>0</v>
      </c>
      <c r="K286" s="2">
        <v>2</v>
      </c>
      <c r="L286" s="10">
        <v>1</v>
      </c>
      <c r="N286" s="5">
        <v>20.389668163452935</v>
      </c>
      <c r="O286" s="18">
        <v>20.053353323131969</v>
      </c>
      <c r="P286" s="18">
        <v>20.5641354016579</v>
      </c>
      <c r="Q286" s="18">
        <v>20.161216705613366</v>
      </c>
      <c r="R286" s="18">
        <v>21.611183044674068</v>
      </c>
      <c r="S286" s="9">
        <v>21.440039389485964</v>
      </c>
      <c r="T286" s="24">
        <v>0.66243217386342002</v>
      </c>
      <c r="U286" s="18" t="s">
        <v>3785</v>
      </c>
      <c r="V286" s="18"/>
      <c r="W286" t="s">
        <v>779</v>
      </c>
    </row>
    <row r="287" spans="1:23" x14ac:dyDescent="0.3">
      <c r="A287" t="s">
        <v>2922</v>
      </c>
      <c r="B287" t="s">
        <v>283</v>
      </c>
      <c r="C287" t="s">
        <v>283</v>
      </c>
      <c r="D287" t="s">
        <v>2923</v>
      </c>
      <c r="E287" t="s">
        <v>1974</v>
      </c>
      <c r="G287" s="6">
        <v>3</v>
      </c>
      <c r="H287" s="2">
        <v>3</v>
      </c>
      <c r="I287" s="2">
        <v>3</v>
      </c>
      <c r="J287" s="2">
        <v>3</v>
      </c>
      <c r="K287" s="2">
        <v>3</v>
      </c>
      <c r="L287" s="10">
        <v>3</v>
      </c>
      <c r="N287" s="5">
        <v>25.309117993106199</v>
      </c>
      <c r="O287" s="18">
        <v>25.534141276800966</v>
      </c>
      <c r="P287" s="18">
        <v>25.339987980725066</v>
      </c>
      <c r="Q287" s="18">
        <v>25.598956906847302</v>
      </c>
      <c r="R287" s="18">
        <v>25.695355284527704</v>
      </c>
      <c r="S287" s="9">
        <v>25.857258385118268</v>
      </c>
      <c r="T287" s="24">
        <v>0.48766477904817801</v>
      </c>
      <c r="U287" s="18" t="s">
        <v>3785</v>
      </c>
      <c r="V287" s="18"/>
      <c r="W287" t="s">
        <v>1975</v>
      </c>
    </row>
    <row r="288" spans="1:23" x14ac:dyDescent="0.3">
      <c r="A288" t="s">
        <v>2924</v>
      </c>
      <c r="B288" t="s">
        <v>284</v>
      </c>
      <c r="C288" t="s">
        <v>284</v>
      </c>
      <c r="D288" t="s">
        <v>2925</v>
      </c>
      <c r="E288" t="s">
        <v>1048</v>
      </c>
      <c r="G288" s="6">
        <v>3</v>
      </c>
      <c r="H288" s="2">
        <v>3</v>
      </c>
      <c r="I288" s="2">
        <v>3</v>
      </c>
      <c r="J288" s="2">
        <v>3</v>
      </c>
      <c r="K288" s="2">
        <v>3</v>
      </c>
      <c r="L288" s="10">
        <v>3</v>
      </c>
      <c r="N288" s="5">
        <v>27.293907098604702</v>
      </c>
      <c r="O288" s="18">
        <v>27.219350872902265</v>
      </c>
      <c r="P288" s="18">
        <v>27.281314004918269</v>
      </c>
      <c r="Q288" s="18">
        <v>27.371070713598368</v>
      </c>
      <c r="R288" s="18">
        <v>27.402910991017336</v>
      </c>
      <c r="S288" s="9">
        <v>27.361795030738634</v>
      </c>
      <c r="T288" s="24">
        <v>0.97706395665706103</v>
      </c>
      <c r="U288" s="18" t="s">
        <v>3785</v>
      </c>
      <c r="V288" s="18"/>
      <c r="W288" t="s">
        <v>931</v>
      </c>
    </row>
    <row r="289" spans="1:23" x14ac:dyDescent="0.3">
      <c r="A289" t="s">
        <v>2926</v>
      </c>
      <c r="B289" t="s">
        <v>285</v>
      </c>
      <c r="C289" t="s">
        <v>285</v>
      </c>
      <c r="D289" t="s">
        <v>2927</v>
      </c>
      <c r="E289" t="s">
        <v>1976</v>
      </c>
      <c r="G289" s="6">
        <v>3</v>
      </c>
      <c r="H289" s="2">
        <v>3</v>
      </c>
      <c r="I289" s="2">
        <v>3</v>
      </c>
      <c r="J289" s="2">
        <v>3</v>
      </c>
      <c r="K289" s="2">
        <v>3</v>
      </c>
      <c r="L289" s="10">
        <v>3</v>
      </c>
      <c r="N289" s="5">
        <v>25.143225579730402</v>
      </c>
      <c r="O289" s="18">
        <v>25.395569827886003</v>
      </c>
      <c r="P289" s="18">
        <v>25.348951128577369</v>
      </c>
      <c r="Q289" s="18">
        <v>25.917404016103532</v>
      </c>
      <c r="R289" s="18">
        <v>26.213976879968868</v>
      </c>
      <c r="S289" s="9">
        <v>26.241810055450134</v>
      </c>
      <c r="T289" s="24">
        <v>6.8335291814150503E-2</v>
      </c>
      <c r="U289" s="18" t="s">
        <v>3785</v>
      </c>
      <c r="V289" s="18"/>
      <c r="W289" t="s">
        <v>1037</v>
      </c>
    </row>
    <row r="290" spans="1:23" x14ac:dyDescent="0.3">
      <c r="A290" t="s">
        <v>2928</v>
      </c>
      <c r="B290" t="s">
        <v>286</v>
      </c>
      <c r="C290" t="s">
        <v>286</v>
      </c>
      <c r="D290" t="s">
        <v>2929</v>
      </c>
      <c r="E290" t="s">
        <v>1049</v>
      </c>
      <c r="G290" s="6">
        <v>3</v>
      </c>
      <c r="H290" s="2">
        <v>3</v>
      </c>
      <c r="I290" s="2">
        <v>3</v>
      </c>
      <c r="J290" s="2">
        <v>3</v>
      </c>
      <c r="K290" s="2">
        <v>3</v>
      </c>
      <c r="L290" s="10">
        <v>3</v>
      </c>
      <c r="N290" s="5">
        <v>23.444402552666798</v>
      </c>
      <c r="O290" s="18">
        <v>23.897068855063498</v>
      </c>
      <c r="P290" s="18">
        <v>23.756677522837833</v>
      </c>
      <c r="Q290" s="18">
        <v>23.492582968167568</v>
      </c>
      <c r="R290" s="18">
        <v>23.675090984899199</v>
      </c>
      <c r="S290" s="9">
        <v>23.821764342250969</v>
      </c>
      <c r="T290" s="24">
        <v>0.81987614698919398</v>
      </c>
      <c r="U290" s="18" t="s">
        <v>3785</v>
      </c>
      <c r="V290" s="18"/>
      <c r="W290" t="s">
        <v>792</v>
      </c>
    </row>
    <row r="291" spans="1:23" x14ac:dyDescent="0.3">
      <c r="A291" t="s">
        <v>2930</v>
      </c>
      <c r="B291" t="s">
        <v>287</v>
      </c>
      <c r="C291" t="s">
        <v>1050</v>
      </c>
      <c r="D291" t="s">
        <v>2931</v>
      </c>
      <c r="E291" t="s">
        <v>1051</v>
      </c>
      <c r="G291" s="6">
        <v>3</v>
      </c>
      <c r="H291" s="2">
        <v>3</v>
      </c>
      <c r="I291" s="2">
        <v>3</v>
      </c>
      <c r="J291" s="2">
        <v>3</v>
      </c>
      <c r="K291" s="2">
        <v>3</v>
      </c>
      <c r="L291" s="10">
        <v>3</v>
      </c>
      <c r="N291" s="5">
        <v>24.867960265380034</v>
      </c>
      <c r="O291" s="18">
        <v>24.619181855793467</v>
      </c>
      <c r="P291" s="18">
        <v>24.835303259873033</v>
      </c>
      <c r="Q291" s="18">
        <v>24.721838600870701</v>
      </c>
      <c r="R291" s="18">
        <v>25.000483404676135</v>
      </c>
      <c r="S291" s="9">
        <v>25.196358168741501</v>
      </c>
      <c r="T291" s="24">
        <v>0.72198620150236603</v>
      </c>
      <c r="U291" s="18" t="s">
        <v>3785</v>
      </c>
      <c r="V291" s="18"/>
      <c r="W291" t="s">
        <v>1052</v>
      </c>
    </row>
    <row r="292" spans="1:23" x14ac:dyDescent="0.3">
      <c r="A292" t="s">
        <v>2932</v>
      </c>
      <c r="B292" t="s">
        <v>288</v>
      </c>
      <c r="C292" t="s">
        <v>1053</v>
      </c>
      <c r="D292" t="s">
        <v>2933</v>
      </c>
      <c r="E292" t="s">
        <v>1054</v>
      </c>
      <c r="G292" s="6">
        <v>3</v>
      </c>
      <c r="H292" s="2">
        <v>2</v>
      </c>
      <c r="I292" s="2">
        <v>3</v>
      </c>
      <c r="J292" s="2">
        <v>3</v>
      </c>
      <c r="K292" s="2">
        <v>3</v>
      </c>
      <c r="L292" s="10">
        <v>3</v>
      </c>
      <c r="N292" s="5">
        <v>23.371550107335299</v>
      </c>
      <c r="O292" s="18">
        <v>22.2824017476525</v>
      </c>
      <c r="P292" s="18">
        <v>22.996848985760565</v>
      </c>
      <c r="Q292" s="18">
        <v>23.081408392309999</v>
      </c>
      <c r="R292" s="18">
        <v>22.58755236825623</v>
      </c>
      <c r="S292" s="9">
        <v>23.177740751408368</v>
      </c>
      <c r="T292" s="24">
        <v>0.76463300526268296</v>
      </c>
      <c r="U292" s="18" t="s">
        <v>3785</v>
      </c>
      <c r="V292" s="18"/>
      <c r="W292" t="s">
        <v>1055</v>
      </c>
    </row>
    <row r="293" spans="1:23" x14ac:dyDescent="0.3">
      <c r="A293" t="s">
        <v>2936</v>
      </c>
      <c r="B293" t="s">
        <v>289</v>
      </c>
      <c r="C293" t="s">
        <v>289</v>
      </c>
      <c r="D293" t="s">
        <v>2937</v>
      </c>
      <c r="E293" t="s">
        <v>1056</v>
      </c>
      <c r="G293" s="6">
        <v>3</v>
      </c>
      <c r="H293" s="2">
        <v>3</v>
      </c>
      <c r="I293" s="2">
        <v>1</v>
      </c>
      <c r="J293" s="2">
        <v>1</v>
      </c>
      <c r="K293" s="2">
        <v>1</v>
      </c>
      <c r="L293" s="10">
        <v>1</v>
      </c>
      <c r="N293" s="5">
        <v>26.7298162027293</v>
      </c>
      <c r="O293" s="18">
        <v>27.277902310407569</v>
      </c>
      <c r="P293" s="18">
        <v>22.513043190875464</v>
      </c>
      <c r="Q293" s="18">
        <v>22.557422880751364</v>
      </c>
      <c r="R293" s="18">
        <v>21.94131305175793</v>
      </c>
      <c r="S293" s="9">
        <v>22.505689659227567</v>
      </c>
      <c r="T293" s="24">
        <v>0.47726142823269302</v>
      </c>
      <c r="U293" s="18" t="s">
        <v>3785</v>
      </c>
      <c r="V293" s="18"/>
      <c r="W293" t="s">
        <v>1057</v>
      </c>
    </row>
    <row r="294" spans="1:23" x14ac:dyDescent="0.3">
      <c r="A294" t="s">
        <v>2938</v>
      </c>
      <c r="B294" t="s">
        <v>290</v>
      </c>
      <c r="C294" t="s">
        <v>290</v>
      </c>
      <c r="D294" t="s">
        <v>2939</v>
      </c>
      <c r="E294" t="s">
        <v>1058</v>
      </c>
      <c r="G294" s="6">
        <v>3</v>
      </c>
      <c r="H294" s="2">
        <v>3</v>
      </c>
      <c r="I294" s="2">
        <v>3</v>
      </c>
      <c r="J294" s="2">
        <v>3</v>
      </c>
      <c r="K294" s="2">
        <v>3</v>
      </c>
      <c r="L294" s="10">
        <v>3</v>
      </c>
      <c r="N294" s="5">
        <v>23.462159593670535</v>
      </c>
      <c r="O294" s="18">
        <v>23.440359196874567</v>
      </c>
      <c r="P294" s="18">
        <v>23.345854314853167</v>
      </c>
      <c r="Q294" s="18">
        <v>23.291533524319732</v>
      </c>
      <c r="R294" s="18">
        <v>23.563179326964033</v>
      </c>
      <c r="S294" s="9">
        <v>23.124913820977469</v>
      </c>
      <c r="T294" s="24">
        <v>0.842422873950192</v>
      </c>
      <c r="U294" s="18" t="s">
        <v>3785</v>
      </c>
      <c r="V294" s="18"/>
      <c r="W294" t="s">
        <v>1059</v>
      </c>
    </row>
    <row r="295" spans="1:23" x14ac:dyDescent="0.3">
      <c r="A295" t="s">
        <v>2940</v>
      </c>
      <c r="B295" t="s">
        <v>291</v>
      </c>
      <c r="C295" t="s">
        <v>291</v>
      </c>
      <c r="D295" t="s">
        <v>2941</v>
      </c>
      <c r="E295" t="s">
        <v>1060</v>
      </c>
      <c r="G295" s="6">
        <v>3</v>
      </c>
      <c r="H295" s="2">
        <v>3</v>
      </c>
      <c r="I295" s="2">
        <v>3</v>
      </c>
      <c r="J295" s="2">
        <v>3</v>
      </c>
      <c r="K295" s="2">
        <v>3</v>
      </c>
      <c r="L295" s="10">
        <v>3</v>
      </c>
      <c r="N295" s="5">
        <v>23.889507089832232</v>
      </c>
      <c r="O295" s="18">
        <v>24.301388574403134</v>
      </c>
      <c r="P295" s="18">
        <v>24.290462407369901</v>
      </c>
      <c r="Q295" s="18">
        <v>24.59762204492613</v>
      </c>
      <c r="R295" s="18">
        <v>24.237885587429631</v>
      </c>
      <c r="S295" s="9">
        <v>24.456172642988935</v>
      </c>
      <c r="T295" s="24">
        <v>0.708736465848126</v>
      </c>
      <c r="U295" s="18" t="s">
        <v>3785</v>
      </c>
      <c r="V295" s="18"/>
      <c r="W295" t="s">
        <v>1061</v>
      </c>
    </row>
    <row r="296" spans="1:23" x14ac:dyDescent="0.3">
      <c r="A296" t="s">
        <v>2942</v>
      </c>
      <c r="B296" t="s">
        <v>292</v>
      </c>
      <c r="C296" t="s">
        <v>292</v>
      </c>
      <c r="D296" t="s">
        <v>2943</v>
      </c>
      <c r="E296" t="s">
        <v>1062</v>
      </c>
      <c r="G296" s="6">
        <v>2</v>
      </c>
      <c r="H296" s="2">
        <v>2</v>
      </c>
      <c r="I296" s="2">
        <v>1</v>
      </c>
      <c r="J296" s="2">
        <v>3</v>
      </c>
      <c r="K296" s="2">
        <v>1</v>
      </c>
      <c r="L296" s="10">
        <v>3</v>
      </c>
      <c r="N296" s="5">
        <v>21.769038829527265</v>
      </c>
      <c r="O296" s="18">
        <v>21.404988695220666</v>
      </c>
      <c r="P296" s="18">
        <v>21.091901420865398</v>
      </c>
      <c r="Q296" s="18">
        <v>21.646625488465663</v>
      </c>
      <c r="R296" s="18">
        <v>20.488525641735734</v>
      </c>
      <c r="S296" s="9">
        <v>21.524194914029234</v>
      </c>
      <c r="T296" s="24">
        <v>0.78517335459305204</v>
      </c>
      <c r="U296" s="18" t="s">
        <v>3785</v>
      </c>
      <c r="V296" s="18"/>
      <c r="W296" t="s">
        <v>779</v>
      </c>
    </row>
    <row r="297" spans="1:23" x14ac:dyDescent="0.3">
      <c r="A297" t="s">
        <v>2944</v>
      </c>
      <c r="B297" t="s">
        <v>293</v>
      </c>
      <c r="C297" t="s">
        <v>293</v>
      </c>
      <c r="D297" t="s">
        <v>2945</v>
      </c>
      <c r="E297" t="s">
        <v>1668</v>
      </c>
      <c r="G297" s="6">
        <v>3</v>
      </c>
      <c r="H297" s="2">
        <v>2</v>
      </c>
      <c r="I297" s="2">
        <v>2</v>
      </c>
      <c r="J297" s="2">
        <v>1</v>
      </c>
      <c r="K297" s="2">
        <v>3</v>
      </c>
      <c r="L297" s="10">
        <v>1</v>
      </c>
      <c r="N297" s="5">
        <v>21.0201920905339</v>
      </c>
      <c r="O297" s="18">
        <v>20.857872403472665</v>
      </c>
      <c r="P297" s="18">
        <v>20.622812200260935</v>
      </c>
      <c r="Q297" s="18">
        <v>20.7984310210757</v>
      </c>
      <c r="R297" s="18">
        <v>20.831268423181999</v>
      </c>
      <c r="S297" s="9">
        <v>20.088518205641034</v>
      </c>
      <c r="T297" s="24">
        <v>0.53939222458574998</v>
      </c>
      <c r="U297" s="18" t="s">
        <v>3785</v>
      </c>
      <c r="V297" s="18"/>
      <c r="W297" t="s">
        <v>910</v>
      </c>
    </row>
    <row r="298" spans="1:23" x14ac:dyDescent="0.3">
      <c r="A298" t="s">
        <v>2946</v>
      </c>
      <c r="B298" t="s">
        <v>294</v>
      </c>
      <c r="C298" t="s">
        <v>294</v>
      </c>
      <c r="D298" t="s">
        <v>2947</v>
      </c>
      <c r="E298" t="s">
        <v>1063</v>
      </c>
      <c r="G298" s="6">
        <v>3</v>
      </c>
      <c r="H298" s="2">
        <v>3</v>
      </c>
      <c r="I298" s="2">
        <v>3</v>
      </c>
      <c r="J298" s="2">
        <v>2</v>
      </c>
      <c r="K298" s="2">
        <v>3</v>
      </c>
      <c r="L298" s="10">
        <v>3</v>
      </c>
      <c r="N298" s="5">
        <v>22.373814446577398</v>
      </c>
      <c r="O298" s="18">
        <v>22.361660603918335</v>
      </c>
      <c r="P298" s="18">
        <v>22.7950733726389</v>
      </c>
      <c r="Q298" s="18">
        <v>21.784278518536798</v>
      </c>
      <c r="R298" s="18">
        <v>23.047333009551664</v>
      </c>
      <c r="S298" s="9">
        <v>23.004785057203932</v>
      </c>
      <c r="T298" s="24">
        <v>0.612120088912675</v>
      </c>
      <c r="U298" s="18" t="s">
        <v>3785</v>
      </c>
      <c r="V298" s="18"/>
      <c r="W298" t="s">
        <v>1064</v>
      </c>
    </row>
    <row r="299" spans="1:23" x14ac:dyDescent="0.3">
      <c r="A299" t="s">
        <v>2948</v>
      </c>
      <c r="B299" t="s">
        <v>295</v>
      </c>
      <c r="C299" t="s">
        <v>295</v>
      </c>
      <c r="D299" t="s">
        <v>2949</v>
      </c>
      <c r="E299" t="s">
        <v>1669</v>
      </c>
      <c r="G299" s="6">
        <v>3</v>
      </c>
      <c r="H299" s="2">
        <v>3</v>
      </c>
      <c r="I299" s="2">
        <v>3</v>
      </c>
      <c r="J299" s="2">
        <v>3</v>
      </c>
      <c r="K299" s="2">
        <v>3</v>
      </c>
      <c r="L299" s="10">
        <v>3</v>
      </c>
      <c r="N299" s="5">
        <v>24.834260275063532</v>
      </c>
      <c r="O299" s="18">
        <v>24.740711012375399</v>
      </c>
      <c r="P299" s="18">
        <v>24.859457632200563</v>
      </c>
      <c r="Q299" s="18">
        <v>24.912997318518833</v>
      </c>
      <c r="R299" s="18">
        <v>25.12688223403153</v>
      </c>
      <c r="S299" s="9">
        <v>24.772571617270369</v>
      </c>
      <c r="T299" s="24">
        <v>0.66906580572909502</v>
      </c>
      <c r="U299" s="18" t="s">
        <v>3785</v>
      </c>
      <c r="V299" s="18"/>
      <c r="W299" t="s">
        <v>1670</v>
      </c>
    </row>
    <row r="300" spans="1:23" x14ac:dyDescent="0.3">
      <c r="A300" t="s">
        <v>2950</v>
      </c>
      <c r="B300" t="s">
        <v>296</v>
      </c>
      <c r="C300" t="s">
        <v>1065</v>
      </c>
      <c r="D300" t="s">
        <v>2951</v>
      </c>
      <c r="E300" t="s">
        <v>1066</v>
      </c>
      <c r="G300" s="6">
        <v>1</v>
      </c>
      <c r="H300" s="2">
        <v>0</v>
      </c>
      <c r="I300" s="2">
        <v>0</v>
      </c>
      <c r="J300" s="2">
        <v>2</v>
      </c>
      <c r="K300" s="2">
        <v>1</v>
      </c>
      <c r="L300" s="10">
        <v>0</v>
      </c>
      <c r="N300" s="5">
        <v>20.437387177908434</v>
      </c>
      <c r="O300" s="18">
        <v>20.386666170944036</v>
      </c>
      <c r="P300" s="18">
        <v>20.715432113003398</v>
      </c>
      <c r="Q300" s="18">
        <v>20.749814908917632</v>
      </c>
      <c r="R300" s="18">
        <v>20.166188738524568</v>
      </c>
      <c r="S300" s="9">
        <v>20.277007376833435</v>
      </c>
      <c r="T300" s="24">
        <v>0.699125029036197</v>
      </c>
      <c r="U300" s="18" t="s">
        <v>3785</v>
      </c>
      <c r="V300" s="18"/>
      <c r="W300" t="s">
        <v>1067</v>
      </c>
    </row>
    <row r="301" spans="1:23" x14ac:dyDescent="0.3">
      <c r="A301" t="s">
        <v>2952</v>
      </c>
      <c r="B301" t="s">
        <v>297</v>
      </c>
      <c r="C301" t="s">
        <v>1068</v>
      </c>
      <c r="D301" t="s">
        <v>2953</v>
      </c>
      <c r="E301" t="s">
        <v>1069</v>
      </c>
      <c r="G301" s="6">
        <v>3</v>
      </c>
      <c r="H301" s="2">
        <v>3</v>
      </c>
      <c r="I301" s="2">
        <v>3</v>
      </c>
      <c r="J301" s="2">
        <v>3</v>
      </c>
      <c r="K301" s="2">
        <v>3</v>
      </c>
      <c r="L301" s="10">
        <v>3</v>
      </c>
      <c r="N301" s="5">
        <v>25.847438045260201</v>
      </c>
      <c r="O301" s="18">
        <v>26.181203206795498</v>
      </c>
      <c r="P301" s="18">
        <v>26.180630217870668</v>
      </c>
      <c r="Q301" s="18">
        <v>25.955690079915133</v>
      </c>
      <c r="R301" s="18">
        <v>25.741908112408868</v>
      </c>
      <c r="S301" s="9">
        <v>26.040163041226435</v>
      </c>
      <c r="T301" s="24">
        <v>0.62878842623587206</v>
      </c>
      <c r="U301" s="18" t="s">
        <v>3785</v>
      </c>
      <c r="V301" s="18"/>
      <c r="W301" t="s">
        <v>1070</v>
      </c>
    </row>
    <row r="302" spans="1:23" x14ac:dyDescent="0.3">
      <c r="A302" t="s">
        <v>2954</v>
      </c>
      <c r="B302" t="s">
        <v>298</v>
      </c>
      <c r="C302" t="s">
        <v>1071</v>
      </c>
      <c r="D302" t="s">
        <v>2955</v>
      </c>
      <c r="E302" t="s">
        <v>1072</v>
      </c>
      <c r="G302" s="6">
        <v>3</v>
      </c>
      <c r="H302" s="2">
        <v>3</v>
      </c>
      <c r="I302" s="2">
        <v>3</v>
      </c>
      <c r="J302" s="2">
        <v>3</v>
      </c>
      <c r="K302" s="2">
        <v>3</v>
      </c>
      <c r="L302" s="10">
        <v>3</v>
      </c>
      <c r="N302" s="5">
        <v>25.07356621727023</v>
      </c>
      <c r="O302" s="18">
        <v>24.966198613447602</v>
      </c>
      <c r="P302" s="18">
        <v>25.274959438759968</v>
      </c>
      <c r="Q302" s="18">
        <v>25.388570394531033</v>
      </c>
      <c r="R302" s="18">
        <v>24.886316184187766</v>
      </c>
      <c r="S302" s="9">
        <v>25.200273585726066</v>
      </c>
      <c r="T302" s="24">
        <v>0.76463300526268296</v>
      </c>
      <c r="U302" s="18" t="s">
        <v>3785</v>
      </c>
      <c r="V302" s="18"/>
      <c r="W302" t="s">
        <v>1073</v>
      </c>
    </row>
    <row r="303" spans="1:23" x14ac:dyDescent="0.3">
      <c r="A303" t="s">
        <v>2956</v>
      </c>
      <c r="B303" t="s">
        <v>299</v>
      </c>
      <c r="C303" t="s">
        <v>299</v>
      </c>
      <c r="D303" t="s">
        <v>2957</v>
      </c>
      <c r="E303" t="s">
        <v>1865</v>
      </c>
      <c r="G303" s="6">
        <v>3</v>
      </c>
      <c r="H303" s="2">
        <v>2</v>
      </c>
      <c r="I303" s="2">
        <v>3</v>
      </c>
      <c r="J303" s="2">
        <v>2</v>
      </c>
      <c r="K303" s="2">
        <v>3</v>
      </c>
      <c r="L303" s="10">
        <v>2</v>
      </c>
      <c r="N303" s="5">
        <v>23.845166913605468</v>
      </c>
      <c r="O303" s="18">
        <v>22.9553072581284</v>
      </c>
      <c r="P303" s="18">
        <v>24.536165150685235</v>
      </c>
      <c r="Q303" s="18">
        <v>22.971531283056034</v>
      </c>
      <c r="R303" s="18">
        <v>24.474954556751332</v>
      </c>
      <c r="S303" s="9">
        <v>22.718201368324333</v>
      </c>
      <c r="T303" s="24">
        <v>0.74299532488280895</v>
      </c>
      <c r="U303" s="18" t="s">
        <v>3785</v>
      </c>
      <c r="V303" s="18"/>
      <c r="W303" t="s">
        <v>1866</v>
      </c>
    </row>
    <row r="304" spans="1:23" x14ac:dyDescent="0.3">
      <c r="A304" t="s">
        <v>2958</v>
      </c>
      <c r="B304" t="s">
        <v>300</v>
      </c>
      <c r="C304" t="s">
        <v>2143</v>
      </c>
      <c r="D304" t="s">
        <v>2959</v>
      </c>
      <c r="E304" t="s">
        <v>2142</v>
      </c>
      <c r="G304" s="6">
        <v>3</v>
      </c>
      <c r="H304" s="2">
        <v>3</v>
      </c>
      <c r="I304" s="2">
        <v>3</v>
      </c>
      <c r="J304" s="2">
        <v>3</v>
      </c>
      <c r="K304" s="2">
        <v>3</v>
      </c>
      <c r="L304" s="10">
        <v>3</v>
      </c>
      <c r="N304" s="5">
        <v>23.421900436157632</v>
      </c>
      <c r="O304" s="18">
        <v>23.396395344321434</v>
      </c>
      <c r="P304" s="18">
        <v>23.559432196765897</v>
      </c>
      <c r="Q304" s="18">
        <v>24.109764477262534</v>
      </c>
      <c r="R304" s="18">
        <v>23.8145361451522</v>
      </c>
      <c r="S304" s="9">
        <v>23.835318409657969</v>
      </c>
      <c r="T304" s="24">
        <v>0.80505066932513802</v>
      </c>
      <c r="U304" s="18" t="s">
        <v>3785</v>
      </c>
      <c r="V304" s="18"/>
      <c r="W304" t="s">
        <v>2144</v>
      </c>
    </row>
    <row r="305" spans="1:23" x14ac:dyDescent="0.3">
      <c r="A305" t="s">
        <v>2960</v>
      </c>
      <c r="B305" t="s">
        <v>301</v>
      </c>
      <c r="C305" t="s">
        <v>1074</v>
      </c>
      <c r="D305" t="s">
        <v>2961</v>
      </c>
      <c r="E305" t="s">
        <v>1075</v>
      </c>
      <c r="G305" s="6">
        <v>3</v>
      </c>
      <c r="H305" s="2">
        <v>3</v>
      </c>
      <c r="I305" s="2">
        <v>3</v>
      </c>
      <c r="J305" s="2">
        <v>3</v>
      </c>
      <c r="K305" s="2">
        <v>3</v>
      </c>
      <c r="L305" s="10">
        <v>3</v>
      </c>
      <c r="N305" s="5">
        <v>23.272281210337898</v>
      </c>
      <c r="O305" s="18">
        <v>23.11188518306173</v>
      </c>
      <c r="P305" s="18">
        <v>23.386227101740733</v>
      </c>
      <c r="Q305" s="18">
        <v>23.39768506411777</v>
      </c>
      <c r="R305" s="18">
        <v>22.862387431444631</v>
      </c>
      <c r="S305" s="9">
        <v>22.926742478359802</v>
      </c>
      <c r="T305" s="24">
        <v>0.40653345642187</v>
      </c>
      <c r="U305" s="18" t="s">
        <v>3785</v>
      </c>
      <c r="V305" s="18"/>
      <c r="W305" t="s">
        <v>1076</v>
      </c>
    </row>
    <row r="306" spans="1:23" x14ac:dyDescent="0.3">
      <c r="A306" t="s">
        <v>2964</v>
      </c>
      <c r="B306" t="s">
        <v>302</v>
      </c>
      <c r="C306" t="s">
        <v>2155</v>
      </c>
      <c r="D306" t="s">
        <v>2965</v>
      </c>
      <c r="E306" t="s">
        <v>2154</v>
      </c>
      <c r="G306" s="6">
        <v>3</v>
      </c>
      <c r="H306" s="2">
        <v>3</v>
      </c>
      <c r="I306" s="2">
        <v>3</v>
      </c>
      <c r="J306" s="2">
        <v>3</v>
      </c>
      <c r="K306" s="2">
        <v>3</v>
      </c>
      <c r="L306" s="10">
        <v>3</v>
      </c>
      <c r="N306" s="5">
        <v>23.095867801539498</v>
      </c>
      <c r="O306" s="18">
        <v>22.912177492182835</v>
      </c>
      <c r="P306" s="18">
        <v>23.50281649706497</v>
      </c>
      <c r="Q306" s="18">
        <v>23.344687596201236</v>
      </c>
      <c r="R306" s="18">
        <v>23.245715893334701</v>
      </c>
      <c r="S306" s="9">
        <v>23.297613239588099</v>
      </c>
      <c r="T306" s="24">
        <v>0.40787546953167397</v>
      </c>
      <c r="U306" s="18" t="s">
        <v>3785</v>
      </c>
      <c r="V306" s="18"/>
      <c r="W306" t="s">
        <v>2156</v>
      </c>
    </row>
    <row r="307" spans="1:23" x14ac:dyDescent="0.3">
      <c r="A307" t="s">
        <v>2348</v>
      </c>
      <c r="B307" t="s">
        <v>303</v>
      </c>
      <c r="C307" t="s">
        <v>1977</v>
      </c>
      <c r="D307" t="s">
        <v>2966</v>
      </c>
      <c r="E307" t="s">
        <v>1978</v>
      </c>
      <c r="G307" s="6">
        <v>0</v>
      </c>
      <c r="H307" s="2">
        <v>0</v>
      </c>
      <c r="I307" s="2">
        <v>0</v>
      </c>
      <c r="J307" s="2">
        <v>1</v>
      </c>
      <c r="K307" s="2">
        <v>3</v>
      </c>
      <c r="L307" s="10">
        <v>3</v>
      </c>
      <c r="N307" s="5">
        <v>20.213027491537201</v>
      </c>
      <c r="O307" s="18">
        <v>20.296435407432099</v>
      </c>
      <c r="P307" s="18">
        <v>20.065450606037132</v>
      </c>
      <c r="Q307" s="18">
        <v>20.689262812246199</v>
      </c>
      <c r="R307" s="18">
        <v>22.291881029988932</v>
      </c>
      <c r="S307" s="9">
        <v>22.199366862341332</v>
      </c>
      <c r="T307" s="24">
        <v>3.8472761249858302E-2</v>
      </c>
      <c r="U307" s="18" t="s">
        <v>3785</v>
      </c>
      <c r="V307" s="18"/>
      <c r="W307" t="s">
        <v>1979</v>
      </c>
    </row>
    <row r="308" spans="1:23" x14ac:dyDescent="0.3">
      <c r="A308" t="s">
        <v>2967</v>
      </c>
      <c r="B308" t="s">
        <v>304</v>
      </c>
      <c r="C308" t="s">
        <v>304</v>
      </c>
      <c r="D308" t="s">
        <v>2968</v>
      </c>
      <c r="E308" t="s">
        <v>1077</v>
      </c>
      <c r="G308" s="6">
        <v>3</v>
      </c>
      <c r="H308" s="2">
        <v>2</v>
      </c>
      <c r="I308" s="2">
        <v>2</v>
      </c>
      <c r="J308" s="2">
        <v>2</v>
      </c>
      <c r="K308" s="2">
        <v>3</v>
      </c>
      <c r="L308" s="10">
        <v>3</v>
      </c>
      <c r="N308" s="5">
        <v>22.580216020393465</v>
      </c>
      <c r="O308" s="18">
        <v>22.025930278805365</v>
      </c>
      <c r="P308" s="18">
        <v>21.849832537892699</v>
      </c>
      <c r="Q308" s="18">
        <v>22.056958081726865</v>
      </c>
      <c r="R308" s="18">
        <v>23.272842761624165</v>
      </c>
      <c r="S308" s="9">
        <v>23.368124720450567</v>
      </c>
      <c r="T308" s="24">
        <v>0.614360227867638</v>
      </c>
      <c r="U308" s="18" t="s">
        <v>3785</v>
      </c>
      <c r="V308" s="18"/>
      <c r="W308" t="s">
        <v>1078</v>
      </c>
    </row>
    <row r="309" spans="1:23" x14ac:dyDescent="0.3">
      <c r="A309" t="s">
        <v>2969</v>
      </c>
      <c r="B309" t="s">
        <v>305</v>
      </c>
      <c r="C309" t="s">
        <v>305</v>
      </c>
      <c r="D309" t="s">
        <v>2970</v>
      </c>
      <c r="E309" t="s">
        <v>1671</v>
      </c>
      <c r="G309" s="6">
        <v>3</v>
      </c>
      <c r="H309" s="2">
        <v>3</v>
      </c>
      <c r="I309" s="2">
        <v>3</v>
      </c>
      <c r="J309" s="2">
        <v>3</v>
      </c>
      <c r="K309" s="2">
        <v>3</v>
      </c>
      <c r="L309" s="10">
        <v>3</v>
      </c>
      <c r="N309" s="5">
        <v>22.852244636815669</v>
      </c>
      <c r="O309" s="18">
        <v>22.360469363731998</v>
      </c>
      <c r="P309" s="18">
        <v>22.963910130234797</v>
      </c>
      <c r="Q309" s="18">
        <v>23.147629839435268</v>
      </c>
      <c r="R309" s="18">
        <v>22.768312273418932</v>
      </c>
      <c r="S309" s="9">
        <v>23.272144120296868</v>
      </c>
      <c r="T309" s="24">
        <v>0.62878842623587206</v>
      </c>
      <c r="U309" s="18" t="s">
        <v>3785</v>
      </c>
      <c r="V309" s="18"/>
      <c r="W309" t="s">
        <v>1037</v>
      </c>
    </row>
    <row r="310" spans="1:23" x14ac:dyDescent="0.3">
      <c r="A310" t="s">
        <v>2971</v>
      </c>
      <c r="B310" t="s">
        <v>306</v>
      </c>
      <c r="C310" t="s">
        <v>306</v>
      </c>
      <c r="D310" t="s">
        <v>2972</v>
      </c>
      <c r="E310" t="s">
        <v>2145</v>
      </c>
      <c r="G310" s="6">
        <v>3</v>
      </c>
      <c r="H310" s="2">
        <v>3</v>
      </c>
      <c r="I310" s="2">
        <v>3</v>
      </c>
      <c r="J310" s="2">
        <v>2</v>
      </c>
      <c r="K310" s="2">
        <v>3</v>
      </c>
      <c r="L310" s="10">
        <v>3</v>
      </c>
      <c r="N310" s="5">
        <v>22.611982136722233</v>
      </c>
      <c r="O310" s="18">
        <v>21.742517523035364</v>
      </c>
      <c r="P310" s="18">
        <v>21.651818559188133</v>
      </c>
      <c r="Q310" s="18">
        <v>21.45496857407937</v>
      </c>
      <c r="R310" s="18">
        <v>21.713445785179399</v>
      </c>
      <c r="S310" s="9">
        <v>22.252104162447097</v>
      </c>
      <c r="T310" s="24">
        <v>0.47573459945726998</v>
      </c>
      <c r="U310" s="18" t="s">
        <v>3785</v>
      </c>
      <c r="V310" s="18"/>
      <c r="W310" t="s">
        <v>2146</v>
      </c>
    </row>
    <row r="311" spans="1:23" x14ac:dyDescent="0.3">
      <c r="A311" t="s">
        <v>2973</v>
      </c>
      <c r="B311" t="s">
        <v>307</v>
      </c>
      <c r="C311" t="s">
        <v>307</v>
      </c>
      <c r="D311" t="s">
        <v>2974</v>
      </c>
      <c r="E311" t="s">
        <v>1079</v>
      </c>
      <c r="G311" s="6">
        <v>3</v>
      </c>
      <c r="H311" s="2">
        <v>3</v>
      </c>
      <c r="I311" s="2">
        <v>3</v>
      </c>
      <c r="J311" s="2">
        <v>3</v>
      </c>
      <c r="K311" s="2">
        <v>3</v>
      </c>
      <c r="L311" s="10">
        <v>3</v>
      </c>
      <c r="N311" s="5">
        <v>25.294287845309498</v>
      </c>
      <c r="O311" s="18">
        <v>25.160178268194599</v>
      </c>
      <c r="P311" s="18">
        <v>25.318213282373403</v>
      </c>
      <c r="Q311" s="18">
        <v>24.983489496405767</v>
      </c>
      <c r="R311" s="18">
        <v>24.440214088721063</v>
      </c>
      <c r="S311" s="9">
        <v>24.444268744419333</v>
      </c>
      <c r="T311" s="24">
        <v>0.47573459945726998</v>
      </c>
      <c r="U311" s="18" t="s">
        <v>3785</v>
      </c>
      <c r="V311" s="18"/>
      <c r="W311" t="s">
        <v>1080</v>
      </c>
    </row>
    <row r="312" spans="1:23" x14ac:dyDescent="0.3">
      <c r="A312" t="s">
        <v>2975</v>
      </c>
      <c r="B312" t="s">
        <v>308</v>
      </c>
      <c r="C312" t="s">
        <v>1980</v>
      </c>
      <c r="D312" t="s">
        <v>2976</v>
      </c>
      <c r="E312" t="s">
        <v>1981</v>
      </c>
      <c r="G312" s="6">
        <v>3</v>
      </c>
      <c r="H312" s="2">
        <v>3</v>
      </c>
      <c r="I312" s="2">
        <v>3</v>
      </c>
      <c r="J312" s="2">
        <v>3</v>
      </c>
      <c r="K312" s="2">
        <v>3</v>
      </c>
      <c r="L312" s="10">
        <v>3</v>
      </c>
      <c r="N312" s="5">
        <v>28.720715395921371</v>
      </c>
      <c r="O312" s="18">
        <v>28.6082176359686</v>
      </c>
      <c r="P312" s="18">
        <v>28.523680670449437</v>
      </c>
      <c r="Q312" s="18">
        <v>28.83388241433877</v>
      </c>
      <c r="R312" s="18">
        <v>28.298822758589868</v>
      </c>
      <c r="S312" s="9">
        <v>28.129916288374336</v>
      </c>
      <c r="T312" s="24">
        <v>0.62878842623587206</v>
      </c>
      <c r="U312" s="18" t="s">
        <v>3785</v>
      </c>
      <c r="V312" s="18"/>
      <c r="W312" t="s">
        <v>1982</v>
      </c>
    </row>
    <row r="313" spans="1:23" x14ac:dyDescent="0.3">
      <c r="A313" t="s">
        <v>2328</v>
      </c>
      <c r="B313" t="s">
        <v>309</v>
      </c>
      <c r="C313" t="s">
        <v>1764</v>
      </c>
      <c r="D313" t="s">
        <v>2977</v>
      </c>
      <c r="E313" t="s">
        <v>1765</v>
      </c>
      <c r="G313" s="6">
        <v>0</v>
      </c>
      <c r="H313" s="2">
        <v>3</v>
      </c>
      <c r="I313" s="2">
        <v>3</v>
      </c>
      <c r="J313" s="2">
        <v>3</v>
      </c>
      <c r="K313" s="2">
        <v>3</v>
      </c>
      <c r="L313" s="10">
        <v>3</v>
      </c>
      <c r="N313" s="5">
        <v>20.791860760871732</v>
      </c>
      <c r="O313" s="18">
        <v>21.582926902900965</v>
      </c>
      <c r="P313" s="18">
        <v>23.1080574698844</v>
      </c>
      <c r="Q313" s="18">
        <v>23.297985723203535</v>
      </c>
      <c r="R313" s="18">
        <v>23.403242666641365</v>
      </c>
      <c r="S313" s="9">
        <v>21.550072148543165</v>
      </c>
      <c r="T313" s="24">
        <v>1.8862814611210401E-4</v>
      </c>
      <c r="U313" s="18" t="s">
        <v>3785</v>
      </c>
      <c r="V313" s="18"/>
      <c r="W313" t="s">
        <v>1766</v>
      </c>
    </row>
    <row r="314" spans="1:23" x14ac:dyDescent="0.3">
      <c r="A314" t="s">
        <v>2978</v>
      </c>
      <c r="B314" t="s">
        <v>310</v>
      </c>
      <c r="C314" t="s">
        <v>310</v>
      </c>
      <c r="D314" t="s">
        <v>2979</v>
      </c>
      <c r="E314" t="s">
        <v>2147</v>
      </c>
      <c r="G314" s="6">
        <v>3</v>
      </c>
      <c r="H314" s="2">
        <v>3</v>
      </c>
      <c r="I314" s="2">
        <v>3</v>
      </c>
      <c r="J314" s="2">
        <v>3</v>
      </c>
      <c r="K314" s="2">
        <v>3</v>
      </c>
      <c r="L314" s="10">
        <v>3</v>
      </c>
      <c r="N314" s="5">
        <v>27.2297043941266</v>
      </c>
      <c r="O314" s="18">
        <v>27.295404641087568</v>
      </c>
      <c r="P314" s="18">
        <v>26.854591643881463</v>
      </c>
      <c r="Q314" s="18">
        <v>27.147878930030831</v>
      </c>
      <c r="R314" s="18">
        <v>27.280253274510731</v>
      </c>
      <c r="S314" s="9">
        <v>27.493465005412034</v>
      </c>
      <c r="T314" s="24">
        <v>0.54948120542650802</v>
      </c>
      <c r="U314" s="18" t="s">
        <v>3785</v>
      </c>
      <c r="V314" s="18"/>
      <c r="W314" t="s">
        <v>1037</v>
      </c>
    </row>
    <row r="315" spans="1:23" x14ac:dyDescent="0.3">
      <c r="A315" t="s">
        <v>2980</v>
      </c>
      <c r="B315" t="s">
        <v>311</v>
      </c>
      <c r="C315" t="s">
        <v>2234</v>
      </c>
      <c r="D315" t="s">
        <v>2981</v>
      </c>
      <c r="E315" t="s">
        <v>2233</v>
      </c>
      <c r="G315" s="6">
        <v>3</v>
      </c>
      <c r="H315" s="2">
        <v>3</v>
      </c>
      <c r="I315" s="2">
        <v>3</v>
      </c>
      <c r="J315" s="2">
        <v>3</v>
      </c>
      <c r="K315" s="2">
        <v>3</v>
      </c>
      <c r="L315" s="10">
        <v>3</v>
      </c>
      <c r="N315" s="5">
        <v>26.036501391930468</v>
      </c>
      <c r="O315" s="18">
        <v>26.304788001588566</v>
      </c>
      <c r="P315" s="18">
        <v>26.171206321452601</v>
      </c>
      <c r="Q315" s="18">
        <v>25.851471160320799</v>
      </c>
      <c r="R315" s="18">
        <v>26.276580263944197</v>
      </c>
      <c r="S315" s="9">
        <v>26.3737513520623</v>
      </c>
      <c r="T315" s="24">
        <v>0.62878842623587206</v>
      </c>
      <c r="U315" s="18" t="s">
        <v>3785</v>
      </c>
      <c r="V315" s="18"/>
      <c r="W315" t="s">
        <v>2235</v>
      </c>
    </row>
    <row r="316" spans="1:23" x14ac:dyDescent="0.3">
      <c r="A316" t="s">
        <v>2982</v>
      </c>
      <c r="B316" t="s">
        <v>312</v>
      </c>
      <c r="C316" t="s">
        <v>1983</v>
      </c>
      <c r="D316" t="s">
        <v>2983</v>
      </c>
      <c r="E316" t="s">
        <v>1984</v>
      </c>
      <c r="G316" s="6">
        <v>0</v>
      </c>
      <c r="H316" s="2">
        <v>0</v>
      </c>
      <c r="I316" s="2">
        <v>1</v>
      </c>
      <c r="J316" s="2">
        <v>2</v>
      </c>
      <c r="K316" s="2">
        <v>0</v>
      </c>
      <c r="L316" s="10">
        <v>2</v>
      </c>
      <c r="N316" s="5">
        <v>20.014180498063034</v>
      </c>
      <c r="O316" s="18">
        <v>20.412766424773569</v>
      </c>
      <c r="P316" s="18">
        <v>20.855458105711801</v>
      </c>
      <c r="Q316" s="18">
        <v>21.925843125871566</v>
      </c>
      <c r="R316" s="18">
        <v>20.308480194341399</v>
      </c>
      <c r="S316" s="9">
        <v>21.475824746529735</v>
      </c>
      <c r="T316" s="24">
        <v>0.52789135636113405</v>
      </c>
      <c r="U316" s="18" t="s">
        <v>3785</v>
      </c>
      <c r="V316" s="18"/>
      <c r="W316" t="s">
        <v>1629</v>
      </c>
    </row>
    <row r="317" spans="1:23" x14ac:dyDescent="0.3">
      <c r="A317" t="s">
        <v>2984</v>
      </c>
      <c r="B317" t="s">
        <v>313</v>
      </c>
      <c r="C317" t="s">
        <v>1672</v>
      </c>
      <c r="D317" t="s">
        <v>2985</v>
      </c>
      <c r="E317" t="s">
        <v>1673</v>
      </c>
      <c r="G317" s="6">
        <v>3</v>
      </c>
      <c r="H317" s="2">
        <v>3</v>
      </c>
      <c r="I317" s="2">
        <v>3</v>
      </c>
      <c r="J317" s="2">
        <v>3</v>
      </c>
      <c r="K317" s="2">
        <v>3</v>
      </c>
      <c r="L317" s="10">
        <v>3</v>
      </c>
      <c r="N317" s="5">
        <v>26.630621881059199</v>
      </c>
      <c r="O317" s="18">
        <v>26.869165355837666</v>
      </c>
      <c r="P317" s="18">
        <v>26.76475900841783</v>
      </c>
      <c r="Q317" s="18">
        <v>26.463356294718437</v>
      </c>
      <c r="R317" s="18">
        <v>26.6083716425867</v>
      </c>
      <c r="S317" s="9">
        <v>26.378704892470036</v>
      </c>
      <c r="T317" s="24">
        <v>0.24651326722008499</v>
      </c>
      <c r="U317" s="18" t="s">
        <v>3785</v>
      </c>
      <c r="V317" s="18"/>
      <c r="W317" t="s">
        <v>1674</v>
      </c>
    </row>
    <row r="318" spans="1:23" x14ac:dyDescent="0.3">
      <c r="A318" t="s">
        <v>2986</v>
      </c>
      <c r="B318" t="s">
        <v>314</v>
      </c>
      <c r="C318" t="s">
        <v>1531</v>
      </c>
      <c r="D318" t="s">
        <v>2987</v>
      </c>
      <c r="E318" t="s">
        <v>1532</v>
      </c>
      <c r="G318" s="6">
        <v>3</v>
      </c>
      <c r="H318" s="2">
        <v>3</v>
      </c>
      <c r="I318" s="2">
        <v>3</v>
      </c>
      <c r="J318" s="2">
        <v>3</v>
      </c>
      <c r="K318" s="2">
        <v>3</v>
      </c>
      <c r="L318" s="10">
        <v>3</v>
      </c>
      <c r="N318" s="5">
        <v>24.027637814272069</v>
      </c>
      <c r="O318" s="18">
        <v>24.096845613360401</v>
      </c>
      <c r="P318" s="18">
        <v>24.42978079576967</v>
      </c>
      <c r="Q318" s="18">
        <v>24.024858162957297</v>
      </c>
      <c r="R318" s="18">
        <v>24.11230406125237</v>
      </c>
      <c r="S318" s="9">
        <v>24.354163918890833</v>
      </c>
      <c r="T318" s="24">
        <v>0.62878842623587206</v>
      </c>
      <c r="U318" s="18" t="s">
        <v>3785</v>
      </c>
      <c r="V318" s="18"/>
      <c r="W318" t="s">
        <v>1533</v>
      </c>
    </row>
    <row r="319" spans="1:23" x14ac:dyDescent="0.3">
      <c r="A319" t="s">
        <v>2988</v>
      </c>
      <c r="B319" t="s">
        <v>315</v>
      </c>
      <c r="C319" t="s">
        <v>315</v>
      </c>
      <c r="D319" t="s">
        <v>2989</v>
      </c>
      <c r="E319" t="s">
        <v>1534</v>
      </c>
      <c r="G319" s="6">
        <v>3</v>
      </c>
      <c r="H319" s="2">
        <v>3</v>
      </c>
      <c r="I319" s="2">
        <v>3</v>
      </c>
      <c r="J319" s="2">
        <v>3</v>
      </c>
      <c r="K319" s="2">
        <v>3</v>
      </c>
      <c r="L319" s="10">
        <v>3</v>
      </c>
      <c r="N319" s="5">
        <v>23.406108063592569</v>
      </c>
      <c r="O319" s="18">
        <v>23.32144295831003</v>
      </c>
      <c r="P319" s="18">
        <v>23.476151811501769</v>
      </c>
      <c r="Q319" s="18">
        <v>23.746120837592098</v>
      </c>
      <c r="R319" s="18">
        <v>23.583519246163064</v>
      </c>
      <c r="S319" s="9">
        <v>23.844350446167869</v>
      </c>
      <c r="T319" s="24">
        <v>0.77409344705788796</v>
      </c>
      <c r="U319" s="18" t="s">
        <v>3785</v>
      </c>
      <c r="V319" s="18"/>
      <c r="W319" t="s">
        <v>1535</v>
      </c>
    </row>
    <row r="320" spans="1:23" x14ac:dyDescent="0.3">
      <c r="A320" t="s">
        <v>2990</v>
      </c>
      <c r="B320" t="s">
        <v>316</v>
      </c>
      <c r="C320" t="s">
        <v>2091</v>
      </c>
      <c r="D320" t="s">
        <v>2991</v>
      </c>
      <c r="E320" t="s">
        <v>2090</v>
      </c>
      <c r="G320" s="6">
        <v>0</v>
      </c>
      <c r="H320" s="2">
        <v>0</v>
      </c>
      <c r="I320" s="2">
        <v>0</v>
      </c>
      <c r="J320" s="2">
        <v>0</v>
      </c>
      <c r="K320" s="2">
        <v>3</v>
      </c>
      <c r="L320" s="10">
        <v>2</v>
      </c>
      <c r="N320" s="5">
        <v>20.434875842961599</v>
      </c>
      <c r="O320" s="18">
        <v>20.674989307480597</v>
      </c>
      <c r="P320" s="18">
        <v>20.294130729756233</v>
      </c>
      <c r="Q320" s="18">
        <v>20.568740087761601</v>
      </c>
      <c r="R320" s="18">
        <v>21.462387018350835</v>
      </c>
      <c r="S320" s="9">
        <v>21.452969167570867</v>
      </c>
      <c r="T320" s="24">
        <v>0.13330209934741399</v>
      </c>
      <c r="U320" s="18" t="s">
        <v>3785</v>
      </c>
      <c r="V320" s="18"/>
      <c r="W320" t="s">
        <v>2092</v>
      </c>
    </row>
    <row r="321" spans="1:23" x14ac:dyDescent="0.3">
      <c r="A321" t="s">
        <v>2992</v>
      </c>
      <c r="B321" t="s">
        <v>317</v>
      </c>
      <c r="C321" t="s">
        <v>2158</v>
      </c>
      <c r="D321" t="s">
        <v>2993</v>
      </c>
      <c r="E321" t="s">
        <v>2157</v>
      </c>
      <c r="G321" s="6">
        <v>2</v>
      </c>
      <c r="H321" s="2">
        <v>2</v>
      </c>
      <c r="I321" s="2">
        <v>2</v>
      </c>
      <c r="J321" s="2">
        <v>0</v>
      </c>
      <c r="K321" s="2">
        <v>0</v>
      </c>
      <c r="L321" s="10">
        <v>2</v>
      </c>
      <c r="N321" s="5">
        <v>21.440265018439664</v>
      </c>
      <c r="O321" s="18">
        <v>21.631861614624565</v>
      </c>
      <c r="P321" s="18">
        <v>21.543436191494397</v>
      </c>
      <c r="Q321" s="18">
        <v>20.621479386532698</v>
      </c>
      <c r="R321" s="18">
        <v>20.629323611863899</v>
      </c>
      <c r="S321" s="9">
        <v>21.352593266205901</v>
      </c>
      <c r="T321" s="24">
        <v>0.76463300526268296</v>
      </c>
      <c r="U321" s="18" t="s">
        <v>3785</v>
      </c>
      <c r="V321" s="18"/>
      <c r="W321" t="s">
        <v>2159</v>
      </c>
    </row>
    <row r="322" spans="1:23" x14ac:dyDescent="0.3">
      <c r="A322" t="s">
        <v>2994</v>
      </c>
      <c r="B322" t="s">
        <v>318</v>
      </c>
      <c r="C322" t="s">
        <v>318</v>
      </c>
      <c r="D322" t="s">
        <v>2995</v>
      </c>
      <c r="E322" t="s">
        <v>1536</v>
      </c>
      <c r="G322" s="6">
        <v>3</v>
      </c>
      <c r="H322" s="2">
        <v>3</v>
      </c>
      <c r="I322" s="2">
        <v>3</v>
      </c>
      <c r="J322" s="2">
        <v>3</v>
      </c>
      <c r="K322" s="2">
        <v>3</v>
      </c>
      <c r="L322" s="10">
        <v>3</v>
      </c>
      <c r="N322" s="5">
        <v>24.44354977319917</v>
      </c>
      <c r="O322" s="18">
        <v>24.303004621401936</v>
      </c>
      <c r="P322" s="18">
        <v>24.406788548339435</v>
      </c>
      <c r="Q322" s="18">
        <v>24.44380988381327</v>
      </c>
      <c r="R322" s="18">
        <v>24.6879687890507</v>
      </c>
      <c r="S322" s="9">
        <v>24.901900725230366</v>
      </c>
      <c r="T322" s="24">
        <v>0.72586510259259995</v>
      </c>
      <c r="U322" s="18" t="s">
        <v>3785</v>
      </c>
      <c r="V322" s="18"/>
      <c r="W322" t="s">
        <v>1057</v>
      </c>
    </row>
    <row r="323" spans="1:23" x14ac:dyDescent="0.3">
      <c r="A323" t="s">
        <v>2996</v>
      </c>
      <c r="B323" t="s">
        <v>319</v>
      </c>
      <c r="C323" t="s">
        <v>319</v>
      </c>
      <c r="D323" t="s">
        <v>2997</v>
      </c>
      <c r="E323" t="s">
        <v>2256</v>
      </c>
      <c r="G323" s="6">
        <v>2</v>
      </c>
      <c r="H323" s="2">
        <v>3</v>
      </c>
      <c r="I323" s="2">
        <v>2</v>
      </c>
      <c r="J323" s="2">
        <v>3</v>
      </c>
      <c r="K323" s="2">
        <v>2</v>
      </c>
      <c r="L323" s="10">
        <v>3</v>
      </c>
      <c r="N323" s="5">
        <v>21.498926798020701</v>
      </c>
      <c r="O323" s="18">
        <v>21.267511957307267</v>
      </c>
      <c r="P323" s="18">
        <v>21.2008618678598</v>
      </c>
      <c r="Q323" s="18">
        <v>21.202627966180934</v>
      </c>
      <c r="R323" s="18">
        <v>20.758572472571302</v>
      </c>
      <c r="S323" s="9">
        <v>21.788442141852869</v>
      </c>
      <c r="T323" s="24">
        <v>0.76391425035640104</v>
      </c>
      <c r="U323" s="18" t="s">
        <v>3785</v>
      </c>
      <c r="V323" s="18"/>
      <c r="W323" t="s">
        <v>2257</v>
      </c>
    </row>
    <row r="324" spans="1:23" x14ac:dyDescent="0.3">
      <c r="A324" t="s">
        <v>2998</v>
      </c>
      <c r="B324" t="s">
        <v>320</v>
      </c>
      <c r="C324" t="s">
        <v>1537</v>
      </c>
      <c r="D324" t="s">
        <v>2999</v>
      </c>
      <c r="E324" t="s">
        <v>1538</v>
      </c>
      <c r="G324" s="6">
        <v>3</v>
      </c>
      <c r="H324" s="2">
        <v>3</v>
      </c>
      <c r="I324" s="2">
        <v>3</v>
      </c>
      <c r="J324" s="2">
        <v>3</v>
      </c>
      <c r="K324" s="2">
        <v>3</v>
      </c>
      <c r="L324" s="10">
        <v>3</v>
      </c>
      <c r="N324" s="5">
        <v>24.446285252199402</v>
      </c>
      <c r="O324" s="18">
        <v>24.819604299071937</v>
      </c>
      <c r="P324" s="18">
        <v>24.566645996451332</v>
      </c>
      <c r="Q324" s="18">
        <v>24.310425399237133</v>
      </c>
      <c r="R324" s="18">
        <v>24.462706474786732</v>
      </c>
      <c r="S324" s="9">
        <v>24.573684275372731</v>
      </c>
      <c r="T324" s="24">
        <v>0.87593675684359495</v>
      </c>
      <c r="U324" s="18" t="s">
        <v>3785</v>
      </c>
      <c r="V324" s="18"/>
      <c r="W324" t="s">
        <v>1539</v>
      </c>
    </row>
    <row r="325" spans="1:23" x14ac:dyDescent="0.3">
      <c r="A325" t="s">
        <v>3002</v>
      </c>
      <c r="B325" t="s">
        <v>321</v>
      </c>
      <c r="C325" t="s">
        <v>321</v>
      </c>
      <c r="D325" t="s">
        <v>3003</v>
      </c>
      <c r="E325" t="s">
        <v>1082</v>
      </c>
      <c r="G325" s="6">
        <v>3</v>
      </c>
      <c r="H325" s="2">
        <v>3</v>
      </c>
      <c r="I325" s="2">
        <v>3</v>
      </c>
      <c r="J325" s="2">
        <v>2</v>
      </c>
      <c r="K325" s="2">
        <v>3</v>
      </c>
      <c r="L325" s="10">
        <v>3</v>
      </c>
      <c r="N325" s="5">
        <v>23.275996082828101</v>
      </c>
      <c r="O325" s="18">
        <v>23.238126749587266</v>
      </c>
      <c r="P325" s="18">
        <v>23.127027934368201</v>
      </c>
      <c r="Q325" s="18">
        <v>22.546238636678435</v>
      </c>
      <c r="R325" s="18">
        <v>23.1549090873567</v>
      </c>
      <c r="S325" s="9">
        <v>23.249036177685198</v>
      </c>
      <c r="T325" s="24">
        <v>0.87593675684359495</v>
      </c>
      <c r="U325" s="18" t="s">
        <v>3785</v>
      </c>
      <c r="V325" s="18"/>
      <c r="W325" t="s">
        <v>1083</v>
      </c>
    </row>
    <row r="326" spans="1:23" x14ac:dyDescent="0.3">
      <c r="A326" t="s">
        <v>3004</v>
      </c>
      <c r="B326" t="s">
        <v>322</v>
      </c>
      <c r="C326" t="s">
        <v>322</v>
      </c>
      <c r="D326" t="s">
        <v>3005</v>
      </c>
      <c r="E326" t="s">
        <v>1084</v>
      </c>
      <c r="G326" s="6">
        <v>1</v>
      </c>
      <c r="H326" s="2">
        <v>3</v>
      </c>
      <c r="I326" s="2">
        <v>2</v>
      </c>
      <c r="J326" s="2">
        <v>1</v>
      </c>
      <c r="K326" s="2">
        <v>0</v>
      </c>
      <c r="L326" s="10">
        <v>0</v>
      </c>
      <c r="N326" s="5">
        <v>20.757892568225731</v>
      </c>
      <c r="O326" s="18">
        <v>21.679001348496968</v>
      </c>
      <c r="P326" s="18">
        <v>21.101713915584167</v>
      </c>
      <c r="Q326" s="18">
        <v>20.793171778456198</v>
      </c>
      <c r="R326" s="18">
        <v>20.084248985368436</v>
      </c>
      <c r="S326" s="9">
        <v>20.48165851724497</v>
      </c>
      <c r="T326" s="24">
        <v>0.62878842623587206</v>
      </c>
      <c r="U326" s="18" t="s">
        <v>3785</v>
      </c>
      <c r="V326" s="18"/>
      <c r="W326" t="s">
        <v>1085</v>
      </c>
    </row>
    <row r="327" spans="1:23" x14ac:dyDescent="0.3">
      <c r="A327" t="s">
        <v>3006</v>
      </c>
      <c r="B327" t="s">
        <v>323</v>
      </c>
      <c r="C327" t="s">
        <v>323</v>
      </c>
      <c r="D327" t="s">
        <v>3007</v>
      </c>
      <c r="E327" t="s">
        <v>1086</v>
      </c>
      <c r="G327" s="6">
        <v>2</v>
      </c>
      <c r="H327" s="2">
        <v>0</v>
      </c>
      <c r="I327" s="2">
        <v>0</v>
      </c>
      <c r="J327" s="2">
        <v>0</v>
      </c>
      <c r="K327" s="2">
        <v>0</v>
      </c>
      <c r="L327" s="10">
        <v>0</v>
      </c>
      <c r="N327" s="5">
        <v>22.596017222940834</v>
      </c>
      <c r="O327" s="18">
        <v>20.287118486066401</v>
      </c>
      <c r="P327" s="18">
        <v>20.282714138554567</v>
      </c>
      <c r="Q327" s="18">
        <v>20.204904085959068</v>
      </c>
      <c r="R327" s="18">
        <v>20.735368599861868</v>
      </c>
      <c r="S327" s="9">
        <v>20.287369488475864</v>
      </c>
      <c r="T327" s="24" t="e">
        <v>#N/A</v>
      </c>
      <c r="U327" s="18" t="e">
        <v>#N/A</v>
      </c>
      <c r="V327" s="18"/>
      <c r="W327" t="s">
        <v>1087</v>
      </c>
    </row>
    <row r="328" spans="1:23" x14ac:dyDescent="0.3">
      <c r="A328" t="s">
        <v>3008</v>
      </c>
      <c r="B328" t="s">
        <v>324</v>
      </c>
      <c r="C328" t="s">
        <v>324</v>
      </c>
      <c r="D328" t="s">
        <v>3009</v>
      </c>
      <c r="E328" t="s">
        <v>1088</v>
      </c>
      <c r="G328" s="6">
        <v>3</v>
      </c>
      <c r="H328" s="2">
        <v>3</v>
      </c>
      <c r="I328" s="2">
        <v>2</v>
      </c>
      <c r="J328" s="2">
        <v>2</v>
      </c>
      <c r="K328" s="2">
        <v>2</v>
      </c>
      <c r="L328" s="10">
        <v>3</v>
      </c>
      <c r="N328" s="5">
        <v>22.095112150322468</v>
      </c>
      <c r="O328" s="18">
        <v>22.191323538712833</v>
      </c>
      <c r="P328" s="18">
        <v>22.428162217428035</v>
      </c>
      <c r="Q328" s="18">
        <v>21.543963944757866</v>
      </c>
      <c r="R328" s="18">
        <v>21.020564425991566</v>
      </c>
      <c r="S328" s="9">
        <v>22.238460177131032</v>
      </c>
      <c r="T328" s="24">
        <v>0.76463300526268296</v>
      </c>
      <c r="U328" s="18" t="s">
        <v>3785</v>
      </c>
      <c r="V328" s="18"/>
      <c r="W328" t="s">
        <v>1089</v>
      </c>
    </row>
    <row r="329" spans="1:23" x14ac:dyDescent="0.3">
      <c r="A329" t="s">
        <v>3010</v>
      </c>
      <c r="B329" t="s">
        <v>325</v>
      </c>
      <c r="C329" t="s">
        <v>325</v>
      </c>
      <c r="D329" t="s">
        <v>3011</v>
      </c>
      <c r="E329" t="s">
        <v>1867</v>
      </c>
      <c r="G329" s="6">
        <v>2</v>
      </c>
      <c r="H329" s="2">
        <v>1</v>
      </c>
      <c r="I329" s="2">
        <v>0</v>
      </c>
      <c r="J329" s="2">
        <v>0</v>
      </c>
      <c r="K329" s="2">
        <v>1</v>
      </c>
      <c r="L329" s="10">
        <v>0</v>
      </c>
      <c r="N329" s="5">
        <v>21.161408924682167</v>
      </c>
      <c r="O329" s="18">
        <v>21.518711933975965</v>
      </c>
      <c r="P329" s="18">
        <v>20.661079183397465</v>
      </c>
      <c r="Q329" s="18">
        <v>20.560532970064767</v>
      </c>
      <c r="R329" s="18">
        <v>20.6335332377603</v>
      </c>
      <c r="S329" s="9">
        <v>20.836363390489264</v>
      </c>
      <c r="T329" s="24">
        <v>0.73799077958584203</v>
      </c>
      <c r="U329" s="18" t="s">
        <v>3785</v>
      </c>
      <c r="V329" s="18"/>
      <c r="W329" t="s">
        <v>779</v>
      </c>
    </row>
    <row r="330" spans="1:23" x14ac:dyDescent="0.3">
      <c r="A330" t="s">
        <v>3012</v>
      </c>
      <c r="B330" t="s">
        <v>326</v>
      </c>
      <c r="C330" t="s">
        <v>326</v>
      </c>
      <c r="D330" t="s">
        <v>3013</v>
      </c>
      <c r="E330" t="s">
        <v>1090</v>
      </c>
      <c r="G330" s="6">
        <v>2</v>
      </c>
      <c r="H330" s="2">
        <v>1</v>
      </c>
      <c r="I330" s="2">
        <v>2</v>
      </c>
      <c r="J330" s="2">
        <v>0</v>
      </c>
      <c r="K330" s="2">
        <v>0</v>
      </c>
      <c r="L330" s="10">
        <v>1</v>
      </c>
      <c r="N330" s="5">
        <v>22.99086106575983</v>
      </c>
      <c r="O330" s="18">
        <v>21.545350966175601</v>
      </c>
      <c r="P330" s="18">
        <v>22.488941569813267</v>
      </c>
      <c r="Q330" s="18">
        <v>20.607054373661267</v>
      </c>
      <c r="R330" s="18">
        <v>20.430285416783402</v>
      </c>
      <c r="S330" s="9">
        <v>21.555051626298603</v>
      </c>
      <c r="T330" s="24">
        <v>0.76391425035640104</v>
      </c>
      <c r="U330" s="18" t="s">
        <v>3785</v>
      </c>
      <c r="V330" s="18"/>
      <c r="W330" t="s">
        <v>792</v>
      </c>
    </row>
    <row r="331" spans="1:23" x14ac:dyDescent="0.3">
      <c r="A331" t="s">
        <v>3014</v>
      </c>
      <c r="B331" t="s">
        <v>327</v>
      </c>
      <c r="C331" t="s">
        <v>2098</v>
      </c>
      <c r="D331" t="s">
        <v>3015</v>
      </c>
      <c r="E331" t="s">
        <v>2097</v>
      </c>
      <c r="G331" s="6">
        <v>2</v>
      </c>
      <c r="H331" s="2">
        <v>3</v>
      </c>
      <c r="I331" s="2">
        <v>3</v>
      </c>
      <c r="J331" s="2">
        <v>2</v>
      </c>
      <c r="K331" s="2">
        <v>3</v>
      </c>
      <c r="L331" s="10">
        <v>3</v>
      </c>
      <c r="N331" s="5">
        <v>21.916061920265065</v>
      </c>
      <c r="O331" s="18">
        <v>22.434369287268368</v>
      </c>
      <c r="P331" s="18">
        <v>22.319573867229199</v>
      </c>
      <c r="Q331" s="18">
        <v>21.714297696825767</v>
      </c>
      <c r="R331" s="18">
        <v>22.267335512976601</v>
      </c>
      <c r="S331" s="9">
        <v>22.136052359077866</v>
      </c>
      <c r="T331" s="24">
        <v>0.90009488718849395</v>
      </c>
      <c r="U331" s="18" t="s">
        <v>3785</v>
      </c>
      <c r="V331" s="18"/>
      <c r="W331" t="s">
        <v>2099</v>
      </c>
    </row>
    <row r="332" spans="1:23" x14ac:dyDescent="0.3">
      <c r="A332" t="s">
        <v>2450</v>
      </c>
      <c r="B332" t="s">
        <v>328</v>
      </c>
      <c r="C332" t="s">
        <v>328</v>
      </c>
      <c r="D332" t="s">
        <v>2451</v>
      </c>
      <c r="E332" t="s">
        <v>1985</v>
      </c>
      <c r="G332" s="6">
        <v>3</v>
      </c>
      <c r="H332" s="2">
        <v>3</v>
      </c>
      <c r="I332" s="2">
        <v>3</v>
      </c>
      <c r="J332" s="2">
        <v>3</v>
      </c>
      <c r="K332" s="2">
        <v>3</v>
      </c>
      <c r="L332" s="10">
        <v>3</v>
      </c>
      <c r="N332" s="5">
        <v>22.987307273884067</v>
      </c>
      <c r="O332" s="18">
        <v>22.754703811631867</v>
      </c>
      <c r="P332" s="18">
        <v>23.118846112945434</v>
      </c>
      <c r="Q332" s="18">
        <v>23.2857139317464</v>
      </c>
      <c r="R332" s="18">
        <v>23.2568446000957</v>
      </c>
      <c r="S332" s="9">
        <v>23.479672355658767</v>
      </c>
      <c r="T332" s="24">
        <v>0.62878842623587206</v>
      </c>
      <c r="U332" s="18" t="s">
        <v>3785</v>
      </c>
      <c r="V332" s="18"/>
      <c r="W332" t="s">
        <v>1359</v>
      </c>
    </row>
    <row r="333" spans="1:23" x14ac:dyDescent="0.3">
      <c r="A333" t="s">
        <v>3016</v>
      </c>
      <c r="B333" t="s">
        <v>329</v>
      </c>
      <c r="C333" t="s">
        <v>329</v>
      </c>
      <c r="D333" t="s">
        <v>3017</v>
      </c>
      <c r="E333" t="s">
        <v>1091</v>
      </c>
      <c r="G333" s="6">
        <v>0</v>
      </c>
      <c r="H333" s="2">
        <v>0</v>
      </c>
      <c r="I333" s="2">
        <v>0</v>
      </c>
      <c r="J333" s="2">
        <v>0</v>
      </c>
      <c r="K333" s="2">
        <v>2</v>
      </c>
      <c r="L333" s="10">
        <v>1</v>
      </c>
      <c r="N333" s="5">
        <v>20.611312912889733</v>
      </c>
      <c r="O333" s="18">
        <v>20.344249564931232</v>
      </c>
      <c r="P333" s="18">
        <v>20.415269368410236</v>
      </c>
      <c r="Q333" s="18">
        <v>20.330187549565064</v>
      </c>
      <c r="R333" s="18">
        <v>20.840033482694469</v>
      </c>
      <c r="S333" s="9">
        <v>20.525827636376302</v>
      </c>
      <c r="T333" s="24">
        <v>0.87555887944309996</v>
      </c>
      <c r="U333" s="18" t="s">
        <v>3785</v>
      </c>
      <c r="V333" s="18"/>
      <c r="W333" t="s">
        <v>1092</v>
      </c>
    </row>
    <row r="334" spans="1:23" x14ac:dyDescent="0.3">
      <c r="A334" t="s">
        <v>3018</v>
      </c>
      <c r="B334" t="s">
        <v>330</v>
      </c>
      <c r="C334" t="s">
        <v>1093</v>
      </c>
      <c r="D334" t="s">
        <v>3019</v>
      </c>
      <c r="E334" t="s">
        <v>1094</v>
      </c>
      <c r="G334" s="6">
        <v>3</v>
      </c>
      <c r="H334" s="2">
        <v>3</v>
      </c>
      <c r="I334" s="2">
        <v>3</v>
      </c>
      <c r="J334" s="2">
        <v>3</v>
      </c>
      <c r="K334" s="2">
        <v>3</v>
      </c>
      <c r="L334" s="10">
        <v>3</v>
      </c>
      <c r="N334" s="5">
        <v>23.176853297162566</v>
      </c>
      <c r="O334" s="18">
        <v>23.360573009012899</v>
      </c>
      <c r="P334" s="18">
        <v>22.9295901063679</v>
      </c>
      <c r="Q334" s="18">
        <v>23.123614522053071</v>
      </c>
      <c r="R334" s="18">
        <v>23.419870507730099</v>
      </c>
      <c r="S334" s="9">
        <v>23.240718475788366</v>
      </c>
      <c r="T334" s="24">
        <v>0.62878842623587206</v>
      </c>
      <c r="U334" s="18" t="s">
        <v>3785</v>
      </c>
      <c r="V334" s="18"/>
      <c r="W334" t="s">
        <v>1095</v>
      </c>
    </row>
    <row r="335" spans="1:23" x14ac:dyDescent="0.3">
      <c r="A335" t="s">
        <v>3020</v>
      </c>
      <c r="B335" t="s">
        <v>331</v>
      </c>
      <c r="C335" t="s">
        <v>2101</v>
      </c>
      <c r="D335" t="s">
        <v>3021</v>
      </c>
      <c r="E335" t="s">
        <v>2100</v>
      </c>
      <c r="G335" s="6">
        <v>2</v>
      </c>
      <c r="H335" s="2">
        <v>1</v>
      </c>
      <c r="I335" s="2">
        <v>1</v>
      </c>
      <c r="J335" s="2">
        <v>3</v>
      </c>
      <c r="K335" s="2">
        <v>3</v>
      </c>
      <c r="L335" s="10">
        <v>3</v>
      </c>
      <c r="N335" s="5">
        <v>20.7890971464148</v>
      </c>
      <c r="O335" s="18">
        <v>20.355884754826402</v>
      </c>
      <c r="P335" s="18">
        <v>20.661108004631668</v>
      </c>
      <c r="Q335" s="18">
        <v>20.835134067028601</v>
      </c>
      <c r="R335" s="18">
        <v>20.757860571489303</v>
      </c>
      <c r="S335" s="9">
        <v>21.168866698681835</v>
      </c>
      <c r="T335" s="24">
        <v>0.58162682513444597</v>
      </c>
      <c r="U335" s="18" t="s">
        <v>3785</v>
      </c>
      <c r="V335" s="18"/>
      <c r="W335" t="s">
        <v>2102</v>
      </c>
    </row>
    <row r="336" spans="1:23" x14ac:dyDescent="0.3">
      <c r="A336" t="s">
        <v>3022</v>
      </c>
      <c r="B336" t="s">
        <v>332</v>
      </c>
      <c r="C336" t="s">
        <v>332</v>
      </c>
      <c r="D336" t="s">
        <v>3023</v>
      </c>
      <c r="E336" t="s">
        <v>1096</v>
      </c>
      <c r="G336" s="6">
        <v>2</v>
      </c>
      <c r="H336" s="2">
        <v>3</v>
      </c>
      <c r="I336" s="2">
        <v>2</v>
      </c>
      <c r="J336" s="2">
        <v>2</v>
      </c>
      <c r="K336" s="2">
        <v>2</v>
      </c>
      <c r="L336" s="10">
        <v>3</v>
      </c>
      <c r="N336" s="5">
        <v>21.533874822339769</v>
      </c>
      <c r="O336" s="18">
        <v>22.336731866543563</v>
      </c>
      <c r="P336" s="18">
        <v>22.036984931206302</v>
      </c>
      <c r="Q336" s="18">
        <v>22.109888018897934</v>
      </c>
      <c r="R336" s="18">
        <v>21.957973236373267</v>
      </c>
      <c r="S336" s="9">
        <v>22.256057695218331</v>
      </c>
      <c r="T336" s="24">
        <v>0.97919473080702402</v>
      </c>
      <c r="U336" s="18" t="s">
        <v>3785</v>
      </c>
      <c r="V336" s="18"/>
      <c r="W336" t="s">
        <v>779</v>
      </c>
    </row>
    <row r="337" spans="1:23" x14ac:dyDescent="0.3">
      <c r="A337" t="s">
        <v>3024</v>
      </c>
      <c r="B337" t="s">
        <v>333</v>
      </c>
      <c r="C337" t="s">
        <v>333</v>
      </c>
      <c r="D337" t="s">
        <v>3025</v>
      </c>
      <c r="E337" t="s">
        <v>2239</v>
      </c>
      <c r="G337" s="6">
        <v>3</v>
      </c>
      <c r="H337" s="2">
        <v>3</v>
      </c>
      <c r="I337" s="2">
        <v>3</v>
      </c>
      <c r="J337" s="2">
        <v>3</v>
      </c>
      <c r="K337" s="2">
        <v>3</v>
      </c>
      <c r="L337" s="10">
        <v>3</v>
      </c>
      <c r="N337" s="5">
        <v>24.143918488116299</v>
      </c>
      <c r="O337" s="18">
        <v>24.274198476360965</v>
      </c>
      <c r="P337" s="18">
        <v>24.174723667429763</v>
      </c>
      <c r="Q337" s="18">
        <v>24.440081711929803</v>
      </c>
      <c r="R337" s="18">
        <v>24.211224161303534</v>
      </c>
      <c r="S337" s="9">
        <v>24.624306845279733</v>
      </c>
      <c r="T337" s="24">
        <v>0.72198620150236603</v>
      </c>
      <c r="U337" s="18" t="s">
        <v>3785</v>
      </c>
      <c r="V337" s="18"/>
      <c r="W337" t="s">
        <v>1641</v>
      </c>
    </row>
    <row r="338" spans="1:23" x14ac:dyDescent="0.3">
      <c r="A338" t="s">
        <v>3026</v>
      </c>
      <c r="B338" t="s">
        <v>334</v>
      </c>
      <c r="C338" t="s">
        <v>334</v>
      </c>
      <c r="D338" t="s">
        <v>3027</v>
      </c>
      <c r="E338" t="s">
        <v>2258</v>
      </c>
      <c r="G338" s="6">
        <v>3</v>
      </c>
      <c r="H338" s="2">
        <v>3</v>
      </c>
      <c r="I338" s="2">
        <v>3</v>
      </c>
      <c r="J338" s="2">
        <v>3</v>
      </c>
      <c r="K338" s="2">
        <v>3</v>
      </c>
      <c r="L338" s="10">
        <v>3</v>
      </c>
      <c r="N338" s="5">
        <v>25.453113976325664</v>
      </c>
      <c r="O338" s="18">
        <v>25.534282233881399</v>
      </c>
      <c r="P338" s="18">
        <v>25.457516056229434</v>
      </c>
      <c r="Q338" s="18">
        <v>25.442607744096634</v>
      </c>
      <c r="R338" s="18">
        <v>25.236035616483036</v>
      </c>
      <c r="S338" s="9">
        <v>25.266112494247732</v>
      </c>
      <c r="T338" s="24">
        <v>0.699125029036197</v>
      </c>
      <c r="U338" s="18" t="s">
        <v>3785</v>
      </c>
      <c r="V338" s="18"/>
      <c r="W338" t="s">
        <v>2259</v>
      </c>
    </row>
    <row r="339" spans="1:23" x14ac:dyDescent="0.3">
      <c r="A339" t="s">
        <v>3028</v>
      </c>
      <c r="B339" t="s">
        <v>335</v>
      </c>
      <c r="C339" t="s">
        <v>1675</v>
      </c>
      <c r="D339" t="s">
        <v>3029</v>
      </c>
      <c r="E339" t="s">
        <v>1676</v>
      </c>
      <c r="G339" s="6">
        <v>3</v>
      </c>
      <c r="H339" s="2">
        <v>2</v>
      </c>
      <c r="I339" s="2">
        <v>3</v>
      </c>
      <c r="J339" s="2">
        <v>3</v>
      </c>
      <c r="K339" s="2">
        <v>3</v>
      </c>
      <c r="L339" s="10">
        <v>3</v>
      </c>
      <c r="N339" s="5">
        <v>22.19145788746123</v>
      </c>
      <c r="O339" s="18">
        <v>21.346704657933099</v>
      </c>
      <c r="P339" s="18">
        <v>22.617096449755966</v>
      </c>
      <c r="Q339" s="18">
        <v>22.592918192140868</v>
      </c>
      <c r="R339" s="18">
        <v>22.646844660166803</v>
      </c>
      <c r="S339" s="9">
        <v>22.401816663454369</v>
      </c>
      <c r="T339" s="24">
        <v>0.53469890694822497</v>
      </c>
      <c r="U339" s="18" t="s">
        <v>3785</v>
      </c>
      <c r="V339" s="18"/>
      <c r="W339" t="s">
        <v>1677</v>
      </c>
    </row>
    <row r="340" spans="1:23" x14ac:dyDescent="0.3">
      <c r="A340" t="s">
        <v>3030</v>
      </c>
      <c r="B340" t="s">
        <v>336</v>
      </c>
      <c r="C340" t="s">
        <v>336</v>
      </c>
      <c r="D340" t="s">
        <v>3031</v>
      </c>
      <c r="E340" t="s">
        <v>1097</v>
      </c>
      <c r="G340" s="6">
        <v>3</v>
      </c>
      <c r="H340" s="2">
        <v>3</v>
      </c>
      <c r="I340" s="2">
        <v>3</v>
      </c>
      <c r="J340" s="2">
        <v>3</v>
      </c>
      <c r="K340" s="2">
        <v>3</v>
      </c>
      <c r="L340" s="10">
        <v>3</v>
      </c>
      <c r="N340" s="5">
        <v>25.197842986272565</v>
      </c>
      <c r="O340" s="18">
        <v>25.320032794427863</v>
      </c>
      <c r="P340" s="18">
        <v>25.840365607502395</v>
      </c>
      <c r="Q340" s="18">
        <v>26.128945441429199</v>
      </c>
      <c r="R340" s="18">
        <v>25.586226019166968</v>
      </c>
      <c r="S340" s="9">
        <v>26.571109106138</v>
      </c>
      <c r="T340" s="24">
        <v>0.22757402040324901</v>
      </c>
      <c r="U340" s="18" t="s">
        <v>3785</v>
      </c>
      <c r="V340" s="18"/>
      <c r="W340" t="s">
        <v>779</v>
      </c>
    </row>
    <row r="341" spans="1:23" x14ac:dyDescent="0.3">
      <c r="A341" t="s">
        <v>3032</v>
      </c>
      <c r="B341" t="s">
        <v>337</v>
      </c>
      <c r="C341" t="s">
        <v>337</v>
      </c>
      <c r="D341" t="s">
        <v>3033</v>
      </c>
      <c r="E341" t="s">
        <v>2240</v>
      </c>
      <c r="G341" s="6">
        <v>3</v>
      </c>
      <c r="H341" s="2">
        <v>3</v>
      </c>
      <c r="I341" s="2">
        <v>3</v>
      </c>
      <c r="J341" s="2">
        <v>3</v>
      </c>
      <c r="K341" s="2">
        <v>2</v>
      </c>
      <c r="L341" s="10">
        <v>1</v>
      </c>
      <c r="N341" s="5">
        <v>21.610531589787936</v>
      </c>
      <c r="O341" s="18">
        <v>22.198084551330265</v>
      </c>
      <c r="P341" s="18">
        <v>22.240190874882799</v>
      </c>
      <c r="Q341" s="18">
        <v>22.086747804925299</v>
      </c>
      <c r="R341" s="18">
        <v>21.399461309395601</v>
      </c>
      <c r="S341" s="9">
        <v>20.727395485199736</v>
      </c>
      <c r="T341" s="24">
        <v>0.38849116398897499</v>
      </c>
      <c r="U341" s="18" t="s">
        <v>3785</v>
      </c>
      <c r="V341" s="18"/>
      <c r="W341" t="s">
        <v>2241</v>
      </c>
    </row>
    <row r="342" spans="1:23" x14ac:dyDescent="0.3">
      <c r="A342" t="s">
        <v>3034</v>
      </c>
      <c r="B342" t="s">
        <v>338</v>
      </c>
      <c r="C342" t="s">
        <v>338</v>
      </c>
      <c r="D342" t="s">
        <v>3035</v>
      </c>
      <c r="E342" t="s">
        <v>1868</v>
      </c>
      <c r="G342" s="6">
        <v>2</v>
      </c>
      <c r="H342" s="2">
        <v>0</v>
      </c>
      <c r="I342" s="2">
        <v>0</v>
      </c>
      <c r="J342" s="2">
        <v>2</v>
      </c>
      <c r="K342" s="2">
        <v>0</v>
      </c>
      <c r="L342" s="10">
        <v>2</v>
      </c>
      <c r="N342" s="5">
        <v>21.381301219348064</v>
      </c>
      <c r="O342" s="18">
        <v>20.543814366123566</v>
      </c>
      <c r="P342" s="18">
        <v>20.223392296095799</v>
      </c>
      <c r="Q342" s="18">
        <v>21.349508894503401</v>
      </c>
      <c r="R342" s="18">
        <v>20.628583874047234</v>
      </c>
      <c r="S342" s="9">
        <v>21.360970061760401</v>
      </c>
      <c r="T342" s="24">
        <v>0.87725003328765205</v>
      </c>
      <c r="U342" s="18" t="s">
        <v>3785</v>
      </c>
      <c r="V342" s="18"/>
      <c r="W342" t="s">
        <v>1869</v>
      </c>
    </row>
    <row r="343" spans="1:23" x14ac:dyDescent="0.3">
      <c r="A343" t="s">
        <v>3036</v>
      </c>
      <c r="B343" t="s">
        <v>339</v>
      </c>
      <c r="C343" t="s">
        <v>339</v>
      </c>
      <c r="D343" t="s">
        <v>3037</v>
      </c>
      <c r="E343" t="s">
        <v>1098</v>
      </c>
      <c r="G343" s="6">
        <v>3</v>
      </c>
      <c r="H343" s="2">
        <v>3</v>
      </c>
      <c r="I343" s="2">
        <v>3</v>
      </c>
      <c r="J343" s="2">
        <v>3</v>
      </c>
      <c r="K343" s="2">
        <v>3</v>
      </c>
      <c r="L343" s="10">
        <v>3</v>
      </c>
      <c r="N343" s="5">
        <v>24.214010445015202</v>
      </c>
      <c r="O343" s="18">
        <v>23.591349200467963</v>
      </c>
      <c r="P343" s="18">
        <v>23.782054597510097</v>
      </c>
      <c r="Q343" s="18">
        <v>23.983049536514262</v>
      </c>
      <c r="R343" s="18">
        <v>23.428384834905668</v>
      </c>
      <c r="S343" s="9">
        <v>23.2892306680444</v>
      </c>
      <c r="T343" s="24">
        <v>0.66906580572909502</v>
      </c>
      <c r="U343" s="18" t="s">
        <v>3785</v>
      </c>
      <c r="V343" s="18"/>
      <c r="W343" t="s">
        <v>1099</v>
      </c>
    </row>
    <row r="344" spans="1:23" x14ac:dyDescent="0.3">
      <c r="A344" t="s">
        <v>3040</v>
      </c>
      <c r="B344" t="s">
        <v>340</v>
      </c>
      <c r="C344" t="s">
        <v>340</v>
      </c>
      <c r="D344" t="s">
        <v>3041</v>
      </c>
      <c r="E344" t="s">
        <v>1100</v>
      </c>
      <c r="G344" s="6">
        <v>3</v>
      </c>
      <c r="H344" s="2">
        <v>3</v>
      </c>
      <c r="I344" s="2">
        <v>3</v>
      </c>
      <c r="J344" s="2">
        <v>3</v>
      </c>
      <c r="K344" s="2">
        <v>2</v>
      </c>
      <c r="L344" s="10">
        <v>3</v>
      </c>
      <c r="N344" s="5">
        <v>24.0978273083891</v>
      </c>
      <c r="O344" s="18">
        <v>24.059334140270067</v>
      </c>
      <c r="P344" s="18">
        <v>23.9596684414192</v>
      </c>
      <c r="Q344" s="18">
        <v>24.306980512967836</v>
      </c>
      <c r="R344" s="18">
        <v>22.243158491631434</v>
      </c>
      <c r="S344" s="9">
        <v>23.479865051689032</v>
      </c>
      <c r="T344" s="24">
        <v>0.46773166172490899</v>
      </c>
      <c r="U344" s="18" t="s">
        <v>3785</v>
      </c>
      <c r="V344" s="18"/>
      <c r="W344" t="s">
        <v>1101</v>
      </c>
    </row>
    <row r="345" spans="1:23" x14ac:dyDescent="0.3">
      <c r="A345" t="s">
        <v>3042</v>
      </c>
      <c r="B345" t="s">
        <v>341</v>
      </c>
      <c r="C345" t="s">
        <v>1870</v>
      </c>
      <c r="D345" t="s">
        <v>3043</v>
      </c>
      <c r="E345" t="s">
        <v>1871</v>
      </c>
      <c r="G345" s="6">
        <v>3</v>
      </c>
      <c r="H345" s="2">
        <v>3</v>
      </c>
      <c r="I345" s="2">
        <v>3</v>
      </c>
      <c r="J345" s="2">
        <v>3</v>
      </c>
      <c r="K345" s="2">
        <v>3</v>
      </c>
      <c r="L345" s="10">
        <v>3</v>
      </c>
      <c r="N345" s="5">
        <v>26.258853697856164</v>
      </c>
      <c r="O345" s="18">
        <v>26.130943474364468</v>
      </c>
      <c r="P345" s="18">
        <v>25.6639904869626</v>
      </c>
      <c r="Q345" s="18">
        <v>25.683054504919401</v>
      </c>
      <c r="R345" s="18">
        <v>25.726675182505033</v>
      </c>
      <c r="S345" s="9">
        <v>25.707494665145472</v>
      </c>
      <c r="T345" s="24">
        <v>0.63195888648564402</v>
      </c>
      <c r="U345" s="18" t="s">
        <v>3785</v>
      </c>
      <c r="V345" s="18"/>
      <c r="W345" t="s">
        <v>1872</v>
      </c>
    </row>
    <row r="346" spans="1:23" x14ac:dyDescent="0.3">
      <c r="A346" t="s">
        <v>3044</v>
      </c>
      <c r="B346" t="s">
        <v>342</v>
      </c>
      <c r="C346" t="s">
        <v>1873</v>
      </c>
      <c r="D346" t="s">
        <v>3045</v>
      </c>
      <c r="E346" t="s">
        <v>1874</v>
      </c>
      <c r="G346" s="6">
        <v>3</v>
      </c>
      <c r="H346" s="2">
        <v>3</v>
      </c>
      <c r="I346" s="2">
        <v>3</v>
      </c>
      <c r="J346" s="2">
        <v>3</v>
      </c>
      <c r="K346" s="2">
        <v>3</v>
      </c>
      <c r="L346" s="10">
        <v>3</v>
      </c>
      <c r="N346" s="5">
        <v>26.222030514913566</v>
      </c>
      <c r="O346" s="18">
        <v>26.130671055831499</v>
      </c>
      <c r="P346" s="18">
        <v>25.685764289043565</v>
      </c>
      <c r="Q346" s="18">
        <v>25.67586103689743</v>
      </c>
      <c r="R346" s="18">
        <v>25.86547194428287</v>
      </c>
      <c r="S346" s="9">
        <v>25.972806677927366</v>
      </c>
      <c r="T346" s="24">
        <v>0.62878842623587206</v>
      </c>
      <c r="U346" s="18" t="s">
        <v>3785</v>
      </c>
      <c r="V346" s="18"/>
      <c r="W346" t="s">
        <v>1875</v>
      </c>
    </row>
    <row r="347" spans="1:23" x14ac:dyDescent="0.3">
      <c r="A347" t="s">
        <v>3046</v>
      </c>
      <c r="B347" t="s">
        <v>343</v>
      </c>
      <c r="C347" t="s">
        <v>1540</v>
      </c>
      <c r="D347" t="s">
        <v>3047</v>
      </c>
      <c r="E347" t="s">
        <v>1541</v>
      </c>
      <c r="G347" s="6">
        <v>3</v>
      </c>
      <c r="H347" s="2">
        <v>3</v>
      </c>
      <c r="I347" s="2">
        <v>3</v>
      </c>
      <c r="J347" s="2">
        <v>3</v>
      </c>
      <c r="K347" s="2">
        <v>3</v>
      </c>
      <c r="L347" s="10">
        <v>3</v>
      </c>
      <c r="N347" s="5">
        <v>26.542630865877765</v>
      </c>
      <c r="O347" s="18">
        <v>26.062880707133534</v>
      </c>
      <c r="P347" s="18">
        <v>26.502727362575268</v>
      </c>
      <c r="Q347" s="18">
        <v>26.346898141449969</v>
      </c>
      <c r="R347" s="18">
        <v>25.919133544048435</v>
      </c>
      <c r="S347" s="9">
        <v>26.282124693590166</v>
      </c>
      <c r="T347" s="24">
        <v>0.614360227867638</v>
      </c>
      <c r="U347" s="18" t="s">
        <v>3785</v>
      </c>
      <c r="V347" s="18"/>
      <c r="W347" t="s">
        <v>1542</v>
      </c>
    </row>
    <row r="348" spans="1:23" x14ac:dyDescent="0.3">
      <c r="A348" t="s">
        <v>3048</v>
      </c>
      <c r="B348" t="s">
        <v>344</v>
      </c>
      <c r="C348" t="s">
        <v>344</v>
      </c>
      <c r="D348" t="s">
        <v>3049</v>
      </c>
      <c r="E348" t="s">
        <v>1767</v>
      </c>
      <c r="G348" s="6">
        <v>3</v>
      </c>
      <c r="H348" s="2">
        <v>3</v>
      </c>
      <c r="I348" s="2">
        <v>3</v>
      </c>
      <c r="J348" s="2">
        <v>3</v>
      </c>
      <c r="K348" s="2">
        <v>3</v>
      </c>
      <c r="L348" s="10">
        <v>3</v>
      </c>
      <c r="N348" s="5">
        <v>29.939886520235802</v>
      </c>
      <c r="O348" s="18">
        <v>29.938017628777335</v>
      </c>
      <c r="P348" s="18">
        <v>29.971118798406536</v>
      </c>
      <c r="Q348" s="18">
        <v>30.09320052193333</v>
      </c>
      <c r="R348" s="18">
        <v>29.833192792111799</v>
      </c>
      <c r="S348" s="9">
        <v>29.835419699561868</v>
      </c>
      <c r="T348" s="24">
        <v>0.98252681440815604</v>
      </c>
      <c r="U348" s="18" t="s">
        <v>3785</v>
      </c>
      <c r="V348" s="18"/>
      <c r="W348" t="s">
        <v>792</v>
      </c>
    </row>
    <row r="349" spans="1:23" x14ac:dyDescent="0.3">
      <c r="A349" t="s">
        <v>3050</v>
      </c>
      <c r="B349" t="s">
        <v>345</v>
      </c>
      <c r="C349" t="s">
        <v>345</v>
      </c>
      <c r="D349" t="s">
        <v>3051</v>
      </c>
      <c r="E349" t="s">
        <v>2103</v>
      </c>
      <c r="G349" s="6">
        <v>3</v>
      </c>
      <c r="H349" s="2">
        <v>3</v>
      </c>
      <c r="I349" s="2">
        <v>2</v>
      </c>
      <c r="J349" s="2">
        <v>1</v>
      </c>
      <c r="K349" s="2">
        <v>3</v>
      </c>
      <c r="L349" s="10">
        <v>3</v>
      </c>
      <c r="N349" s="5">
        <v>22.1833915762369</v>
      </c>
      <c r="O349" s="18">
        <v>22.165002910425269</v>
      </c>
      <c r="P349" s="18">
        <v>21.88077416570037</v>
      </c>
      <c r="Q349" s="18">
        <v>21.442362636628634</v>
      </c>
      <c r="R349" s="18">
        <v>22.602747829097996</v>
      </c>
      <c r="S349" s="9">
        <v>22.598503589112198</v>
      </c>
      <c r="T349" s="24">
        <v>0.62878842623587206</v>
      </c>
      <c r="U349" s="18" t="s">
        <v>3785</v>
      </c>
      <c r="V349" s="18"/>
      <c r="W349" t="s">
        <v>2104</v>
      </c>
    </row>
    <row r="350" spans="1:23" x14ac:dyDescent="0.3">
      <c r="A350" t="s">
        <v>3052</v>
      </c>
      <c r="B350" t="s">
        <v>346</v>
      </c>
      <c r="C350" t="s">
        <v>1102</v>
      </c>
      <c r="D350" t="s">
        <v>3053</v>
      </c>
      <c r="E350" t="s">
        <v>1103</v>
      </c>
      <c r="G350" s="6">
        <v>3</v>
      </c>
      <c r="H350" s="2">
        <v>3</v>
      </c>
      <c r="I350" s="2">
        <v>3</v>
      </c>
      <c r="J350" s="2">
        <v>3</v>
      </c>
      <c r="K350" s="2">
        <v>3</v>
      </c>
      <c r="L350" s="10">
        <v>3</v>
      </c>
      <c r="N350" s="5">
        <v>25.510550379692464</v>
      </c>
      <c r="O350" s="18">
        <v>25.734550029500767</v>
      </c>
      <c r="P350" s="18">
        <v>25.41118870628863</v>
      </c>
      <c r="Q350" s="18">
        <v>25.323303215741234</v>
      </c>
      <c r="R350" s="18">
        <v>25.688059743213966</v>
      </c>
      <c r="S350" s="9">
        <v>25.6384162413603</v>
      </c>
      <c r="T350" s="24">
        <v>0.76391425035640104</v>
      </c>
      <c r="U350" s="18" t="s">
        <v>3785</v>
      </c>
      <c r="V350" s="18"/>
      <c r="W350" t="s">
        <v>1104</v>
      </c>
    </row>
    <row r="351" spans="1:23" x14ac:dyDescent="0.3">
      <c r="A351" t="s">
        <v>3054</v>
      </c>
      <c r="B351" t="s">
        <v>347</v>
      </c>
      <c r="C351" t="s">
        <v>1105</v>
      </c>
      <c r="D351" t="s">
        <v>3055</v>
      </c>
      <c r="E351" t="s">
        <v>1106</v>
      </c>
      <c r="G351" s="6">
        <v>3</v>
      </c>
      <c r="H351" s="2">
        <v>3</v>
      </c>
      <c r="I351" s="2">
        <v>3</v>
      </c>
      <c r="J351" s="2">
        <v>3</v>
      </c>
      <c r="K351" s="2">
        <v>3</v>
      </c>
      <c r="L351" s="10">
        <v>3</v>
      </c>
      <c r="N351" s="5">
        <v>24.992829216454567</v>
      </c>
      <c r="O351" s="18">
        <v>24.961387440999832</v>
      </c>
      <c r="P351" s="18">
        <v>24.995968088424501</v>
      </c>
      <c r="Q351" s="18">
        <v>24.712660827901669</v>
      </c>
      <c r="R351" s="18">
        <v>24.508535605361601</v>
      </c>
      <c r="S351" s="9">
        <v>25.088843997777669</v>
      </c>
      <c r="T351" s="24">
        <v>0.80949932553013304</v>
      </c>
      <c r="U351" s="18" t="s">
        <v>3785</v>
      </c>
      <c r="V351" s="18"/>
      <c r="W351" t="s">
        <v>1107</v>
      </c>
    </row>
    <row r="352" spans="1:23" x14ac:dyDescent="0.3">
      <c r="A352" t="s">
        <v>3056</v>
      </c>
      <c r="B352" t="s">
        <v>348</v>
      </c>
      <c r="C352" t="s">
        <v>1108</v>
      </c>
      <c r="D352" t="s">
        <v>3057</v>
      </c>
      <c r="E352" t="s">
        <v>1109</v>
      </c>
      <c r="G352" s="6">
        <v>2</v>
      </c>
      <c r="H352" s="2">
        <v>1</v>
      </c>
      <c r="I352" s="2">
        <v>1</v>
      </c>
      <c r="J352" s="2">
        <v>2</v>
      </c>
      <c r="K352" s="2">
        <v>3</v>
      </c>
      <c r="L352" s="10">
        <v>2</v>
      </c>
      <c r="N352" s="5">
        <v>22.430147659792866</v>
      </c>
      <c r="O352" s="18">
        <v>21.920757426533267</v>
      </c>
      <c r="P352" s="18">
        <v>21.986878154106666</v>
      </c>
      <c r="Q352" s="18">
        <v>22.366234751626834</v>
      </c>
      <c r="R352" s="18">
        <v>23.386986176404168</v>
      </c>
      <c r="S352" s="9">
        <v>21.861468898557533</v>
      </c>
      <c r="T352" s="24">
        <v>0.89401575608578998</v>
      </c>
      <c r="U352" s="18" t="s">
        <v>3785</v>
      </c>
      <c r="V352" s="18"/>
      <c r="W352" t="s">
        <v>1110</v>
      </c>
    </row>
    <row r="353" spans="1:23" x14ac:dyDescent="0.3">
      <c r="A353" t="s">
        <v>3058</v>
      </c>
      <c r="B353" t="s">
        <v>349</v>
      </c>
      <c r="C353" t="s">
        <v>349</v>
      </c>
      <c r="D353" t="s">
        <v>3059</v>
      </c>
      <c r="E353" t="s">
        <v>1768</v>
      </c>
      <c r="G353" s="6">
        <v>3</v>
      </c>
      <c r="H353" s="2">
        <v>3</v>
      </c>
      <c r="I353" s="2">
        <v>3</v>
      </c>
      <c r="J353" s="2">
        <v>3</v>
      </c>
      <c r="K353" s="2">
        <v>3</v>
      </c>
      <c r="L353" s="10">
        <v>3</v>
      </c>
      <c r="N353" s="5">
        <v>27.950923655187637</v>
      </c>
      <c r="O353" s="18">
        <v>27.908215132178537</v>
      </c>
      <c r="P353" s="18">
        <v>28.094201888265133</v>
      </c>
      <c r="Q353" s="18">
        <v>28.16753733160817</v>
      </c>
      <c r="R353" s="18">
        <v>28.0902577662346</v>
      </c>
      <c r="S353" s="9">
        <v>28.015997781828101</v>
      </c>
      <c r="T353" s="24">
        <v>0.92268555252217499</v>
      </c>
      <c r="U353" s="18" t="s">
        <v>3785</v>
      </c>
      <c r="V353" s="18"/>
      <c r="W353" t="s">
        <v>1670</v>
      </c>
    </row>
    <row r="354" spans="1:23" x14ac:dyDescent="0.3">
      <c r="A354" t="s">
        <v>3060</v>
      </c>
      <c r="B354" t="s">
        <v>350</v>
      </c>
      <c r="C354" t="s">
        <v>2164</v>
      </c>
      <c r="D354" t="s">
        <v>3061</v>
      </c>
      <c r="E354" t="s">
        <v>2163</v>
      </c>
      <c r="G354" s="6">
        <v>3</v>
      </c>
      <c r="H354" s="2">
        <v>3</v>
      </c>
      <c r="I354" s="2">
        <v>3</v>
      </c>
      <c r="J354" s="2">
        <v>3</v>
      </c>
      <c r="K354" s="2">
        <v>3</v>
      </c>
      <c r="L354" s="10">
        <v>3</v>
      </c>
      <c r="N354" s="5">
        <v>23.249149004465234</v>
      </c>
      <c r="O354" s="18">
        <v>23.200555486811236</v>
      </c>
      <c r="P354" s="18">
        <v>22.973261613316634</v>
      </c>
      <c r="Q354" s="18">
        <v>23.186051034151433</v>
      </c>
      <c r="R354" s="18">
        <v>23.079857395740067</v>
      </c>
      <c r="S354" s="9">
        <v>23.057625314285303</v>
      </c>
      <c r="T354" s="24">
        <v>0.92029052951607904</v>
      </c>
      <c r="U354" s="18" t="s">
        <v>3785</v>
      </c>
      <c r="V354" s="18"/>
      <c r="W354" t="s">
        <v>2165</v>
      </c>
    </row>
    <row r="355" spans="1:23" x14ac:dyDescent="0.3">
      <c r="A355" t="s">
        <v>3064</v>
      </c>
      <c r="B355" t="s">
        <v>351</v>
      </c>
      <c r="C355" t="s">
        <v>351</v>
      </c>
      <c r="D355" t="s">
        <v>3065</v>
      </c>
      <c r="E355" t="s">
        <v>1111</v>
      </c>
      <c r="G355" s="6">
        <v>2</v>
      </c>
      <c r="H355" s="2">
        <v>2</v>
      </c>
      <c r="I355" s="2">
        <v>3</v>
      </c>
      <c r="J355" s="2">
        <v>3</v>
      </c>
      <c r="K355" s="2">
        <v>3</v>
      </c>
      <c r="L355" s="10">
        <v>3</v>
      </c>
      <c r="N355" s="5">
        <v>21.393404235104935</v>
      </c>
      <c r="O355" s="18">
        <v>21.391632788160404</v>
      </c>
      <c r="P355" s="18">
        <v>21.951867734627001</v>
      </c>
      <c r="Q355" s="18">
        <v>21.838798806057799</v>
      </c>
      <c r="R355" s="18">
        <v>21.969587611287199</v>
      </c>
      <c r="S355" s="9">
        <v>21.893362306989502</v>
      </c>
      <c r="T355" s="24">
        <v>0.87593675684359495</v>
      </c>
      <c r="U355" s="18" t="s">
        <v>3785</v>
      </c>
      <c r="V355" s="18"/>
      <c r="W355" t="s">
        <v>1112</v>
      </c>
    </row>
    <row r="356" spans="1:23" x14ac:dyDescent="0.3">
      <c r="A356" t="s">
        <v>3066</v>
      </c>
      <c r="B356" t="s">
        <v>352</v>
      </c>
      <c r="C356" t="s">
        <v>352</v>
      </c>
      <c r="D356" t="s">
        <v>3067</v>
      </c>
      <c r="E356" t="s">
        <v>1543</v>
      </c>
      <c r="G356" s="6">
        <v>0</v>
      </c>
      <c r="H356" s="2">
        <v>0</v>
      </c>
      <c r="I356" s="2">
        <v>0</v>
      </c>
      <c r="J356" s="2">
        <v>2</v>
      </c>
      <c r="K356" s="2">
        <v>0</v>
      </c>
      <c r="L356" s="10">
        <v>0</v>
      </c>
      <c r="N356" s="5">
        <v>20.747063867675369</v>
      </c>
      <c r="O356" s="18">
        <v>20.095129898422531</v>
      </c>
      <c r="P356" s="18">
        <v>20.473049632443967</v>
      </c>
      <c r="Q356" s="18">
        <v>21.633695582197564</v>
      </c>
      <c r="R356" s="18">
        <v>20.301428270611236</v>
      </c>
      <c r="S356" s="9">
        <v>20.395064870985532</v>
      </c>
      <c r="T356" s="24">
        <v>0.50337106498270701</v>
      </c>
      <c r="U356" s="18" t="s">
        <v>3785</v>
      </c>
      <c r="V356" s="18"/>
      <c r="W356" t="s">
        <v>779</v>
      </c>
    </row>
    <row r="357" spans="1:23" x14ac:dyDescent="0.3">
      <c r="A357" t="s">
        <v>3070</v>
      </c>
      <c r="B357" t="s">
        <v>353</v>
      </c>
      <c r="C357" t="s">
        <v>1113</v>
      </c>
      <c r="D357" t="s">
        <v>3071</v>
      </c>
      <c r="E357" t="s">
        <v>1114</v>
      </c>
      <c r="G357" s="6">
        <v>3</v>
      </c>
      <c r="H357" s="2">
        <v>3</v>
      </c>
      <c r="I357" s="2">
        <v>3</v>
      </c>
      <c r="J357" s="2">
        <v>3</v>
      </c>
      <c r="K357" s="2">
        <v>3</v>
      </c>
      <c r="L357" s="10">
        <v>3</v>
      </c>
      <c r="N357" s="5">
        <v>28.155176842377003</v>
      </c>
      <c r="O357" s="18">
        <v>27.843352082372963</v>
      </c>
      <c r="P357" s="18">
        <v>27.817732095290566</v>
      </c>
      <c r="Q357" s="18">
        <v>28.358144386482934</v>
      </c>
      <c r="R357" s="18">
        <v>27.822040059606966</v>
      </c>
      <c r="S357" s="9">
        <v>27.623986068807966</v>
      </c>
      <c r="T357" s="24">
        <v>0.51242499958272802</v>
      </c>
      <c r="U357" s="18" t="s">
        <v>3785</v>
      </c>
      <c r="V357" s="18"/>
      <c r="W357" t="s">
        <v>1115</v>
      </c>
    </row>
    <row r="358" spans="1:23" x14ac:dyDescent="0.3">
      <c r="A358" t="s">
        <v>3072</v>
      </c>
      <c r="B358" t="s">
        <v>354</v>
      </c>
      <c r="C358" t="s">
        <v>1116</v>
      </c>
      <c r="D358" t="s">
        <v>3073</v>
      </c>
      <c r="E358" t="s">
        <v>1117</v>
      </c>
      <c r="G358" s="6">
        <v>3</v>
      </c>
      <c r="H358" s="2">
        <v>3</v>
      </c>
      <c r="I358" s="2">
        <v>3</v>
      </c>
      <c r="J358" s="2">
        <v>3</v>
      </c>
      <c r="K358" s="2">
        <v>3</v>
      </c>
      <c r="L358" s="10">
        <v>3</v>
      </c>
      <c r="N358" s="5">
        <v>25.840266887254369</v>
      </c>
      <c r="O358" s="18">
        <v>25.367039368945001</v>
      </c>
      <c r="P358" s="18">
        <v>25.555979126101565</v>
      </c>
      <c r="Q358" s="18">
        <v>25.415055984025798</v>
      </c>
      <c r="R358" s="18">
        <v>25.109438944346266</v>
      </c>
      <c r="S358" s="9">
        <v>25.169950866089266</v>
      </c>
      <c r="T358" s="24">
        <v>0.81606985364867501</v>
      </c>
      <c r="U358" s="18" t="s">
        <v>3785</v>
      </c>
      <c r="V358" s="18"/>
      <c r="W358" t="s">
        <v>1118</v>
      </c>
    </row>
    <row r="359" spans="1:23" x14ac:dyDescent="0.3">
      <c r="A359" t="s">
        <v>3074</v>
      </c>
      <c r="B359" t="s">
        <v>355</v>
      </c>
      <c r="C359" t="s">
        <v>1119</v>
      </c>
      <c r="D359" t="s">
        <v>3075</v>
      </c>
      <c r="E359" t="s">
        <v>1120</v>
      </c>
      <c r="G359" s="6">
        <v>3</v>
      </c>
      <c r="H359" s="2">
        <v>3</v>
      </c>
      <c r="I359" s="2">
        <v>3</v>
      </c>
      <c r="J359" s="2">
        <v>3</v>
      </c>
      <c r="K359" s="2">
        <v>3</v>
      </c>
      <c r="L359" s="10">
        <v>3</v>
      </c>
      <c r="N359" s="5">
        <v>28.187748498584899</v>
      </c>
      <c r="O359" s="18">
        <v>28.183599270289903</v>
      </c>
      <c r="P359" s="18">
        <v>28.107123403286366</v>
      </c>
      <c r="Q359" s="18">
        <v>28.0377188048314</v>
      </c>
      <c r="R359" s="18">
        <v>28.036186496188098</v>
      </c>
      <c r="S359" s="9">
        <v>27.927200153907133</v>
      </c>
      <c r="T359" s="24">
        <v>0.84823783572464895</v>
      </c>
      <c r="U359" s="18" t="s">
        <v>3785</v>
      </c>
      <c r="V359" s="18"/>
      <c r="W359" t="s">
        <v>1121</v>
      </c>
    </row>
    <row r="360" spans="1:23" x14ac:dyDescent="0.3">
      <c r="A360" t="s">
        <v>3076</v>
      </c>
      <c r="B360" t="s">
        <v>356</v>
      </c>
      <c r="C360" t="s">
        <v>1122</v>
      </c>
      <c r="D360" t="s">
        <v>3077</v>
      </c>
      <c r="E360" t="s">
        <v>1123</v>
      </c>
      <c r="G360" s="6">
        <v>3</v>
      </c>
      <c r="H360" s="2">
        <v>3</v>
      </c>
      <c r="I360" s="2">
        <v>3</v>
      </c>
      <c r="J360" s="2">
        <v>3</v>
      </c>
      <c r="K360" s="2">
        <v>3</v>
      </c>
      <c r="L360" s="10">
        <v>3</v>
      </c>
      <c r="N360" s="5">
        <v>28.866944774273964</v>
      </c>
      <c r="O360" s="18">
        <v>28.727287950238196</v>
      </c>
      <c r="P360" s="18">
        <v>28.316964332062668</v>
      </c>
      <c r="Q360" s="18">
        <v>28.525518399634802</v>
      </c>
      <c r="R360" s="18">
        <v>28.216267288082033</v>
      </c>
      <c r="S360" s="9">
        <v>28.330736966000433</v>
      </c>
      <c r="T360" s="24">
        <v>0.30884474368398501</v>
      </c>
      <c r="U360" s="18" t="s">
        <v>3785</v>
      </c>
      <c r="V360" s="18"/>
      <c r="W360" t="s">
        <v>1124</v>
      </c>
    </row>
    <row r="361" spans="1:23" x14ac:dyDescent="0.3">
      <c r="A361" t="s">
        <v>3078</v>
      </c>
      <c r="B361" t="s">
        <v>357</v>
      </c>
      <c r="C361" t="s">
        <v>1125</v>
      </c>
      <c r="D361" t="s">
        <v>3079</v>
      </c>
      <c r="E361" t="s">
        <v>1126</v>
      </c>
      <c r="G361" s="6">
        <v>3</v>
      </c>
      <c r="H361" s="2">
        <v>3</v>
      </c>
      <c r="I361" s="2">
        <v>3</v>
      </c>
      <c r="J361" s="2">
        <v>3</v>
      </c>
      <c r="K361" s="2">
        <v>3</v>
      </c>
      <c r="L361" s="10">
        <v>3</v>
      </c>
      <c r="N361" s="5">
        <v>26.772830125851836</v>
      </c>
      <c r="O361" s="18">
        <v>26.920528810573032</v>
      </c>
      <c r="P361" s="18">
        <v>26.913262293499002</v>
      </c>
      <c r="Q361" s="18">
        <v>26.9524029450623</v>
      </c>
      <c r="R361" s="18">
        <v>26.897445648663563</v>
      </c>
      <c r="S361" s="9">
        <v>26.659294712818667</v>
      </c>
      <c r="T361" s="24">
        <v>0.80949932553013304</v>
      </c>
      <c r="U361" s="18" t="s">
        <v>3785</v>
      </c>
      <c r="V361" s="18"/>
      <c r="W361" t="s">
        <v>1127</v>
      </c>
    </row>
    <row r="362" spans="1:23" x14ac:dyDescent="0.3">
      <c r="A362" t="s">
        <v>3080</v>
      </c>
      <c r="B362" t="s">
        <v>358</v>
      </c>
      <c r="C362" t="s">
        <v>358</v>
      </c>
      <c r="D362" t="s">
        <v>3081</v>
      </c>
      <c r="E362" t="s">
        <v>1544</v>
      </c>
      <c r="G362" s="6">
        <v>3</v>
      </c>
      <c r="H362" s="2">
        <v>2</v>
      </c>
      <c r="I362" s="2">
        <v>2</v>
      </c>
      <c r="J362" s="2">
        <v>2</v>
      </c>
      <c r="K362" s="2">
        <v>1</v>
      </c>
      <c r="L362" s="10">
        <v>2</v>
      </c>
      <c r="N362" s="5">
        <v>23.568959393814065</v>
      </c>
      <c r="O362" s="18">
        <v>21.992403380215801</v>
      </c>
      <c r="P362" s="18">
        <v>22.077896177719765</v>
      </c>
      <c r="Q362" s="18">
        <v>22.339029986724636</v>
      </c>
      <c r="R362" s="18">
        <v>21.538324691603634</v>
      </c>
      <c r="S362" s="9">
        <v>22.403176792657032</v>
      </c>
      <c r="T362" s="24">
        <v>0.80404051546225297</v>
      </c>
      <c r="U362" s="18" t="s">
        <v>3785</v>
      </c>
      <c r="V362" s="18"/>
      <c r="W362" t="s">
        <v>779</v>
      </c>
    </row>
    <row r="363" spans="1:23" x14ac:dyDescent="0.3">
      <c r="A363" t="s">
        <v>3082</v>
      </c>
      <c r="B363" t="s">
        <v>359</v>
      </c>
      <c r="C363" t="s">
        <v>359</v>
      </c>
      <c r="D363" t="s">
        <v>3083</v>
      </c>
      <c r="E363" t="s">
        <v>1876</v>
      </c>
      <c r="G363" s="6">
        <v>1</v>
      </c>
      <c r="H363" s="2">
        <v>0</v>
      </c>
      <c r="I363" s="2">
        <v>1</v>
      </c>
      <c r="J363" s="2">
        <v>1</v>
      </c>
      <c r="K363" s="2">
        <v>2</v>
      </c>
      <c r="L363" s="10">
        <v>1</v>
      </c>
      <c r="N363" s="5">
        <v>21.441230820506533</v>
      </c>
      <c r="O363" s="18">
        <v>20.463101295360932</v>
      </c>
      <c r="P363" s="18">
        <v>21.543921448909199</v>
      </c>
      <c r="Q363" s="18">
        <v>21.440055285961964</v>
      </c>
      <c r="R363" s="18">
        <v>22.104842823769534</v>
      </c>
      <c r="S363" s="9">
        <v>21.337332651339832</v>
      </c>
      <c r="T363" s="24">
        <v>0.77573175327725796</v>
      </c>
      <c r="U363" s="18" t="s">
        <v>3785</v>
      </c>
      <c r="V363" s="18"/>
      <c r="W363" t="s">
        <v>1877</v>
      </c>
    </row>
    <row r="364" spans="1:23" x14ac:dyDescent="0.3">
      <c r="A364" t="s">
        <v>3084</v>
      </c>
      <c r="B364" t="s">
        <v>360</v>
      </c>
      <c r="C364" t="s">
        <v>360</v>
      </c>
      <c r="D364" t="s">
        <v>3085</v>
      </c>
      <c r="E364" t="s">
        <v>2152</v>
      </c>
      <c r="G364" s="6">
        <v>3</v>
      </c>
      <c r="H364" s="2">
        <v>3</v>
      </c>
      <c r="I364" s="2">
        <v>3</v>
      </c>
      <c r="J364" s="2">
        <v>3</v>
      </c>
      <c r="K364" s="2">
        <v>3</v>
      </c>
      <c r="L364" s="10">
        <v>3</v>
      </c>
      <c r="N364" s="5">
        <v>22.955158533885399</v>
      </c>
      <c r="O364" s="18">
        <v>22.879805639286634</v>
      </c>
      <c r="P364" s="18">
        <v>22.686334782222563</v>
      </c>
      <c r="Q364" s="18">
        <v>22.907837810826436</v>
      </c>
      <c r="R364" s="18">
        <v>23.138485626926499</v>
      </c>
      <c r="S364" s="9">
        <v>23.680040991964603</v>
      </c>
      <c r="T364" s="24">
        <v>0.21555161489764399</v>
      </c>
      <c r="U364" s="18" t="s">
        <v>3785</v>
      </c>
      <c r="V364" s="18"/>
      <c r="W364" t="s">
        <v>2153</v>
      </c>
    </row>
    <row r="365" spans="1:23" x14ac:dyDescent="0.3">
      <c r="A365" t="s">
        <v>3086</v>
      </c>
      <c r="B365" t="s">
        <v>361</v>
      </c>
      <c r="C365" t="s">
        <v>1986</v>
      </c>
      <c r="D365" t="s">
        <v>3087</v>
      </c>
      <c r="E365" t="s">
        <v>1987</v>
      </c>
      <c r="G365" s="6">
        <v>3</v>
      </c>
      <c r="H365" s="2">
        <v>1</v>
      </c>
      <c r="I365" s="2">
        <v>3</v>
      </c>
      <c r="J365" s="2">
        <v>3</v>
      </c>
      <c r="K365" s="2">
        <v>3</v>
      </c>
      <c r="L365" s="10">
        <v>3</v>
      </c>
      <c r="N365" s="5">
        <v>23.351498758772035</v>
      </c>
      <c r="O365" s="18">
        <v>21.220905084862135</v>
      </c>
      <c r="P365" s="18">
        <v>23.450926428655034</v>
      </c>
      <c r="Q365" s="18">
        <v>23.524105872925702</v>
      </c>
      <c r="R365" s="18">
        <v>23.157506592164399</v>
      </c>
      <c r="S365" s="9">
        <v>23.154716635258428</v>
      </c>
      <c r="T365" s="24">
        <v>0.22757402040324901</v>
      </c>
      <c r="U365" s="18" t="s">
        <v>3785</v>
      </c>
      <c r="V365" s="18"/>
      <c r="W365" t="s">
        <v>1988</v>
      </c>
    </row>
    <row r="366" spans="1:23" x14ac:dyDescent="0.3">
      <c r="A366" t="s">
        <v>3088</v>
      </c>
      <c r="B366" t="s">
        <v>362</v>
      </c>
      <c r="C366" t="s">
        <v>1128</v>
      </c>
      <c r="D366" t="s">
        <v>3089</v>
      </c>
      <c r="E366" t="s">
        <v>1129</v>
      </c>
      <c r="G366" s="6">
        <v>3</v>
      </c>
      <c r="H366" s="2">
        <v>3</v>
      </c>
      <c r="I366" s="2">
        <v>3</v>
      </c>
      <c r="J366" s="2">
        <v>3</v>
      </c>
      <c r="K366" s="2">
        <v>3</v>
      </c>
      <c r="L366" s="10">
        <v>3</v>
      </c>
      <c r="N366" s="5">
        <v>25.265081117776834</v>
      </c>
      <c r="O366" s="18">
        <v>25.250482052714332</v>
      </c>
      <c r="P366" s="18">
        <v>25.132503510172</v>
      </c>
      <c r="Q366" s="18">
        <v>24.890075315589968</v>
      </c>
      <c r="R366" s="18">
        <v>25.099986291318071</v>
      </c>
      <c r="S366" s="9">
        <v>24.979444219207299</v>
      </c>
      <c r="T366" s="24">
        <v>0.76463300526268296</v>
      </c>
      <c r="U366" s="18" t="s">
        <v>3785</v>
      </c>
      <c r="V366" s="18"/>
      <c r="W366" t="s">
        <v>1130</v>
      </c>
    </row>
    <row r="367" spans="1:23" x14ac:dyDescent="0.3">
      <c r="A367" t="s">
        <v>3090</v>
      </c>
      <c r="B367" t="s">
        <v>363</v>
      </c>
      <c r="C367" t="s">
        <v>1131</v>
      </c>
      <c r="D367" t="s">
        <v>3091</v>
      </c>
      <c r="E367" t="s">
        <v>1132</v>
      </c>
      <c r="G367" s="6">
        <v>3</v>
      </c>
      <c r="H367" s="2">
        <v>2</v>
      </c>
      <c r="I367" s="2">
        <v>2</v>
      </c>
      <c r="J367" s="2">
        <v>3</v>
      </c>
      <c r="K367" s="2">
        <v>3</v>
      </c>
      <c r="L367" s="10">
        <v>2</v>
      </c>
      <c r="N367" s="5">
        <v>22.713161189387733</v>
      </c>
      <c r="O367" s="18">
        <v>21.738750236215267</v>
      </c>
      <c r="P367" s="18">
        <v>21.583916064453302</v>
      </c>
      <c r="Q367" s="18">
        <v>22.400549136286333</v>
      </c>
      <c r="R367" s="18">
        <v>22.6725672054434</v>
      </c>
      <c r="S367" s="9">
        <v>22.153544137780731</v>
      </c>
      <c r="T367" s="24">
        <v>0.77573175327725796</v>
      </c>
      <c r="U367" s="18" t="s">
        <v>3785</v>
      </c>
      <c r="V367" s="18"/>
      <c r="W367" t="s">
        <v>1133</v>
      </c>
    </row>
    <row r="368" spans="1:23" x14ac:dyDescent="0.3">
      <c r="A368" t="s">
        <v>3092</v>
      </c>
      <c r="B368" t="s">
        <v>364</v>
      </c>
      <c r="C368" t="s">
        <v>1134</v>
      </c>
      <c r="D368" t="s">
        <v>3093</v>
      </c>
      <c r="E368" t="s">
        <v>1135</v>
      </c>
      <c r="G368" s="6">
        <v>0</v>
      </c>
      <c r="H368" s="2">
        <v>0</v>
      </c>
      <c r="I368" s="2">
        <v>0</v>
      </c>
      <c r="J368" s="2">
        <v>0</v>
      </c>
      <c r="K368" s="2">
        <v>0</v>
      </c>
      <c r="L368" s="10">
        <v>2</v>
      </c>
      <c r="N368" s="5">
        <v>20.424835294209633</v>
      </c>
      <c r="O368" s="18">
        <v>20.115242793047802</v>
      </c>
      <c r="P368" s="18">
        <v>20.539996640892866</v>
      </c>
      <c r="Q368" s="18">
        <v>20.705558241506434</v>
      </c>
      <c r="R368" s="18">
        <v>20.058891125432901</v>
      </c>
      <c r="S368" s="9">
        <v>21.121063091343931</v>
      </c>
      <c r="T368" s="24">
        <v>0.62878842623587206</v>
      </c>
      <c r="U368" s="18" t="s">
        <v>3785</v>
      </c>
      <c r="V368" s="18"/>
      <c r="W368" t="s">
        <v>1136</v>
      </c>
    </row>
    <row r="369" spans="1:23" x14ac:dyDescent="0.3">
      <c r="A369" t="s">
        <v>3094</v>
      </c>
      <c r="B369" t="s">
        <v>365</v>
      </c>
      <c r="C369" t="s">
        <v>365</v>
      </c>
      <c r="D369" t="s">
        <v>3095</v>
      </c>
      <c r="E369" t="s">
        <v>2105</v>
      </c>
      <c r="G369" s="6">
        <v>3</v>
      </c>
      <c r="H369" s="2">
        <v>3</v>
      </c>
      <c r="I369" s="2">
        <v>3</v>
      </c>
      <c r="J369" s="2">
        <v>3</v>
      </c>
      <c r="K369" s="2">
        <v>2</v>
      </c>
      <c r="L369" s="10">
        <v>3</v>
      </c>
      <c r="N369" s="5">
        <v>22.163877122777734</v>
      </c>
      <c r="O369" s="18">
        <v>22.386673591802534</v>
      </c>
      <c r="P369" s="18">
        <v>22.429173662167798</v>
      </c>
      <c r="Q369" s="18">
        <v>22.693144743265965</v>
      </c>
      <c r="R369" s="18">
        <v>21.827926654577567</v>
      </c>
      <c r="S369" s="9">
        <v>22.823686189556032</v>
      </c>
      <c r="T369" s="24">
        <v>0.62878842623587206</v>
      </c>
      <c r="U369" s="18" t="s">
        <v>3785</v>
      </c>
      <c r="V369" s="18"/>
      <c r="W369" t="s">
        <v>2106</v>
      </c>
    </row>
    <row r="370" spans="1:23" x14ac:dyDescent="0.3">
      <c r="A370" t="s">
        <v>3096</v>
      </c>
      <c r="B370" t="s">
        <v>366</v>
      </c>
      <c r="C370" t="s">
        <v>1137</v>
      </c>
      <c r="D370" t="s">
        <v>3097</v>
      </c>
      <c r="E370" t="s">
        <v>1138</v>
      </c>
      <c r="G370" s="6">
        <v>3</v>
      </c>
      <c r="H370" s="2">
        <v>3</v>
      </c>
      <c r="I370" s="2">
        <v>3</v>
      </c>
      <c r="J370" s="2">
        <v>3</v>
      </c>
      <c r="K370" s="2">
        <v>3</v>
      </c>
      <c r="L370" s="10">
        <v>3</v>
      </c>
      <c r="N370" s="5">
        <v>22.498244362744401</v>
      </c>
      <c r="O370" s="18">
        <v>22.860624248929835</v>
      </c>
      <c r="P370" s="18">
        <v>22.7388944774804</v>
      </c>
      <c r="Q370" s="18">
        <v>22.179716059240665</v>
      </c>
      <c r="R370" s="18">
        <v>22.496289917718002</v>
      </c>
      <c r="S370" s="9">
        <v>22.797670014732201</v>
      </c>
      <c r="T370" s="24">
        <v>0.73247278628807999</v>
      </c>
      <c r="U370" s="18" t="s">
        <v>3785</v>
      </c>
      <c r="V370" s="18"/>
      <c r="W370" t="s">
        <v>1139</v>
      </c>
    </row>
    <row r="371" spans="1:23" x14ac:dyDescent="0.3">
      <c r="A371" t="s">
        <v>3098</v>
      </c>
      <c r="B371" t="s">
        <v>367</v>
      </c>
      <c r="C371" t="s">
        <v>367</v>
      </c>
      <c r="D371" t="e">
        <v>#N/A</v>
      </c>
      <c r="E371" t="s">
        <v>1545</v>
      </c>
      <c r="G371" s="6">
        <v>3</v>
      </c>
      <c r="H371" s="2">
        <v>3</v>
      </c>
      <c r="I371" s="2">
        <v>3</v>
      </c>
      <c r="J371" s="2">
        <v>3</v>
      </c>
      <c r="K371" s="2">
        <v>3</v>
      </c>
      <c r="L371" s="10">
        <v>3</v>
      </c>
      <c r="N371" s="5">
        <v>23.122285875479701</v>
      </c>
      <c r="O371" s="18">
        <v>23.030249636618635</v>
      </c>
      <c r="P371" s="18">
        <v>23.076971630342499</v>
      </c>
      <c r="Q371" s="18">
        <v>23.122099748359634</v>
      </c>
      <c r="R371" s="18">
        <v>23.240024385315568</v>
      </c>
      <c r="S371" s="9">
        <v>23.421035562626969</v>
      </c>
      <c r="T371" s="24">
        <v>0.87185616950535205</v>
      </c>
      <c r="U371" s="18" t="s">
        <v>3785</v>
      </c>
      <c r="V371" s="18"/>
      <c r="W371" t="s">
        <v>779</v>
      </c>
    </row>
    <row r="372" spans="1:23" x14ac:dyDescent="0.3">
      <c r="A372" t="s">
        <v>2330</v>
      </c>
      <c r="B372" t="s">
        <v>368</v>
      </c>
      <c r="C372" t="s">
        <v>368</v>
      </c>
      <c r="D372" t="s">
        <v>3099</v>
      </c>
      <c r="E372" t="s">
        <v>1989</v>
      </c>
      <c r="G372" s="6">
        <v>3</v>
      </c>
      <c r="H372" s="2">
        <v>3</v>
      </c>
      <c r="I372" s="2">
        <v>3</v>
      </c>
      <c r="J372" s="2">
        <v>3</v>
      </c>
      <c r="K372" s="2">
        <v>3</v>
      </c>
      <c r="L372" s="10">
        <v>3</v>
      </c>
      <c r="N372" s="5">
        <v>27.271616202627836</v>
      </c>
      <c r="O372" s="18">
        <v>27.440523420801231</v>
      </c>
      <c r="P372" s="18">
        <v>27.616955884557267</v>
      </c>
      <c r="Q372" s="18">
        <v>28.473633179756067</v>
      </c>
      <c r="R372" s="18">
        <v>28.534394552341567</v>
      </c>
      <c r="S372" s="9">
        <v>28.67010955849987</v>
      </c>
      <c r="T372" s="24">
        <v>2.7133980276403298E-4</v>
      </c>
      <c r="U372" s="18" t="s">
        <v>3785</v>
      </c>
      <c r="V372" s="18"/>
      <c r="W372" t="s">
        <v>1037</v>
      </c>
    </row>
    <row r="373" spans="1:23" x14ac:dyDescent="0.3">
      <c r="A373" t="s">
        <v>3100</v>
      </c>
      <c r="B373" t="s">
        <v>369</v>
      </c>
      <c r="C373" t="s">
        <v>369</v>
      </c>
      <c r="D373" t="s">
        <v>3101</v>
      </c>
      <c r="E373" t="s">
        <v>2250</v>
      </c>
      <c r="G373" s="6">
        <v>2</v>
      </c>
      <c r="H373" s="2">
        <v>2</v>
      </c>
      <c r="I373" s="2">
        <v>2</v>
      </c>
      <c r="J373" s="2">
        <v>3</v>
      </c>
      <c r="K373" s="2">
        <v>3</v>
      </c>
      <c r="L373" s="10">
        <v>3</v>
      </c>
      <c r="N373" s="5">
        <v>22.498806191476465</v>
      </c>
      <c r="O373" s="18">
        <v>22.451359840490099</v>
      </c>
      <c r="P373" s="18">
        <v>22.59499140859057</v>
      </c>
      <c r="Q373" s="18">
        <v>23.683725247636101</v>
      </c>
      <c r="R373" s="18">
        <v>23.481975424152466</v>
      </c>
      <c r="S373" s="9">
        <v>23.708221154790067</v>
      </c>
      <c r="T373" s="24">
        <v>0.84154689998082299</v>
      </c>
      <c r="U373" s="18" t="s">
        <v>3785</v>
      </c>
      <c r="V373" s="18"/>
      <c r="W373" t="s">
        <v>779</v>
      </c>
    </row>
    <row r="374" spans="1:23" x14ac:dyDescent="0.3">
      <c r="A374" t="s">
        <v>3103</v>
      </c>
      <c r="B374" t="s">
        <v>370</v>
      </c>
      <c r="C374" t="s">
        <v>370</v>
      </c>
      <c r="D374" t="e">
        <v>#N/A</v>
      </c>
      <c r="E374" t="s">
        <v>2111</v>
      </c>
      <c r="G374" s="6">
        <v>2</v>
      </c>
      <c r="H374" s="2">
        <v>2</v>
      </c>
      <c r="I374" s="2">
        <v>3</v>
      </c>
      <c r="J374" s="2">
        <v>2</v>
      </c>
      <c r="K374" s="2">
        <v>3</v>
      </c>
      <c r="L374" s="10">
        <v>2</v>
      </c>
      <c r="N374" s="5">
        <v>21.805385215820198</v>
      </c>
      <c r="O374" s="18">
        <v>21.57798024887877</v>
      </c>
      <c r="P374" s="18">
        <v>22.742554157924502</v>
      </c>
      <c r="Q374" s="18">
        <v>21.791441833215</v>
      </c>
      <c r="R374" s="18">
        <v>22.629994251109764</v>
      </c>
      <c r="S374" s="9">
        <v>21.876601007744298</v>
      </c>
      <c r="T374" s="24">
        <v>0.82571833767353697</v>
      </c>
      <c r="U374" s="18" t="s">
        <v>3785</v>
      </c>
      <c r="V374" s="18"/>
      <c r="W374" t="s">
        <v>792</v>
      </c>
    </row>
    <row r="375" spans="1:23" x14ac:dyDescent="0.3">
      <c r="A375" t="s">
        <v>3104</v>
      </c>
      <c r="B375" t="s">
        <v>371</v>
      </c>
      <c r="C375" t="s">
        <v>371</v>
      </c>
      <c r="D375" t="s">
        <v>3105</v>
      </c>
      <c r="E375" t="s">
        <v>1990</v>
      </c>
      <c r="G375" s="6">
        <v>3</v>
      </c>
      <c r="H375" s="2">
        <v>2</v>
      </c>
      <c r="I375" s="2">
        <v>1</v>
      </c>
      <c r="J375" s="2">
        <v>3</v>
      </c>
      <c r="K375" s="2">
        <v>3</v>
      </c>
      <c r="L375" s="10">
        <v>3</v>
      </c>
      <c r="N375" s="5">
        <v>26.443879418825066</v>
      </c>
      <c r="O375" s="18">
        <v>24.6024046571691</v>
      </c>
      <c r="P375" s="18">
        <v>22.447650697886633</v>
      </c>
      <c r="Q375" s="18">
        <v>26.803131826238431</v>
      </c>
      <c r="R375" s="18">
        <v>26.516774002776032</v>
      </c>
      <c r="S375" s="9">
        <v>27.168782962518303</v>
      </c>
      <c r="T375" s="24">
        <v>0.46711607892014401</v>
      </c>
      <c r="U375" s="18" t="s">
        <v>3785</v>
      </c>
      <c r="V375" s="18"/>
      <c r="W375" t="s">
        <v>1037</v>
      </c>
    </row>
    <row r="376" spans="1:23" x14ac:dyDescent="0.3">
      <c r="A376" t="s">
        <v>3106</v>
      </c>
      <c r="B376" t="s">
        <v>372</v>
      </c>
      <c r="C376" t="s">
        <v>372</v>
      </c>
      <c r="D376" t="s">
        <v>3107</v>
      </c>
      <c r="E376" t="s">
        <v>1991</v>
      </c>
      <c r="G376" s="6">
        <v>3</v>
      </c>
      <c r="H376" s="2">
        <v>3</v>
      </c>
      <c r="I376" s="2">
        <v>3</v>
      </c>
      <c r="J376" s="2">
        <v>3</v>
      </c>
      <c r="K376" s="2">
        <v>3</v>
      </c>
      <c r="L376" s="10">
        <v>3</v>
      </c>
      <c r="N376" s="5">
        <v>25.222362865232338</v>
      </c>
      <c r="O376" s="18">
        <v>24.279844721895731</v>
      </c>
      <c r="P376" s="18">
        <v>24.976032135543267</v>
      </c>
      <c r="Q376" s="18">
        <v>25.213198316301838</v>
      </c>
      <c r="R376" s="18">
        <v>25.081852349087995</v>
      </c>
      <c r="S376" s="9">
        <v>25.089098045847965</v>
      </c>
      <c r="T376" s="24">
        <v>0.80949932553013304</v>
      </c>
      <c r="U376" s="18" t="s">
        <v>3785</v>
      </c>
      <c r="V376" s="18"/>
      <c r="W376" t="s">
        <v>1037</v>
      </c>
    </row>
    <row r="377" spans="1:23" x14ac:dyDescent="0.3">
      <c r="A377" t="s">
        <v>3108</v>
      </c>
      <c r="B377" t="s">
        <v>373</v>
      </c>
      <c r="C377" t="s">
        <v>373</v>
      </c>
      <c r="D377" t="s">
        <v>3109</v>
      </c>
      <c r="E377" t="s">
        <v>1769</v>
      </c>
      <c r="G377" s="6">
        <v>3</v>
      </c>
      <c r="H377" s="2">
        <v>3</v>
      </c>
      <c r="I377" s="2">
        <v>3</v>
      </c>
      <c r="J377" s="2">
        <v>3</v>
      </c>
      <c r="K377" s="2">
        <v>3</v>
      </c>
      <c r="L377" s="10">
        <v>3</v>
      </c>
      <c r="N377" s="5">
        <v>29.089415059739935</v>
      </c>
      <c r="O377" s="18">
        <v>29.179815648510601</v>
      </c>
      <c r="P377" s="18">
        <v>29.348654320172802</v>
      </c>
      <c r="Q377" s="18">
        <v>29.611575385759267</v>
      </c>
      <c r="R377" s="18">
        <v>29.267392890454232</v>
      </c>
      <c r="S377" s="9">
        <v>29.58917626258177</v>
      </c>
      <c r="T377" s="24">
        <v>0.708736465848126</v>
      </c>
      <c r="U377" s="18" t="s">
        <v>3785</v>
      </c>
      <c r="V377" s="18"/>
      <c r="W377" t="s">
        <v>1770</v>
      </c>
    </row>
    <row r="378" spans="1:23" x14ac:dyDescent="0.3">
      <c r="A378" t="s">
        <v>3110</v>
      </c>
      <c r="B378" t="s">
        <v>374</v>
      </c>
      <c r="C378" t="s">
        <v>1140</v>
      </c>
      <c r="D378" t="s">
        <v>3111</v>
      </c>
      <c r="E378" t="s">
        <v>1141</v>
      </c>
      <c r="G378" s="6">
        <v>3</v>
      </c>
      <c r="H378" s="2">
        <v>3</v>
      </c>
      <c r="I378" s="2">
        <v>3</v>
      </c>
      <c r="J378" s="2">
        <v>3</v>
      </c>
      <c r="K378" s="2">
        <v>3</v>
      </c>
      <c r="L378" s="10">
        <v>3</v>
      </c>
      <c r="N378" s="5">
        <v>28.282263901718732</v>
      </c>
      <c r="O378" s="18">
        <v>28.060609105007867</v>
      </c>
      <c r="P378" s="18">
        <v>28.399099068208198</v>
      </c>
      <c r="Q378" s="18">
        <v>28.530455094364168</v>
      </c>
      <c r="R378" s="18">
        <v>28.2538492559231</v>
      </c>
      <c r="S378" s="9">
        <v>28.157876917103966</v>
      </c>
      <c r="T378" s="24">
        <v>0.57868784629645897</v>
      </c>
      <c r="U378" s="18" t="s">
        <v>3785</v>
      </c>
      <c r="V378" s="18"/>
      <c r="W378" t="s">
        <v>1142</v>
      </c>
    </row>
    <row r="379" spans="1:23" x14ac:dyDescent="0.3">
      <c r="A379" t="s">
        <v>3112</v>
      </c>
      <c r="B379" t="s">
        <v>375</v>
      </c>
      <c r="C379" t="s">
        <v>1143</v>
      </c>
      <c r="D379" t="s">
        <v>3113</v>
      </c>
      <c r="E379" t="s">
        <v>1144</v>
      </c>
      <c r="G379" s="6">
        <v>3</v>
      </c>
      <c r="H379" s="2">
        <v>3</v>
      </c>
      <c r="I379" s="2">
        <v>3</v>
      </c>
      <c r="J379" s="2">
        <v>3</v>
      </c>
      <c r="K379" s="2">
        <v>3</v>
      </c>
      <c r="L379" s="10">
        <v>3</v>
      </c>
      <c r="N379" s="5">
        <v>30.874685213983398</v>
      </c>
      <c r="O379" s="18">
        <v>31.086854703664699</v>
      </c>
      <c r="P379" s="18">
        <v>30.892290283970734</v>
      </c>
      <c r="Q379" s="18">
        <v>30.963982526614899</v>
      </c>
      <c r="R379" s="18">
        <v>30.799929100448267</v>
      </c>
      <c r="S379" s="9">
        <v>30.585201966996532</v>
      </c>
      <c r="T379" s="24">
        <v>0.39053708781955598</v>
      </c>
      <c r="U379" s="18" t="s">
        <v>3785</v>
      </c>
      <c r="V379" s="18"/>
      <c r="W379" t="s">
        <v>1145</v>
      </c>
    </row>
    <row r="380" spans="1:23" x14ac:dyDescent="0.3">
      <c r="A380" t="s">
        <v>3114</v>
      </c>
      <c r="B380" t="s">
        <v>376</v>
      </c>
      <c r="C380" t="s">
        <v>1146</v>
      </c>
      <c r="D380" t="s">
        <v>3115</v>
      </c>
      <c r="E380" t="s">
        <v>1147</v>
      </c>
      <c r="G380" s="6">
        <v>3</v>
      </c>
      <c r="H380" s="2">
        <v>3</v>
      </c>
      <c r="I380" s="2">
        <v>3</v>
      </c>
      <c r="J380" s="2">
        <v>3</v>
      </c>
      <c r="K380" s="2">
        <v>3</v>
      </c>
      <c r="L380" s="10">
        <v>3</v>
      </c>
      <c r="N380" s="5">
        <v>26.310204763337168</v>
      </c>
      <c r="O380" s="18">
        <v>26.775576497335166</v>
      </c>
      <c r="P380" s="18">
        <v>26.118329686654032</v>
      </c>
      <c r="Q380" s="18">
        <v>26.1703895972379</v>
      </c>
      <c r="R380" s="18">
        <v>26.578125341877399</v>
      </c>
      <c r="S380" s="9">
        <v>26.478016406931534</v>
      </c>
      <c r="T380" s="24">
        <v>0.68250510266245701</v>
      </c>
      <c r="U380" s="18" t="s">
        <v>3785</v>
      </c>
      <c r="V380" s="18"/>
      <c r="W380" t="s">
        <v>1148</v>
      </c>
    </row>
    <row r="381" spans="1:23" x14ac:dyDescent="0.3">
      <c r="A381" t="s">
        <v>3116</v>
      </c>
      <c r="B381" t="s">
        <v>377</v>
      </c>
      <c r="C381" t="s">
        <v>1149</v>
      </c>
      <c r="D381" t="s">
        <v>3117</v>
      </c>
      <c r="E381" t="s">
        <v>1150</v>
      </c>
      <c r="G381" s="6">
        <v>0</v>
      </c>
      <c r="H381" s="2">
        <v>0</v>
      </c>
      <c r="I381" s="2">
        <v>1</v>
      </c>
      <c r="J381" s="2">
        <v>1</v>
      </c>
      <c r="K381" s="2">
        <v>1</v>
      </c>
      <c r="L381" s="10">
        <v>2</v>
      </c>
      <c r="N381" s="5">
        <v>20.512642522244899</v>
      </c>
      <c r="O381" s="18">
        <v>20.870156435788601</v>
      </c>
      <c r="P381" s="18">
        <v>20.90345308197</v>
      </c>
      <c r="Q381" s="18">
        <v>20.946715625729066</v>
      </c>
      <c r="R381" s="18">
        <v>20.876564668867999</v>
      </c>
      <c r="S381" s="9">
        <v>21.571504011725569</v>
      </c>
      <c r="T381" s="24">
        <v>0.92268555252217499</v>
      </c>
      <c r="U381" s="18" t="s">
        <v>3785</v>
      </c>
      <c r="V381" s="18"/>
      <c r="W381" t="s">
        <v>1151</v>
      </c>
    </row>
    <row r="382" spans="1:23" x14ac:dyDescent="0.3">
      <c r="A382" t="s">
        <v>3118</v>
      </c>
      <c r="B382" t="s">
        <v>378</v>
      </c>
      <c r="C382" t="s">
        <v>1152</v>
      </c>
      <c r="D382" t="s">
        <v>3119</v>
      </c>
      <c r="E382" t="s">
        <v>1153</v>
      </c>
      <c r="G382" s="6">
        <v>3</v>
      </c>
      <c r="H382" s="2">
        <v>3</v>
      </c>
      <c r="I382" s="2">
        <v>3</v>
      </c>
      <c r="J382" s="2">
        <v>3</v>
      </c>
      <c r="K382" s="2">
        <v>3</v>
      </c>
      <c r="L382" s="10">
        <v>3</v>
      </c>
      <c r="N382" s="5">
        <v>22.059265894698999</v>
      </c>
      <c r="O382" s="18">
        <v>22.662813450003966</v>
      </c>
      <c r="P382" s="18">
        <v>22.059889020739501</v>
      </c>
      <c r="Q382" s="18">
        <v>22.496247021754399</v>
      </c>
      <c r="R382" s="18">
        <v>22.728814400202968</v>
      </c>
      <c r="S382" s="9">
        <v>22.805846440961464</v>
      </c>
      <c r="T382" s="24">
        <v>0.61883988902711995</v>
      </c>
      <c r="U382" s="18" t="s">
        <v>3785</v>
      </c>
      <c r="V382" s="18"/>
      <c r="W382" t="s">
        <v>1154</v>
      </c>
    </row>
    <row r="383" spans="1:23" x14ac:dyDescent="0.3">
      <c r="A383" t="s">
        <v>3120</v>
      </c>
      <c r="B383" t="s">
        <v>379</v>
      </c>
      <c r="C383" t="s">
        <v>379</v>
      </c>
      <c r="D383" t="s">
        <v>3121</v>
      </c>
      <c r="E383" t="s">
        <v>1771</v>
      </c>
      <c r="G383" s="6">
        <v>3</v>
      </c>
      <c r="H383" s="2">
        <v>2</v>
      </c>
      <c r="I383" s="2">
        <v>2</v>
      </c>
      <c r="J383" s="2">
        <v>2</v>
      </c>
      <c r="K383" s="2">
        <v>2</v>
      </c>
      <c r="L383" s="10">
        <v>2</v>
      </c>
      <c r="N383" s="5">
        <v>24.449931151392036</v>
      </c>
      <c r="O383" s="18">
        <v>22.961923093455066</v>
      </c>
      <c r="P383" s="18">
        <v>23.194843406065331</v>
      </c>
      <c r="Q383" s="18">
        <v>22.415413971003133</v>
      </c>
      <c r="R383" s="18">
        <v>22.249492239888099</v>
      </c>
      <c r="S383" s="9">
        <v>23.153512098683603</v>
      </c>
      <c r="T383" s="24">
        <v>0.92616393794057195</v>
      </c>
      <c r="U383" s="18" t="s">
        <v>3785</v>
      </c>
      <c r="V383" s="18"/>
      <c r="W383" t="s">
        <v>1641</v>
      </c>
    </row>
    <row r="384" spans="1:23" x14ac:dyDescent="0.3">
      <c r="A384" t="s">
        <v>3122</v>
      </c>
      <c r="B384" t="s">
        <v>380</v>
      </c>
      <c r="C384" t="s">
        <v>380</v>
      </c>
      <c r="D384" t="s">
        <v>3123</v>
      </c>
      <c r="E384" t="s">
        <v>1992</v>
      </c>
      <c r="G384" s="6">
        <v>3</v>
      </c>
      <c r="H384" s="2">
        <v>3</v>
      </c>
      <c r="I384" s="2">
        <v>3</v>
      </c>
      <c r="J384" s="2">
        <v>3</v>
      </c>
      <c r="K384" s="2">
        <v>3</v>
      </c>
      <c r="L384" s="10">
        <v>3</v>
      </c>
      <c r="N384" s="5">
        <v>24.679336640522333</v>
      </c>
      <c r="O384" s="18">
        <v>24.264270461386634</v>
      </c>
      <c r="P384" s="18">
        <v>24.5788583122464</v>
      </c>
      <c r="Q384" s="18">
        <v>24.557742714690004</v>
      </c>
      <c r="R384" s="18">
        <v>25.036525367427668</v>
      </c>
      <c r="S384" s="9">
        <v>25.151255432933667</v>
      </c>
      <c r="T384" s="24">
        <v>0.51242499958272802</v>
      </c>
      <c r="U384" s="18" t="s">
        <v>3785</v>
      </c>
      <c r="V384" s="18"/>
      <c r="W384" t="s">
        <v>1641</v>
      </c>
    </row>
    <row r="385" spans="1:23" x14ac:dyDescent="0.3">
      <c r="A385" t="s">
        <v>2331</v>
      </c>
      <c r="B385" t="s">
        <v>381</v>
      </c>
      <c r="C385" t="s">
        <v>1993</v>
      </c>
      <c r="D385" t="s">
        <v>3124</v>
      </c>
      <c r="E385" t="s">
        <v>1994</v>
      </c>
      <c r="G385" s="6">
        <v>3</v>
      </c>
      <c r="H385" s="2">
        <v>3</v>
      </c>
      <c r="I385" s="2">
        <v>3</v>
      </c>
      <c r="J385" s="2">
        <v>3</v>
      </c>
      <c r="K385" s="2">
        <v>3</v>
      </c>
      <c r="L385" s="10">
        <v>3</v>
      </c>
      <c r="N385" s="5">
        <v>23.504027041991264</v>
      </c>
      <c r="O385" s="18">
        <v>23.369739118333371</v>
      </c>
      <c r="P385" s="18">
        <v>23.569006090214632</v>
      </c>
      <c r="Q385" s="18">
        <v>24.171386857626533</v>
      </c>
      <c r="R385" s="18">
        <v>24.723393855526734</v>
      </c>
      <c r="S385" s="9">
        <v>24.810944497410933</v>
      </c>
      <c r="T385" s="24">
        <v>3.8727577353565401E-4</v>
      </c>
      <c r="U385" s="18" t="s">
        <v>3785</v>
      </c>
      <c r="V385" s="18"/>
      <c r="W385" t="s">
        <v>845</v>
      </c>
    </row>
    <row r="386" spans="1:23" x14ac:dyDescent="0.3">
      <c r="A386" t="s">
        <v>3125</v>
      </c>
      <c r="B386" t="s">
        <v>382</v>
      </c>
      <c r="C386" t="s">
        <v>382</v>
      </c>
      <c r="D386" t="s">
        <v>3126</v>
      </c>
      <c r="E386" t="s">
        <v>1155</v>
      </c>
      <c r="G386" s="6">
        <v>3</v>
      </c>
      <c r="H386" s="2">
        <v>3</v>
      </c>
      <c r="I386" s="2">
        <v>3</v>
      </c>
      <c r="J386" s="2">
        <v>2</v>
      </c>
      <c r="K386" s="2">
        <v>3</v>
      </c>
      <c r="L386" s="10">
        <v>3</v>
      </c>
      <c r="N386" s="5">
        <v>21.793476190267569</v>
      </c>
      <c r="O386" s="18">
        <v>21.785894664383033</v>
      </c>
      <c r="P386" s="18">
        <v>21.989341629170202</v>
      </c>
      <c r="Q386" s="18">
        <v>21.627040388617502</v>
      </c>
      <c r="R386" s="18">
        <v>22.505662859709233</v>
      </c>
      <c r="S386" s="9">
        <v>22.312479155176167</v>
      </c>
      <c r="T386" s="24">
        <v>0.57868784629645897</v>
      </c>
      <c r="U386" s="18" t="s">
        <v>3785</v>
      </c>
      <c r="V386" s="18"/>
      <c r="W386" t="s">
        <v>1156</v>
      </c>
    </row>
    <row r="387" spans="1:23" x14ac:dyDescent="0.3">
      <c r="A387" t="s">
        <v>3127</v>
      </c>
      <c r="B387" t="s">
        <v>383</v>
      </c>
      <c r="C387" t="s">
        <v>1157</v>
      </c>
      <c r="D387" t="s">
        <v>3128</v>
      </c>
      <c r="E387" t="s">
        <v>1158</v>
      </c>
      <c r="G387" s="6">
        <v>2</v>
      </c>
      <c r="H387" s="2">
        <v>3</v>
      </c>
      <c r="I387" s="2">
        <v>3</v>
      </c>
      <c r="J387" s="2">
        <v>2</v>
      </c>
      <c r="K387" s="2">
        <v>3</v>
      </c>
      <c r="L387" s="10">
        <v>3</v>
      </c>
      <c r="N387" s="5">
        <v>21.641134502232365</v>
      </c>
      <c r="O387" s="18">
        <v>22.29859813605113</v>
      </c>
      <c r="P387" s="18">
        <v>22.263481949272933</v>
      </c>
      <c r="Q387" s="18">
        <v>21.469447263336832</v>
      </c>
      <c r="R387" s="18">
        <v>22.125710247708167</v>
      </c>
      <c r="S387" s="9">
        <v>22.397333672173733</v>
      </c>
      <c r="T387" s="24">
        <v>0.81989859418980704</v>
      </c>
      <c r="U387" s="18" t="s">
        <v>3785</v>
      </c>
      <c r="V387" s="18"/>
      <c r="W387" t="s">
        <v>1159</v>
      </c>
    </row>
    <row r="388" spans="1:23" x14ac:dyDescent="0.3">
      <c r="A388" t="s">
        <v>3129</v>
      </c>
      <c r="B388" t="s">
        <v>384</v>
      </c>
      <c r="C388" t="s">
        <v>384</v>
      </c>
      <c r="D388" t="s">
        <v>3130</v>
      </c>
      <c r="E388" t="s">
        <v>1546</v>
      </c>
      <c r="G388" s="6">
        <v>2</v>
      </c>
      <c r="H388" s="2">
        <v>0</v>
      </c>
      <c r="I388" s="2">
        <v>3</v>
      </c>
      <c r="J388" s="2">
        <v>1</v>
      </c>
      <c r="K388" s="2">
        <v>0</v>
      </c>
      <c r="L388" s="10">
        <v>0</v>
      </c>
      <c r="N388" s="5">
        <v>21.755865844315565</v>
      </c>
      <c r="O388" s="18">
        <v>20.119970377908832</v>
      </c>
      <c r="P388" s="18">
        <v>22.482695999720164</v>
      </c>
      <c r="Q388" s="18">
        <v>21.304024142742932</v>
      </c>
      <c r="R388" s="18">
        <v>20.509637543897203</v>
      </c>
      <c r="S388" s="9">
        <v>20.655053496031332</v>
      </c>
      <c r="T388" s="24">
        <v>0.45120837871725999</v>
      </c>
      <c r="U388" s="18" t="s">
        <v>3785</v>
      </c>
      <c r="V388" s="18"/>
      <c r="W388" t="s">
        <v>1547</v>
      </c>
    </row>
    <row r="389" spans="1:23" x14ac:dyDescent="0.3">
      <c r="A389" t="s">
        <v>3131</v>
      </c>
      <c r="B389" t="s">
        <v>385</v>
      </c>
      <c r="C389" t="s">
        <v>1160</v>
      </c>
      <c r="D389" t="s">
        <v>3132</v>
      </c>
      <c r="E389" t="s">
        <v>1161</v>
      </c>
      <c r="G389" s="6">
        <v>3</v>
      </c>
      <c r="H389" s="2">
        <v>0</v>
      </c>
      <c r="I389" s="2">
        <v>2</v>
      </c>
      <c r="J389" s="2">
        <v>0</v>
      </c>
      <c r="K389" s="2">
        <v>2</v>
      </c>
      <c r="L389" s="10">
        <v>2</v>
      </c>
      <c r="N389" s="5">
        <v>21.2212967408814</v>
      </c>
      <c r="O389" s="18">
        <v>20.357525044909632</v>
      </c>
      <c r="P389" s="18">
        <v>20.517851102193134</v>
      </c>
      <c r="Q389" s="18">
        <v>20.402123550366031</v>
      </c>
      <c r="R389" s="18">
        <v>20.707555977090134</v>
      </c>
      <c r="S389" s="9">
        <v>20.7247227590039</v>
      </c>
      <c r="T389" s="24">
        <v>0.614360227867638</v>
      </c>
      <c r="U389" s="18" t="s">
        <v>3785</v>
      </c>
      <c r="V389" s="18"/>
      <c r="W389" t="s">
        <v>1162</v>
      </c>
    </row>
    <row r="390" spans="1:23" x14ac:dyDescent="0.3">
      <c r="A390" t="s">
        <v>3133</v>
      </c>
      <c r="B390" t="s">
        <v>386</v>
      </c>
      <c r="C390" t="s">
        <v>1995</v>
      </c>
      <c r="D390" t="s">
        <v>3134</v>
      </c>
      <c r="E390" t="s">
        <v>1996</v>
      </c>
      <c r="G390" s="6">
        <v>1</v>
      </c>
      <c r="H390" s="2">
        <v>1</v>
      </c>
      <c r="I390" s="2">
        <v>0</v>
      </c>
      <c r="J390" s="2">
        <v>0</v>
      </c>
      <c r="K390" s="2">
        <v>1</v>
      </c>
      <c r="L390" s="10">
        <v>2</v>
      </c>
      <c r="N390" s="5">
        <v>20.556109819425899</v>
      </c>
      <c r="O390" s="18">
        <v>21.154542306622233</v>
      </c>
      <c r="P390" s="18">
        <v>20.554956967758233</v>
      </c>
      <c r="Q390" s="18">
        <v>20.505382811720569</v>
      </c>
      <c r="R390" s="18">
        <v>21.521743692941197</v>
      </c>
      <c r="S390" s="9">
        <v>21.619353331041868</v>
      </c>
      <c r="T390" s="24">
        <v>0.87593675684359495</v>
      </c>
      <c r="U390" s="18" t="s">
        <v>3785</v>
      </c>
      <c r="V390" s="18"/>
      <c r="W390" t="s">
        <v>1997</v>
      </c>
    </row>
    <row r="391" spans="1:23" x14ac:dyDescent="0.3">
      <c r="A391" t="s">
        <v>3135</v>
      </c>
      <c r="B391" t="s">
        <v>387</v>
      </c>
      <c r="C391" t="s">
        <v>387</v>
      </c>
      <c r="D391" t="s">
        <v>3136</v>
      </c>
      <c r="E391" t="s">
        <v>1678</v>
      </c>
      <c r="G391" s="6">
        <v>0</v>
      </c>
      <c r="H391" s="2">
        <v>0</v>
      </c>
      <c r="I391" s="2">
        <v>0</v>
      </c>
      <c r="J391" s="2">
        <v>0</v>
      </c>
      <c r="K391" s="2">
        <v>2</v>
      </c>
      <c r="L391" s="10">
        <v>2</v>
      </c>
      <c r="N391" s="5">
        <v>20.725572171450334</v>
      </c>
      <c r="O391" s="18">
        <v>20.759051682426268</v>
      </c>
      <c r="P391" s="18">
        <v>20.663027028853499</v>
      </c>
      <c r="Q391" s="18">
        <v>20.749516769726331</v>
      </c>
      <c r="R391" s="18">
        <v>20.932295706152299</v>
      </c>
      <c r="S391" s="9">
        <v>21.643070391716435</v>
      </c>
      <c r="T391" s="24">
        <v>0.456690421905244</v>
      </c>
      <c r="U391" s="18" t="s">
        <v>3785</v>
      </c>
      <c r="V391" s="18"/>
      <c r="W391" t="s">
        <v>779</v>
      </c>
    </row>
    <row r="392" spans="1:23" x14ac:dyDescent="0.3">
      <c r="A392" t="s">
        <v>2323</v>
      </c>
      <c r="B392" t="s">
        <v>388</v>
      </c>
      <c r="C392" t="s">
        <v>1679</v>
      </c>
      <c r="D392" t="s">
        <v>3137</v>
      </c>
      <c r="E392" t="s">
        <v>1680</v>
      </c>
      <c r="G392" s="6">
        <v>0</v>
      </c>
      <c r="H392" s="2">
        <v>0</v>
      </c>
      <c r="I392" s="2">
        <v>0</v>
      </c>
      <c r="J392" s="2">
        <v>3</v>
      </c>
      <c r="K392" s="2">
        <v>3</v>
      </c>
      <c r="L392" s="10">
        <v>3</v>
      </c>
      <c r="N392" s="5">
        <v>20.291645175259934</v>
      </c>
      <c r="O392" s="18">
        <v>20.399355703345766</v>
      </c>
      <c r="P392" s="18">
        <v>20.578869151092533</v>
      </c>
      <c r="Q392" s="18">
        <v>21.537473915884135</v>
      </c>
      <c r="R392" s="18">
        <v>24.260243338348904</v>
      </c>
      <c r="S392" s="9">
        <v>25.580314187445936</v>
      </c>
      <c r="T392" s="24">
        <v>7.7000115987865394E-6</v>
      </c>
      <c r="U392" s="18" t="s">
        <v>3785</v>
      </c>
      <c r="V392" s="18"/>
      <c r="W392" t="s">
        <v>1681</v>
      </c>
    </row>
    <row r="393" spans="1:23" x14ac:dyDescent="0.3">
      <c r="A393" t="s">
        <v>3138</v>
      </c>
      <c r="B393" t="s">
        <v>389</v>
      </c>
      <c r="C393" t="s">
        <v>1682</v>
      </c>
      <c r="D393" t="s">
        <v>3139</v>
      </c>
      <c r="E393" t="s">
        <v>1683</v>
      </c>
      <c r="G393" s="6">
        <v>0</v>
      </c>
      <c r="H393" s="2">
        <v>0</v>
      </c>
      <c r="I393" s="2">
        <v>0</v>
      </c>
      <c r="J393" s="2">
        <v>0</v>
      </c>
      <c r="K393" s="2">
        <v>2</v>
      </c>
      <c r="L393" s="10">
        <v>3</v>
      </c>
      <c r="N393" s="5">
        <v>20.3323472078735</v>
      </c>
      <c r="O393" s="18">
        <v>20.548885003641498</v>
      </c>
      <c r="P393" s="18">
        <v>20.318660755988436</v>
      </c>
      <c r="Q393" s="18">
        <v>20.335808829770233</v>
      </c>
      <c r="R393" s="18">
        <v>21.907997674447302</v>
      </c>
      <c r="S393" s="9">
        <v>23.276201022611534</v>
      </c>
      <c r="T393" s="24">
        <v>7.47429638273195E-2</v>
      </c>
      <c r="U393" s="18" t="s">
        <v>3785</v>
      </c>
      <c r="V393" s="18"/>
      <c r="W393" t="s">
        <v>1548</v>
      </c>
    </row>
    <row r="394" spans="1:23" x14ac:dyDescent="0.3">
      <c r="A394" t="s">
        <v>3140</v>
      </c>
      <c r="B394" t="s">
        <v>390</v>
      </c>
      <c r="C394" t="s">
        <v>1998</v>
      </c>
      <c r="D394" t="s">
        <v>3141</v>
      </c>
      <c r="E394" t="s">
        <v>1999</v>
      </c>
      <c r="G394" s="6">
        <v>3</v>
      </c>
      <c r="H394" s="2">
        <v>2</v>
      </c>
      <c r="I394" s="2">
        <v>2</v>
      </c>
      <c r="J394" s="2">
        <v>0</v>
      </c>
      <c r="K394" s="2">
        <v>3</v>
      </c>
      <c r="L394" s="10">
        <v>2</v>
      </c>
      <c r="N394" s="5">
        <v>22.080544400483003</v>
      </c>
      <c r="O394" s="18">
        <v>21.899212015164835</v>
      </c>
      <c r="P394" s="18">
        <v>21.713308527898999</v>
      </c>
      <c r="Q394" s="18">
        <v>20.585227113502935</v>
      </c>
      <c r="R394" s="18">
        <v>22.332748411651597</v>
      </c>
      <c r="S394" s="9">
        <v>22.295884225511202</v>
      </c>
      <c r="T394" s="24">
        <v>0.72586510259259995</v>
      </c>
      <c r="U394" s="18" t="s">
        <v>3785</v>
      </c>
      <c r="V394" s="18"/>
      <c r="W394" t="s">
        <v>2000</v>
      </c>
    </row>
    <row r="395" spans="1:23" x14ac:dyDescent="0.3">
      <c r="A395" t="s">
        <v>3142</v>
      </c>
      <c r="B395" t="s">
        <v>391</v>
      </c>
      <c r="C395" t="s">
        <v>391</v>
      </c>
      <c r="D395" t="s">
        <v>3143</v>
      </c>
      <c r="E395" t="s">
        <v>1163</v>
      </c>
      <c r="G395" s="6">
        <v>3</v>
      </c>
      <c r="H395" s="2">
        <v>3</v>
      </c>
      <c r="I395" s="2">
        <v>3</v>
      </c>
      <c r="J395" s="2">
        <v>3</v>
      </c>
      <c r="K395" s="2">
        <v>3</v>
      </c>
      <c r="L395" s="10">
        <v>3</v>
      </c>
      <c r="N395" s="5">
        <v>23.883756962319364</v>
      </c>
      <c r="O395" s="18">
        <v>23.764718366270035</v>
      </c>
      <c r="P395" s="18">
        <v>23.705286816991201</v>
      </c>
      <c r="Q395" s="18">
        <v>23.416818851001967</v>
      </c>
      <c r="R395" s="18">
        <v>23.636132727507768</v>
      </c>
      <c r="S395" s="9">
        <v>23.839520167614499</v>
      </c>
      <c r="T395" s="24">
        <v>0.73716597915347903</v>
      </c>
      <c r="U395" s="18" t="s">
        <v>3785</v>
      </c>
      <c r="V395" s="18"/>
      <c r="W395" t="s">
        <v>866</v>
      </c>
    </row>
    <row r="396" spans="1:23" x14ac:dyDescent="0.3">
      <c r="A396" t="s">
        <v>3144</v>
      </c>
      <c r="B396" t="s">
        <v>392</v>
      </c>
      <c r="C396" t="s">
        <v>1549</v>
      </c>
      <c r="D396" t="s">
        <v>3145</v>
      </c>
      <c r="E396" t="s">
        <v>1550</v>
      </c>
      <c r="G396" s="6">
        <v>3</v>
      </c>
      <c r="H396" s="2">
        <v>3</v>
      </c>
      <c r="I396" s="2">
        <v>3</v>
      </c>
      <c r="J396" s="2">
        <v>3</v>
      </c>
      <c r="K396" s="2">
        <v>3</v>
      </c>
      <c r="L396" s="10">
        <v>3</v>
      </c>
      <c r="N396" s="5">
        <v>23.851376422261932</v>
      </c>
      <c r="O396" s="18">
        <v>23.591554518829199</v>
      </c>
      <c r="P396" s="18">
        <v>23.507269351549269</v>
      </c>
      <c r="Q396" s="18">
        <v>23.227108486737766</v>
      </c>
      <c r="R396" s="18">
        <v>23.594401684155333</v>
      </c>
      <c r="S396" s="9">
        <v>23.6684814265748</v>
      </c>
      <c r="T396" s="24">
        <v>0.69974555982687803</v>
      </c>
      <c r="U396" s="18" t="s">
        <v>3785</v>
      </c>
      <c r="V396" s="18"/>
      <c r="W396" t="s">
        <v>1551</v>
      </c>
    </row>
    <row r="397" spans="1:23" x14ac:dyDescent="0.3">
      <c r="A397" t="s">
        <v>3146</v>
      </c>
      <c r="B397" t="s">
        <v>393</v>
      </c>
      <c r="C397" t="s">
        <v>393</v>
      </c>
      <c r="D397" t="s">
        <v>3147</v>
      </c>
      <c r="E397" t="s">
        <v>1684</v>
      </c>
      <c r="G397" s="6">
        <v>3</v>
      </c>
      <c r="H397" s="2">
        <v>3</v>
      </c>
      <c r="I397" s="2">
        <v>3</v>
      </c>
      <c r="J397" s="2">
        <v>3</v>
      </c>
      <c r="K397" s="2">
        <v>3</v>
      </c>
      <c r="L397" s="10">
        <v>3</v>
      </c>
      <c r="N397" s="5">
        <v>22.898066755837533</v>
      </c>
      <c r="O397" s="18">
        <v>22.296993756117569</v>
      </c>
      <c r="P397" s="18">
        <v>22.764629510763736</v>
      </c>
      <c r="Q397" s="18">
        <v>22.855687974881235</v>
      </c>
      <c r="R397" s="18">
        <v>23.172343016400166</v>
      </c>
      <c r="S397" s="9">
        <v>23.058856013663334</v>
      </c>
      <c r="T397" s="24">
        <v>0.43266562498483702</v>
      </c>
      <c r="U397" s="18" t="s">
        <v>3785</v>
      </c>
      <c r="V397" s="18"/>
      <c r="W397" t="s">
        <v>1685</v>
      </c>
    </row>
    <row r="398" spans="1:23" x14ac:dyDescent="0.3">
      <c r="A398" t="s">
        <v>3148</v>
      </c>
      <c r="B398" t="s">
        <v>394</v>
      </c>
      <c r="C398" t="s">
        <v>394</v>
      </c>
      <c r="D398" t="s">
        <v>3149</v>
      </c>
      <c r="E398" t="s">
        <v>2170</v>
      </c>
      <c r="G398" s="6">
        <v>2</v>
      </c>
      <c r="H398" s="2">
        <v>2</v>
      </c>
      <c r="I398" s="2">
        <v>1</v>
      </c>
      <c r="J398" s="2">
        <v>2</v>
      </c>
      <c r="K398" s="2">
        <v>2</v>
      </c>
      <c r="L398" s="10">
        <v>3</v>
      </c>
      <c r="N398" s="5">
        <v>20.920608051424267</v>
      </c>
      <c r="O398" s="18">
        <v>20.859222662078135</v>
      </c>
      <c r="P398" s="18">
        <v>20.635757537768431</v>
      </c>
      <c r="Q398" s="18">
        <v>21.306931957253834</v>
      </c>
      <c r="R398" s="18">
        <v>21.174672805063899</v>
      </c>
      <c r="S398" s="9">
        <v>21.211334147995036</v>
      </c>
      <c r="T398" s="24">
        <v>0.90886739015872098</v>
      </c>
      <c r="U398" s="18" t="s">
        <v>3785</v>
      </c>
      <c r="V398" s="18"/>
      <c r="W398" t="s">
        <v>792</v>
      </c>
    </row>
    <row r="399" spans="1:23" x14ac:dyDescent="0.3">
      <c r="A399" t="s">
        <v>3150</v>
      </c>
      <c r="B399" t="s">
        <v>395</v>
      </c>
      <c r="C399" t="s">
        <v>395</v>
      </c>
      <c r="D399" t="s">
        <v>3151</v>
      </c>
      <c r="E399" t="s">
        <v>1164</v>
      </c>
      <c r="G399" s="6">
        <v>3</v>
      </c>
      <c r="H399" s="2">
        <v>3</v>
      </c>
      <c r="I399" s="2">
        <v>3</v>
      </c>
      <c r="J399" s="2">
        <v>3</v>
      </c>
      <c r="K399" s="2">
        <v>3</v>
      </c>
      <c r="L399" s="10">
        <v>3</v>
      </c>
      <c r="N399" s="5">
        <v>24.462639315351499</v>
      </c>
      <c r="O399" s="18">
        <v>25.02145218482443</v>
      </c>
      <c r="P399" s="18">
        <v>24.702233380503468</v>
      </c>
      <c r="Q399" s="18">
        <v>24.607199948500966</v>
      </c>
      <c r="R399" s="18">
        <v>24.758633263005802</v>
      </c>
      <c r="S399" s="9">
        <v>24.5516961950139</v>
      </c>
      <c r="T399" s="24">
        <v>0.54948120542650802</v>
      </c>
      <c r="U399" s="18" t="s">
        <v>3785</v>
      </c>
      <c r="V399" s="18"/>
      <c r="W399" t="s">
        <v>1165</v>
      </c>
    </row>
    <row r="400" spans="1:23" x14ac:dyDescent="0.3">
      <c r="A400" t="s">
        <v>3152</v>
      </c>
      <c r="B400" t="s">
        <v>396</v>
      </c>
      <c r="C400" t="s">
        <v>1166</v>
      </c>
      <c r="D400" t="s">
        <v>3153</v>
      </c>
      <c r="E400" t="s">
        <v>1167</v>
      </c>
      <c r="G400" s="6">
        <v>3</v>
      </c>
      <c r="H400" s="2">
        <v>3</v>
      </c>
      <c r="I400" s="2">
        <v>3</v>
      </c>
      <c r="J400" s="2">
        <v>3</v>
      </c>
      <c r="K400" s="2">
        <v>3</v>
      </c>
      <c r="L400" s="10">
        <v>3</v>
      </c>
      <c r="N400" s="5">
        <v>28.772054673459763</v>
      </c>
      <c r="O400" s="18">
        <v>28.512925764928898</v>
      </c>
      <c r="P400" s="18">
        <v>28.729918378180567</v>
      </c>
      <c r="Q400" s="18">
        <v>28.780699930724836</v>
      </c>
      <c r="R400" s="18">
        <v>28.514942371795865</v>
      </c>
      <c r="S400" s="9">
        <v>28.151650520598267</v>
      </c>
      <c r="T400" s="24">
        <v>0.62878842623587206</v>
      </c>
      <c r="U400" s="18" t="s">
        <v>3785</v>
      </c>
      <c r="V400" s="18"/>
      <c r="W400" t="s">
        <v>1168</v>
      </c>
    </row>
    <row r="401" spans="1:23" x14ac:dyDescent="0.3">
      <c r="A401" t="s">
        <v>3154</v>
      </c>
      <c r="B401" t="s">
        <v>397</v>
      </c>
      <c r="C401" t="s">
        <v>397</v>
      </c>
      <c r="D401" t="s">
        <v>3155</v>
      </c>
      <c r="E401" t="s">
        <v>2254</v>
      </c>
      <c r="G401" s="6">
        <v>1</v>
      </c>
      <c r="H401" s="2">
        <v>0</v>
      </c>
      <c r="I401" s="2">
        <v>0</v>
      </c>
      <c r="J401" s="2">
        <v>0</v>
      </c>
      <c r="K401" s="2">
        <v>3</v>
      </c>
      <c r="L401" s="10">
        <v>1</v>
      </c>
      <c r="N401" s="5">
        <v>20.792017121844065</v>
      </c>
      <c r="O401" s="18">
        <v>20.373603064814798</v>
      </c>
      <c r="P401" s="18">
        <v>20.306533399055034</v>
      </c>
      <c r="Q401" s="18">
        <v>20.571779215621465</v>
      </c>
      <c r="R401" s="18">
        <v>21.277001586329366</v>
      </c>
      <c r="S401" s="9">
        <v>21.059095451571832</v>
      </c>
      <c r="T401" s="24">
        <v>0.80944683263228501</v>
      </c>
      <c r="U401" s="18" t="s">
        <v>3785</v>
      </c>
      <c r="V401" s="18"/>
      <c r="W401" t="s">
        <v>2255</v>
      </c>
    </row>
    <row r="402" spans="1:23" x14ac:dyDescent="0.3">
      <c r="A402" t="s">
        <v>3156</v>
      </c>
      <c r="B402" t="s">
        <v>398</v>
      </c>
      <c r="C402" t="s">
        <v>398</v>
      </c>
      <c r="D402" t="s">
        <v>3157</v>
      </c>
      <c r="E402" t="s">
        <v>2266</v>
      </c>
      <c r="G402" s="6">
        <v>3</v>
      </c>
      <c r="H402" s="2">
        <v>3</v>
      </c>
      <c r="I402" s="2">
        <v>3</v>
      </c>
      <c r="J402" s="2">
        <v>3</v>
      </c>
      <c r="K402" s="2">
        <v>3</v>
      </c>
      <c r="L402" s="10">
        <v>3</v>
      </c>
      <c r="N402" s="5">
        <v>23.222256427883298</v>
      </c>
      <c r="O402" s="18">
        <v>23.755157414070567</v>
      </c>
      <c r="P402" s="18">
        <v>23.585324977535034</v>
      </c>
      <c r="Q402" s="18">
        <v>23.436701944864335</v>
      </c>
      <c r="R402" s="18">
        <v>23.297547816790729</v>
      </c>
      <c r="S402" s="9">
        <v>23.686975834493566</v>
      </c>
      <c r="T402" s="24">
        <v>0.20758969053478399</v>
      </c>
      <c r="U402" s="18" t="s">
        <v>3785</v>
      </c>
      <c r="V402" s="18"/>
      <c r="W402" t="s">
        <v>2267</v>
      </c>
    </row>
    <row r="403" spans="1:23" x14ac:dyDescent="0.3">
      <c r="A403" t="s">
        <v>3158</v>
      </c>
      <c r="B403" t="s">
        <v>399</v>
      </c>
      <c r="C403" t="s">
        <v>399</v>
      </c>
      <c r="D403" t="s">
        <v>3159</v>
      </c>
      <c r="E403" t="s">
        <v>2001</v>
      </c>
      <c r="G403" s="6">
        <v>0</v>
      </c>
      <c r="H403" s="2">
        <v>0</v>
      </c>
      <c r="I403" s="2">
        <v>0</v>
      </c>
      <c r="J403" s="2">
        <v>1</v>
      </c>
      <c r="K403" s="2">
        <v>2</v>
      </c>
      <c r="L403" s="10">
        <v>0</v>
      </c>
      <c r="N403" s="5">
        <v>20.582367419482566</v>
      </c>
      <c r="O403" s="18">
        <v>20.572136515014734</v>
      </c>
      <c r="P403" s="18">
        <v>20.770524870133531</v>
      </c>
      <c r="Q403" s="18">
        <v>20.488101592442032</v>
      </c>
      <c r="R403" s="18">
        <v>20.695408959449566</v>
      </c>
      <c r="S403" s="9">
        <v>20.443650909683068</v>
      </c>
      <c r="T403" s="24">
        <v>0.80949932553013304</v>
      </c>
      <c r="U403" s="18" t="s">
        <v>3785</v>
      </c>
      <c r="V403" s="18"/>
      <c r="W403" t="s">
        <v>792</v>
      </c>
    </row>
    <row r="404" spans="1:23" x14ac:dyDescent="0.3">
      <c r="A404" t="s">
        <v>3160</v>
      </c>
      <c r="B404" t="s">
        <v>400</v>
      </c>
      <c r="C404" t="s">
        <v>400</v>
      </c>
      <c r="D404" t="s">
        <v>3161</v>
      </c>
      <c r="E404" t="s">
        <v>2162</v>
      </c>
      <c r="G404" s="6">
        <v>2</v>
      </c>
      <c r="H404" s="2">
        <v>0</v>
      </c>
      <c r="I404" s="2">
        <v>0</v>
      </c>
      <c r="J404" s="2">
        <v>0</v>
      </c>
      <c r="K404" s="2">
        <v>0</v>
      </c>
      <c r="L404" s="10">
        <v>0</v>
      </c>
      <c r="N404" s="5">
        <v>20.854514913931766</v>
      </c>
      <c r="O404" s="18">
        <v>20.560935121960998</v>
      </c>
      <c r="P404" s="18">
        <v>20.656362198407333</v>
      </c>
      <c r="Q404" s="18">
        <v>20.213992606244869</v>
      </c>
      <c r="R404" s="18">
        <v>20.319507384666998</v>
      </c>
      <c r="S404" s="9">
        <v>19.920405826585704</v>
      </c>
      <c r="T404" s="24">
        <v>0.718292619201361</v>
      </c>
      <c r="U404" s="18" t="s">
        <v>3785</v>
      </c>
      <c r="V404" s="18"/>
      <c r="W404" t="s">
        <v>1749</v>
      </c>
    </row>
    <row r="405" spans="1:23" x14ac:dyDescent="0.3">
      <c r="A405" t="s">
        <v>3162</v>
      </c>
      <c r="B405" t="s">
        <v>401</v>
      </c>
      <c r="C405" t="s">
        <v>401</v>
      </c>
      <c r="D405" t="s">
        <v>3163</v>
      </c>
      <c r="E405" t="s">
        <v>2270</v>
      </c>
      <c r="G405" s="6">
        <v>3</v>
      </c>
      <c r="H405" s="2">
        <v>3</v>
      </c>
      <c r="I405" s="2">
        <v>3</v>
      </c>
      <c r="J405" s="2">
        <v>3</v>
      </c>
      <c r="K405" s="2">
        <v>3</v>
      </c>
      <c r="L405" s="10">
        <v>3</v>
      </c>
      <c r="N405" s="5">
        <v>28.068397467643667</v>
      </c>
      <c r="O405" s="18">
        <v>27.045144679952063</v>
      </c>
      <c r="P405" s="18">
        <v>28.446159094038734</v>
      </c>
      <c r="Q405" s="18">
        <v>27.654855072198199</v>
      </c>
      <c r="R405" s="18">
        <v>27.980440836583767</v>
      </c>
      <c r="S405" s="9">
        <v>28.035939327110835</v>
      </c>
      <c r="T405" s="24">
        <v>0.80944683263228501</v>
      </c>
      <c r="U405" s="18" t="s">
        <v>3785</v>
      </c>
      <c r="V405" s="18"/>
      <c r="W405" t="s">
        <v>739</v>
      </c>
    </row>
    <row r="406" spans="1:23" x14ac:dyDescent="0.3">
      <c r="A406" t="s">
        <v>3164</v>
      </c>
      <c r="B406" t="s">
        <v>402</v>
      </c>
      <c r="C406" t="s">
        <v>402</v>
      </c>
      <c r="D406" t="s">
        <v>3165</v>
      </c>
      <c r="E406" t="s">
        <v>1169</v>
      </c>
      <c r="G406" s="6">
        <v>1</v>
      </c>
      <c r="H406" s="2">
        <v>3</v>
      </c>
      <c r="I406" s="2">
        <v>3</v>
      </c>
      <c r="J406" s="2">
        <v>2</v>
      </c>
      <c r="K406" s="2">
        <v>3</v>
      </c>
      <c r="L406" s="10">
        <v>3</v>
      </c>
      <c r="N406" s="5">
        <v>22.042702892054365</v>
      </c>
      <c r="O406" s="18">
        <v>24.131615765459433</v>
      </c>
      <c r="P406" s="18">
        <v>24.213399743372864</v>
      </c>
      <c r="Q406" s="18">
        <v>22.862588760249036</v>
      </c>
      <c r="R406" s="18">
        <v>24.263255544677065</v>
      </c>
      <c r="S406" s="9">
        <v>24.291859749087568</v>
      </c>
      <c r="T406" s="24">
        <v>0.52077578947908498</v>
      </c>
      <c r="U406" s="18" t="s">
        <v>3785</v>
      </c>
      <c r="V406" s="18"/>
      <c r="W406" t="s">
        <v>779</v>
      </c>
    </row>
    <row r="407" spans="1:23" x14ac:dyDescent="0.3">
      <c r="A407" t="s">
        <v>3166</v>
      </c>
      <c r="B407" t="s">
        <v>403</v>
      </c>
      <c r="C407" t="s">
        <v>1170</v>
      </c>
      <c r="D407" t="s">
        <v>3167</v>
      </c>
      <c r="E407" t="s">
        <v>1171</v>
      </c>
      <c r="G407" s="6">
        <v>3</v>
      </c>
      <c r="H407" s="2">
        <v>3</v>
      </c>
      <c r="I407" s="2">
        <v>3</v>
      </c>
      <c r="J407" s="2">
        <v>3</v>
      </c>
      <c r="K407" s="2">
        <v>3</v>
      </c>
      <c r="L407" s="10">
        <v>3</v>
      </c>
      <c r="N407" s="5">
        <v>26.841010142967832</v>
      </c>
      <c r="O407" s="18">
        <v>27.293320618142999</v>
      </c>
      <c r="P407" s="18">
        <v>26.770123354440369</v>
      </c>
      <c r="Q407" s="18">
        <v>27.063116790801363</v>
      </c>
      <c r="R407" s="18">
        <v>27.381082280776699</v>
      </c>
      <c r="S407" s="9">
        <v>27.014051984008034</v>
      </c>
      <c r="T407" s="24">
        <v>0.614360227867638</v>
      </c>
      <c r="U407" s="18" t="s">
        <v>3785</v>
      </c>
      <c r="V407" s="18"/>
      <c r="W407" t="s">
        <v>1172</v>
      </c>
    </row>
    <row r="408" spans="1:23" x14ac:dyDescent="0.3">
      <c r="A408" t="s">
        <v>3168</v>
      </c>
      <c r="B408" t="s">
        <v>404</v>
      </c>
      <c r="C408" t="s">
        <v>404</v>
      </c>
      <c r="D408" t="s">
        <v>3169</v>
      </c>
      <c r="E408" t="s">
        <v>1173</v>
      </c>
      <c r="G408" s="6">
        <v>3</v>
      </c>
      <c r="H408" s="2">
        <v>3</v>
      </c>
      <c r="I408" s="2">
        <v>3</v>
      </c>
      <c r="J408" s="2">
        <v>3</v>
      </c>
      <c r="K408" s="2">
        <v>3</v>
      </c>
      <c r="L408" s="10">
        <v>3</v>
      </c>
      <c r="N408" s="5">
        <v>24.081491749626405</v>
      </c>
      <c r="O408" s="18">
        <v>24.017848597353066</v>
      </c>
      <c r="P408" s="18">
        <v>24.014616588911334</v>
      </c>
      <c r="Q408" s="18">
        <v>23.569585691650769</v>
      </c>
      <c r="R408" s="18">
        <v>23.606897601292065</v>
      </c>
      <c r="S408" s="9">
        <v>23.029201516239766</v>
      </c>
      <c r="T408" s="24">
        <v>0.80404051546225297</v>
      </c>
      <c r="U408" s="18" t="s">
        <v>3785</v>
      </c>
      <c r="V408" s="18"/>
      <c r="W408" t="s">
        <v>779</v>
      </c>
    </row>
    <row r="409" spans="1:23" x14ac:dyDescent="0.3">
      <c r="A409" t="s">
        <v>3170</v>
      </c>
      <c r="B409" t="s">
        <v>405</v>
      </c>
      <c r="C409" t="s">
        <v>1174</v>
      </c>
      <c r="D409" t="s">
        <v>3171</v>
      </c>
      <c r="E409" t="s">
        <v>1175</v>
      </c>
      <c r="G409" s="6">
        <v>3</v>
      </c>
      <c r="H409" s="2">
        <v>3</v>
      </c>
      <c r="I409" s="2">
        <v>2</v>
      </c>
      <c r="J409" s="2">
        <v>2</v>
      </c>
      <c r="K409" s="2">
        <v>3</v>
      </c>
      <c r="L409" s="10">
        <v>2</v>
      </c>
      <c r="N409" s="5">
        <v>25.234816071027865</v>
      </c>
      <c r="O409" s="18">
        <v>24.705142551100533</v>
      </c>
      <c r="P409" s="18">
        <v>23.317909891358102</v>
      </c>
      <c r="Q409" s="18">
        <v>23.7627319856892</v>
      </c>
      <c r="R409" s="18">
        <v>24.973507676566697</v>
      </c>
      <c r="S409" s="9">
        <v>23.39584126136403</v>
      </c>
      <c r="T409" s="24">
        <v>0.87593675684359495</v>
      </c>
      <c r="U409" s="18" t="s">
        <v>3785</v>
      </c>
      <c r="V409" s="18"/>
      <c r="W409" t="s">
        <v>1176</v>
      </c>
    </row>
    <row r="410" spans="1:23" x14ac:dyDescent="0.3">
      <c r="A410" t="s">
        <v>3172</v>
      </c>
      <c r="B410" t="s">
        <v>406</v>
      </c>
      <c r="C410" t="s">
        <v>1686</v>
      </c>
      <c r="D410" t="s">
        <v>3173</v>
      </c>
      <c r="E410" t="s">
        <v>1687</v>
      </c>
      <c r="G410" s="6">
        <v>3</v>
      </c>
      <c r="H410" s="2">
        <v>2</v>
      </c>
      <c r="I410" s="2">
        <v>1</v>
      </c>
      <c r="J410" s="2">
        <v>0</v>
      </c>
      <c r="K410" s="2">
        <v>2</v>
      </c>
      <c r="L410" s="10">
        <v>1</v>
      </c>
      <c r="N410" s="5">
        <v>20.737248418999968</v>
      </c>
      <c r="O410" s="18">
        <v>20.7971164052658</v>
      </c>
      <c r="P410" s="18">
        <v>20.971231412788836</v>
      </c>
      <c r="Q410" s="18">
        <v>20.524494719345668</v>
      </c>
      <c r="R410" s="18">
        <v>20.712971967112299</v>
      </c>
      <c r="S410" s="9">
        <v>20.777742868339899</v>
      </c>
      <c r="T410" s="24">
        <v>0.95637128331698695</v>
      </c>
      <c r="U410" s="18" t="s">
        <v>3785</v>
      </c>
      <c r="V410" s="18"/>
      <c r="W410" t="s">
        <v>1688</v>
      </c>
    </row>
    <row r="411" spans="1:23" x14ac:dyDescent="0.3">
      <c r="A411" t="s">
        <v>3174</v>
      </c>
      <c r="B411" t="s">
        <v>407</v>
      </c>
      <c r="C411" t="s">
        <v>1689</v>
      </c>
      <c r="D411" t="s">
        <v>3175</v>
      </c>
      <c r="E411" t="s">
        <v>1690</v>
      </c>
      <c r="G411" s="6">
        <v>2</v>
      </c>
      <c r="H411" s="2">
        <v>2</v>
      </c>
      <c r="I411" s="2">
        <v>2</v>
      </c>
      <c r="J411" s="2">
        <v>3</v>
      </c>
      <c r="K411" s="2">
        <v>3</v>
      </c>
      <c r="L411" s="10">
        <v>3</v>
      </c>
      <c r="N411" s="5">
        <v>21.599691045239535</v>
      </c>
      <c r="O411" s="18">
        <v>21.337947657225332</v>
      </c>
      <c r="P411" s="18">
        <v>21.349230310423867</v>
      </c>
      <c r="Q411" s="18">
        <v>21.938194959009397</v>
      </c>
      <c r="R411" s="18">
        <v>22.16608347801137</v>
      </c>
      <c r="S411" s="9">
        <v>22.27523232957623</v>
      </c>
      <c r="T411" s="24">
        <v>0.80944683263228501</v>
      </c>
      <c r="U411" s="18" t="s">
        <v>3785</v>
      </c>
      <c r="V411" s="18"/>
      <c r="W411" t="s">
        <v>1691</v>
      </c>
    </row>
    <row r="412" spans="1:23" x14ac:dyDescent="0.3">
      <c r="A412" t="s">
        <v>3176</v>
      </c>
      <c r="B412" t="s">
        <v>408</v>
      </c>
      <c r="C412" t="s">
        <v>408</v>
      </c>
      <c r="D412" t="s">
        <v>3177</v>
      </c>
      <c r="E412" t="s">
        <v>2002</v>
      </c>
      <c r="G412" s="6">
        <v>3</v>
      </c>
      <c r="H412" s="2">
        <v>3</v>
      </c>
      <c r="I412" s="2">
        <v>3</v>
      </c>
      <c r="J412" s="2">
        <v>3</v>
      </c>
      <c r="K412" s="2">
        <v>3</v>
      </c>
      <c r="L412" s="10">
        <v>3</v>
      </c>
      <c r="N412" s="5">
        <v>22.749590403392165</v>
      </c>
      <c r="O412" s="18">
        <v>22.647427117293066</v>
      </c>
      <c r="P412" s="18">
        <v>22.373069699528468</v>
      </c>
      <c r="Q412" s="18">
        <v>22.596300197357333</v>
      </c>
      <c r="R412" s="18">
        <v>22.8661094183167</v>
      </c>
      <c r="S412" s="9">
        <v>22.912944879774699</v>
      </c>
      <c r="T412" s="24">
        <v>0.75951489214071199</v>
      </c>
      <c r="U412" s="18" t="s">
        <v>3785</v>
      </c>
      <c r="V412" s="18"/>
      <c r="W412" t="s">
        <v>2003</v>
      </c>
    </row>
    <row r="413" spans="1:23" x14ac:dyDescent="0.3">
      <c r="A413" t="s">
        <v>3178</v>
      </c>
      <c r="B413" t="s">
        <v>409</v>
      </c>
      <c r="C413" t="s">
        <v>1177</v>
      </c>
      <c r="D413" t="s">
        <v>3179</v>
      </c>
      <c r="E413" t="s">
        <v>1178</v>
      </c>
      <c r="G413" s="6">
        <v>3</v>
      </c>
      <c r="H413" s="2">
        <v>3</v>
      </c>
      <c r="I413" s="2">
        <v>3</v>
      </c>
      <c r="J413" s="2">
        <v>3</v>
      </c>
      <c r="K413" s="2">
        <v>3</v>
      </c>
      <c r="L413" s="10">
        <v>3</v>
      </c>
      <c r="N413" s="5">
        <v>26.572047146143671</v>
      </c>
      <c r="O413" s="18">
        <v>26.180035325208934</v>
      </c>
      <c r="P413" s="18">
        <v>26.370838023921166</v>
      </c>
      <c r="Q413" s="18">
        <v>26.589051988483003</v>
      </c>
      <c r="R413" s="18">
        <v>26.322326928650231</v>
      </c>
      <c r="S413" s="9">
        <v>26.340909207275967</v>
      </c>
      <c r="T413" s="24">
        <v>0.79881659048615095</v>
      </c>
      <c r="U413" s="18" t="s">
        <v>3785</v>
      </c>
      <c r="V413" s="18"/>
      <c r="W413" t="s">
        <v>1179</v>
      </c>
    </row>
    <row r="414" spans="1:23" x14ac:dyDescent="0.3">
      <c r="A414" t="s">
        <v>2333</v>
      </c>
      <c r="B414" t="s">
        <v>410</v>
      </c>
      <c r="C414" t="s">
        <v>2004</v>
      </c>
      <c r="D414" t="s">
        <v>3180</v>
      </c>
      <c r="E414" t="s">
        <v>2005</v>
      </c>
      <c r="G414" s="6">
        <v>0</v>
      </c>
      <c r="H414" s="2">
        <v>2</v>
      </c>
      <c r="I414" s="2">
        <v>1</v>
      </c>
      <c r="J414" s="2">
        <v>3</v>
      </c>
      <c r="K414" s="2">
        <v>3</v>
      </c>
      <c r="L414" s="10">
        <v>3</v>
      </c>
      <c r="N414" s="5">
        <v>20.380884429656469</v>
      </c>
      <c r="O414" s="18">
        <v>20.9560863312538</v>
      </c>
      <c r="P414" s="18">
        <v>20.692865023966966</v>
      </c>
      <c r="Q414" s="18">
        <v>22.089539131575197</v>
      </c>
      <c r="R414" s="18">
        <v>22.454502944390068</v>
      </c>
      <c r="S414" s="9">
        <v>23.181693576379601</v>
      </c>
      <c r="T414" s="24">
        <v>4.0009566330995497E-4</v>
      </c>
      <c r="U414" s="18" t="s">
        <v>3785</v>
      </c>
      <c r="V414" s="18"/>
      <c r="W414" t="s">
        <v>2006</v>
      </c>
    </row>
    <row r="415" spans="1:23" x14ac:dyDescent="0.3">
      <c r="A415" t="s">
        <v>3181</v>
      </c>
      <c r="B415" t="s">
        <v>411</v>
      </c>
      <c r="C415" t="s">
        <v>1772</v>
      </c>
      <c r="D415" t="s">
        <v>3182</v>
      </c>
      <c r="E415" t="s">
        <v>1773</v>
      </c>
      <c r="G415" s="6">
        <v>3</v>
      </c>
      <c r="H415" s="2">
        <v>3</v>
      </c>
      <c r="I415" s="2">
        <v>3</v>
      </c>
      <c r="J415" s="2">
        <v>3</v>
      </c>
      <c r="K415" s="2">
        <v>3</v>
      </c>
      <c r="L415" s="10">
        <v>3</v>
      </c>
      <c r="N415" s="5">
        <v>27.818433395123197</v>
      </c>
      <c r="O415" s="18">
        <v>28.116683834215198</v>
      </c>
      <c r="P415" s="18">
        <v>28.094437222680966</v>
      </c>
      <c r="Q415" s="18">
        <v>28.090461601194466</v>
      </c>
      <c r="R415" s="18">
        <v>28.208424201758998</v>
      </c>
      <c r="S415" s="9">
        <v>27.694551762205332</v>
      </c>
      <c r="T415" s="24">
        <v>0.60816478761636406</v>
      </c>
      <c r="U415" s="18" t="s">
        <v>3785</v>
      </c>
      <c r="V415" s="18"/>
      <c r="W415" t="s">
        <v>1594</v>
      </c>
    </row>
    <row r="416" spans="1:23" x14ac:dyDescent="0.3">
      <c r="A416" t="s">
        <v>3183</v>
      </c>
      <c r="B416" t="s">
        <v>412</v>
      </c>
      <c r="C416" t="s">
        <v>412</v>
      </c>
      <c r="D416" t="s">
        <v>3184</v>
      </c>
      <c r="E416" t="s">
        <v>1180</v>
      </c>
      <c r="G416" s="6">
        <v>3</v>
      </c>
      <c r="H416" s="2">
        <v>3</v>
      </c>
      <c r="I416" s="2">
        <v>3</v>
      </c>
      <c r="J416" s="2">
        <v>3</v>
      </c>
      <c r="K416" s="2">
        <v>3</v>
      </c>
      <c r="L416" s="10">
        <v>3</v>
      </c>
      <c r="N416" s="5">
        <v>23.261690019596369</v>
      </c>
      <c r="O416" s="18">
        <v>23.356787972205069</v>
      </c>
      <c r="P416" s="18">
        <v>23.691686242787728</v>
      </c>
      <c r="Q416" s="18">
        <v>23.361427425793433</v>
      </c>
      <c r="R416" s="18">
        <v>23.417812248944799</v>
      </c>
      <c r="S416" s="9">
        <v>22.810117737599096</v>
      </c>
      <c r="T416" s="24">
        <v>0.38582715211033403</v>
      </c>
      <c r="U416" s="18" t="s">
        <v>3785</v>
      </c>
      <c r="V416" s="18"/>
      <c r="W416" t="s">
        <v>1181</v>
      </c>
    </row>
    <row r="417" spans="1:23" x14ac:dyDescent="0.3">
      <c r="A417" t="s">
        <v>3185</v>
      </c>
      <c r="B417" t="s">
        <v>413</v>
      </c>
      <c r="C417" t="s">
        <v>1182</v>
      </c>
      <c r="D417" t="s">
        <v>3186</v>
      </c>
      <c r="E417" t="s">
        <v>1183</v>
      </c>
      <c r="G417" s="6">
        <v>3</v>
      </c>
      <c r="H417" s="2">
        <v>3</v>
      </c>
      <c r="I417" s="2">
        <v>2</v>
      </c>
      <c r="J417" s="2">
        <v>3</v>
      </c>
      <c r="K417" s="2">
        <v>3</v>
      </c>
      <c r="L417" s="10">
        <v>3</v>
      </c>
      <c r="N417" s="5">
        <v>23.965945503880633</v>
      </c>
      <c r="O417" s="18">
        <v>23.816629284527135</v>
      </c>
      <c r="P417" s="18">
        <v>22.82942157470983</v>
      </c>
      <c r="Q417" s="18">
        <v>23.5426513549947</v>
      </c>
      <c r="R417" s="18">
        <v>23.023087815183999</v>
      </c>
      <c r="S417" s="9">
        <v>23.223252540049369</v>
      </c>
      <c r="T417" s="24">
        <v>0.62878842623587206</v>
      </c>
      <c r="U417" s="18" t="s">
        <v>3785</v>
      </c>
      <c r="V417" s="18"/>
      <c r="W417" t="s">
        <v>1184</v>
      </c>
    </row>
    <row r="418" spans="1:23" x14ac:dyDescent="0.3">
      <c r="A418" t="s">
        <v>3187</v>
      </c>
      <c r="B418" t="s">
        <v>414</v>
      </c>
      <c r="C418" t="s">
        <v>414</v>
      </c>
      <c r="D418" t="s">
        <v>3188</v>
      </c>
      <c r="E418" t="s">
        <v>2271</v>
      </c>
      <c r="G418" s="6">
        <v>0</v>
      </c>
      <c r="H418" s="2">
        <v>0</v>
      </c>
      <c r="I418" s="2">
        <v>0</v>
      </c>
      <c r="J418" s="2">
        <v>0</v>
      </c>
      <c r="K418" s="2">
        <v>2</v>
      </c>
      <c r="L418" s="10">
        <v>0</v>
      </c>
      <c r="N418" s="5">
        <v>20.415945915662267</v>
      </c>
      <c r="O418" s="18">
        <v>20.305782070580602</v>
      </c>
      <c r="P418" s="18">
        <v>20.3769348760149</v>
      </c>
      <c r="Q418" s="18">
        <v>20.637388360356969</v>
      </c>
      <c r="R418" s="18">
        <v>20.604826402637332</v>
      </c>
      <c r="S418" s="9">
        <v>20.4683966084425</v>
      </c>
      <c r="T418" s="24">
        <v>0.52077578947908498</v>
      </c>
      <c r="U418" s="18" t="s">
        <v>3785</v>
      </c>
      <c r="V418" s="18"/>
      <c r="W418" t="s">
        <v>779</v>
      </c>
    </row>
    <row r="419" spans="1:23" x14ac:dyDescent="0.3">
      <c r="A419" t="s">
        <v>3191</v>
      </c>
      <c r="B419" t="s">
        <v>415</v>
      </c>
      <c r="C419" t="s">
        <v>1878</v>
      </c>
      <c r="D419" t="s">
        <v>3192</v>
      </c>
      <c r="E419" t="s">
        <v>1879</v>
      </c>
      <c r="G419" s="6">
        <v>3</v>
      </c>
      <c r="H419" s="2">
        <v>3</v>
      </c>
      <c r="I419" s="2">
        <v>3</v>
      </c>
      <c r="J419" s="2">
        <v>3</v>
      </c>
      <c r="K419" s="2">
        <v>3</v>
      </c>
      <c r="L419" s="10">
        <v>3</v>
      </c>
      <c r="N419" s="5">
        <v>24.1487037990095</v>
      </c>
      <c r="O419" s="18">
        <v>24.299679632048136</v>
      </c>
      <c r="P419" s="18">
        <v>24.25280804079507</v>
      </c>
      <c r="Q419" s="18">
        <v>24.233683962131664</v>
      </c>
      <c r="R419" s="18">
        <v>24.408302381120965</v>
      </c>
      <c r="S419" s="9">
        <v>24.525280035142732</v>
      </c>
      <c r="T419" s="24">
        <v>0.81736463159489503</v>
      </c>
      <c r="U419" s="18" t="s">
        <v>3785</v>
      </c>
      <c r="V419" s="18"/>
      <c r="W419" t="s">
        <v>1880</v>
      </c>
    </row>
    <row r="420" spans="1:23" x14ac:dyDescent="0.3">
      <c r="A420" t="s">
        <v>3193</v>
      </c>
      <c r="B420" t="s">
        <v>416</v>
      </c>
      <c r="C420" t="s">
        <v>1185</v>
      </c>
      <c r="D420" t="e">
        <v>#N/A</v>
      </c>
      <c r="E420" t="s">
        <v>1186</v>
      </c>
      <c r="G420" s="6">
        <v>3</v>
      </c>
      <c r="H420" s="2">
        <v>2</v>
      </c>
      <c r="I420" s="2">
        <v>2</v>
      </c>
      <c r="J420" s="2">
        <v>3</v>
      </c>
      <c r="K420" s="2">
        <v>3</v>
      </c>
      <c r="L420" s="10">
        <v>2</v>
      </c>
      <c r="N420" s="5">
        <v>22.727898779293099</v>
      </c>
      <c r="O420" s="18">
        <v>22.212381474151499</v>
      </c>
      <c r="P420" s="18">
        <v>22.058121239535733</v>
      </c>
      <c r="Q420" s="18">
        <v>23.077429799150266</v>
      </c>
      <c r="R420" s="18">
        <v>22.689421224368768</v>
      </c>
      <c r="S420" s="9">
        <v>21.7318421641735</v>
      </c>
      <c r="T420" s="24">
        <v>0.76463300526268296</v>
      </c>
      <c r="U420" s="18" t="s">
        <v>3785</v>
      </c>
      <c r="V420" s="18"/>
      <c r="W420" t="s">
        <v>1187</v>
      </c>
    </row>
    <row r="421" spans="1:23" x14ac:dyDescent="0.3">
      <c r="A421" t="s">
        <v>3194</v>
      </c>
      <c r="B421" t="s">
        <v>417</v>
      </c>
      <c r="C421" t="s">
        <v>1188</v>
      </c>
      <c r="D421" t="s">
        <v>3195</v>
      </c>
      <c r="E421" t="s">
        <v>1189</v>
      </c>
      <c r="G421" s="6">
        <v>3</v>
      </c>
      <c r="H421" s="2">
        <v>3</v>
      </c>
      <c r="I421" s="2">
        <v>3</v>
      </c>
      <c r="J421" s="2">
        <v>2</v>
      </c>
      <c r="K421" s="2">
        <v>3</v>
      </c>
      <c r="L421" s="10">
        <v>3</v>
      </c>
      <c r="N421" s="5">
        <v>22.764747228839866</v>
      </c>
      <c r="O421" s="18">
        <v>22.942806037831101</v>
      </c>
      <c r="P421" s="18">
        <v>22.769826410219736</v>
      </c>
      <c r="Q421" s="18">
        <v>22.508661654719763</v>
      </c>
      <c r="R421" s="18">
        <v>23.129754458419466</v>
      </c>
      <c r="S421" s="9">
        <v>23.773300950070404</v>
      </c>
      <c r="T421" s="24">
        <v>0.71644304033170503</v>
      </c>
      <c r="U421" s="18" t="s">
        <v>3785</v>
      </c>
      <c r="V421" s="18"/>
      <c r="W421" t="s">
        <v>1190</v>
      </c>
    </row>
    <row r="422" spans="1:23" x14ac:dyDescent="0.3">
      <c r="A422" t="s">
        <v>3196</v>
      </c>
      <c r="B422" t="s">
        <v>418</v>
      </c>
      <c r="C422" t="s">
        <v>1881</v>
      </c>
      <c r="D422" t="s">
        <v>3197</v>
      </c>
      <c r="E422" t="s">
        <v>1882</v>
      </c>
      <c r="G422" s="6">
        <v>1</v>
      </c>
      <c r="H422" s="2">
        <v>1</v>
      </c>
      <c r="I422" s="2">
        <v>3</v>
      </c>
      <c r="J422" s="2">
        <v>2</v>
      </c>
      <c r="K422" s="2">
        <v>2</v>
      </c>
      <c r="L422" s="10">
        <v>2</v>
      </c>
      <c r="N422" s="5">
        <v>21.444866972241034</v>
      </c>
      <c r="O422" s="18">
        <v>22.095742210657704</v>
      </c>
      <c r="P422" s="18">
        <v>24.188396149266833</v>
      </c>
      <c r="Q422" s="18">
        <v>23.083196327490899</v>
      </c>
      <c r="R422" s="18">
        <v>22.871653022672831</v>
      </c>
      <c r="S422" s="9">
        <v>22.729583603716197</v>
      </c>
      <c r="T422" s="24">
        <v>0.84514112089146298</v>
      </c>
      <c r="U422" s="18" t="s">
        <v>3785</v>
      </c>
      <c r="V422" s="18"/>
      <c r="W422" t="s">
        <v>1883</v>
      </c>
    </row>
    <row r="423" spans="1:23" x14ac:dyDescent="0.3">
      <c r="A423" t="s">
        <v>3198</v>
      </c>
      <c r="B423" t="s">
        <v>419</v>
      </c>
      <c r="C423" t="s">
        <v>1191</v>
      </c>
      <c r="D423" t="s">
        <v>3199</v>
      </c>
      <c r="E423" t="s">
        <v>1192</v>
      </c>
      <c r="G423" s="6">
        <v>3</v>
      </c>
      <c r="H423" s="2">
        <v>3</v>
      </c>
      <c r="I423" s="2">
        <v>3</v>
      </c>
      <c r="J423" s="2">
        <v>3</v>
      </c>
      <c r="K423" s="2">
        <v>3</v>
      </c>
      <c r="L423" s="10">
        <v>3</v>
      </c>
      <c r="N423" s="5">
        <v>24.490755499648969</v>
      </c>
      <c r="O423" s="18">
        <v>24.805604496444769</v>
      </c>
      <c r="P423" s="18">
        <v>24.613565532123364</v>
      </c>
      <c r="Q423" s="18">
        <v>25.906525792236604</v>
      </c>
      <c r="R423" s="18">
        <v>24.687498797227565</v>
      </c>
      <c r="S423" s="9">
        <v>25.0356173587234</v>
      </c>
      <c r="T423" s="24">
        <v>0.72198620150236603</v>
      </c>
      <c r="U423" s="18" t="s">
        <v>3785</v>
      </c>
      <c r="V423" s="18"/>
      <c r="W423" t="s">
        <v>1193</v>
      </c>
    </row>
    <row r="424" spans="1:23" x14ac:dyDescent="0.3">
      <c r="A424" t="s">
        <v>3200</v>
      </c>
      <c r="B424" t="s">
        <v>420</v>
      </c>
      <c r="C424" t="s">
        <v>1194</v>
      </c>
      <c r="D424" t="s">
        <v>3201</v>
      </c>
      <c r="E424" t="s">
        <v>1195</v>
      </c>
      <c r="G424" s="6">
        <v>3</v>
      </c>
      <c r="H424" s="2">
        <v>3</v>
      </c>
      <c r="I424" s="2">
        <v>3</v>
      </c>
      <c r="J424" s="2">
        <v>3</v>
      </c>
      <c r="K424" s="2">
        <v>3</v>
      </c>
      <c r="L424" s="10">
        <v>3</v>
      </c>
      <c r="N424" s="5">
        <v>24.492167648058736</v>
      </c>
      <c r="O424" s="18">
        <v>24.488393531319332</v>
      </c>
      <c r="P424" s="18">
        <v>24.052045605343199</v>
      </c>
      <c r="Q424" s="18">
        <v>23.702058135746132</v>
      </c>
      <c r="R424" s="18">
        <v>23.8223388830116</v>
      </c>
      <c r="S424" s="9">
        <v>23.414596775876031</v>
      </c>
      <c r="T424" s="24">
        <v>0.13623305941098199</v>
      </c>
      <c r="U424" s="18" t="s">
        <v>3785</v>
      </c>
      <c r="V424" s="18"/>
      <c r="W424" t="s">
        <v>1196</v>
      </c>
    </row>
    <row r="425" spans="1:23" x14ac:dyDescent="0.3">
      <c r="A425" t="s">
        <v>3202</v>
      </c>
      <c r="B425" t="s">
        <v>421</v>
      </c>
      <c r="C425" t="s">
        <v>1197</v>
      </c>
      <c r="D425" t="s">
        <v>3203</v>
      </c>
      <c r="E425" t="s">
        <v>1198</v>
      </c>
      <c r="G425" s="6">
        <v>3</v>
      </c>
      <c r="H425" s="2">
        <v>3</v>
      </c>
      <c r="I425" s="2">
        <v>2</v>
      </c>
      <c r="J425" s="2">
        <v>1</v>
      </c>
      <c r="K425" s="2">
        <v>1</v>
      </c>
      <c r="L425" s="10">
        <v>1</v>
      </c>
      <c r="N425" s="5">
        <v>24.470233438454599</v>
      </c>
      <c r="O425" s="18">
        <v>23.969481921538531</v>
      </c>
      <c r="P425" s="18">
        <v>23.0598959894552</v>
      </c>
      <c r="Q425" s="18">
        <v>21.51662777802947</v>
      </c>
      <c r="R425" s="18">
        <v>21.440070023527998</v>
      </c>
      <c r="S425" s="9">
        <v>21.176450096162934</v>
      </c>
      <c r="T425" s="24">
        <v>0.563860984179549</v>
      </c>
      <c r="U425" s="18" t="s">
        <v>3785</v>
      </c>
      <c r="V425" s="18"/>
      <c r="W425" t="s">
        <v>1199</v>
      </c>
    </row>
    <row r="426" spans="1:23" x14ac:dyDescent="0.3">
      <c r="A426" t="s">
        <v>3204</v>
      </c>
      <c r="B426" t="s">
        <v>422</v>
      </c>
      <c r="C426" t="s">
        <v>422</v>
      </c>
      <c r="D426" t="s">
        <v>3205</v>
      </c>
      <c r="E426" t="s">
        <v>1200</v>
      </c>
      <c r="G426" s="6">
        <v>3</v>
      </c>
      <c r="H426" s="2">
        <v>3</v>
      </c>
      <c r="I426" s="2">
        <v>3</v>
      </c>
      <c r="J426" s="2">
        <v>3</v>
      </c>
      <c r="K426" s="2">
        <v>3</v>
      </c>
      <c r="L426" s="10">
        <v>3</v>
      </c>
      <c r="N426" s="5">
        <v>23.132001786337767</v>
      </c>
      <c r="O426" s="18">
        <v>23.066786915587201</v>
      </c>
      <c r="P426" s="18">
        <v>22.818818363649864</v>
      </c>
      <c r="Q426" s="18">
        <v>22.870439215156633</v>
      </c>
      <c r="R426" s="18">
        <v>22.677124809641999</v>
      </c>
      <c r="S426" s="9">
        <v>22.10931093111363</v>
      </c>
      <c r="T426" s="24">
        <v>0.16434685420751</v>
      </c>
      <c r="U426" s="18" t="s">
        <v>3785</v>
      </c>
      <c r="V426" s="18"/>
      <c r="W426" t="s">
        <v>1201</v>
      </c>
    </row>
    <row r="427" spans="1:23" x14ac:dyDescent="0.3">
      <c r="A427" t="s">
        <v>3206</v>
      </c>
      <c r="B427" t="s">
        <v>423</v>
      </c>
      <c r="C427" t="s">
        <v>423</v>
      </c>
      <c r="D427" t="s">
        <v>3207</v>
      </c>
      <c r="E427" t="s">
        <v>2260</v>
      </c>
      <c r="G427" s="6">
        <v>3</v>
      </c>
      <c r="H427" s="2">
        <v>1</v>
      </c>
      <c r="I427" s="2">
        <v>1</v>
      </c>
      <c r="J427" s="2">
        <v>3</v>
      </c>
      <c r="K427" s="2">
        <v>2</v>
      </c>
      <c r="L427" s="10">
        <v>3</v>
      </c>
      <c r="N427" s="5">
        <v>21.889464505458999</v>
      </c>
      <c r="O427" s="18">
        <v>20.740318764729398</v>
      </c>
      <c r="P427" s="18">
        <v>20.879447722417499</v>
      </c>
      <c r="Q427" s="18">
        <v>21.981133350746301</v>
      </c>
      <c r="R427" s="18">
        <v>21.783138342357532</v>
      </c>
      <c r="S427" s="9">
        <v>21.979124657303032</v>
      </c>
      <c r="T427" s="24">
        <v>0.62878842623587206</v>
      </c>
      <c r="U427" s="18" t="s">
        <v>3785</v>
      </c>
      <c r="V427" s="18"/>
      <c r="W427" t="s">
        <v>2261</v>
      </c>
    </row>
    <row r="428" spans="1:23" x14ac:dyDescent="0.3">
      <c r="A428" t="s">
        <v>3208</v>
      </c>
      <c r="B428" t="s">
        <v>424</v>
      </c>
      <c r="C428" t="s">
        <v>424</v>
      </c>
      <c r="D428" t="s">
        <v>3209</v>
      </c>
      <c r="E428" t="s">
        <v>1774</v>
      </c>
      <c r="G428" s="6">
        <v>3</v>
      </c>
      <c r="H428" s="2">
        <v>3</v>
      </c>
      <c r="I428" s="2">
        <v>3</v>
      </c>
      <c r="J428" s="2">
        <v>3</v>
      </c>
      <c r="K428" s="2">
        <v>3</v>
      </c>
      <c r="L428" s="10">
        <v>3</v>
      </c>
      <c r="N428" s="5">
        <v>32.93538586770547</v>
      </c>
      <c r="O428" s="18">
        <v>33.385736596562275</v>
      </c>
      <c r="P428" s="18">
        <v>33.030546371893102</v>
      </c>
      <c r="Q428" s="18">
        <v>33.071680939183601</v>
      </c>
      <c r="R428" s="18">
        <v>32.677101163447801</v>
      </c>
      <c r="S428" s="9">
        <v>32.858581311369697</v>
      </c>
      <c r="T428" s="24">
        <v>0.34842078538926702</v>
      </c>
      <c r="U428" s="18" t="s">
        <v>3785</v>
      </c>
      <c r="V428" s="18"/>
      <c r="W428" t="s">
        <v>1775</v>
      </c>
    </row>
    <row r="429" spans="1:23" x14ac:dyDescent="0.3">
      <c r="A429" t="s">
        <v>3210</v>
      </c>
      <c r="B429" t="s">
        <v>425</v>
      </c>
      <c r="C429" t="s">
        <v>425</v>
      </c>
      <c r="D429" t="s">
        <v>3211</v>
      </c>
      <c r="E429" t="s">
        <v>1202</v>
      </c>
      <c r="G429" s="6">
        <v>3</v>
      </c>
      <c r="H429" s="2">
        <v>3</v>
      </c>
      <c r="I429" s="2">
        <v>2</v>
      </c>
      <c r="J429" s="2">
        <v>3</v>
      </c>
      <c r="K429" s="2">
        <v>2</v>
      </c>
      <c r="L429" s="10">
        <v>3</v>
      </c>
      <c r="N429" s="5">
        <v>23.3376239275714</v>
      </c>
      <c r="O429" s="18">
        <v>23.260892872621568</v>
      </c>
      <c r="P429" s="18">
        <v>22.278661188631101</v>
      </c>
      <c r="Q429" s="18">
        <v>23.4285687102461</v>
      </c>
      <c r="R429" s="18">
        <v>22.280289401439102</v>
      </c>
      <c r="S429" s="9">
        <v>23.428939073893702</v>
      </c>
      <c r="T429" s="24">
        <v>0.82696771172188699</v>
      </c>
      <c r="U429" s="18" t="s">
        <v>3785</v>
      </c>
      <c r="V429" s="18"/>
      <c r="W429" t="s">
        <v>1203</v>
      </c>
    </row>
    <row r="430" spans="1:23" x14ac:dyDescent="0.3">
      <c r="A430" t="s">
        <v>3212</v>
      </c>
      <c r="B430" t="s">
        <v>426</v>
      </c>
      <c r="C430" t="s">
        <v>426</v>
      </c>
      <c r="D430" t="s">
        <v>3213</v>
      </c>
      <c r="E430" t="s">
        <v>2120</v>
      </c>
      <c r="G430" s="6">
        <v>3</v>
      </c>
      <c r="H430" s="2">
        <v>3</v>
      </c>
      <c r="I430" s="2">
        <v>2</v>
      </c>
      <c r="J430" s="2">
        <v>2</v>
      </c>
      <c r="K430" s="2">
        <v>2</v>
      </c>
      <c r="L430" s="10">
        <v>3</v>
      </c>
      <c r="N430" s="5">
        <v>21.275217423659701</v>
      </c>
      <c r="O430" s="18">
        <v>20.993811389495633</v>
      </c>
      <c r="P430" s="18">
        <v>21.045985438277569</v>
      </c>
      <c r="Q430" s="18">
        <v>20.802092653811197</v>
      </c>
      <c r="R430" s="18">
        <v>21.067183909669101</v>
      </c>
      <c r="S430" s="9">
        <v>21.011062956992465</v>
      </c>
      <c r="T430" s="24">
        <v>0.95637128331698695</v>
      </c>
      <c r="U430" s="18" t="s">
        <v>3785</v>
      </c>
      <c r="V430" s="18"/>
      <c r="W430" t="s">
        <v>779</v>
      </c>
    </row>
    <row r="431" spans="1:23" x14ac:dyDescent="0.3">
      <c r="A431" t="s">
        <v>3214</v>
      </c>
      <c r="B431" t="s">
        <v>427</v>
      </c>
      <c r="C431" t="s">
        <v>2007</v>
      </c>
      <c r="D431" t="s">
        <v>3215</v>
      </c>
      <c r="E431" t="s">
        <v>2008</v>
      </c>
      <c r="G431" s="6">
        <v>3</v>
      </c>
      <c r="H431" s="2">
        <v>3</v>
      </c>
      <c r="I431" s="2">
        <v>3</v>
      </c>
      <c r="J431" s="2">
        <v>2</v>
      </c>
      <c r="K431" s="2">
        <v>2</v>
      </c>
      <c r="L431" s="10">
        <v>3</v>
      </c>
      <c r="N431" s="5">
        <v>21.913655057862002</v>
      </c>
      <c r="O431" s="18">
        <v>21.2938343734839</v>
      </c>
      <c r="P431" s="18">
        <v>21.244547809591797</v>
      </c>
      <c r="Q431" s="18">
        <v>21.045137128867665</v>
      </c>
      <c r="R431" s="18">
        <v>21.432660934849135</v>
      </c>
      <c r="S431" s="9">
        <v>22.024481130548001</v>
      </c>
      <c r="T431" s="24">
        <v>0.842422873950192</v>
      </c>
      <c r="U431" s="18" t="s">
        <v>3785</v>
      </c>
      <c r="V431" s="18"/>
      <c r="W431" t="s">
        <v>2009</v>
      </c>
    </row>
    <row r="432" spans="1:23" x14ac:dyDescent="0.3">
      <c r="A432" t="s">
        <v>3216</v>
      </c>
      <c r="B432" t="s">
        <v>428</v>
      </c>
      <c r="C432" t="s">
        <v>1204</v>
      </c>
      <c r="D432" t="s">
        <v>3217</v>
      </c>
      <c r="E432" t="s">
        <v>1205</v>
      </c>
      <c r="G432" s="6">
        <v>3</v>
      </c>
      <c r="H432" s="2">
        <v>3</v>
      </c>
      <c r="I432" s="2">
        <v>3</v>
      </c>
      <c r="J432" s="2">
        <v>3</v>
      </c>
      <c r="K432" s="2">
        <v>3</v>
      </c>
      <c r="L432" s="10">
        <v>3</v>
      </c>
      <c r="N432" s="5">
        <v>21.196696744943765</v>
      </c>
      <c r="O432" s="18">
        <v>22.122406058206565</v>
      </c>
      <c r="P432" s="18">
        <v>21.769268908309936</v>
      </c>
      <c r="Q432" s="18">
        <v>21.790471663217833</v>
      </c>
      <c r="R432" s="18">
        <v>22.0915396374883</v>
      </c>
      <c r="S432" s="9">
        <v>23.070727013754535</v>
      </c>
      <c r="T432" s="24">
        <v>0.62878842623587206</v>
      </c>
      <c r="U432" s="18" t="s">
        <v>3785</v>
      </c>
      <c r="V432" s="18"/>
      <c r="W432" t="s">
        <v>1206</v>
      </c>
    </row>
    <row r="433" spans="1:23" x14ac:dyDescent="0.3">
      <c r="A433" t="s">
        <v>3218</v>
      </c>
      <c r="B433" t="s">
        <v>429</v>
      </c>
      <c r="C433" t="s">
        <v>429</v>
      </c>
      <c r="D433" t="s">
        <v>3219</v>
      </c>
      <c r="E433" t="s">
        <v>1552</v>
      </c>
      <c r="G433" s="6">
        <v>3</v>
      </c>
      <c r="H433" s="2">
        <v>3</v>
      </c>
      <c r="I433" s="2">
        <v>3</v>
      </c>
      <c r="J433" s="2">
        <v>3</v>
      </c>
      <c r="K433" s="2">
        <v>3</v>
      </c>
      <c r="L433" s="10">
        <v>3</v>
      </c>
      <c r="N433" s="5">
        <v>26.583192998005799</v>
      </c>
      <c r="O433" s="18">
        <v>25.956236592932868</v>
      </c>
      <c r="P433" s="18">
        <v>26.088680328008696</v>
      </c>
      <c r="Q433" s="18">
        <v>25.531978227240568</v>
      </c>
      <c r="R433" s="18">
        <v>25.485802954959734</v>
      </c>
      <c r="S433" s="9">
        <v>26.361647923545831</v>
      </c>
      <c r="T433" s="24">
        <v>0.56692050134786998</v>
      </c>
      <c r="U433" s="18" t="s">
        <v>3785</v>
      </c>
      <c r="V433" s="18"/>
      <c r="W433" t="s">
        <v>779</v>
      </c>
    </row>
    <row r="434" spans="1:23" x14ac:dyDescent="0.3">
      <c r="A434" t="s">
        <v>3220</v>
      </c>
      <c r="B434" t="s">
        <v>430</v>
      </c>
      <c r="C434" t="s">
        <v>430</v>
      </c>
      <c r="D434" t="s">
        <v>3221</v>
      </c>
      <c r="E434" t="s">
        <v>2010</v>
      </c>
      <c r="G434" s="6">
        <v>3</v>
      </c>
      <c r="H434" s="2">
        <v>3</v>
      </c>
      <c r="I434" s="2">
        <v>3</v>
      </c>
      <c r="J434" s="2">
        <v>3</v>
      </c>
      <c r="K434" s="2">
        <v>3</v>
      </c>
      <c r="L434" s="10">
        <v>3</v>
      </c>
      <c r="N434" s="5">
        <v>25.028097667707499</v>
      </c>
      <c r="O434" s="18">
        <v>26.103747245049732</v>
      </c>
      <c r="P434" s="18">
        <v>25.173519663223932</v>
      </c>
      <c r="Q434" s="18">
        <v>26.329762633458063</v>
      </c>
      <c r="R434" s="18">
        <v>26.306509733310534</v>
      </c>
      <c r="S434" s="9">
        <v>25.881765361287503</v>
      </c>
      <c r="T434" s="24">
        <v>0.52077578947908498</v>
      </c>
      <c r="U434" s="18" t="s">
        <v>3785</v>
      </c>
      <c r="V434" s="18"/>
      <c r="W434" t="s">
        <v>1037</v>
      </c>
    </row>
    <row r="435" spans="1:23" x14ac:dyDescent="0.3">
      <c r="A435" t="s">
        <v>3222</v>
      </c>
      <c r="B435" t="s">
        <v>431</v>
      </c>
      <c r="C435" t="s">
        <v>1207</v>
      </c>
      <c r="D435" t="s">
        <v>3223</v>
      </c>
      <c r="E435" t="s">
        <v>1208</v>
      </c>
      <c r="G435" s="6">
        <v>3</v>
      </c>
      <c r="H435" s="2">
        <v>3</v>
      </c>
      <c r="I435" s="2">
        <v>3</v>
      </c>
      <c r="J435" s="2">
        <v>3</v>
      </c>
      <c r="K435" s="2">
        <v>3</v>
      </c>
      <c r="L435" s="10">
        <v>3</v>
      </c>
      <c r="N435" s="5">
        <v>26.279180810501568</v>
      </c>
      <c r="O435" s="18">
        <v>26.535473519907299</v>
      </c>
      <c r="P435" s="18">
        <v>26.370014662671466</v>
      </c>
      <c r="Q435" s="18">
        <v>26.321454058807266</v>
      </c>
      <c r="R435" s="18">
        <v>26.229614590979896</v>
      </c>
      <c r="S435" s="9">
        <v>26.098413513737867</v>
      </c>
      <c r="T435" s="24">
        <v>0.448872833897343</v>
      </c>
      <c r="U435" s="18" t="s">
        <v>3785</v>
      </c>
      <c r="V435" s="18"/>
      <c r="W435" t="s">
        <v>1209</v>
      </c>
    </row>
    <row r="436" spans="1:23" x14ac:dyDescent="0.3">
      <c r="A436" t="s">
        <v>3224</v>
      </c>
      <c r="B436" t="s">
        <v>432</v>
      </c>
      <c r="C436" t="s">
        <v>1776</v>
      </c>
      <c r="D436" t="s">
        <v>3225</v>
      </c>
      <c r="E436" t="s">
        <v>1777</v>
      </c>
      <c r="G436" s="6">
        <v>1</v>
      </c>
      <c r="H436" s="2">
        <v>1</v>
      </c>
      <c r="I436" s="2">
        <v>1</v>
      </c>
      <c r="J436" s="2">
        <v>2</v>
      </c>
      <c r="K436" s="2">
        <v>2</v>
      </c>
      <c r="L436" s="10">
        <v>3</v>
      </c>
      <c r="N436" s="5">
        <v>21.289926942667297</v>
      </c>
      <c r="O436" s="18">
        <v>21.327553395932899</v>
      </c>
      <c r="P436" s="18">
        <v>21.39471136867007</v>
      </c>
      <c r="Q436" s="18">
        <v>22.205938052893568</v>
      </c>
      <c r="R436" s="18">
        <v>22.256980432794666</v>
      </c>
      <c r="S436" s="9">
        <v>23.440371266179834</v>
      </c>
      <c r="T436" s="24">
        <v>0.75323920169049097</v>
      </c>
      <c r="U436" s="18" t="s">
        <v>3785</v>
      </c>
      <c r="V436" s="18"/>
      <c r="W436" t="s">
        <v>1778</v>
      </c>
    </row>
    <row r="437" spans="1:23" x14ac:dyDescent="0.3">
      <c r="A437" t="s">
        <v>3227</v>
      </c>
      <c r="B437" t="s">
        <v>433</v>
      </c>
      <c r="C437" t="s">
        <v>433</v>
      </c>
      <c r="D437" t="s">
        <v>3228</v>
      </c>
      <c r="E437" t="s">
        <v>2011</v>
      </c>
      <c r="G437" s="6">
        <v>3</v>
      </c>
      <c r="H437" s="2">
        <v>3</v>
      </c>
      <c r="I437" s="2">
        <v>3</v>
      </c>
      <c r="J437" s="2">
        <v>3</v>
      </c>
      <c r="K437" s="2">
        <v>3</v>
      </c>
      <c r="L437" s="10">
        <v>3</v>
      </c>
      <c r="N437" s="5">
        <v>24.514567982625902</v>
      </c>
      <c r="O437" s="18">
        <v>23.954090043250869</v>
      </c>
      <c r="P437" s="18">
        <v>24.778564641779834</v>
      </c>
      <c r="Q437" s="18">
        <v>24.157626047687867</v>
      </c>
      <c r="R437" s="18">
        <v>24.253884881294265</v>
      </c>
      <c r="S437" s="9">
        <v>25.38110810273967</v>
      </c>
      <c r="T437" s="24">
        <v>0.81273669491074796</v>
      </c>
      <c r="U437" s="18" t="s">
        <v>3785</v>
      </c>
      <c r="V437" s="18"/>
      <c r="W437" t="s">
        <v>2012</v>
      </c>
    </row>
    <row r="438" spans="1:23" x14ac:dyDescent="0.3">
      <c r="A438" t="s">
        <v>3229</v>
      </c>
      <c r="B438" t="s">
        <v>434</v>
      </c>
      <c r="C438" t="s">
        <v>434</v>
      </c>
      <c r="D438" t="s">
        <v>3230</v>
      </c>
      <c r="E438" t="s">
        <v>2181</v>
      </c>
      <c r="G438" s="6">
        <v>3</v>
      </c>
      <c r="H438" s="2">
        <v>3</v>
      </c>
      <c r="I438" s="2">
        <v>3</v>
      </c>
      <c r="J438" s="2">
        <v>3</v>
      </c>
      <c r="K438" s="2">
        <v>3</v>
      </c>
      <c r="L438" s="10">
        <v>3</v>
      </c>
      <c r="N438" s="5">
        <v>24.549569081604101</v>
      </c>
      <c r="O438" s="18">
        <v>24.307007162132464</v>
      </c>
      <c r="P438" s="18">
        <v>24.982329464706734</v>
      </c>
      <c r="Q438" s="18">
        <v>24.0544248624871</v>
      </c>
      <c r="R438" s="18">
        <v>24.422907301118471</v>
      </c>
      <c r="S438" s="9">
        <v>24.256591517998832</v>
      </c>
      <c r="T438" s="24">
        <v>0.46711607892014401</v>
      </c>
      <c r="U438" s="18" t="s">
        <v>3785</v>
      </c>
      <c r="V438" s="18"/>
      <c r="W438" t="s">
        <v>2182</v>
      </c>
    </row>
    <row r="439" spans="1:23" x14ac:dyDescent="0.3">
      <c r="A439" t="s">
        <v>3231</v>
      </c>
      <c r="B439" t="s">
        <v>435</v>
      </c>
      <c r="C439" t="s">
        <v>1210</v>
      </c>
      <c r="D439" t="s">
        <v>3232</v>
      </c>
      <c r="E439" t="s">
        <v>1211</v>
      </c>
      <c r="G439" s="6">
        <v>3</v>
      </c>
      <c r="H439" s="2">
        <v>3</v>
      </c>
      <c r="I439" s="2">
        <v>3</v>
      </c>
      <c r="J439" s="2">
        <v>3</v>
      </c>
      <c r="K439" s="2">
        <v>3</v>
      </c>
      <c r="L439" s="10">
        <v>3</v>
      </c>
      <c r="N439" s="5">
        <v>23.314138056346298</v>
      </c>
      <c r="O439" s="18">
        <v>22.878588447160734</v>
      </c>
      <c r="P439" s="18">
        <v>23.080866657273869</v>
      </c>
      <c r="Q439" s="18">
        <v>22.971044877829133</v>
      </c>
      <c r="R439" s="18">
        <v>22.886973966337404</v>
      </c>
      <c r="S439" s="9">
        <v>22.540742433573168</v>
      </c>
      <c r="T439" s="24">
        <v>0.61883988902711995</v>
      </c>
      <c r="U439" s="18" t="s">
        <v>3785</v>
      </c>
      <c r="V439" s="18"/>
      <c r="W439" t="s">
        <v>1212</v>
      </c>
    </row>
    <row r="440" spans="1:23" x14ac:dyDescent="0.3">
      <c r="A440" t="s">
        <v>3233</v>
      </c>
      <c r="B440" t="s">
        <v>436</v>
      </c>
      <c r="C440" t="s">
        <v>436</v>
      </c>
      <c r="D440" t="s">
        <v>3234</v>
      </c>
      <c r="E440" t="s">
        <v>1213</v>
      </c>
      <c r="G440" s="6">
        <v>3</v>
      </c>
      <c r="H440" s="2">
        <v>3</v>
      </c>
      <c r="I440" s="2">
        <v>3</v>
      </c>
      <c r="J440" s="2">
        <v>3</v>
      </c>
      <c r="K440" s="2">
        <v>3</v>
      </c>
      <c r="L440" s="10">
        <v>3</v>
      </c>
      <c r="N440" s="5">
        <v>24.814802305392096</v>
      </c>
      <c r="O440" s="18">
        <v>25.327681706319567</v>
      </c>
      <c r="P440" s="18">
        <v>25.150029221695934</v>
      </c>
      <c r="Q440" s="18">
        <v>25.17577817863193</v>
      </c>
      <c r="R440" s="18">
        <v>25.323402086254003</v>
      </c>
      <c r="S440" s="9">
        <v>25.115084627468168</v>
      </c>
      <c r="T440" s="24">
        <v>0.71554942921771703</v>
      </c>
      <c r="U440" s="18" t="s">
        <v>3785</v>
      </c>
      <c r="V440" s="18"/>
      <c r="W440" t="s">
        <v>1214</v>
      </c>
    </row>
    <row r="441" spans="1:23" x14ac:dyDescent="0.3">
      <c r="A441" t="s">
        <v>3235</v>
      </c>
      <c r="B441" t="s">
        <v>437</v>
      </c>
      <c r="C441" t="s">
        <v>1215</v>
      </c>
      <c r="D441" t="s">
        <v>3236</v>
      </c>
      <c r="E441" t="s">
        <v>1216</v>
      </c>
      <c r="G441" s="6">
        <v>3</v>
      </c>
      <c r="H441" s="2">
        <v>3</v>
      </c>
      <c r="I441" s="2">
        <v>3</v>
      </c>
      <c r="J441" s="2">
        <v>3</v>
      </c>
      <c r="K441" s="2">
        <v>3</v>
      </c>
      <c r="L441" s="10">
        <v>3</v>
      </c>
      <c r="N441" s="5">
        <v>22.691387311983704</v>
      </c>
      <c r="O441" s="18">
        <v>22.741428416837365</v>
      </c>
      <c r="P441" s="18">
        <v>22.814321095710898</v>
      </c>
      <c r="Q441" s="18">
        <v>22.640234710045132</v>
      </c>
      <c r="R441" s="18">
        <v>22.358836715726067</v>
      </c>
      <c r="S441" s="9">
        <v>22.057628133340767</v>
      </c>
      <c r="T441" s="24">
        <v>0.84154689998082299</v>
      </c>
      <c r="U441" s="18" t="s">
        <v>3785</v>
      </c>
      <c r="V441" s="18"/>
      <c r="W441" t="s">
        <v>1217</v>
      </c>
    </row>
    <row r="442" spans="1:23" x14ac:dyDescent="0.3">
      <c r="A442" t="s">
        <v>3237</v>
      </c>
      <c r="B442" t="s">
        <v>438</v>
      </c>
      <c r="C442" t="s">
        <v>438</v>
      </c>
      <c r="D442" t="s">
        <v>3238</v>
      </c>
      <c r="E442" t="s">
        <v>1218</v>
      </c>
      <c r="G442" s="6">
        <v>1</v>
      </c>
      <c r="H442" s="2">
        <v>0</v>
      </c>
      <c r="I442" s="2">
        <v>2</v>
      </c>
      <c r="J442" s="2">
        <v>1</v>
      </c>
      <c r="K442" s="2">
        <v>3</v>
      </c>
      <c r="L442" s="10">
        <v>2</v>
      </c>
      <c r="N442" s="5">
        <v>20.920905683327</v>
      </c>
      <c r="O442" s="18">
        <v>20.283311662697034</v>
      </c>
      <c r="P442" s="18">
        <v>22.038041964128666</v>
      </c>
      <c r="Q442" s="18">
        <v>20.931729939924764</v>
      </c>
      <c r="R442" s="18">
        <v>22.398979550303565</v>
      </c>
      <c r="S442" s="9">
        <v>21.640629752019198</v>
      </c>
      <c r="T442" s="24">
        <v>0.46711607892014401</v>
      </c>
      <c r="U442" s="18" t="s">
        <v>3785</v>
      </c>
      <c r="V442" s="18"/>
      <c r="W442" t="s">
        <v>1219</v>
      </c>
    </row>
    <row r="443" spans="1:23" x14ac:dyDescent="0.3">
      <c r="A443" t="s">
        <v>3241</v>
      </c>
      <c r="B443" t="s">
        <v>439</v>
      </c>
      <c r="C443" t="s">
        <v>1884</v>
      </c>
      <c r="D443" t="s">
        <v>3242</v>
      </c>
      <c r="E443" t="s">
        <v>1885</v>
      </c>
      <c r="G443" s="6">
        <v>3</v>
      </c>
      <c r="H443" s="2">
        <v>3</v>
      </c>
      <c r="I443" s="2">
        <v>3</v>
      </c>
      <c r="J443" s="2">
        <v>3</v>
      </c>
      <c r="K443" s="2">
        <v>3</v>
      </c>
      <c r="L443" s="10">
        <v>3</v>
      </c>
      <c r="N443" s="5">
        <v>27.437602437257635</v>
      </c>
      <c r="O443" s="18">
        <v>27.405625409115768</v>
      </c>
      <c r="P443" s="18">
        <v>27.300462034289968</v>
      </c>
      <c r="Q443" s="18">
        <v>27.49487320649563</v>
      </c>
      <c r="R443" s="18">
        <v>27.165068434588402</v>
      </c>
      <c r="S443" s="9">
        <v>27.392701910556269</v>
      </c>
      <c r="T443" s="24">
        <v>0.77293795987436797</v>
      </c>
      <c r="U443" s="18" t="s">
        <v>3785</v>
      </c>
      <c r="V443" s="18"/>
      <c r="W443" t="s">
        <v>1886</v>
      </c>
    </row>
    <row r="444" spans="1:23" x14ac:dyDescent="0.3">
      <c r="A444" t="s">
        <v>3243</v>
      </c>
      <c r="B444" t="s">
        <v>440</v>
      </c>
      <c r="C444" t="s">
        <v>440</v>
      </c>
      <c r="D444" t="s">
        <v>3244</v>
      </c>
      <c r="E444" t="s">
        <v>1887</v>
      </c>
      <c r="G444" s="6">
        <v>3</v>
      </c>
      <c r="H444" s="2">
        <v>3</v>
      </c>
      <c r="I444" s="2">
        <v>3</v>
      </c>
      <c r="J444" s="2">
        <v>2</v>
      </c>
      <c r="K444" s="2">
        <v>2</v>
      </c>
      <c r="L444" s="10">
        <v>3</v>
      </c>
      <c r="N444" s="5">
        <v>22.99200114368033</v>
      </c>
      <c r="O444" s="18">
        <v>22.78038372961613</v>
      </c>
      <c r="P444" s="18">
        <v>22.672306009774299</v>
      </c>
      <c r="Q444" s="18">
        <v>21.655893189153868</v>
      </c>
      <c r="R444" s="18">
        <v>22.294657511592732</v>
      </c>
      <c r="S444" s="9">
        <v>22.726543968857637</v>
      </c>
      <c r="T444" s="24">
        <v>0.87593675684359495</v>
      </c>
      <c r="U444" s="18" t="s">
        <v>3785</v>
      </c>
      <c r="V444" s="18"/>
      <c r="W444" t="s">
        <v>1888</v>
      </c>
    </row>
    <row r="445" spans="1:23" x14ac:dyDescent="0.3">
      <c r="A445" t="s">
        <v>3245</v>
      </c>
      <c r="B445" t="s">
        <v>441</v>
      </c>
      <c r="C445" t="s">
        <v>441</v>
      </c>
      <c r="D445" t="s">
        <v>3246</v>
      </c>
      <c r="E445" t="s">
        <v>1220</v>
      </c>
      <c r="G445" s="6">
        <v>3</v>
      </c>
      <c r="H445" s="2">
        <v>3</v>
      </c>
      <c r="I445" s="2">
        <v>2</v>
      </c>
      <c r="J445" s="2">
        <v>3</v>
      </c>
      <c r="K445" s="2">
        <v>3</v>
      </c>
      <c r="L445" s="10">
        <v>2</v>
      </c>
      <c r="N445" s="5">
        <v>22.398895761583997</v>
      </c>
      <c r="O445" s="18">
        <v>22.232553828221835</v>
      </c>
      <c r="P445" s="18">
        <v>22.154749696155601</v>
      </c>
      <c r="Q445" s="18">
        <v>22.456782186178469</v>
      </c>
      <c r="R445" s="18">
        <v>22.319032241106736</v>
      </c>
      <c r="S445" s="9">
        <v>21.990637672764802</v>
      </c>
      <c r="T445" s="24">
        <v>0.94530998458790805</v>
      </c>
      <c r="U445" s="18" t="s">
        <v>3785</v>
      </c>
      <c r="V445" s="18"/>
      <c r="W445" t="s">
        <v>1221</v>
      </c>
    </row>
    <row r="446" spans="1:23" x14ac:dyDescent="0.3">
      <c r="A446" t="s">
        <v>3247</v>
      </c>
      <c r="B446" t="s">
        <v>442</v>
      </c>
      <c r="C446" t="s">
        <v>442</v>
      </c>
      <c r="D446" t="s">
        <v>3248</v>
      </c>
      <c r="E446" t="s">
        <v>1889</v>
      </c>
      <c r="G446" s="6">
        <v>3</v>
      </c>
      <c r="H446" s="2">
        <v>3</v>
      </c>
      <c r="I446" s="2">
        <v>3</v>
      </c>
      <c r="J446" s="2">
        <v>3</v>
      </c>
      <c r="K446" s="2">
        <v>3</v>
      </c>
      <c r="L446" s="10">
        <v>3</v>
      </c>
      <c r="N446" s="5">
        <v>24.477258129989632</v>
      </c>
      <c r="O446" s="18">
        <v>24.655516445482164</v>
      </c>
      <c r="P446" s="18">
        <v>24.901058147507033</v>
      </c>
      <c r="Q446" s="18">
        <v>24.488038977635199</v>
      </c>
      <c r="R446" s="18">
        <v>24.497279130434865</v>
      </c>
      <c r="S446" s="9">
        <v>24.448595275134199</v>
      </c>
      <c r="T446" s="24">
        <v>0.47573459945726998</v>
      </c>
      <c r="U446" s="18" t="s">
        <v>3785</v>
      </c>
      <c r="V446" s="18"/>
      <c r="W446" t="s">
        <v>988</v>
      </c>
    </row>
    <row r="447" spans="1:23" x14ac:dyDescent="0.3">
      <c r="A447" t="s">
        <v>3249</v>
      </c>
      <c r="B447" t="s">
        <v>443</v>
      </c>
      <c r="C447" t="s">
        <v>443</v>
      </c>
      <c r="D447" t="s">
        <v>3250</v>
      </c>
      <c r="E447" t="s">
        <v>1222</v>
      </c>
      <c r="G447" s="6">
        <v>3</v>
      </c>
      <c r="H447" s="2">
        <v>2</v>
      </c>
      <c r="I447" s="2">
        <v>3</v>
      </c>
      <c r="J447" s="2">
        <v>3</v>
      </c>
      <c r="K447" s="2">
        <v>3</v>
      </c>
      <c r="L447" s="10">
        <v>3</v>
      </c>
      <c r="N447" s="5">
        <v>21.56957847685403</v>
      </c>
      <c r="O447" s="18">
        <v>21.2586490049408</v>
      </c>
      <c r="P447" s="18">
        <v>21.662687330527763</v>
      </c>
      <c r="Q447" s="18">
        <v>21.753296519699035</v>
      </c>
      <c r="R447" s="18">
        <v>21.941057618904136</v>
      </c>
      <c r="S447" s="9">
        <v>21.860496973651664</v>
      </c>
      <c r="T447" s="24">
        <v>0.80944683263228501</v>
      </c>
      <c r="U447" s="18" t="s">
        <v>3785</v>
      </c>
      <c r="V447" s="18"/>
      <c r="W447" t="s">
        <v>739</v>
      </c>
    </row>
    <row r="448" spans="1:23" x14ac:dyDescent="0.3">
      <c r="A448" t="s">
        <v>3251</v>
      </c>
      <c r="B448" t="s">
        <v>444</v>
      </c>
      <c r="C448" t="s">
        <v>2263</v>
      </c>
      <c r="D448" t="s">
        <v>3252</v>
      </c>
      <c r="E448" t="s">
        <v>2262</v>
      </c>
      <c r="G448" s="6">
        <v>3</v>
      </c>
      <c r="H448" s="2">
        <v>3</v>
      </c>
      <c r="I448" s="2">
        <v>3</v>
      </c>
      <c r="J448" s="2">
        <v>3</v>
      </c>
      <c r="K448" s="2">
        <v>3</v>
      </c>
      <c r="L448" s="10">
        <v>3</v>
      </c>
      <c r="N448" s="5">
        <v>22.915870568488401</v>
      </c>
      <c r="O448" s="18">
        <v>22.926321009583599</v>
      </c>
      <c r="P448" s="18">
        <v>22.8042434016794</v>
      </c>
      <c r="Q448" s="18">
        <v>23.008124109099132</v>
      </c>
      <c r="R448" s="18">
        <v>23.076285168435799</v>
      </c>
      <c r="S448" s="9">
        <v>22.716894649560164</v>
      </c>
      <c r="T448" s="24">
        <v>0.80944683263228501</v>
      </c>
      <c r="U448" s="18" t="s">
        <v>3785</v>
      </c>
      <c r="V448" s="18"/>
      <c r="W448" t="s">
        <v>2264</v>
      </c>
    </row>
    <row r="449" spans="1:23" x14ac:dyDescent="0.3">
      <c r="A449" t="s">
        <v>3253</v>
      </c>
      <c r="B449" t="s">
        <v>445</v>
      </c>
      <c r="C449" t="s">
        <v>1223</v>
      </c>
      <c r="D449" t="s">
        <v>3254</v>
      </c>
      <c r="E449" t="s">
        <v>1224</v>
      </c>
      <c r="G449" s="6">
        <v>3</v>
      </c>
      <c r="H449" s="2">
        <v>3</v>
      </c>
      <c r="I449" s="2">
        <v>3</v>
      </c>
      <c r="J449" s="2">
        <v>3</v>
      </c>
      <c r="K449" s="2">
        <v>3</v>
      </c>
      <c r="L449" s="10">
        <v>3</v>
      </c>
      <c r="N449" s="5">
        <v>23.663260755083002</v>
      </c>
      <c r="O449" s="18">
        <v>23.698815307698869</v>
      </c>
      <c r="P449" s="18">
        <v>23.617393062177769</v>
      </c>
      <c r="Q449" s="18">
        <v>23.782154087239263</v>
      </c>
      <c r="R449" s="18">
        <v>23.924471401952001</v>
      </c>
      <c r="S449" s="9">
        <v>23.435230795609133</v>
      </c>
      <c r="T449" s="24">
        <v>0.289178670503563</v>
      </c>
      <c r="U449" s="18" t="s">
        <v>3785</v>
      </c>
      <c r="V449" s="18"/>
      <c r="W449" t="s">
        <v>1225</v>
      </c>
    </row>
    <row r="450" spans="1:23" x14ac:dyDescent="0.3">
      <c r="A450" t="s">
        <v>3255</v>
      </c>
      <c r="B450" t="s">
        <v>446</v>
      </c>
      <c r="C450" t="s">
        <v>446</v>
      </c>
      <c r="D450" t="s">
        <v>3256</v>
      </c>
      <c r="E450" t="s">
        <v>1226</v>
      </c>
      <c r="G450" s="6">
        <v>3</v>
      </c>
      <c r="H450" s="2">
        <v>3</v>
      </c>
      <c r="I450" s="2">
        <v>3</v>
      </c>
      <c r="J450" s="2">
        <v>3</v>
      </c>
      <c r="K450" s="2">
        <v>3</v>
      </c>
      <c r="L450" s="10">
        <v>3</v>
      </c>
      <c r="N450" s="5">
        <v>24.747945243812534</v>
      </c>
      <c r="O450" s="18">
        <v>24.485496945877969</v>
      </c>
      <c r="P450" s="18">
        <v>24.020419741478602</v>
      </c>
      <c r="Q450" s="18">
        <v>23.970671256797601</v>
      </c>
      <c r="R450" s="18">
        <v>24.467168111690231</v>
      </c>
      <c r="S450" s="9">
        <v>24.328058711437702</v>
      </c>
      <c r="T450" s="24">
        <v>0.612120088912675</v>
      </c>
      <c r="U450" s="18" t="s">
        <v>3785</v>
      </c>
      <c r="V450" s="18"/>
      <c r="W450" t="s">
        <v>1227</v>
      </c>
    </row>
    <row r="451" spans="1:23" x14ac:dyDescent="0.3">
      <c r="A451" t="s">
        <v>3257</v>
      </c>
      <c r="B451" t="s">
        <v>447</v>
      </c>
      <c r="C451" t="s">
        <v>447</v>
      </c>
      <c r="D451" t="s">
        <v>3258</v>
      </c>
      <c r="E451" t="s">
        <v>1228</v>
      </c>
      <c r="G451" s="6">
        <v>3</v>
      </c>
      <c r="H451" s="2">
        <v>3</v>
      </c>
      <c r="I451" s="2">
        <v>3</v>
      </c>
      <c r="J451" s="2">
        <v>3</v>
      </c>
      <c r="K451" s="2">
        <v>3</v>
      </c>
      <c r="L451" s="10">
        <v>3</v>
      </c>
      <c r="N451" s="5">
        <v>25.085351179215696</v>
      </c>
      <c r="O451" s="18">
        <v>25.473727479959802</v>
      </c>
      <c r="P451" s="18">
        <v>24.818278130164234</v>
      </c>
      <c r="Q451" s="18">
        <v>25.518973799760669</v>
      </c>
      <c r="R451" s="18">
        <v>25.501157761796435</v>
      </c>
      <c r="S451" s="9">
        <v>24.871891697737766</v>
      </c>
      <c r="T451" s="24">
        <v>0.75951489214071199</v>
      </c>
      <c r="U451" s="18" t="s">
        <v>3785</v>
      </c>
      <c r="V451" s="18"/>
      <c r="W451" t="s">
        <v>1229</v>
      </c>
    </row>
    <row r="452" spans="1:23" x14ac:dyDescent="0.3">
      <c r="A452" t="s">
        <v>3259</v>
      </c>
      <c r="B452" t="s">
        <v>448</v>
      </c>
      <c r="C452" t="s">
        <v>1230</v>
      </c>
      <c r="D452" t="s">
        <v>3260</v>
      </c>
      <c r="E452" t="s">
        <v>1231</v>
      </c>
      <c r="G452" s="6">
        <v>3</v>
      </c>
      <c r="H452" s="2">
        <v>2</v>
      </c>
      <c r="I452" s="2">
        <v>2</v>
      </c>
      <c r="J452" s="2">
        <v>3</v>
      </c>
      <c r="K452" s="2">
        <v>3</v>
      </c>
      <c r="L452" s="10">
        <v>1</v>
      </c>
      <c r="N452" s="5">
        <v>22.84336880225263</v>
      </c>
      <c r="O452" s="18">
        <v>22.206378971765734</v>
      </c>
      <c r="P452" s="18">
        <v>22.117347760529899</v>
      </c>
      <c r="Q452" s="18">
        <v>22.238961125370633</v>
      </c>
      <c r="R452" s="18">
        <v>21.923385081483868</v>
      </c>
      <c r="S452" s="9">
        <v>20.566623448005167</v>
      </c>
      <c r="T452" s="24">
        <v>0.62878842623587206</v>
      </c>
      <c r="U452" s="18" t="s">
        <v>3785</v>
      </c>
      <c r="V452" s="18"/>
      <c r="W452" t="s">
        <v>1232</v>
      </c>
    </row>
    <row r="453" spans="1:23" x14ac:dyDescent="0.3">
      <c r="A453" t="s">
        <v>3261</v>
      </c>
      <c r="B453" t="s">
        <v>449</v>
      </c>
      <c r="C453" t="s">
        <v>449</v>
      </c>
      <c r="D453" t="s">
        <v>3262</v>
      </c>
      <c r="E453" t="s">
        <v>2123</v>
      </c>
      <c r="G453" s="6">
        <v>2</v>
      </c>
      <c r="H453" s="2">
        <v>1</v>
      </c>
      <c r="I453" s="2">
        <v>2</v>
      </c>
      <c r="J453" s="2">
        <v>1</v>
      </c>
      <c r="K453" s="2">
        <v>3</v>
      </c>
      <c r="L453" s="10">
        <v>3</v>
      </c>
      <c r="N453" s="5">
        <v>21.495307133598562</v>
      </c>
      <c r="O453" s="18">
        <v>20.882830369547001</v>
      </c>
      <c r="P453" s="18">
        <v>21.897628987982035</v>
      </c>
      <c r="Q453" s="18">
        <v>21.079301857225431</v>
      </c>
      <c r="R453" s="18">
        <v>22.559261102277201</v>
      </c>
      <c r="S453" s="9">
        <v>22.310487470495033</v>
      </c>
      <c r="T453" s="24">
        <v>0.76469166570932601</v>
      </c>
      <c r="U453" s="18" t="s">
        <v>3785</v>
      </c>
      <c r="V453" s="18"/>
      <c r="W453" t="s">
        <v>1266</v>
      </c>
    </row>
    <row r="454" spans="1:23" x14ac:dyDescent="0.3">
      <c r="A454" t="s">
        <v>3263</v>
      </c>
      <c r="B454" t="s">
        <v>450</v>
      </c>
      <c r="C454" t="s">
        <v>450</v>
      </c>
      <c r="D454" t="s">
        <v>3264</v>
      </c>
      <c r="E454" t="s">
        <v>1890</v>
      </c>
      <c r="G454" s="6">
        <v>3</v>
      </c>
      <c r="H454" s="2">
        <v>3</v>
      </c>
      <c r="I454" s="2">
        <v>3</v>
      </c>
      <c r="J454" s="2">
        <v>3</v>
      </c>
      <c r="K454" s="2">
        <v>3</v>
      </c>
      <c r="L454" s="10">
        <v>3</v>
      </c>
      <c r="N454" s="5">
        <v>22.427261507239205</v>
      </c>
      <c r="O454" s="18">
        <v>22.096336975775369</v>
      </c>
      <c r="P454" s="18">
        <v>22.098824245411233</v>
      </c>
      <c r="Q454" s="18">
        <v>22.141655326099634</v>
      </c>
      <c r="R454" s="18">
        <v>22.31438495400587</v>
      </c>
      <c r="S454" s="9">
        <v>22.67346953734793</v>
      </c>
      <c r="T454" s="24">
        <v>0.62878842623587206</v>
      </c>
      <c r="U454" s="18" t="s">
        <v>3785</v>
      </c>
      <c r="V454" s="18"/>
      <c r="W454" t="s">
        <v>1356</v>
      </c>
    </row>
    <row r="455" spans="1:23" x14ac:dyDescent="0.3">
      <c r="A455" t="s">
        <v>3265</v>
      </c>
      <c r="B455" t="s">
        <v>451</v>
      </c>
      <c r="C455" t="s">
        <v>451</v>
      </c>
      <c r="D455" t="s">
        <v>3266</v>
      </c>
      <c r="E455" t="s">
        <v>1233</v>
      </c>
      <c r="G455" s="6">
        <v>3</v>
      </c>
      <c r="H455" s="2">
        <v>3</v>
      </c>
      <c r="I455" s="2">
        <v>3</v>
      </c>
      <c r="J455" s="2">
        <v>2</v>
      </c>
      <c r="K455" s="2">
        <v>3</v>
      </c>
      <c r="L455" s="10">
        <v>3</v>
      </c>
      <c r="N455" s="5">
        <v>21.42921381394973</v>
      </c>
      <c r="O455" s="18">
        <v>21.45317166312827</v>
      </c>
      <c r="P455" s="18">
        <v>22.153193564701898</v>
      </c>
      <c r="Q455" s="18">
        <v>21.465833057570098</v>
      </c>
      <c r="R455" s="18">
        <v>21.673137478351332</v>
      </c>
      <c r="S455" s="9">
        <v>21.326034479317201</v>
      </c>
      <c r="T455" s="24">
        <v>0.72662367688059903</v>
      </c>
      <c r="U455" s="18" t="s">
        <v>3785</v>
      </c>
      <c r="V455" s="18"/>
      <c r="W455" t="s">
        <v>779</v>
      </c>
    </row>
    <row r="456" spans="1:23" x14ac:dyDescent="0.3">
      <c r="A456" t="s">
        <v>3267</v>
      </c>
      <c r="B456" t="s">
        <v>452</v>
      </c>
      <c r="C456" t="s">
        <v>452</v>
      </c>
      <c r="D456" t="s">
        <v>3268</v>
      </c>
      <c r="E456" t="s">
        <v>2265</v>
      </c>
      <c r="G456" s="6">
        <v>0</v>
      </c>
      <c r="H456" s="2">
        <v>0</v>
      </c>
      <c r="I456" s="2">
        <v>0</v>
      </c>
      <c r="J456" s="2">
        <v>0</v>
      </c>
      <c r="K456" s="2">
        <v>2</v>
      </c>
      <c r="L456" s="10">
        <v>0</v>
      </c>
      <c r="N456" s="5">
        <v>20.314443733293</v>
      </c>
      <c r="O456" s="18">
        <v>20.521483339786098</v>
      </c>
      <c r="P456" s="18">
        <v>20.837005565728802</v>
      </c>
      <c r="Q456" s="18">
        <v>20.441090785356469</v>
      </c>
      <c r="R456" s="18">
        <v>19.909867043921167</v>
      </c>
      <c r="S456" s="9">
        <v>20.289617913656066</v>
      </c>
      <c r="T456" s="24">
        <v>0.54948120542650802</v>
      </c>
      <c r="U456" s="18" t="s">
        <v>3785</v>
      </c>
      <c r="V456" s="18"/>
      <c r="W456" t="s">
        <v>739</v>
      </c>
    </row>
    <row r="457" spans="1:23" x14ac:dyDescent="0.3">
      <c r="A457" t="s">
        <v>3269</v>
      </c>
      <c r="B457" t="s">
        <v>453</v>
      </c>
      <c r="C457" t="s">
        <v>453</v>
      </c>
      <c r="D457" t="s">
        <v>3270</v>
      </c>
      <c r="E457" t="s">
        <v>2171</v>
      </c>
      <c r="G457" s="6">
        <v>1</v>
      </c>
      <c r="H457" s="2">
        <v>2</v>
      </c>
      <c r="I457" s="2">
        <v>1</v>
      </c>
      <c r="J457" s="2">
        <v>1</v>
      </c>
      <c r="K457" s="2">
        <v>1</v>
      </c>
      <c r="L457" s="10">
        <v>0</v>
      </c>
      <c r="N457" s="5">
        <v>20.698352269191336</v>
      </c>
      <c r="O457" s="18">
        <v>20.943854634554231</v>
      </c>
      <c r="P457" s="18">
        <v>20.761388404108168</v>
      </c>
      <c r="Q457" s="18">
        <v>20.9542528651338</v>
      </c>
      <c r="R457" s="18">
        <v>20.964497097059265</v>
      </c>
      <c r="S457" s="9">
        <v>20.446349397012636</v>
      </c>
      <c r="T457" s="24">
        <v>0.82444628037317302</v>
      </c>
      <c r="U457" s="18" t="s">
        <v>3785</v>
      </c>
      <c r="V457" s="18"/>
      <c r="W457" t="s">
        <v>1843</v>
      </c>
    </row>
    <row r="458" spans="1:23" x14ac:dyDescent="0.3">
      <c r="A458" t="s">
        <v>3271</v>
      </c>
      <c r="B458" t="s">
        <v>454</v>
      </c>
      <c r="C458" t="s">
        <v>454</v>
      </c>
      <c r="D458" t="s">
        <v>3272</v>
      </c>
      <c r="E458" t="s">
        <v>1234</v>
      </c>
      <c r="G458" s="6">
        <v>1</v>
      </c>
      <c r="H458" s="2">
        <v>1</v>
      </c>
      <c r="I458" s="2">
        <v>1</v>
      </c>
      <c r="J458" s="2">
        <v>2</v>
      </c>
      <c r="K458" s="2">
        <v>2</v>
      </c>
      <c r="L458" s="10">
        <v>2</v>
      </c>
      <c r="N458" s="5">
        <v>21.701418451837768</v>
      </c>
      <c r="O458" s="18">
        <v>21.467359854261801</v>
      </c>
      <c r="P458" s="18">
        <v>21.21165261416537</v>
      </c>
      <c r="Q458" s="18">
        <v>22.234514261593134</v>
      </c>
      <c r="R458" s="18">
        <v>22.285060358266701</v>
      </c>
      <c r="S458" s="9">
        <v>22.376119540625837</v>
      </c>
      <c r="T458" s="24">
        <v>0.961891698094957</v>
      </c>
      <c r="U458" s="18" t="s">
        <v>3785</v>
      </c>
      <c r="V458" s="18"/>
      <c r="W458" t="s">
        <v>1235</v>
      </c>
    </row>
    <row r="459" spans="1:23" x14ac:dyDescent="0.3">
      <c r="A459" t="s">
        <v>3273</v>
      </c>
      <c r="B459" t="s">
        <v>455</v>
      </c>
      <c r="C459" t="s">
        <v>2125</v>
      </c>
      <c r="D459" t="s">
        <v>3274</v>
      </c>
      <c r="E459" t="s">
        <v>2124</v>
      </c>
      <c r="G459" s="6">
        <v>3</v>
      </c>
      <c r="H459" s="2">
        <v>3</v>
      </c>
      <c r="I459" s="2">
        <v>3</v>
      </c>
      <c r="J459" s="2">
        <v>3</v>
      </c>
      <c r="K459" s="2">
        <v>3</v>
      </c>
      <c r="L459" s="10">
        <v>3</v>
      </c>
      <c r="N459" s="5">
        <v>24.625394967326031</v>
      </c>
      <c r="O459" s="18">
        <v>24.672052825694305</v>
      </c>
      <c r="P459" s="18">
        <v>24.193285591912737</v>
      </c>
      <c r="Q459" s="18">
        <v>24.0268429063069</v>
      </c>
      <c r="R459" s="18">
        <v>24.499708460472267</v>
      </c>
      <c r="S459" s="9">
        <v>24.330059608307668</v>
      </c>
      <c r="T459" s="24">
        <v>0.77409344705788796</v>
      </c>
      <c r="U459" s="18" t="s">
        <v>3785</v>
      </c>
      <c r="V459" s="18"/>
      <c r="W459" t="s">
        <v>2126</v>
      </c>
    </row>
    <row r="460" spans="1:23" x14ac:dyDescent="0.3">
      <c r="A460" t="s">
        <v>3275</v>
      </c>
      <c r="B460" t="s">
        <v>456</v>
      </c>
      <c r="C460" t="s">
        <v>1553</v>
      </c>
      <c r="D460" t="s">
        <v>3276</v>
      </c>
      <c r="E460" t="s">
        <v>1554</v>
      </c>
      <c r="G460" s="6">
        <v>3</v>
      </c>
      <c r="H460" s="2">
        <v>3</v>
      </c>
      <c r="I460" s="2">
        <v>2</v>
      </c>
      <c r="J460" s="2">
        <v>2</v>
      </c>
      <c r="K460" s="2">
        <v>3</v>
      </c>
      <c r="L460" s="10">
        <v>2</v>
      </c>
      <c r="N460" s="5">
        <v>22.397489015169668</v>
      </c>
      <c r="O460" s="18">
        <v>22.163243487663436</v>
      </c>
      <c r="P460" s="18">
        <v>21.588067511196829</v>
      </c>
      <c r="Q460" s="18">
        <v>21.377779976865668</v>
      </c>
      <c r="R460" s="18">
        <v>22.411033592025998</v>
      </c>
      <c r="S460" s="9">
        <v>21.521195917383796</v>
      </c>
      <c r="T460" s="24">
        <v>0.68872395969127997</v>
      </c>
      <c r="U460" s="18" t="s">
        <v>3785</v>
      </c>
      <c r="V460" s="18"/>
      <c r="W460" t="s">
        <v>1555</v>
      </c>
    </row>
    <row r="461" spans="1:23" x14ac:dyDescent="0.3">
      <c r="A461" t="s">
        <v>3277</v>
      </c>
      <c r="B461" t="s">
        <v>457</v>
      </c>
      <c r="C461" t="s">
        <v>1556</v>
      </c>
      <c r="D461" t="s">
        <v>3278</v>
      </c>
      <c r="E461" t="s">
        <v>1557</v>
      </c>
      <c r="G461" s="6">
        <v>3</v>
      </c>
      <c r="H461" s="2">
        <v>3</v>
      </c>
      <c r="I461" s="2">
        <v>3</v>
      </c>
      <c r="J461" s="2">
        <v>3</v>
      </c>
      <c r="K461" s="2">
        <v>3</v>
      </c>
      <c r="L461" s="10">
        <v>3</v>
      </c>
      <c r="N461" s="5">
        <v>24.507788573732</v>
      </c>
      <c r="O461" s="18">
        <v>24.65185652835557</v>
      </c>
      <c r="P461" s="18">
        <v>24.690143148889803</v>
      </c>
      <c r="Q461" s="18">
        <v>24.6143151344851</v>
      </c>
      <c r="R461" s="18">
        <v>24.626858605922234</v>
      </c>
      <c r="S461" s="9">
        <v>24.421643884014568</v>
      </c>
      <c r="T461" s="24">
        <v>0.90876747561091398</v>
      </c>
      <c r="U461" s="18" t="s">
        <v>3785</v>
      </c>
      <c r="V461" s="18"/>
      <c r="W461" t="s">
        <v>1558</v>
      </c>
    </row>
    <row r="462" spans="1:23" x14ac:dyDescent="0.3">
      <c r="A462" t="s">
        <v>3279</v>
      </c>
      <c r="B462" t="s">
        <v>458</v>
      </c>
      <c r="C462" t="s">
        <v>458</v>
      </c>
      <c r="D462" t="s">
        <v>3280</v>
      </c>
      <c r="E462" t="s">
        <v>1236</v>
      </c>
      <c r="G462" s="6">
        <v>2</v>
      </c>
      <c r="H462" s="2">
        <v>1</v>
      </c>
      <c r="I462" s="2">
        <v>0</v>
      </c>
      <c r="J462" s="2">
        <v>1</v>
      </c>
      <c r="K462" s="2">
        <v>1</v>
      </c>
      <c r="L462" s="10">
        <v>0</v>
      </c>
      <c r="N462" s="5">
        <v>21.922072352038899</v>
      </c>
      <c r="O462" s="18">
        <v>20.895790102117832</v>
      </c>
      <c r="P462" s="18">
        <v>20.731946798325666</v>
      </c>
      <c r="Q462" s="18">
        <v>21.110940829731533</v>
      </c>
      <c r="R462" s="18">
        <v>20.726705073664935</v>
      </c>
      <c r="S462" s="9">
        <v>19.959658032268464</v>
      </c>
      <c r="T462" s="24">
        <v>0.80944683263228501</v>
      </c>
      <c r="U462" s="18" t="s">
        <v>3785</v>
      </c>
      <c r="V462" s="18"/>
      <c r="W462" t="s">
        <v>1237</v>
      </c>
    </row>
    <row r="463" spans="1:23" x14ac:dyDescent="0.3">
      <c r="A463" t="s">
        <v>3281</v>
      </c>
      <c r="B463" t="s">
        <v>459</v>
      </c>
      <c r="C463" t="s">
        <v>459</v>
      </c>
      <c r="D463" t="s">
        <v>3282</v>
      </c>
      <c r="E463" t="s">
        <v>2272</v>
      </c>
      <c r="G463" s="6">
        <v>0</v>
      </c>
      <c r="H463" s="2">
        <v>1</v>
      </c>
      <c r="I463" s="2">
        <v>2</v>
      </c>
      <c r="J463" s="2">
        <v>2</v>
      </c>
      <c r="K463" s="2">
        <v>2</v>
      </c>
      <c r="L463" s="10">
        <v>3</v>
      </c>
      <c r="N463" s="5">
        <v>20.184540720318797</v>
      </c>
      <c r="O463" s="18">
        <v>20.978815292072767</v>
      </c>
      <c r="P463" s="18">
        <v>21.892838812611235</v>
      </c>
      <c r="Q463" s="18">
        <v>21.726538577779198</v>
      </c>
      <c r="R463" s="18">
        <v>21.824964915357537</v>
      </c>
      <c r="S463" s="9">
        <v>23.0654727974492</v>
      </c>
      <c r="T463" s="24">
        <v>0.53939222458574998</v>
      </c>
      <c r="U463" s="18" t="s">
        <v>3785</v>
      </c>
      <c r="V463" s="18"/>
      <c r="W463" t="s">
        <v>2273</v>
      </c>
    </row>
    <row r="464" spans="1:23" x14ac:dyDescent="0.3">
      <c r="A464" t="s">
        <v>3283</v>
      </c>
      <c r="B464" t="s">
        <v>460</v>
      </c>
      <c r="C464" t="s">
        <v>460</v>
      </c>
      <c r="D464" t="s">
        <v>3284</v>
      </c>
      <c r="E464" t="s">
        <v>2013</v>
      </c>
      <c r="G464" s="6">
        <v>2</v>
      </c>
      <c r="H464" s="2">
        <v>1</v>
      </c>
      <c r="I464" s="2">
        <v>0</v>
      </c>
      <c r="J464" s="2">
        <v>1</v>
      </c>
      <c r="K464" s="2">
        <v>1</v>
      </c>
      <c r="L464" s="10">
        <v>1</v>
      </c>
      <c r="N464" s="5">
        <v>21.211528086177566</v>
      </c>
      <c r="O464" s="18">
        <v>20.553425797878734</v>
      </c>
      <c r="P464" s="18">
        <v>20.261288691242367</v>
      </c>
      <c r="Q464" s="18">
        <v>20.749337703136401</v>
      </c>
      <c r="R464" s="18">
        <v>20.820238596261433</v>
      </c>
      <c r="S464" s="9">
        <v>20.976019620774931</v>
      </c>
      <c r="T464" s="24">
        <v>0.92268555252217499</v>
      </c>
      <c r="U464" s="18" t="s">
        <v>3785</v>
      </c>
      <c r="V464" s="18"/>
      <c r="W464" t="s">
        <v>792</v>
      </c>
    </row>
    <row r="465" spans="1:23" x14ac:dyDescent="0.3">
      <c r="A465" t="s">
        <v>3285</v>
      </c>
      <c r="B465" t="s">
        <v>461</v>
      </c>
      <c r="C465" t="s">
        <v>2131</v>
      </c>
      <c r="D465" t="s">
        <v>3286</v>
      </c>
      <c r="E465" t="s">
        <v>2130</v>
      </c>
      <c r="G465" s="6">
        <v>2</v>
      </c>
      <c r="H465" s="2">
        <v>0</v>
      </c>
      <c r="I465" s="2">
        <v>1</v>
      </c>
      <c r="J465" s="2">
        <v>1</v>
      </c>
      <c r="K465" s="2">
        <v>1</v>
      </c>
      <c r="L465" s="10">
        <v>2</v>
      </c>
      <c r="N465" s="5">
        <v>22.5190319967123</v>
      </c>
      <c r="O465" s="18">
        <v>20.681914067747233</v>
      </c>
      <c r="P465" s="18">
        <v>21.488977120204265</v>
      </c>
      <c r="Q465" s="18">
        <v>21.469865955517331</v>
      </c>
      <c r="R465" s="18">
        <v>21.689045747523199</v>
      </c>
      <c r="S465" s="9">
        <v>21.973323011216735</v>
      </c>
      <c r="T465" s="24">
        <v>0.92362707429591395</v>
      </c>
      <c r="U465" s="18" t="s">
        <v>3785</v>
      </c>
      <c r="V465" s="18"/>
      <c r="W465" t="s">
        <v>1988</v>
      </c>
    </row>
    <row r="466" spans="1:23" x14ac:dyDescent="0.3">
      <c r="A466" t="s">
        <v>3287</v>
      </c>
      <c r="B466" t="s">
        <v>462</v>
      </c>
      <c r="C466" t="s">
        <v>1891</v>
      </c>
      <c r="D466" t="s">
        <v>3288</v>
      </c>
      <c r="E466" t="s">
        <v>1892</v>
      </c>
      <c r="G466" s="6">
        <v>3</v>
      </c>
      <c r="H466" s="2">
        <v>3</v>
      </c>
      <c r="I466" s="2">
        <v>3</v>
      </c>
      <c r="J466" s="2">
        <v>3</v>
      </c>
      <c r="K466" s="2">
        <v>3</v>
      </c>
      <c r="L466" s="10">
        <v>3</v>
      </c>
      <c r="N466" s="5">
        <v>23.071861999113466</v>
      </c>
      <c r="O466" s="18">
        <v>22.535134832429065</v>
      </c>
      <c r="P466" s="18">
        <v>23.078833407356637</v>
      </c>
      <c r="Q466" s="18">
        <v>23.190495159030267</v>
      </c>
      <c r="R466" s="18">
        <v>23.237690732208204</v>
      </c>
      <c r="S466" s="9">
        <v>23.201921349984701</v>
      </c>
      <c r="T466" s="24">
        <v>0.52789135636113405</v>
      </c>
      <c r="U466" s="18" t="s">
        <v>3785</v>
      </c>
      <c r="V466" s="18"/>
      <c r="W466" t="s">
        <v>1893</v>
      </c>
    </row>
    <row r="467" spans="1:23" x14ac:dyDescent="0.3">
      <c r="A467" t="s">
        <v>3289</v>
      </c>
      <c r="B467" t="s">
        <v>463</v>
      </c>
      <c r="C467" t="s">
        <v>463</v>
      </c>
      <c r="D467" t="s">
        <v>3290</v>
      </c>
      <c r="E467" t="s">
        <v>1894</v>
      </c>
      <c r="G467" s="6">
        <v>3</v>
      </c>
      <c r="H467" s="2">
        <v>3</v>
      </c>
      <c r="I467" s="2">
        <v>3</v>
      </c>
      <c r="J467" s="2">
        <v>3</v>
      </c>
      <c r="K467" s="2">
        <v>3</v>
      </c>
      <c r="L467" s="10">
        <v>3</v>
      </c>
      <c r="N467" s="5">
        <v>27.841393893862364</v>
      </c>
      <c r="O467" s="18">
        <v>28.027225570356464</v>
      </c>
      <c r="P467" s="18">
        <v>27.919145043383665</v>
      </c>
      <c r="Q467" s="18">
        <v>28.182184704251</v>
      </c>
      <c r="R467" s="18">
        <v>27.992782970232167</v>
      </c>
      <c r="S467" s="9">
        <v>28.146202179893866</v>
      </c>
      <c r="T467" s="24">
        <v>0.87185616950535205</v>
      </c>
      <c r="U467" s="18" t="s">
        <v>3785</v>
      </c>
      <c r="V467" s="18"/>
      <c r="W467" t="s">
        <v>1037</v>
      </c>
    </row>
    <row r="468" spans="1:23" x14ac:dyDescent="0.3">
      <c r="A468" t="s">
        <v>3291</v>
      </c>
      <c r="B468" t="s">
        <v>464</v>
      </c>
      <c r="C468" t="s">
        <v>464</v>
      </c>
      <c r="D468" t="s">
        <v>3292</v>
      </c>
      <c r="E468" t="s">
        <v>1238</v>
      </c>
      <c r="G468" s="6">
        <v>3</v>
      </c>
      <c r="H468" s="2">
        <v>3</v>
      </c>
      <c r="I468" s="2">
        <v>3</v>
      </c>
      <c r="J468" s="2">
        <v>3</v>
      </c>
      <c r="K468" s="2">
        <v>3</v>
      </c>
      <c r="L468" s="10">
        <v>3</v>
      </c>
      <c r="N468" s="5">
        <v>23.332714392528001</v>
      </c>
      <c r="O468" s="18">
        <v>23.654828776984999</v>
      </c>
      <c r="P468" s="18">
        <v>23.679604021954034</v>
      </c>
      <c r="Q468" s="18">
        <v>23.707943641260499</v>
      </c>
      <c r="R468" s="18">
        <v>23.377327449616132</v>
      </c>
      <c r="S468" s="9">
        <v>23.83857372055817</v>
      </c>
      <c r="T468" s="24">
        <v>0.91833134630658997</v>
      </c>
      <c r="U468" s="18" t="s">
        <v>3785</v>
      </c>
      <c r="V468" s="18"/>
      <c r="W468" t="s">
        <v>779</v>
      </c>
    </row>
    <row r="469" spans="1:23" x14ac:dyDescent="0.3">
      <c r="A469" t="s">
        <v>3293</v>
      </c>
      <c r="B469" t="s">
        <v>465</v>
      </c>
      <c r="C469" t="s">
        <v>465</v>
      </c>
      <c r="D469" t="s">
        <v>3294</v>
      </c>
      <c r="E469" t="s">
        <v>1239</v>
      </c>
      <c r="G469" s="6">
        <v>3</v>
      </c>
      <c r="H469" s="2">
        <v>3</v>
      </c>
      <c r="I469" s="2">
        <v>3</v>
      </c>
      <c r="J469" s="2">
        <v>3</v>
      </c>
      <c r="K469" s="2">
        <v>3</v>
      </c>
      <c r="L469" s="10">
        <v>3</v>
      </c>
      <c r="N469" s="5">
        <v>24.209336620449733</v>
      </c>
      <c r="O469" s="18">
        <v>24.4331948575567</v>
      </c>
      <c r="P469" s="18">
        <v>23.963349320154833</v>
      </c>
      <c r="Q469" s="18">
        <v>24.178188894301769</v>
      </c>
      <c r="R469" s="18">
        <v>24.363220647855997</v>
      </c>
      <c r="S469" s="9">
        <v>24.438278957289267</v>
      </c>
      <c r="T469" s="24">
        <v>0.62878842623587206</v>
      </c>
      <c r="U469" s="18" t="s">
        <v>3785</v>
      </c>
      <c r="V469" s="18"/>
      <c r="W469" t="s">
        <v>1240</v>
      </c>
    </row>
    <row r="470" spans="1:23" x14ac:dyDescent="0.3">
      <c r="A470" t="s">
        <v>3297</v>
      </c>
      <c r="B470" t="s">
        <v>466</v>
      </c>
      <c r="C470" t="s">
        <v>466</v>
      </c>
      <c r="D470" t="s">
        <v>3298</v>
      </c>
      <c r="E470" t="s">
        <v>2173</v>
      </c>
      <c r="G470" s="6">
        <v>2</v>
      </c>
      <c r="H470" s="2">
        <v>2</v>
      </c>
      <c r="I470" s="2">
        <v>3</v>
      </c>
      <c r="J470" s="2">
        <v>3</v>
      </c>
      <c r="K470" s="2">
        <v>3</v>
      </c>
      <c r="L470" s="10">
        <v>3</v>
      </c>
      <c r="N470" s="5">
        <v>21.921044582893767</v>
      </c>
      <c r="O470" s="18">
        <v>21.883066229620834</v>
      </c>
      <c r="P470" s="18">
        <v>22.406262333419466</v>
      </c>
      <c r="Q470" s="18">
        <v>23.091760109549469</v>
      </c>
      <c r="R470" s="18">
        <v>23.507002972203498</v>
      </c>
      <c r="S470" s="9">
        <v>23.392137001705198</v>
      </c>
      <c r="T470" s="24">
        <v>0.21555161489764399</v>
      </c>
      <c r="U470" s="18" t="s">
        <v>3785</v>
      </c>
      <c r="V470" s="18"/>
      <c r="W470" t="s">
        <v>2174</v>
      </c>
    </row>
    <row r="471" spans="1:23" x14ac:dyDescent="0.3">
      <c r="A471" t="s">
        <v>3299</v>
      </c>
      <c r="B471" t="s">
        <v>467</v>
      </c>
      <c r="C471" t="s">
        <v>467</v>
      </c>
      <c r="D471" t="s">
        <v>3300</v>
      </c>
      <c r="E471" t="s">
        <v>2268</v>
      </c>
      <c r="G471" s="6">
        <v>3</v>
      </c>
      <c r="H471" s="2">
        <v>2</v>
      </c>
      <c r="I471" s="2">
        <v>2</v>
      </c>
      <c r="J471" s="2">
        <v>1</v>
      </c>
      <c r="K471" s="2">
        <v>3</v>
      </c>
      <c r="L471" s="10">
        <v>3</v>
      </c>
      <c r="N471" s="5">
        <v>22.501629805159368</v>
      </c>
      <c r="O471" s="18">
        <v>21.930113462382835</v>
      </c>
      <c r="P471" s="18">
        <v>22.192694176403567</v>
      </c>
      <c r="Q471" s="18">
        <v>21.238485274577567</v>
      </c>
      <c r="R471" s="18">
        <v>22.989290204489567</v>
      </c>
      <c r="S471" s="9">
        <v>23.0085238399042</v>
      </c>
      <c r="T471" s="24">
        <v>0.614360227867638</v>
      </c>
      <c r="U471" s="18" t="s">
        <v>3785</v>
      </c>
      <c r="V471" s="18"/>
      <c r="W471" t="s">
        <v>2269</v>
      </c>
    </row>
    <row r="472" spans="1:23" x14ac:dyDescent="0.3">
      <c r="A472" t="s">
        <v>3301</v>
      </c>
      <c r="B472" t="s">
        <v>468</v>
      </c>
      <c r="C472" t="s">
        <v>468</v>
      </c>
      <c r="D472" t="s">
        <v>3302</v>
      </c>
      <c r="E472" t="s">
        <v>1241</v>
      </c>
      <c r="G472" s="6">
        <v>2</v>
      </c>
      <c r="H472" s="2">
        <v>2</v>
      </c>
      <c r="I472" s="2">
        <v>3</v>
      </c>
      <c r="J472" s="2">
        <v>2</v>
      </c>
      <c r="K472" s="2">
        <v>3</v>
      </c>
      <c r="L472" s="10">
        <v>3</v>
      </c>
      <c r="N472" s="5">
        <v>23.100470134398066</v>
      </c>
      <c r="O472" s="18">
        <v>22.783532326593399</v>
      </c>
      <c r="P472" s="18">
        <v>24.051143943712066</v>
      </c>
      <c r="Q472" s="18">
        <v>22.739470978304634</v>
      </c>
      <c r="R472" s="18">
        <v>24.105518070514297</v>
      </c>
      <c r="S472" s="9">
        <v>24.29645199993033</v>
      </c>
      <c r="T472" s="24">
        <v>0.83076433202019595</v>
      </c>
      <c r="U472" s="18" t="s">
        <v>3785</v>
      </c>
      <c r="V472" s="18"/>
      <c r="W472" t="s">
        <v>1081</v>
      </c>
    </row>
    <row r="473" spans="1:23" x14ac:dyDescent="0.3">
      <c r="A473" t="s">
        <v>3303</v>
      </c>
      <c r="B473" t="s">
        <v>469</v>
      </c>
      <c r="C473" t="s">
        <v>469</v>
      </c>
      <c r="D473" t="s">
        <v>3304</v>
      </c>
      <c r="E473" t="s">
        <v>1242</v>
      </c>
      <c r="G473" s="6">
        <v>1</v>
      </c>
      <c r="H473" s="2">
        <v>0</v>
      </c>
      <c r="I473" s="2">
        <v>0</v>
      </c>
      <c r="J473" s="2">
        <v>2</v>
      </c>
      <c r="K473" s="2">
        <v>1</v>
      </c>
      <c r="L473" s="10">
        <v>2</v>
      </c>
      <c r="N473" s="5">
        <v>20.461902325071769</v>
      </c>
      <c r="O473" s="18">
        <v>20.290429417205132</v>
      </c>
      <c r="P473" s="18">
        <v>20.4436940457033</v>
      </c>
      <c r="Q473" s="18">
        <v>20.970173656540666</v>
      </c>
      <c r="R473" s="18">
        <v>20.569377912249831</v>
      </c>
      <c r="S473" s="9">
        <v>20.676884167769931</v>
      </c>
      <c r="T473" s="24">
        <v>0.89401575608578998</v>
      </c>
      <c r="U473" s="18" t="s">
        <v>3785</v>
      </c>
      <c r="V473" s="18"/>
      <c r="W473" t="s">
        <v>779</v>
      </c>
    </row>
    <row r="474" spans="1:23" x14ac:dyDescent="0.3">
      <c r="A474" t="s">
        <v>3305</v>
      </c>
      <c r="B474" t="s">
        <v>470</v>
      </c>
      <c r="C474" t="s">
        <v>1243</v>
      </c>
      <c r="D474" t="s">
        <v>3306</v>
      </c>
      <c r="E474" t="s">
        <v>1244</v>
      </c>
      <c r="G474" s="6">
        <v>3</v>
      </c>
      <c r="H474" s="2">
        <v>3</v>
      </c>
      <c r="I474" s="2">
        <v>3</v>
      </c>
      <c r="J474" s="2">
        <v>3</v>
      </c>
      <c r="K474" s="2">
        <v>3</v>
      </c>
      <c r="L474" s="10">
        <v>3</v>
      </c>
      <c r="N474" s="5">
        <v>23.610103924544003</v>
      </c>
      <c r="O474" s="18">
        <v>24.568771963177397</v>
      </c>
      <c r="P474" s="18">
        <v>23.823024708839529</v>
      </c>
      <c r="Q474" s="18">
        <v>23.921436994587868</v>
      </c>
      <c r="R474" s="18">
        <v>24.196985488530199</v>
      </c>
      <c r="S474" s="9">
        <v>24.038104726867498</v>
      </c>
      <c r="T474" s="24">
        <v>0.68250510266245701</v>
      </c>
      <c r="U474" s="18" t="s">
        <v>3785</v>
      </c>
      <c r="V474" s="18"/>
      <c r="W474" t="s">
        <v>1245</v>
      </c>
    </row>
    <row r="475" spans="1:23" x14ac:dyDescent="0.3">
      <c r="A475" t="s">
        <v>3307</v>
      </c>
      <c r="B475" t="s">
        <v>471</v>
      </c>
      <c r="C475" t="s">
        <v>471</v>
      </c>
      <c r="D475" t="s">
        <v>3308</v>
      </c>
      <c r="E475" t="s">
        <v>2177</v>
      </c>
      <c r="G475" s="6">
        <v>3</v>
      </c>
      <c r="H475" s="2">
        <v>3</v>
      </c>
      <c r="I475" s="2">
        <v>3</v>
      </c>
      <c r="J475" s="2">
        <v>3</v>
      </c>
      <c r="K475" s="2">
        <v>3</v>
      </c>
      <c r="L475" s="10">
        <v>3</v>
      </c>
      <c r="N475" s="5">
        <v>25.221447123934336</v>
      </c>
      <c r="O475" s="18">
        <v>24.689205989565966</v>
      </c>
      <c r="P475" s="18">
        <v>25.272159357412733</v>
      </c>
      <c r="Q475" s="18">
        <v>25.22581878934157</v>
      </c>
      <c r="R475" s="18">
        <v>25.368032260907437</v>
      </c>
      <c r="S475" s="9">
        <v>25.1371137976295</v>
      </c>
      <c r="T475" s="24">
        <v>0.18323994284460501</v>
      </c>
      <c r="U475" s="18" t="s">
        <v>3785</v>
      </c>
      <c r="V475" s="18"/>
      <c r="W475" t="s">
        <v>2178</v>
      </c>
    </row>
    <row r="476" spans="1:23" x14ac:dyDescent="0.3">
      <c r="A476" t="s">
        <v>3309</v>
      </c>
      <c r="B476" t="s">
        <v>472</v>
      </c>
      <c r="C476" t="s">
        <v>472</v>
      </c>
      <c r="D476" t="s">
        <v>3310</v>
      </c>
      <c r="E476" t="s">
        <v>2014</v>
      </c>
      <c r="G476" s="6">
        <v>2</v>
      </c>
      <c r="H476" s="2">
        <v>1</v>
      </c>
      <c r="I476" s="2">
        <v>1</v>
      </c>
      <c r="J476" s="2">
        <v>0</v>
      </c>
      <c r="K476" s="2">
        <v>2</v>
      </c>
      <c r="L476" s="10">
        <v>0</v>
      </c>
      <c r="N476" s="5">
        <v>20.850663106093165</v>
      </c>
      <c r="O476" s="18">
        <v>20.933382255882503</v>
      </c>
      <c r="P476" s="18">
        <v>20.576036900676467</v>
      </c>
      <c r="Q476" s="18">
        <v>20.54735605235177</v>
      </c>
      <c r="R476" s="18">
        <v>22.140454599862505</v>
      </c>
      <c r="S476" s="9">
        <v>20.280771775733733</v>
      </c>
      <c r="T476" s="24">
        <v>0.62878842623587206</v>
      </c>
      <c r="U476" s="18" t="s">
        <v>3785</v>
      </c>
      <c r="V476" s="18"/>
      <c r="W476" t="s">
        <v>739</v>
      </c>
    </row>
    <row r="477" spans="1:23" x14ac:dyDescent="0.3">
      <c r="A477" t="s">
        <v>3311</v>
      </c>
      <c r="B477" t="s">
        <v>473</v>
      </c>
      <c r="C477" t="s">
        <v>473</v>
      </c>
      <c r="D477" t="s">
        <v>3312</v>
      </c>
      <c r="E477" t="s">
        <v>1560</v>
      </c>
      <c r="G477" s="6">
        <v>3</v>
      </c>
      <c r="H477" s="2">
        <v>3</v>
      </c>
      <c r="I477" s="2">
        <v>3</v>
      </c>
      <c r="J477" s="2">
        <v>3</v>
      </c>
      <c r="K477" s="2">
        <v>3</v>
      </c>
      <c r="L477" s="10">
        <v>3</v>
      </c>
      <c r="N477" s="5">
        <v>21.949841361466031</v>
      </c>
      <c r="O477" s="18">
        <v>21.974117479875769</v>
      </c>
      <c r="P477" s="18">
        <v>22.371006915457063</v>
      </c>
      <c r="Q477" s="18">
        <v>22.410380310542596</v>
      </c>
      <c r="R477" s="18">
        <v>22.439275349031266</v>
      </c>
      <c r="S477" s="9">
        <v>22.457874725240998</v>
      </c>
      <c r="T477" s="24">
        <v>0.62878842623587206</v>
      </c>
      <c r="U477" s="18" t="s">
        <v>3785</v>
      </c>
      <c r="V477" s="18"/>
      <c r="W477" t="s">
        <v>1561</v>
      </c>
    </row>
    <row r="478" spans="1:23" x14ac:dyDescent="0.3">
      <c r="A478" t="s">
        <v>3313</v>
      </c>
      <c r="B478" t="s">
        <v>474</v>
      </c>
      <c r="C478" t="s">
        <v>1246</v>
      </c>
      <c r="D478" t="s">
        <v>3314</v>
      </c>
      <c r="E478" t="s">
        <v>1247</v>
      </c>
      <c r="G478" s="6">
        <v>3</v>
      </c>
      <c r="H478" s="2">
        <v>3</v>
      </c>
      <c r="I478" s="2">
        <v>3</v>
      </c>
      <c r="J478" s="2">
        <v>3</v>
      </c>
      <c r="K478" s="2">
        <v>2</v>
      </c>
      <c r="L478" s="10">
        <v>2</v>
      </c>
      <c r="N478" s="5">
        <v>22.929845270055797</v>
      </c>
      <c r="O478" s="18">
        <v>22.549757577443632</v>
      </c>
      <c r="P478" s="18">
        <v>22.317067576453336</v>
      </c>
      <c r="Q478" s="18">
        <v>22.383991088318101</v>
      </c>
      <c r="R478" s="18">
        <v>21.518161440120696</v>
      </c>
      <c r="S478" s="9">
        <v>21.474716314563995</v>
      </c>
      <c r="T478" s="24">
        <v>0.51242499958272802</v>
      </c>
      <c r="U478" s="18" t="s">
        <v>3785</v>
      </c>
      <c r="V478" s="18"/>
      <c r="W478" t="s">
        <v>1248</v>
      </c>
    </row>
    <row r="479" spans="1:23" x14ac:dyDescent="0.3">
      <c r="A479" t="s">
        <v>2351</v>
      </c>
      <c r="B479" t="s">
        <v>475</v>
      </c>
      <c r="C479" t="s">
        <v>475</v>
      </c>
      <c r="D479" t="s">
        <v>3315</v>
      </c>
      <c r="E479" t="s">
        <v>1779</v>
      </c>
      <c r="G479" s="6">
        <v>3</v>
      </c>
      <c r="H479" s="2">
        <v>3</v>
      </c>
      <c r="I479" s="2">
        <v>3</v>
      </c>
      <c r="J479" s="2">
        <v>3</v>
      </c>
      <c r="K479" s="2">
        <v>3</v>
      </c>
      <c r="L479" s="10">
        <v>3</v>
      </c>
      <c r="N479" s="5">
        <v>23.499888279564534</v>
      </c>
      <c r="O479" s="18">
        <v>23.024813435291037</v>
      </c>
      <c r="P479" s="18">
        <v>23.488771006003201</v>
      </c>
      <c r="Q479" s="18">
        <v>24.159094181423267</v>
      </c>
      <c r="R479" s="18">
        <v>24.004963627040269</v>
      </c>
      <c r="S479" s="9">
        <v>23.067745711762669</v>
      </c>
      <c r="T479" s="24">
        <v>3.8472761249858302E-2</v>
      </c>
      <c r="U479" s="18" t="s">
        <v>3785</v>
      </c>
      <c r="V479" s="18"/>
      <c r="W479" t="s">
        <v>1744</v>
      </c>
    </row>
    <row r="480" spans="1:23" x14ac:dyDescent="0.3">
      <c r="A480" t="s">
        <v>3316</v>
      </c>
      <c r="B480" t="s">
        <v>476</v>
      </c>
      <c r="C480" t="s">
        <v>476</v>
      </c>
      <c r="D480" t="s">
        <v>3317</v>
      </c>
      <c r="E480" t="s">
        <v>2179</v>
      </c>
      <c r="G480" s="6">
        <v>3</v>
      </c>
      <c r="H480" s="2">
        <v>3</v>
      </c>
      <c r="I480" s="2">
        <v>3</v>
      </c>
      <c r="J480" s="2">
        <v>3</v>
      </c>
      <c r="K480" s="2">
        <v>3</v>
      </c>
      <c r="L480" s="10">
        <v>3</v>
      </c>
      <c r="N480" s="5">
        <v>24.409822749797232</v>
      </c>
      <c r="O480" s="18">
        <v>24.1673764319174</v>
      </c>
      <c r="P480" s="18">
        <v>24.348222183530368</v>
      </c>
      <c r="Q480" s="18">
        <v>24.245512997087634</v>
      </c>
      <c r="R480" s="18">
        <v>24.049393985521732</v>
      </c>
      <c r="S480" s="9">
        <v>23.903345387916033</v>
      </c>
      <c r="T480" s="24">
        <v>0.91944931889561399</v>
      </c>
      <c r="U480" s="18" t="s">
        <v>3785</v>
      </c>
      <c r="V480" s="18"/>
      <c r="W480" t="s">
        <v>779</v>
      </c>
    </row>
    <row r="481" spans="1:23" x14ac:dyDescent="0.3">
      <c r="A481" t="s">
        <v>3318</v>
      </c>
      <c r="B481" t="s">
        <v>477</v>
      </c>
      <c r="C481" t="s">
        <v>477</v>
      </c>
      <c r="D481" t="s">
        <v>3319</v>
      </c>
      <c r="E481" t="s">
        <v>1895</v>
      </c>
      <c r="G481" s="6">
        <v>3</v>
      </c>
      <c r="H481" s="2">
        <v>3</v>
      </c>
      <c r="I481" s="2">
        <v>3</v>
      </c>
      <c r="J481" s="2">
        <v>3</v>
      </c>
      <c r="K481" s="2">
        <v>3</v>
      </c>
      <c r="L481" s="10">
        <v>3</v>
      </c>
      <c r="N481" s="5">
        <v>28.936273272827766</v>
      </c>
      <c r="O481" s="18">
        <v>29.232449280835468</v>
      </c>
      <c r="P481" s="18">
        <v>29.1295323155997</v>
      </c>
      <c r="Q481" s="18">
        <v>29.132266834561534</v>
      </c>
      <c r="R481" s="18">
        <v>29.450477835107865</v>
      </c>
      <c r="S481" s="9">
        <v>29.055128798047434</v>
      </c>
      <c r="T481" s="24">
        <v>0.63803801312580499</v>
      </c>
      <c r="U481" s="18" t="s">
        <v>3785</v>
      </c>
      <c r="V481" s="18"/>
      <c r="W481" t="s">
        <v>779</v>
      </c>
    </row>
    <row r="482" spans="1:23" x14ac:dyDescent="0.3">
      <c r="A482" t="s">
        <v>3320</v>
      </c>
      <c r="B482" t="s">
        <v>478</v>
      </c>
      <c r="C482" t="s">
        <v>478</v>
      </c>
      <c r="D482" t="s">
        <v>3321</v>
      </c>
      <c r="E482" t="s">
        <v>1562</v>
      </c>
      <c r="G482" s="6">
        <v>2</v>
      </c>
      <c r="H482" s="2">
        <v>1</v>
      </c>
      <c r="I482" s="2">
        <v>0</v>
      </c>
      <c r="J482" s="2">
        <v>2</v>
      </c>
      <c r="K482" s="2">
        <v>2</v>
      </c>
      <c r="L482" s="10">
        <v>0</v>
      </c>
      <c r="N482" s="5">
        <v>22.246404015243161</v>
      </c>
      <c r="O482" s="18">
        <v>21.4654958262077</v>
      </c>
      <c r="P482" s="18">
        <v>20.639382469330766</v>
      </c>
      <c r="Q482" s="18">
        <v>22.581166634391696</v>
      </c>
      <c r="R482" s="18">
        <v>21.91615284034123</v>
      </c>
      <c r="S482" s="9">
        <v>20.334341166120534</v>
      </c>
      <c r="T482" s="24">
        <v>0.62878842623587206</v>
      </c>
      <c r="U482" s="18" t="s">
        <v>3785</v>
      </c>
      <c r="V482" s="18"/>
      <c r="W482" t="s">
        <v>779</v>
      </c>
    </row>
    <row r="483" spans="1:23" x14ac:dyDescent="0.3">
      <c r="A483" t="s">
        <v>3322</v>
      </c>
      <c r="B483" t="s">
        <v>479</v>
      </c>
      <c r="C483" t="s">
        <v>479</v>
      </c>
      <c r="D483" t="s">
        <v>3323</v>
      </c>
      <c r="E483" t="s">
        <v>1563</v>
      </c>
      <c r="G483" s="6">
        <v>3</v>
      </c>
      <c r="H483" s="2">
        <v>3</v>
      </c>
      <c r="I483" s="2">
        <v>3</v>
      </c>
      <c r="J483" s="2">
        <v>3</v>
      </c>
      <c r="K483" s="2">
        <v>3</v>
      </c>
      <c r="L483" s="10">
        <v>3</v>
      </c>
      <c r="N483" s="5">
        <v>23.5586352456626</v>
      </c>
      <c r="O483" s="18">
        <v>23.215037482602735</v>
      </c>
      <c r="P483" s="18">
        <v>22.47277988096867</v>
      </c>
      <c r="Q483" s="18">
        <v>22.980117300453003</v>
      </c>
      <c r="R483" s="18">
        <v>22.457727071601536</v>
      </c>
      <c r="S483" s="9">
        <v>23.037331526275665</v>
      </c>
      <c r="T483" s="24">
        <v>0.58749673615219</v>
      </c>
      <c r="U483" s="18" t="s">
        <v>3785</v>
      </c>
      <c r="V483" s="18"/>
      <c r="W483" t="s">
        <v>1010</v>
      </c>
    </row>
    <row r="484" spans="1:23" x14ac:dyDescent="0.3">
      <c r="A484" t="s">
        <v>2336</v>
      </c>
      <c r="B484" t="s">
        <v>480</v>
      </c>
      <c r="C484" t="s">
        <v>480</v>
      </c>
      <c r="D484" t="s">
        <v>3324</v>
      </c>
      <c r="E484" t="s">
        <v>2015</v>
      </c>
      <c r="G484" s="6">
        <v>3</v>
      </c>
      <c r="H484" s="2">
        <v>3</v>
      </c>
      <c r="I484" s="2">
        <v>3</v>
      </c>
      <c r="J484" s="2">
        <v>3</v>
      </c>
      <c r="K484" s="2">
        <v>3</v>
      </c>
      <c r="L484" s="10">
        <v>3</v>
      </c>
      <c r="N484" s="5">
        <v>24.916792877536796</v>
      </c>
      <c r="O484" s="18">
        <v>25.074040279640531</v>
      </c>
      <c r="P484" s="18">
        <v>25.122262813793668</v>
      </c>
      <c r="Q484" s="18">
        <v>27.034686897818432</v>
      </c>
      <c r="R484" s="18">
        <v>27.122183856448203</v>
      </c>
      <c r="S484" s="9">
        <v>28.280207846162469</v>
      </c>
      <c r="T484" s="24">
        <v>3.4530853045462002E-3</v>
      </c>
      <c r="U484" s="18" t="s">
        <v>3785</v>
      </c>
      <c r="V484" s="18"/>
      <c r="W484" t="s">
        <v>792</v>
      </c>
    </row>
    <row r="485" spans="1:23" x14ac:dyDescent="0.3">
      <c r="A485" t="s">
        <v>3325</v>
      </c>
      <c r="B485" t="s">
        <v>481</v>
      </c>
      <c r="C485" t="s">
        <v>481</v>
      </c>
      <c r="D485" t="s">
        <v>3326</v>
      </c>
      <c r="E485" t="s">
        <v>2016</v>
      </c>
      <c r="G485" s="6">
        <v>0</v>
      </c>
      <c r="H485" s="2">
        <v>0</v>
      </c>
      <c r="I485" s="2">
        <v>0</v>
      </c>
      <c r="J485" s="2">
        <v>0</v>
      </c>
      <c r="K485" s="2">
        <v>1</v>
      </c>
      <c r="L485" s="10">
        <v>2</v>
      </c>
      <c r="N485" s="5">
        <v>20.538277802529098</v>
      </c>
      <c r="O485" s="18">
        <v>20.890291416503299</v>
      </c>
      <c r="P485" s="18">
        <v>20.741018511898901</v>
      </c>
      <c r="Q485" s="18">
        <v>20.156145339729832</v>
      </c>
      <c r="R485" s="18">
        <v>20.8626155987678</v>
      </c>
      <c r="S485" s="9">
        <v>22.065899732849363</v>
      </c>
      <c r="T485" s="24">
        <v>0.47573459945726998</v>
      </c>
      <c r="U485" s="18" t="s">
        <v>3785</v>
      </c>
      <c r="V485" s="18"/>
      <c r="W485" t="s">
        <v>1907</v>
      </c>
    </row>
    <row r="486" spans="1:23" x14ac:dyDescent="0.3">
      <c r="A486" t="s">
        <v>3327</v>
      </c>
      <c r="B486" t="s">
        <v>482</v>
      </c>
      <c r="C486" t="s">
        <v>2017</v>
      </c>
      <c r="D486" t="s">
        <v>3328</v>
      </c>
      <c r="E486" t="s">
        <v>2018</v>
      </c>
      <c r="G486" s="6">
        <v>3</v>
      </c>
      <c r="H486" s="2">
        <v>3</v>
      </c>
      <c r="I486" s="2">
        <v>3</v>
      </c>
      <c r="J486" s="2">
        <v>3</v>
      </c>
      <c r="K486" s="2">
        <v>3</v>
      </c>
      <c r="L486" s="10">
        <v>3</v>
      </c>
      <c r="N486" s="5">
        <v>22.805695542232268</v>
      </c>
      <c r="O486" s="18">
        <v>22.792064899291663</v>
      </c>
      <c r="P486" s="18">
        <v>23.025264048989836</v>
      </c>
      <c r="Q486" s="18">
        <v>23.457048945530534</v>
      </c>
      <c r="R486" s="18">
        <v>23.025450812756699</v>
      </c>
      <c r="S486" s="9">
        <v>23.115532508361067</v>
      </c>
      <c r="T486" s="24">
        <v>0.80404051546225297</v>
      </c>
      <c r="U486" s="18" t="s">
        <v>3785</v>
      </c>
      <c r="V486" s="18"/>
      <c r="W486" t="s">
        <v>1403</v>
      </c>
    </row>
    <row r="487" spans="1:23" x14ac:dyDescent="0.3">
      <c r="A487" t="s">
        <v>3329</v>
      </c>
      <c r="B487" t="s">
        <v>483</v>
      </c>
      <c r="C487" t="s">
        <v>483</v>
      </c>
      <c r="D487" t="s">
        <v>3330</v>
      </c>
      <c r="E487" t="s">
        <v>2278</v>
      </c>
      <c r="G487" s="6">
        <v>1</v>
      </c>
      <c r="H487" s="2">
        <v>1</v>
      </c>
      <c r="I487" s="2">
        <v>1</v>
      </c>
      <c r="J487" s="2">
        <v>0</v>
      </c>
      <c r="K487" s="2">
        <v>1</v>
      </c>
      <c r="L487" s="10">
        <v>3</v>
      </c>
      <c r="N487" s="5">
        <v>20.403841776530765</v>
      </c>
      <c r="O487" s="18">
        <v>20.037887380581335</v>
      </c>
      <c r="P487" s="18">
        <v>20.5301970410964</v>
      </c>
      <c r="Q487" s="18">
        <v>20.650030104934402</v>
      </c>
      <c r="R487" s="18">
        <v>20.444893008522968</v>
      </c>
      <c r="S487" s="9">
        <v>20.62870460665923</v>
      </c>
      <c r="T487" s="24">
        <v>0.80944683263228501</v>
      </c>
      <c r="U487" s="18" t="s">
        <v>3785</v>
      </c>
      <c r="V487" s="18"/>
      <c r="W487" t="s">
        <v>792</v>
      </c>
    </row>
    <row r="488" spans="1:23" x14ac:dyDescent="0.3">
      <c r="A488" t="s">
        <v>3331</v>
      </c>
      <c r="B488" t="s">
        <v>484</v>
      </c>
      <c r="C488" t="s">
        <v>484</v>
      </c>
      <c r="D488" t="s">
        <v>3332</v>
      </c>
      <c r="E488" t="s">
        <v>2019</v>
      </c>
      <c r="G488" s="6">
        <v>3</v>
      </c>
      <c r="H488" s="2">
        <v>3</v>
      </c>
      <c r="I488" s="2">
        <v>3</v>
      </c>
      <c r="J488" s="2">
        <v>3</v>
      </c>
      <c r="K488" s="2">
        <v>3</v>
      </c>
      <c r="L488" s="10">
        <v>3</v>
      </c>
      <c r="N488" s="5">
        <v>24.227035551250697</v>
      </c>
      <c r="O488" s="18">
        <v>24.360472349440201</v>
      </c>
      <c r="P488" s="18">
        <v>24.353188599526934</v>
      </c>
      <c r="Q488" s="18">
        <v>24.650369605764336</v>
      </c>
      <c r="R488" s="18">
        <v>24.385348868004161</v>
      </c>
      <c r="S488" s="9">
        <v>24.315150492687099</v>
      </c>
      <c r="T488" s="24">
        <v>0.79477119754086201</v>
      </c>
      <c r="U488" s="18" t="s">
        <v>3785</v>
      </c>
      <c r="V488" s="18"/>
      <c r="W488" t="s">
        <v>1037</v>
      </c>
    </row>
    <row r="489" spans="1:23" x14ac:dyDescent="0.3">
      <c r="A489" t="s">
        <v>3333</v>
      </c>
      <c r="B489" t="s">
        <v>485</v>
      </c>
      <c r="C489" t="s">
        <v>2020</v>
      </c>
      <c r="D489" t="s">
        <v>3334</v>
      </c>
      <c r="E489" t="s">
        <v>2021</v>
      </c>
      <c r="G489" s="6">
        <v>2</v>
      </c>
      <c r="H489" s="2">
        <v>2</v>
      </c>
      <c r="I489" s="2">
        <v>3</v>
      </c>
      <c r="J489" s="2">
        <v>3</v>
      </c>
      <c r="K489" s="2">
        <v>3</v>
      </c>
      <c r="L489" s="10">
        <v>3</v>
      </c>
      <c r="N489" s="5">
        <v>21.834595611126133</v>
      </c>
      <c r="O489" s="18">
        <v>22.416310191284037</v>
      </c>
      <c r="P489" s="18">
        <v>22.7913110550531</v>
      </c>
      <c r="Q489" s="18">
        <v>23.351056423666765</v>
      </c>
      <c r="R489" s="18">
        <v>24.469871969057731</v>
      </c>
      <c r="S489" s="9">
        <v>24.264005733097502</v>
      </c>
      <c r="T489" s="24">
        <v>0.275197094370424</v>
      </c>
      <c r="U489" s="18" t="s">
        <v>3785</v>
      </c>
      <c r="V489" s="18"/>
      <c r="W489" t="s">
        <v>2022</v>
      </c>
    </row>
    <row r="490" spans="1:23" x14ac:dyDescent="0.3">
      <c r="A490" t="s">
        <v>3335</v>
      </c>
      <c r="B490" t="s">
        <v>486</v>
      </c>
      <c r="C490" t="s">
        <v>486</v>
      </c>
      <c r="D490" t="s">
        <v>3336</v>
      </c>
      <c r="E490" t="s">
        <v>2023</v>
      </c>
      <c r="G490" s="6">
        <v>0</v>
      </c>
      <c r="H490" s="2">
        <v>1</v>
      </c>
      <c r="I490" s="2">
        <v>2</v>
      </c>
      <c r="J490" s="2">
        <v>2</v>
      </c>
      <c r="K490" s="2">
        <v>2</v>
      </c>
      <c r="L490" s="10">
        <v>2</v>
      </c>
      <c r="N490" s="5">
        <v>20.528900018784636</v>
      </c>
      <c r="O490" s="18">
        <v>21.356936365587099</v>
      </c>
      <c r="P490" s="18">
        <v>22.104851950628898</v>
      </c>
      <c r="Q490" s="18">
        <v>21.707681876633433</v>
      </c>
      <c r="R490" s="18">
        <v>21.7131084374134</v>
      </c>
      <c r="S490" s="9">
        <v>21.977302671570829</v>
      </c>
      <c r="T490" s="24">
        <v>0.80404051546225297</v>
      </c>
      <c r="U490" s="18" t="s">
        <v>3785</v>
      </c>
      <c r="V490" s="18"/>
      <c r="W490" t="s">
        <v>1037</v>
      </c>
    </row>
    <row r="491" spans="1:23" x14ac:dyDescent="0.3">
      <c r="A491" t="s">
        <v>3337</v>
      </c>
      <c r="B491" t="s">
        <v>487</v>
      </c>
      <c r="C491" t="s">
        <v>1780</v>
      </c>
      <c r="D491" t="s">
        <v>3338</v>
      </c>
      <c r="E491" t="s">
        <v>1781</v>
      </c>
      <c r="G491" s="6">
        <v>3</v>
      </c>
      <c r="H491" s="2">
        <v>3</v>
      </c>
      <c r="I491" s="2">
        <v>3</v>
      </c>
      <c r="J491" s="2">
        <v>2</v>
      </c>
      <c r="K491" s="2">
        <v>2</v>
      </c>
      <c r="L491" s="10">
        <v>2</v>
      </c>
      <c r="N491" s="5">
        <v>22.617259769052065</v>
      </c>
      <c r="O491" s="18">
        <v>22.484926805176368</v>
      </c>
      <c r="P491" s="18">
        <v>22.629955510692238</v>
      </c>
      <c r="Q491" s="18">
        <v>21.847218155544528</v>
      </c>
      <c r="R491" s="18">
        <v>21.51956971507197</v>
      </c>
      <c r="S491" s="9">
        <v>21.556061820677769</v>
      </c>
      <c r="T491" s="24">
        <v>0.79881659048615095</v>
      </c>
      <c r="U491" s="18" t="s">
        <v>3785</v>
      </c>
      <c r="V491" s="18"/>
      <c r="W491" t="s">
        <v>1782</v>
      </c>
    </row>
    <row r="492" spans="1:23" x14ac:dyDescent="0.3">
      <c r="A492" t="s">
        <v>3339</v>
      </c>
      <c r="B492" t="s">
        <v>488</v>
      </c>
      <c r="C492" t="s">
        <v>488</v>
      </c>
      <c r="D492" t="s">
        <v>3340</v>
      </c>
      <c r="E492" t="s">
        <v>1783</v>
      </c>
      <c r="G492" s="6">
        <v>3</v>
      </c>
      <c r="H492" s="2">
        <v>3</v>
      </c>
      <c r="I492" s="2">
        <v>3</v>
      </c>
      <c r="J492" s="2">
        <v>3</v>
      </c>
      <c r="K492" s="2">
        <v>3</v>
      </c>
      <c r="L492" s="10">
        <v>3</v>
      </c>
      <c r="N492" s="5">
        <v>23.309246205469332</v>
      </c>
      <c r="O492" s="18">
        <v>23.074821502921299</v>
      </c>
      <c r="P492" s="18">
        <v>22.650106658117235</v>
      </c>
      <c r="Q492" s="18">
        <v>23.106087258306232</v>
      </c>
      <c r="R492" s="18">
        <v>23.399542218295835</v>
      </c>
      <c r="S492" s="9">
        <v>23.434120937926366</v>
      </c>
      <c r="T492" s="24">
        <v>0.46711607892014401</v>
      </c>
      <c r="U492" s="18" t="s">
        <v>3785</v>
      </c>
      <c r="V492" s="18"/>
      <c r="W492" t="s">
        <v>1784</v>
      </c>
    </row>
    <row r="493" spans="1:23" x14ac:dyDescent="0.3">
      <c r="A493" t="s">
        <v>3341</v>
      </c>
      <c r="B493" t="s">
        <v>489</v>
      </c>
      <c r="C493" t="s">
        <v>489</v>
      </c>
      <c r="D493" t="s">
        <v>3342</v>
      </c>
      <c r="E493" t="s">
        <v>1896</v>
      </c>
      <c r="G493" s="6">
        <v>3</v>
      </c>
      <c r="H493" s="2">
        <v>2</v>
      </c>
      <c r="I493" s="2">
        <v>3</v>
      </c>
      <c r="J493" s="2">
        <v>3</v>
      </c>
      <c r="K493" s="2">
        <v>3</v>
      </c>
      <c r="L493" s="10">
        <v>3</v>
      </c>
      <c r="N493" s="5">
        <v>24.542727808022068</v>
      </c>
      <c r="O493" s="18">
        <v>23.448266231249267</v>
      </c>
      <c r="P493" s="18">
        <v>24.208404982902465</v>
      </c>
      <c r="Q493" s="18">
        <v>24.499217272802635</v>
      </c>
      <c r="R493" s="18">
        <v>24.571599952681499</v>
      </c>
      <c r="S493" s="9">
        <v>24.640810448419302</v>
      </c>
      <c r="T493" s="24">
        <v>0.87725003328765205</v>
      </c>
      <c r="U493" s="18" t="s">
        <v>3785</v>
      </c>
      <c r="V493" s="18"/>
      <c r="W493" t="s">
        <v>1897</v>
      </c>
    </row>
    <row r="494" spans="1:23" x14ac:dyDescent="0.3">
      <c r="A494" t="s">
        <v>3343</v>
      </c>
      <c r="B494" t="s">
        <v>490</v>
      </c>
      <c r="C494" t="s">
        <v>490</v>
      </c>
      <c r="D494" t="s">
        <v>3344</v>
      </c>
      <c r="E494" t="s">
        <v>1249</v>
      </c>
      <c r="G494" s="6">
        <v>3</v>
      </c>
      <c r="H494" s="2">
        <v>3</v>
      </c>
      <c r="I494" s="2">
        <v>3</v>
      </c>
      <c r="J494" s="2">
        <v>3</v>
      </c>
      <c r="K494" s="2">
        <v>3</v>
      </c>
      <c r="L494" s="10">
        <v>3</v>
      </c>
      <c r="N494" s="5">
        <v>27.778908961248501</v>
      </c>
      <c r="O494" s="18">
        <v>27.992762337691701</v>
      </c>
      <c r="P494" s="18">
        <v>27.8128625283383</v>
      </c>
      <c r="Q494" s="18">
        <v>27.638147550315598</v>
      </c>
      <c r="R494" s="18">
        <v>27.785446049586668</v>
      </c>
      <c r="S494" s="9">
        <v>27.629848794519631</v>
      </c>
      <c r="T494" s="24">
        <v>0.62878842623587206</v>
      </c>
      <c r="U494" s="18" t="s">
        <v>3785</v>
      </c>
      <c r="V494" s="18"/>
      <c r="W494" t="s">
        <v>868</v>
      </c>
    </row>
    <row r="495" spans="1:23" x14ac:dyDescent="0.3">
      <c r="A495" t="s">
        <v>3345</v>
      </c>
      <c r="B495" t="s">
        <v>491</v>
      </c>
      <c r="C495" t="s">
        <v>491</v>
      </c>
      <c r="D495" t="s">
        <v>3346</v>
      </c>
      <c r="E495" t="s">
        <v>1250</v>
      </c>
      <c r="G495" s="6">
        <v>2</v>
      </c>
      <c r="H495" s="2">
        <v>0</v>
      </c>
      <c r="I495" s="2">
        <v>1</v>
      </c>
      <c r="J495" s="2">
        <v>2</v>
      </c>
      <c r="K495" s="2">
        <v>2</v>
      </c>
      <c r="L495" s="10">
        <v>2</v>
      </c>
      <c r="N495" s="5">
        <v>21.470331152174367</v>
      </c>
      <c r="O495" s="18">
        <v>20.484297906545432</v>
      </c>
      <c r="P495" s="18">
        <v>21.192599501802732</v>
      </c>
      <c r="Q495" s="18">
        <v>21.371898665349097</v>
      </c>
      <c r="R495" s="18">
        <v>21.702879392633065</v>
      </c>
      <c r="S495" s="9">
        <v>21.328248013730999</v>
      </c>
      <c r="T495" s="24">
        <v>0.77646967442754</v>
      </c>
      <c r="U495" s="18" t="s">
        <v>3785</v>
      </c>
      <c r="V495" s="18"/>
      <c r="W495" t="s">
        <v>1251</v>
      </c>
    </row>
    <row r="496" spans="1:23" x14ac:dyDescent="0.3">
      <c r="A496" t="s">
        <v>3347</v>
      </c>
      <c r="B496" t="s">
        <v>492</v>
      </c>
      <c r="C496" t="s">
        <v>1693</v>
      </c>
      <c r="D496" t="e">
        <v>#N/A</v>
      </c>
      <c r="E496" t="s">
        <v>1694</v>
      </c>
      <c r="G496" s="6">
        <v>3</v>
      </c>
      <c r="H496" s="2">
        <v>3</v>
      </c>
      <c r="I496" s="2">
        <v>3</v>
      </c>
      <c r="J496" s="2">
        <v>3</v>
      </c>
      <c r="K496" s="2">
        <v>2</v>
      </c>
      <c r="L496" s="10">
        <v>3</v>
      </c>
      <c r="N496" s="5">
        <v>22.71708045070687</v>
      </c>
      <c r="O496" s="18">
        <v>22.726354641919798</v>
      </c>
      <c r="P496" s="18">
        <v>22.762345847647037</v>
      </c>
      <c r="Q496" s="18">
        <v>22.536478479205567</v>
      </c>
      <c r="R496" s="18">
        <v>21.7177532172166</v>
      </c>
      <c r="S496" s="9">
        <v>22.7796727244022</v>
      </c>
      <c r="T496" s="24">
        <v>0.62878842623587206</v>
      </c>
      <c r="U496" s="18" t="s">
        <v>3785</v>
      </c>
      <c r="V496" s="18"/>
      <c r="W496" t="s">
        <v>1695</v>
      </c>
    </row>
    <row r="497" spans="1:23" x14ac:dyDescent="0.3">
      <c r="A497" t="s">
        <v>3348</v>
      </c>
      <c r="B497" t="s">
        <v>493</v>
      </c>
      <c r="C497" t="s">
        <v>1564</v>
      </c>
      <c r="D497" t="s">
        <v>3349</v>
      </c>
      <c r="E497" t="s">
        <v>1565</v>
      </c>
      <c r="G497" s="6">
        <v>1</v>
      </c>
      <c r="H497" s="2">
        <v>2</v>
      </c>
      <c r="I497" s="2">
        <v>0</v>
      </c>
      <c r="J497" s="2">
        <v>0</v>
      </c>
      <c r="K497" s="2">
        <v>0</v>
      </c>
      <c r="L497" s="10">
        <v>1</v>
      </c>
      <c r="N497" s="5">
        <v>21.42918932173357</v>
      </c>
      <c r="O497" s="18">
        <v>21.823894559408</v>
      </c>
      <c r="P497" s="18">
        <v>20.639926511904097</v>
      </c>
      <c r="Q497" s="18">
        <v>20.26544941245773</v>
      </c>
      <c r="R497" s="18">
        <v>20.501510871961433</v>
      </c>
      <c r="S497" s="9">
        <v>21.159857264073164</v>
      </c>
      <c r="T497" s="24">
        <v>0.62878842623587206</v>
      </c>
      <c r="U497" s="18" t="s">
        <v>3785</v>
      </c>
      <c r="V497" s="18"/>
      <c r="W497" t="s">
        <v>1566</v>
      </c>
    </row>
    <row r="498" spans="1:23" x14ac:dyDescent="0.3">
      <c r="A498" t="s">
        <v>3350</v>
      </c>
      <c r="B498" t="s">
        <v>494</v>
      </c>
      <c r="C498" t="s">
        <v>494</v>
      </c>
      <c r="D498" t="s">
        <v>3351</v>
      </c>
      <c r="E498" t="s">
        <v>1785</v>
      </c>
      <c r="G498" s="6">
        <v>0</v>
      </c>
      <c r="H498" s="2">
        <v>0</v>
      </c>
      <c r="I498" s="2">
        <v>0</v>
      </c>
      <c r="J498" s="2">
        <v>1</v>
      </c>
      <c r="K498" s="2">
        <v>2</v>
      </c>
      <c r="L498" s="10">
        <v>2</v>
      </c>
      <c r="N498" s="5">
        <v>20.682159221166266</v>
      </c>
      <c r="O498" s="18">
        <v>20.752180715129501</v>
      </c>
      <c r="P498" s="18">
        <v>20.854876921048234</v>
      </c>
      <c r="Q498" s="18">
        <v>20.741529318700866</v>
      </c>
      <c r="R498" s="18">
        <v>20.575275789481235</v>
      </c>
      <c r="S498" s="9">
        <v>20.615696196011502</v>
      </c>
      <c r="T498" s="24">
        <v>0.62878842623587206</v>
      </c>
      <c r="U498" s="18" t="s">
        <v>3785</v>
      </c>
      <c r="V498" s="18"/>
      <c r="W498" t="s">
        <v>1037</v>
      </c>
    </row>
    <row r="499" spans="1:23" x14ac:dyDescent="0.3">
      <c r="A499" t="s">
        <v>3352</v>
      </c>
      <c r="B499" t="s">
        <v>495</v>
      </c>
      <c r="C499" t="s">
        <v>495</v>
      </c>
      <c r="D499" t="s">
        <v>3353</v>
      </c>
      <c r="E499" t="s">
        <v>1567</v>
      </c>
      <c r="G499" s="6">
        <v>3</v>
      </c>
      <c r="H499" s="2">
        <v>3</v>
      </c>
      <c r="I499" s="2">
        <v>3</v>
      </c>
      <c r="J499" s="2">
        <v>3</v>
      </c>
      <c r="K499" s="2">
        <v>3</v>
      </c>
      <c r="L499" s="10">
        <v>3</v>
      </c>
      <c r="N499" s="5">
        <v>24.709584437878267</v>
      </c>
      <c r="O499" s="18">
        <v>24.868707810371333</v>
      </c>
      <c r="P499" s="18">
        <v>24.855481597505833</v>
      </c>
      <c r="Q499" s="18">
        <v>24.724608929753032</v>
      </c>
      <c r="R499" s="18">
        <v>24.4315271652885</v>
      </c>
      <c r="S499" s="9">
        <v>24.186101393737001</v>
      </c>
      <c r="T499" s="24">
        <v>0.12678491592175301</v>
      </c>
      <c r="U499" s="18" t="s">
        <v>3785</v>
      </c>
      <c r="V499" s="18"/>
      <c r="W499" t="s">
        <v>1568</v>
      </c>
    </row>
    <row r="500" spans="1:23" x14ac:dyDescent="0.3">
      <c r="A500" t="s">
        <v>2353</v>
      </c>
      <c r="B500" t="s">
        <v>496</v>
      </c>
      <c r="C500" t="s">
        <v>1569</v>
      </c>
      <c r="D500" t="s">
        <v>3354</v>
      </c>
      <c r="E500" t="s">
        <v>1570</v>
      </c>
      <c r="G500" s="6">
        <v>3</v>
      </c>
      <c r="H500" s="2">
        <v>3</v>
      </c>
      <c r="I500" s="2">
        <v>3</v>
      </c>
      <c r="J500" s="2">
        <v>3</v>
      </c>
      <c r="K500" s="2">
        <v>3</v>
      </c>
      <c r="L500" s="10">
        <v>3</v>
      </c>
      <c r="N500" s="5">
        <v>24.689582321879499</v>
      </c>
      <c r="O500" s="18">
        <v>24.250989618119064</v>
      </c>
      <c r="P500" s="18">
        <v>24.214145294992097</v>
      </c>
      <c r="Q500" s="18">
        <v>24.101756685890134</v>
      </c>
      <c r="R500" s="18">
        <v>23.663978133303498</v>
      </c>
      <c r="S500" s="9">
        <v>23.200549275259068</v>
      </c>
      <c r="T500" s="24">
        <v>4.7668149596835803E-2</v>
      </c>
      <c r="U500" s="18" t="s">
        <v>3785</v>
      </c>
      <c r="V500" s="18"/>
      <c r="W500" t="s">
        <v>1493</v>
      </c>
    </row>
    <row r="501" spans="1:23" x14ac:dyDescent="0.3">
      <c r="A501" t="s">
        <v>3355</v>
      </c>
      <c r="B501" t="s">
        <v>497</v>
      </c>
      <c r="C501" t="s">
        <v>2184</v>
      </c>
      <c r="D501" t="s">
        <v>3356</v>
      </c>
      <c r="E501" t="s">
        <v>2183</v>
      </c>
      <c r="G501" s="6">
        <v>3</v>
      </c>
      <c r="H501" s="2">
        <v>1</v>
      </c>
      <c r="I501" s="2">
        <v>2</v>
      </c>
      <c r="J501" s="2">
        <v>1</v>
      </c>
      <c r="K501" s="2">
        <v>1</v>
      </c>
      <c r="L501" s="10">
        <v>1</v>
      </c>
      <c r="N501" s="5">
        <v>22.7212793760492</v>
      </c>
      <c r="O501" s="18">
        <v>21.12725798362013</v>
      </c>
      <c r="P501" s="18">
        <v>22.066767813020235</v>
      </c>
      <c r="Q501" s="18">
        <v>21.320848016407567</v>
      </c>
      <c r="R501" s="18">
        <v>21.156266032394502</v>
      </c>
      <c r="S501" s="9">
        <v>21.401080108353767</v>
      </c>
      <c r="T501" s="24">
        <v>0.80404051546225297</v>
      </c>
      <c r="U501" s="18" t="s">
        <v>3785</v>
      </c>
      <c r="V501" s="18"/>
      <c r="W501" t="s">
        <v>2185</v>
      </c>
    </row>
    <row r="502" spans="1:23" x14ac:dyDescent="0.3">
      <c r="A502" t="s">
        <v>3357</v>
      </c>
      <c r="B502" t="s">
        <v>498</v>
      </c>
      <c r="C502" t="s">
        <v>498</v>
      </c>
      <c r="D502" t="s">
        <v>3358</v>
      </c>
      <c r="E502" t="s">
        <v>1786</v>
      </c>
      <c r="G502" s="6">
        <v>3</v>
      </c>
      <c r="H502" s="2">
        <v>2</v>
      </c>
      <c r="I502" s="2">
        <v>2</v>
      </c>
      <c r="J502" s="2">
        <v>1</v>
      </c>
      <c r="K502" s="2">
        <v>3</v>
      </c>
      <c r="L502" s="10">
        <v>2</v>
      </c>
      <c r="N502" s="5">
        <v>27.096910512246733</v>
      </c>
      <c r="O502" s="18">
        <v>24.9365025415389</v>
      </c>
      <c r="P502" s="18">
        <v>24.763087807449903</v>
      </c>
      <c r="Q502" s="18">
        <v>22.744813721269633</v>
      </c>
      <c r="R502" s="18">
        <v>27.636686584118035</v>
      </c>
      <c r="S502" s="9">
        <v>25.300456377698996</v>
      </c>
      <c r="T502" s="24">
        <v>0.76469166570932601</v>
      </c>
      <c r="U502" s="18" t="s">
        <v>3785</v>
      </c>
      <c r="V502" s="18"/>
      <c r="W502" t="s">
        <v>1787</v>
      </c>
    </row>
    <row r="503" spans="1:23" x14ac:dyDescent="0.3">
      <c r="A503" t="s">
        <v>3359</v>
      </c>
      <c r="B503" t="s">
        <v>499</v>
      </c>
      <c r="C503" t="s">
        <v>499</v>
      </c>
      <c r="D503" t="s">
        <v>3360</v>
      </c>
      <c r="E503" t="s">
        <v>1252</v>
      </c>
      <c r="G503" s="6">
        <v>2</v>
      </c>
      <c r="H503" s="2">
        <v>1</v>
      </c>
      <c r="I503" s="2">
        <v>2</v>
      </c>
      <c r="J503" s="2">
        <v>0</v>
      </c>
      <c r="K503" s="2">
        <v>1</v>
      </c>
      <c r="L503" s="10">
        <v>0</v>
      </c>
      <c r="N503" s="5">
        <v>20.452950293969533</v>
      </c>
      <c r="O503" s="18">
        <v>20.532201454429934</v>
      </c>
      <c r="P503" s="18">
        <v>20.636652197365468</v>
      </c>
      <c r="Q503" s="18">
        <v>20.833447402257434</v>
      </c>
      <c r="R503" s="18">
        <v>20.154271880812633</v>
      </c>
      <c r="S503" s="9">
        <v>20.371409399123603</v>
      </c>
      <c r="T503" s="24">
        <v>0.98282827275270401</v>
      </c>
      <c r="U503" s="18" t="s">
        <v>3785</v>
      </c>
      <c r="V503" s="18"/>
      <c r="W503" t="s">
        <v>1253</v>
      </c>
    </row>
    <row r="504" spans="1:23" x14ac:dyDescent="0.3">
      <c r="A504" t="s">
        <v>3361</v>
      </c>
      <c r="B504" t="s">
        <v>500</v>
      </c>
      <c r="C504" t="s">
        <v>500</v>
      </c>
      <c r="D504" t="s">
        <v>3362</v>
      </c>
      <c r="E504" t="s">
        <v>1254</v>
      </c>
      <c r="G504" s="6">
        <v>2</v>
      </c>
      <c r="H504" s="2">
        <v>2</v>
      </c>
      <c r="I504" s="2">
        <v>0</v>
      </c>
      <c r="J504" s="2">
        <v>1</v>
      </c>
      <c r="K504" s="2">
        <v>0</v>
      </c>
      <c r="L504" s="10">
        <v>0</v>
      </c>
      <c r="N504" s="5">
        <v>22.194000619896801</v>
      </c>
      <c r="O504" s="18">
        <v>21.594082932608568</v>
      </c>
      <c r="P504" s="18">
        <v>20.536114908291864</v>
      </c>
      <c r="Q504" s="18">
        <v>21.215920349102031</v>
      </c>
      <c r="R504" s="18">
        <v>20.428972210788263</v>
      </c>
      <c r="S504" s="9">
        <v>20.108158970850237</v>
      </c>
      <c r="T504" s="24">
        <v>0.56284160147922302</v>
      </c>
      <c r="U504" s="18" t="s">
        <v>3785</v>
      </c>
      <c r="V504" s="18"/>
      <c r="W504" t="s">
        <v>1255</v>
      </c>
    </row>
    <row r="505" spans="1:23" x14ac:dyDescent="0.3">
      <c r="A505" t="s">
        <v>3363</v>
      </c>
      <c r="B505" t="s">
        <v>501</v>
      </c>
      <c r="C505" t="s">
        <v>501</v>
      </c>
      <c r="D505" t="s">
        <v>3364</v>
      </c>
      <c r="E505" t="s">
        <v>1256</v>
      </c>
      <c r="G505" s="6">
        <v>3</v>
      </c>
      <c r="H505" s="2">
        <v>2</v>
      </c>
      <c r="I505" s="2">
        <v>3</v>
      </c>
      <c r="J505" s="2">
        <v>3</v>
      </c>
      <c r="K505" s="2">
        <v>3</v>
      </c>
      <c r="L505" s="10">
        <v>3</v>
      </c>
      <c r="N505" s="5">
        <v>21.275946556905065</v>
      </c>
      <c r="O505" s="18">
        <v>21.203006238876267</v>
      </c>
      <c r="P505" s="18">
        <v>21.428726865643636</v>
      </c>
      <c r="Q505" s="18">
        <v>21.254028960079534</v>
      </c>
      <c r="R505" s="18">
        <v>21.740652470169834</v>
      </c>
      <c r="S505" s="9">
        <v>21.6846196799351</v>
      </c>
      <c r="T505" s="24">
        <v>0.83713568304052099</v>
      </c>
      <c r="U505" s="18" t="s">
        <v>3785</v>
      </c>
      <c r="V505" s="18"/>
      <c r="W505" t="s">
        <v>1257</v>
      </c>
    </row>
    <row r="506" spans="1:23" x14ac:dyDescent="0.3">
      <c r="A506" t="s">
        <v>3365</v>
      </c>
      <c r="B506" t="s">
        <v>502</v>
      </c>
      <c r="C506" t="s">
        <v>1258</v>
      </c>
      <c r="D506" t="s">
        <v>3366</v>
      </c>
      <c r="E506" t="s">
        <v>1259</v>
      </c>
      <c r="G506" s="6">
        <v>3</v>
      </c>
      <c r="H506" s="2">
        <v>3</v>
      </c>
      <c r="I506" s="2">
        <v>3</v>
      </c>
      <c r="J506" s="2">
        <v>3</v>
      </c>
      <c r="K506" s="2">
        <v>3</v>
      </c>
      <c r="L506" s="10">
        <v>3</v>
      </c>
      <c r="N506" s="5">
        <v>22.416458376951866</v>
      </c>
      <c r="O506" s="18">
        <v>22.506937884319598</v>
      </c>
      <c r="P506" s="18">
        <v>22.715990509268995</v>
      </c>
      <c r="Q506" s="18">
        <v>22.12196384661053</v>
      </c>
      <c r="R506" s="18">
        <v>22.797688551925265</v>
      </c>
      <c r="S506" s="9">
        <v>22.965391992954366</v>
      </c>
      <c r="T506" s="24">
        <v>0.21555161489764399</v>
      </c>
      <c r="U506" s="18" t="s">
        <v>3785</v>
      </c>
      <c r="V506" s="18"/>
      <c r="W506" t="s">
        <v>980</v>
      </c>
    </row>
    <row r="507" spans="1:23" x14ac:dyDescent="0.3">
      <c r="A507" t="s">
        <v>3367</v>
      </c>
      <c r="B507" t="s">
        <v>503</v>
      </c>
      <c r="C507" t="s">
        <v>1260</v>
      </c>
      <c r="D507" t="s">
        <v>3368</v>
      </c>
      <c r="E507" t="s">
        <v>1261</v>
      </c>
      <c r="G507" s="6">
        <v>3</v>
      </c>
      <c r="H507" s="2">
        <v>3</v>
      </c>
      <c r="I507" s="2">
        <v>3</v>
      </c>
      <c r="J507" s="2">
        <v>3</v>
      </c>
      <c r="K507" s="2">
        <v>3</v>
      </c>
      <c r="L507" s="10">
        <v>3</v>
      </c>
      <c r="N507" s="5">
        <v>24.876074031662501</v>
      </c>
      <c r="O507" s="18">
        <v>25.041287134674302</v>
      </c>
      <c r="P507" s="18">
        <v>24.778119824003266</v>
      </c>
      <c r="Q507" s="18">
        <v>24.591159752423298</v>
      </c>
      <c r="R507" s="18">
        <v>24.160930170502667</v>
      </c>
      <c r="S507" s="9">
        <v>24.285394110904765</v>
      </c>
      <c r="T507" s="24">
        <v>0.48113659805210102</v>
      </c>
      <c r="U507" s="18" t="s">
        <v>3785</v>
      </c>
      <c r="V507" s="18"/>
      <c r="W507" t="s">
        <v>1262</v>
      </c>
    </row>
    <row r="508" spans="1:23" x14ac:dyDescent="0.3">
      <c r="A508" t="s">
        <v>2344</v>
      </c>
      <c r="B508" t="s">
        <v>504</v>
      </c>
      <c r="C508" t="s">
        <v>504</v>
      </c>
      <c r="D508" t="s">
        <v>3369</v>
      </c>
      <c r="E508" t="s">
        <v>2024</v>
      </c>
      <c r="G508" s="6">
        <v>2</v>
      </c>
      <c r="H508" s="2">
        <v>0</v>
      </c>
      <c r="I508" s="2">
        <v>2</v>
      </c>
      <c r="J508" s="2">
        <v>3</v>
      </c>
      <c r="K508" s="2">
        <v>3</v>
      </c>
      <c r="L508" s="10">
        <v>3</v>
      </c>
      <c r="N508" s="5">
        <v>20.735436277650432</v>
      </c>
      <c r="O508" s="18">
        <v>20.639710731429698</v>
      </c>
      <c r="P508" s="18">
        <v>21.047408413001531</v>
      </c>
      <c r="Q508" s="18">
        <v>21.615407997845569</v>
      </c>
      <c r="R508" s="18">
        <v>21.907254461373835</v>
      </c>
      <c r="S508" s="9">
        <v>22.282615018955934</v>
      </c>
      <c r="T508" s="24">
        <v>2.4837727685913798E-2</v>
      </c>
      <c r="U508" s="18" t="s">
        <v>3785</v>
      </c>
      <c r="V508" s="18"/>
      <c r="W508" t="s">
        <v>2025</v>
      </c>
    </row>
    <row r="509" spans="1:23" x14ac:dyDescent="0.3">
      <c r="A509" t="s">
        <v>3370</v>
      </c>
      <c r="B509" t="s">
        <v>505</v>
      </c>
      <c r="C509" t="s">
        <v>1263</v>
      </c>
      <c r="D509" t="s">
        <v>3371</v>
      </c>
      <c r="E509" t="s">
        <v>1264</v>
      </c>
      <c r="G509" s="6">
        <v>3</v>
      </c>
      <c r="H509" s="2">
        <v>3</v>
      </c>
      <c r="I509" s="2">
        <v>3</v>
      </c>
      <c r="J509" s="2">
        <v>3</v>
      </c>
      <c r="K509" s="2">
        <v>3</v>
      </c>
      <c r="L509" s="10">
        <v>3</v>
      </c>
      <c r="N509" s="5">
        <v>22.475764541339998</v>
      </c>
      <c r="O509" s="18">
        <v>22.502726704191371</v>
      </c>
      <c r="P509" s="18">
        <v>22.828258867321367</v>
      </c>
      <c r="Q509" s="18">
        <v>22.805857408956133</v>
      </c>
      <c r="R509" s="18">
        <v>22.964209962757803</v>
      </c>
      <c r="S509" s="9">
        <v>23.030452842904698</v>
      </c>
      <c r="T509" s="24">
        <v>0.40653345642187</v>
      </c>
      <c r="U509" s="18" t="s">
        <v>3785</v>
      </c>
      <c r="V509" s="18"/>
      <c r="W509" t="s">
        <v>1265</v>
      </c>
    </row>
    <row r="510" spans="1:23" x14ac:dyDescent="0.3">
      <c r="A510" t="s">
        <v>3372</v>
      </c>
      <c r="B510" t="s">
        <v>506</v>
      </c>
      <c r="C510" t="s">
        <v>506</v>
      </c>
      <c r="D510" t="s">
        <v>3373</v>
      </c>
      <c r="E510" t="s">
        <v>2274</v>
      </c>
      <c r="G510" s="6">
        <v>3</v>
      </c>
      <c r="H510" s="2">
        <v>3</v>
      </c>
      <c r="I510" s="2">
        <v>3</v>
      </c>
      <c r="J510" s="2">
        <v>2</v>
      </c>
      <c r="K510" s="2">
        <v>3</v>
      </c>
      <c r="L510" s="10">
        <v>3</v>
      </c>
      <c r="N510" s="5">
        <v>24.275926836715637</v>
      </c>
      <c r="O510" s="18">
        <v>23.997874697384066</v>
      </c>
      <c r="P510" s="18">
        <v>23.884723010760535</v>
      </c>
      <c r="Q510" s="18">
        <v>23.100626008721601</v>
      </c>
      <c r="R510" s="18">
        <v>23.288942002819237</v>
      </c>
      <c r="S510" s="9">
        <v>23.239048632471565</v>
      </c>
      <c r="T510" s="24">
        <v>0.77293795987436797</v>
      </c>
      <c r="U510" s="18" t="s">
        <v>3785</v>
      </c>
      <c r="V510" s="18"/>
      <c r="W510" t="s">
        <v>792</v>
      </c>
    </row>
    <row r="511" spans="1:23" x14ac:dyDescent="0.3">
      <c r="A511" t="s">
        <v>3374</v>
      </c>
      <c r="B511" t="s">
        <v>507</v>
      </c>
      <c r="C511" t="s">
        <v>1696</v>
      </c>
      <c r="D511" t="s">
        <v>3375</v>
      </c>
      <c r="E511" t="s">
        <v>1697</v>
      </c>
      <c r="G511" s="6">
        <v>3</v>
      </c>
      <c r="H511" s="2">
        <v>3</v>
      </c>
      <c r="I511" s="2">
        <v>3</v>
      </c>
      <c r="J511" s="2">
        <v>3</v>
      </c>
      <c r="K511" s="2">
        <v>3</v>
      </c>
      <c r="L511" s="10">
        <v>3</v>
      </c>
      <c r="N511" s="5">
        <v>23.10923066051183</v>
      </c>
      <c r="O511" s="18">
        <v>22.840501911223132</v>
      </c>
      <c r="P511" s="18">
        <v>22.621175752008</v>
      </c>
      <c r="Q511" s="18">
        <v>23.091631771910233</v>
      </c>
      <c r="R511" s="18">
        <v>22.7058447989603</v>
      </c>
      <c r="S511" s="9">
        <v>22.637249940181295</v>
      </c>
      <c r="T511" s="24">
        <v>0.84514112089146298</v>
      </c>
      <c r="U511" s="18" t="s">
        <v>3785</v>
      </c>
      <c r="V511" s="18"/>
      <c r="W511" t="s">
        <v>1403</v>
      </c>
    </row>
    <row r="512" spans="1:23" x14ac:dyDescent="0.3">
      <c r="A512" t="s">
        <v>3376</v>
      </c>
      <c r="B512" t="s">
        <v>508</v>
      </c>
      <c r="C512" t="s">
        <v>1698</v>
      </c>
      <c r="D512" t="s">
        <v>3377</v>
      </c>
      <c r="E512" t="s">
        <v>1699</v>
      </c>
      <c r="G512" s="6">
        <v>3</v>
      </c>
      <c r="H512" s="2">
        <v>3</v>
      </c>
      <c r="I512" s="2">
        <v>3</v>
      </c>
      <c r="J512" s="2">
        <v>3</v>
      </c>
      <c r="K512" s="2">
        <v>3</v>
      </c>
      <c r="L512" s="10">
        <v>3</v>
      </c>
      <c r="N512" s="5">
        <v>23.2651304364162</v>
      </c>
      <c r="O512" s="18">
        <v>23.204119587704167</v>
      </c>
      <c r="P512" s="18">
        <v>23.170727151549301</v>
      </c>
      <c r="Q512" s="18">
        <v>23.449364113964936</v>
      </c>
      <c r="R512" s="18">
        <v>23.04731210498133</v>
      </c>
      <c r="S512" s="9">
        <v>23.335370584632731</v>
      </c>
      <c r="T512" s="24">
        <v>0.76391425035640104</v>
      </c>
      <c r="U512" s="18" t="s">
        <v>3785</v>
      </c>
      <c r="V512" s="18"/>
      <c r="W512" t="s">
        <v>829</v>
      </c>
    </row>
    <row r="513" spans="1:23" x14ac:dyDescent="0.3">
      <c r="A513" t="s">
        <v>3378</v>
      </c>
      <c r="B513" t="s">
        <v>509</v>
      </c>
      <c r="C513" t="s">
        <v>509</v>
      </c>
      <c r="D513" t="s">
        <v>3379</v>
      </c>
      <c r="E513" t="s">
        <v>1898</v>
      </c>
      <c r="G513" s="6">
        <v>1</v>
      </c>
      <c r="H513" s="2">
        <v>1</v>
      </c>
      <c r="I513" s="2">
        <v>2</v>
      </c>
      <c r="J513" s="2">
        <v>1</v>
      </c>
      <c r="K513" s="2">
        <v>1</v>
      </c>
      <c r="L513" s="10">
        <v>2</v>
      </c>
      <c r="N513" s="5">
        <v>20.695387233787134</v>
      </c>
      <c r="O513" s="18">
        <v>20.22345357852193</v>
      </c>
      <c r="P513" s="18">
        <v>20.357036289666134</v>
      </c>
      <c r="Q513" s="18">
        <v>20.36829405608113</v>
      </c>
      <c r="R513" s="18">
        <v>20.284515454172535</v>
      </c>
      <c r="S513" s="9">
        <v>20.451960061725298</v>
      </c>
      <c r="T513" s="24">
        <v>0.79881659048615095</v>
      </c>
      <c r="U513" s="18" t="s">
        <v>3785</v>
      </c>
      <c r="V513" s="18"/>
      <c r="W513" t="s">
        <v>1899</v>
      </c>
    </row>
    <row r="514" spans="1:23" x14ac:dyDescent="0.3">
      <c r="A514" t="s">
        <v>3380</v>
      </c>
      <c r="B514" t="s">
        <v>510</v>
      </c>
      <c r="C514" t="s">
        <v>2196</v>
      </c>
      <c r="D514" t="s">
        <v>3381</v>
      </c>
      <c r="E514" t="s">
        <v>2195</v>
      </c>
      <c r="G514" s="6">
        <v>3</v>
      </c>
      <c r="H514" s="2">
        <v>3</v>
      </c>
      <c r="I514" s="2">
        <v>3</v>
      </c>
      <c r="J514" s="2">
        <v>3</v>
      </c>
      <c r="K514" s="2">
        <v>3</v>
      </c>
      <c r="L514" s="10">
        <v>3</v>
      </c>
      <c r="N514" s="5">
        <v>22.631767824898432</v>
      </c>
      <c r="O514" s="18">
        <v>22.58963673085383</v>
      </c>
      <c r="P514" s="18">
        <v>22.840297025550967</v>
      </c>
      <c r="Q514" s="18">
        <v>22.7871391464823</v>
      </c>
      <c r="R514" s="18">
        <v>22.656282068655798</v>
      </c>
      <c r="S514" s="9">
        <v>22.680992302432031</v>
      </c>
      <c r="T514" s="24">
        <v>0.91378964227451998</v>
      </c>
      <c r="U514" s="18" t="s">
        <v>3785</v>
      </c>
      <c r="V514" s="18"/>
      <c r="W514" t="s">
        <v>2197</v>
      </c>
    </row>
    <row r="515" spans="1:23" x14ac:dyDescent="0.3">
      <c r="A515" t="s">
        <v>3382</v>
      </c>
      <c r="B515" t="s">
        <v>511</v>
      </c>
      <c r="C515" t="s">
        <v>511</v>
      </c>
      <c r="D515" t="e">
        <v>#N/A</v>
      </c>
      <c r="E515" t="s">
        <v>1700</v>
      </c>
      <c r="G515" s="6">
        <v>3</v>
      </c>
      <c r="H515" s="2">
        <v>3</v>
      </c>
      <c r="I515" s="2">
        <v>3</v>
      </c>
      <c r="J515" s="2">
        <v>3</v>
      </c>
      <c r="K515" s="2">
        <v>3</v>
      </c>
      <c r="L515" s="10">
        <v>3</v>
      </c>
      <c r="N515" s="5">
        <v>28.914088740856101</v>
      </c>
      <c r="O515" s="18">
        <v>28.787251413428667</v>
      </c>
      <c r="P515" s="18">
        <v>28.904924609634701</v>
      </c>
      <c r="Q515" s="18">
        <v>29.298794601620301</v>
      </c>
      <c r="R515" s="18">
        <v>29.156080171058701</v>
      </c>
      <c r="S515" s="9">
        <v>29.148348703726835</v>
      </c>
      <c r="T515" s="24">
        <v>0.63254085310371899</v>
      </c>
      <c r="U515" s="18" t="s">
        <v>3785</v>
      </c>
      <c r="V515" s="18"/>
      <c r="W515" t="s">
        <v>1037</v>
      </c>
    </row>
    <row r="516" spans="1:23" x14ac:dyDescent="0.3">
      <c r="A516" t="s">
        <v>3383</v>
      </c>
      <c r="B516" t="s">
        <v>512</v>
      </c>
      <c r="C516" t="s">
        <v>512</v>
      </c>
      <c r="D516" t="s">
        <v>3384</v>
      </c>
      <c r="E516" t="s">
        <v>2275</v>
      </c>
      <c r="G516" s="6">
        <v>2</v>
      </c>
      <c r="H516" s="2">
        <v>1</v>
      </c>
      <c r="I516" s="2">
        <v>0</v>
      </c>
      <c r="J516" s="2">
        <v>1</v>
      </c>
      <c r="K516" s="2">
        <v>2</v>
      </c>
      <c r="L516" s="10">
        <v>2</v>
      </c>
      <c r="N516" s="5">
        <v>24.971019967010932</v>
      </c>
      <c r="O516" s="18">
        <v>22.231646690330134</v>
      </c>
      <c r="P516" s="18">
        <v>20.764207377008201</v>
      </c>
      <c r="Q516" s="18">
        <v>22.715413231623568</v>
      </c>
      <c r="R516" s="18">
        <v>24.566738526915799</v>
      </c>
      <c r="S516" s="9">
        <v>25.181476719509636</v>
      </c>
      <c r="T516" s="24">
        <v>0.79477119754086201</v>
      </c>
      <c r="U516" s="18" t="s">
        <v>3785</v>
      </c>
      <c r="V516" s="18"/>
      <c r="W516" t="s">
        <v>792</v>
      </c>
    </row>
    <row r="517" spans="1:23" x14ac:dyDescent="0.3">
      <c r="A517" t="s">
        <v>3385</v>
      </c>
      <c r="B517" t="s">
        <v>513</v>
      </c>
      <c r="C517" t="s">
        <v>1267</v>
      </c>
      <c r="D517" t="s">
        <v>3386</v>
      </c>
      <c r="E517" t="s">
        <v>1268</v>
      </c>
      <c r="G517" s="6">
        <v>3</v>
      </c>
      <c r="H517" s="2">
        <v>3</v>
      </c>
      <c r="I517" s="2">
        <v>3</v>
      </c>
      <c r="J517" s="2">
        <v>3</v>
      </c>
      <c r="K517" s="2">
        <v>3</v>
      </c>
      <c r="L517" s="10">
        <v>3</v>
      </c>
      <c r="N517" s="5">
        <v>26.714891187561733</v>
      </c>
      <c r="O517" s="18">
        <v>26.705092322822665</v>
      </c>
      <c r="P517" s="18">
        <v>26.337419664976597</v>
      </c>
      <c r="Q517" s="18">
        <v>26.569787081507865</v>
      </c>
      <c r="R517" s="18">
        <v>26.677016711481368</v>
      </c>
      <c r="S517" s="9">
        <v>26.621748143549031</v>
      </c>
      <c r="T517" s="24">
        <v>0.77409344705788796</v>
      </c>
      <c r="U517" s="18" t="s">
        <v>3785</v>
      </c>
      <c r="V517" s="18"/>
      <c r="W517" t="s">
        <v>1269</v>
      </c>
    </row>
    <row r="518" spans="1:23" x14ac:dyDescent="0.3">
      <c r="A518" t="s">
        <v>3387</v>
      </c>
      <c r="B518" t="s">
        <v>514</v>
      </c>
      <c r="C518" t="s">
        <v>514</v>
      </c>
      <c r="D518" t="s">
        <v>3388</v>
      </c>
      <c r="E518" t="s">
        <v>2276</v>
      </c>
      <c r="G518" s="6">
        <v>0</v>
      </c>
      <c r="H518" s="2">
        <v>0</v>
      </c>
      <c r="I518" s="2">
        <v>2</v>
      </c>
      <c r="J518" s="2">
        <v>0</v>
      </c>
      <c r="K518" s="2">
        <v>0</v>
      </c>
      <c r="L518" s="10">
        <v>0</v>
      </c>
      <c r="N518" s="5">
        <v>20.5883343010122</v>
      </c>
      <c r="O518" s="18">
        <v>20.643484145407299</v>
      </c>
      <c r="P518" s="18">
        <v>22.487323666980263</v>
      </c>
      <c r="Q518" s="18">
        <v>21.117685947215165</v>
      </c>
      <c r="R518" s="18">
        <v>20.705425859866036</v>
      </c>
      <c r="S518" s="9">
        <v>20.621843312959598</v>
      </c>
      <c r="T518" s="24">
        <v>0.38582715211033403</v>
      </c>
      <c r="U518" s="18" t="s">
        <v>3785</v>
      </c>
      <c r="V518" s="18"/>
      <c r="W518" t="s">
        <v>2277</v>
      </c>
    </row>
    <row r="519" spans="1:23" x14ac:dyDescent="0.3">
      <c r="A519" t="s">
        <v>3389</v>
      </c>
      <c r="B519" t="s">
        <v>515</v>
      </c>
      <c r="C519" t="s">
        <v>1270</v>
      </c>
      <c r="D519" t="s">
        <v>3390</v>
      </c>
      <c r="E519" t="s">
        <v>1271</v>
      </c>
      <c r="G519" s="6">
        <v>1</v>
      </c>
      <c r="H519" s="2">
        <v>1</v>
      </c>
      <c r="I519" s="2">
        <v>2</v>
      </c>
      <c r="J519" s="2">
        <v>0</v>
      </c>
      <c r="K519" s="2">
        <v>0</v>
      </c>
      <c r="L519" s="10">
        <v>0</v>
      </c>
      <c r="N519" s="5">
        <v>20.6582753517886</v>
      </c>
      <c r="O519" s="18">
        <v>20.529185243616467</v>
      </c>
      <c r="P519" s="18">
        <v>20.670206638931568</v>
      </c>
      <c r="Q519" s="18">
        <v>20.753278771969136</v>
      </c>
      <c r="R519" s="18">
        <v>20.1019920622686</v>
      </c>
      <c r="S519" s="9">
        <v>20.166238740086701</v>
      </c>
      <c r="T519" s="24">
        <v>0.87933591641893005</v>
      </c>
      <c r="U519" s="18" t="s">
        <v>3785</v>
      </c>
      <c r="V519" s="18"/>
      <c r="W519" t="s">
        <v>1272</v>
      </c>
    </row>
    <row r="520" spans="1:23" x14ac:dyDescent="0.3">
      <c r="A520" t="s">
        <v>3391</v>
      </c>
      <c r="B520" t="s">
        <v>516</v>
      </c>
      <c r="C520" t="s">
        <v>516</v>
      </c>
      <c r="D520" t="s">
        <v>3392</v>
      </c>
      <c r="E520" t="s">
        <v>1273</v>
      </c>
      <c r="G520" s="6">
        <v>1</v>
      </c>
      <c r="H520" s="2">
        <v>3</v>
      </c>
      <c r="I520" s="2">
        <v>2</v>
      </c>
      <c r="J520" s="2">
        <v>1</v>
      </c>
      <c r="K520" s="2">
        <v>3</v>
      </c>
      <c r="L520" s="10">
        <v>3</v>
      </c>
      <c r="N520" s="5">
        <v>20.698857859725766</v>
      </c>
      <c r="O520" s="18">
        <v>21.705627530404929</v>
      </c>
      <c r="P520" s="18">
        <v>21.04765774490107</v>
      </c>
      <c r="Q520" s="18">
        <v>20.723264179182635</v>
      </c>
      <c r="R520" s="18">
        <v>20.941361982027132</v>
      </c>
      <c r="S520" s="9">
        <v>21.364812476987534</v>
      </c>
      <c r="T520" s="24">
        <v>0.39053708781955598</v>
      </c>
      <c r="U520" s="18" t="s">
        <v>3785</v>
      </c>
      <c r="V520" s="18"/>
      <c r="W520" t="s">
        <v>779</v>
      </c>
    </row>
    <row r="521" spans="1:23" x14ac:dyDescent="0.3">
      <c r="A521" t="s">
        <v>3393</v>
      </c>
      <c r="B521" t="s">
        <v>517</v>
      </c>
      <c r="C521" t="s">
        <v>1788</v>
      </c>
      <c r="D521" t="s">
        <v>3394</v>
      </c>
      <c r="E521" t="s">
        <v>1789</v>
      </c>
      <c r="G521" s="6">
        <v>3</v>
      </c>
      <c r="H521" s="2">
        <v>3</v>
      </c>
      <c r="I521" s="2">
        <v>3</v>
      </c>
      <c r="J521" s="2">
        <v>3</v>
      </c>
      <c r="K521" s="2">
        <v>3</v>
      </c>
      <c r="L521" s="10">
        <v>3</v>
      </c>
      <c r="N521" s="5">
        <v>23.665634506586866</v>
      </c>
      <c r="O521" s="18">
        <v>23.962478166732765</v>
      </c>
      <c r="P521" s="18">
        <v>23.279260816623303</v>
      </c>
      <c r="Q521" s="18">
        <v>23.682966554833133</v>
      </c>
      <c r="R521" s="18">
        <v>23.961944051026865</v>
      </c>
      <c r="S521" s="9">
        <v>23.806733532373169</v>
      </c>
      <c r="T521" s="24">
        <v>0.50337106498270701</v>
      </c>
      <c r="U521" s="18" t="s">
        <v>3785</v>
      </c>
      <c r="V521" s="18"/>
      <c r="W521" t="s">
        <v>1790</v>
      </c>
    </row>
    <row r="522" spans="1:23" x14ac:dyDescent="0.3">
      <c r="A522" t="s">
        <v>3395</v>
      </c>
      <c r="B522" t="s">
        <v>518</v>
      </c>
      <c r="C522" t="s">
        <v>518</v>
      </c>
      <c r="D522" t="s">
        <v>3396</v>
      </c>
      <c r="E522" t="s">
        <v>1274</v>
      </c>
      <c r="G522" s="6">
        <v>0</v>
      </c>
      <c r="H522" s="2">
        <v>0</v>
      </c>
      <c r="I522" s="2">
        <v>0</v>
      </c>
      <c r="J522" s="2">
        <v>0</v>
      </c>
      <c r="K522" s="2">
        <v>0</v>
      </c>
      <c r="L522" s="10">
        <v>2</v>
      </c>
      <c r="N522" s="5">
        <v>20.567761700111902</v>
      </c>
      <c r="O522" s="18">
        <v>20.786905096819567</v>
      </c>
      <c r="P522" s="18">
        <v>20.162573257635799</v>
      </c>
      <c r="Q522" s="18">
        <v>20.447137316773265</v>
      </c>
      <c r="R522" s="18">
        <v>20.08508139393243</v>
      </c>
      <c r="S522" s="9">
        <v>20.166350758126768</v>
      </c>
      <c r="T522" s="24">
        <v>0.80949932553013304</v>
      </c>
      <c r="U522" s="18" t="s">
        <v>3785</v>
      </c>
      <c r="V522" s="18"/>
      <c r="W522" t="s">
        <v>1275</v>
      </c>
    </row>
    <row r="523" spans="1:23" x14ac:dyDescent="0.3">
      <c r="A523" t="s">
        <v>2334</v>
      </c>
      <c r="B523" t="s">
        <v>519</v>
      </c>
      <c r="C523" t="s">
        <v>2026</v>
      </c>
      <c r="D523" t="s">
        <v>3397</v>
      </c>
      <c r="E523" t="s">
        <v>2027</v>
      </c>
      <c r="G523" s="6">
        <v>3</v>
      </c>
      <c r="H523" s="2">
        <v>3</v>
      </c>
      <c r="I523" s="2">
        <v>2</v>
      </c>
      <c r="J523" s="2">
        <v>3</v>
      </c>
      <c r="K523" s="2">
        <v>3</v>
      </c>
      <c r="L523" s="10">
        <v>3</v>
      </c>
      <c r="N523" s="5">
        <v>22.501245010243764</v>
      </c>
      <c r="O523" s="18">
        <v>22.6730306265612</v>
      </c>
      <c r="P523" s="18">
        <v>22.160525305323969</v>
      </c>
      <c r="Q523" s="18">
        <v>24.941707702441136</v>
      </c>
      <c r="R523" s="18">
        <v>25.451381632236632</v>
      </c>
      <c r="S523" s="9">
        <v>25.536266987585901</v>
      </c>
      <c r="T523" s="24">
        <v>2.5763017668724302E-3</v>
      </c>
      <c r="U523" s="18" t="s">
        <v>3785</v>
      </c>
      <c r="V523" s="18"/>
      <c r="W523" t="s">
        <v>2028</v>
      </c>
    </row>
    <row r="524" spans="1:23" x14ac:dyDescent="0.3">
      <c r="A524" t="s">
        <v>2326</v>
      </c>
      <c r="B524" t="s">
        <v>520</v>
      </c>
      <c r="C524" t="s">
        <v>520</v>
      </c>
      <c r="D524" t="s">
        <v>3398</v>
      </c>
      <c r="E524" t="s">
        <v>2029</v>
      </c>
      <c r="G524" s="6">
        <v>0</v>
      </c>
      <c r="H524" s="2">
        <v>0</v>
      </c>
      <c r="I524" s="2">
        <v>0</v>
      </c>
      <c r="J524" s="2">
        <v>3</v>
      </c>
      <c r="K524" s="2">
        <v>3</v>
      </c>
      <c r="L524" s="10">
        <v>0</v>
      </c>
      <c r="N524" s="5">
        <v>20.668079542517734</v>
      </c>
      <c r="O524" s="18">
        <v>20.358918326166133</v>
      </c>
      <c r="P524" s="18">
        <v>20.615077978746864</v>
      </c>
      <c r="Q524" s="18">
        <v>23.558425535401998</v>
      </c>
      <c r="R524" s="18">
        <v>23.236809290511502</v>
      </c>
      <c r="S524" s="9">
        <v>20.306512249000299</v>
      </c>
      <c r="T524" s="24">
        <v>6.6436801761601594E-5</v>
      </c>
      <c r="U524" s="18" t="s">
        <v>3785</v>
      </c>
      <c r="V524" s="18"/>
      <c r="W524" t="s">
        <v>2030</v>
      </c>
    </row>
    <row r="525" spans="1:23" x14ac:dyDescent="0.3">
      <c r="A525" t="s">
        <v>3399</v>
      </c>
      <c r="B525" t="s">
        <v>521</v>
      </c>
      <c r="C525" t="s">
        <v>521</v>
      </c>
      <c r="D525" t="s">
        <v>3400</v>
      </c>
      <c r="E525" t="s">
        <v>1276</v>
      </c>
      <c r="G525" s="6">
        <v>2</v>
      </c>
      <c r="H525" s="2">
        <v>1</v>
      </c>
      <c r="I525" s="2">
        <v>1</v>
      </c>
      <c r="J525" s="2">
        <v>1</v>
      </c>
      <c r="K525" s="2">
        <v>3</v>
      </c>
      <c r="L525" s="10">
        <v>2</v>
      </c>
      <c r="N525" s="5">
        <v>22.602024232509965</v>
      </c>
      <c r="O525" s="18">
        <v>21.471460177520765</v>
      </c>
      <c r="P525" s="18">
        <v>21.756371897169299</v>
      </c>
      <c r="Q525" s="18">
        <v>21.475247316635535</v>
      </c>
      <c r="R525" s="18">
        <v>23.991052372514801</v>
      </c>
      <c r="S525" s="9">
        <v>22.368277961428266</v>
      </c>
      <c r="T525" s="24">
        <v>0.733311950372737</v>
      </c>
      <c r="U525" s="18" t="s">
        <v>3785</v>
      </c>
      <c r="V525" s="18"/>
      <c r="W525" t="s">
        <v>1277</v>
      </c>
    </row>
    <row r="526" spans="1:23" x14ac:dyDescent="0.3">
      <c r="A526" t="s">
        <v>3401</v>
      </c>
      <c r="B526" t="s">
        <v>522</v>
      </c>
      <c r="C526" t="s">
        <v>522</v>
      </c>
      <c r="D526" t="s">
        <v>3402</v>
      </c>
      <c r="E526" t="s">
        <v>1791</v>
      </c>
      <c r="G526" s="6">
        <v>1</v>
      </c>
      <c r="H526" s="2">
        <v>1</v>
      </c>
      <c r="I526" s="2">
        <v>3</v>
      </c>
      <c r="J526" s="2">
        <v>2</v>
      </c>
      <c r="K526" s="2">
        <v>3</v>
      </c>
      <c r="L526" s="10">
        <v>2</v>
      </c>
      <c r="N526" s="5">
        <v>20.914224423319567</v>
      </c>
      <c r="O526" s="18">
        <v>20.906433175842032</v>
      </c>
      <c r="P526" s="18">
        <v>21.923691920670066</v>
      </c>
      <c r="Q526" s="18">
        <v>21.727486334584267</v>
      </c>
      <c r="R526" s="18">
        <v>22.46976526036077</v>
      </c>
      <c r="S526" s="9">
        <v>21.385151254490367</v>
      </c>
      <c r="T526" s="24">
        <v>0.708736465848126</v>
      </c>
      <c r="U526" s="18" t="s">
        <v>3785</v>
      </c>
      <c r="V526" s="18"/>
      <c r="W526" t="s">
        <v>779</v>
      </c>
    </row>
    <row r="527" spans="1:23" x14ac:dyDescent="0.3">
      <c r="A527" t="s">
        <v>3403</v>
      </c>
      <c r="B527" t="s">
        <v>523</v>
      </c>
      <c r="C527" t="s">
        <v>523</v>
      </c>
      <c r="D527" t="s">
        <v>3404</v>
      </c>
      <c r="E527" t="s">
        <v>1278</v>
      </c>
      <c r="G527" s="6">
        <v>3</v>
      </c>
      <c r="H527" s="2">
        <v>3</v>
      </c>
      <c r="I527" s="2">
        <v>3</v>
      </c>
      <c r="J527" s="2">
        <v>3</v>
      </c>
      <c r="K527" s="2">
        <v>3</v>
      </c>
      <c r="L527" s="10">
        <v>3</v>
      </c>
      <c r="N527" s="5">
        <v>24.607557324680368</v>
      </c>
      <c r="O527" s="18">
        <v>24.985240290413298</v>
      </c>
      <c r="P527" s="18">
        <v>24.791490031331232</v>
      </c>
      <c r="Q527" s="18">
        <v>24.464920407375569</v>
      </c>
      <c r="R527" s="18">
        <v>24.598891730365334</v>
      </c>
      <c r="S527" s="9">
        <v>24.730311771224198</v>
      </c>
      <c r="T527" s="24">
        <v>0.78484484466286397</v>
      </c>
      <c r="U527" s="18" t="s">
        <v>3785</v>
      </c>
      <c r="V527" s="18"/>
      <c r="W527" t="s">
        <v>1279</v>
      </c>
    </row>
    <row r="528" spans="1:23" x14ac:dyDescent="0.3">
      <c r="A528" t="s">
        <v>2340</v>
      </c>
      <c r="B528" t="s">
        <v>524</v>
      </c>
      <c r="C528" t="s">
        <v>524</v>
      </c>
      <c r="D528" t="s">
        <v>3405</v>
      </c>
      <c r="E528" t="s">
        <v>2031</v>
      </c>
      <c r="G528" s="6">
        <v>3</v>
      </c>
      <c r="H528" s="2">
        <v>1</v>
      </c>
      <c r="I528" s="2">
        <v>3</v>
      </c>
      <c r="J528" s="2">
        <v>3</v>
      </c>
      <c r="K528" s="2">
        <v>3</v>
      </c>
      <c r="L528" s="10">
        <v>3</v>
      </c>
      <c r="N528" s="5">
        <v>22.307100050127634</v>
      </c>
      <c r="O528" s="18">
        <v>20.606299216779131</v>
      </c>
      <c r="P528" s="18">
        <v>21.853509929774834</v>
      </c>
      <c r="Q528" s="18">
        <v>22.080863160758401</v>
      </c>
      <c r="R528" s="18">
        <v>22.273225548250696</v>
      </c>
      <c r="S528" s="9">
        <v>22.585777296224865</v>
      </c>
      <c r="T528" s="24">
        <v>2.0207620152752001E-2</v>
      </c>
      <c r="U528" s="18" t="s">
        <v>3785</v>
      </c>
      <c r="V528" s="18"/>
      <c r="W528" t="s">
        <v>792</v>
      </c>
    </row>
    <row r="529" spans="1:23" x14ac:dyDescent="0.3">
      <c r="A529" t="s">
        <v>3406</v>
      </c>
      <c r="B529" t="s">
        <v>525</v>
      </c>
      <c r="C529" t="s">
        <v>525</v>
      </c>
      <c r="D529" t="s">
        <v>3407</v>
      </c>
      <c r="E529" t="s">
        <v>1792</v>
      </c>
      <c r="G529" s="6">
        <v>0</v>
      </c>
      <c r="H529" s="2">
        <v>1</v>
      </c>
      <c r="I529" s="2">
        <v>0</v>
      </c>
      <c r="J529" s="2">
        <v>2</v>
      </c>
      <c r="K529" s="2">
        <v>2</v>
      </c>
      <c r="L529" s="10">
        <v>1</v>
      </c>
      <c r="N529" s="5">
        <v>20.486882914050032</v>
      </c>
      <c r="O529" s="18">
        <v>22.8147733912385</v>
      </c>
      <c r="P529" s="18">
        <v>19.886528398458299</v>
      </c>
      <c r="Q529" s="18">
        <v>24.700877090854004</v>
      </c>
      <c r="R529" s="18">
        <v>24.988438643258064</v>
      </c>
      <c r="S529" s="9">
        <v>22.596986224388434</v>
      </c>
      <c r="T529" s="24">
        <v>0.73716597915347903</v>
      </c>
      <c r="U529" s="18" t="s">
        <v>3785</v>
      </c>
      <c r="V529" s="18"/>
      <c r="W529" t="s">
        <v>779</v>
      </c>
    </row>
    <row r="530" spans="1:23" x14ac:dyDescent="0.3">
      <c r="A530" t="s">
        <v>3408</v>
      </c>
      <c r="B530" t="s">
        <v>526</v>
      </c>
      <c r="C530" t="s">
        <v>1280</v>
      </c>
      <c r="D530" t="s">
        <v>3409</v>
      </c>
      <c r="E530" t="s">
        <v>1281</v>
      </c>
      <c r="G530" s="6">
        <v>2</v>
      </c>
      <c r="H530" s="2">
        <v>3</v>
      </c>
      <c r="I530" s="2">
        <v>1</v>
      </c>
      <c r="J530" s="2">
        <v>0</v>
      </c>
      <c r="K530" s="2">
        <v>0</v>
      </c>
      <c r="L530" s="10">
        <v>0</v>
      </c>
      <c r="N530" s="5">
        <v>22.171528801938965</v>
      </c>
      <c r="O530" s="18">
        <v>23.606602997968768</v>
      </c>
      <c r="P530" s="18">
        <v>21.409971131017766</v>
      </c>
      <c r="Q530" s="18">
        <v>20.834632344964003</v>
      </c>
      <c r="R530" s="18">
        <v>20.488108332280635</v>
      </c>
      <c r="S530" s="9">
        <v>20.107129344060734</v>
      </c>
      <c r="T530" s="24">
        <v>8.1719813111362297E-2</v>
      </c>
      <c r="U530" s="18" t="s">
        <v>3785</v>
      </c>
      <c r="V530" s="18"/>
      <c r="W530" t="s">
        <v>1282</v>
      </c>
    </row>
    <row r="531" spans="1:23" x14ac:dyDescent="0.3">
      <c r="A531" t="s">
        <v>3410</v>
      </c>
      <c r="B531" t="s">
        <v>527</v>
      </c>
      <c r="C531" t="s">
        <v>527</v>
      </c>
      <c r="D531" t="s">
        <v>3411</v>
      </c>
      <c r="E531" t="s">
        <v>1900</v>
      </c>
      <c r="G531" s="6">
        <v>3</v>
      </c>
      <c r="H531" s="2">
        <v>3</v>
      </c>
      <c r="I531" s="2">
        <v>3</v>
      </c>
      <c r="J531" s="2">
        <v>3</v>
      </c>
      <c r="K531" s="2">
        <v>3</v>
      </c>
      <c r="L531" s="10">
        <v>3</v>
      </c>
      <c r="N531" s="5">
        <v>24.341292521117037</v>
      </c>
      <c r="O531" s="18">
        <v>24.287908340221303</v>
      </c>
      <c r="P531" s="18">
        <v>24.315706287438132</v>
      </c>
      <c r="Q531" s="18">
        <v>23.966681584432035</v>
      </c>
      <c r="R531" s="18">
        <v>23.824427511679065</v>
      </c>
      <c r="S531" s="9">
        <v>23.466222495267967</v>
      </c>
      <c r="T531" s="24">
        <v>0.62878842623587206</v>
      </c>
      <c r="U531" s="18" t="s">
        <v>3785</v>
      </c>
      <c r="V531" s="18"/>
      <c r="W531" t="s">
        <v>1901</v>
      </c>
    </row>
    <row r="532" spans="1:23" x14ac:dyDescent="0.3">
      <c r="A532" t="s">
        <v>3412</v>
      </c>
      <c r="B532" t="s">
        <v>528</v>
      </c>
      <c r="C532" t="s">
        <v>528</v>
      </c>
      <c r="D532" t="s">
        <v>3413</v>
      </c>
      <c r="E532" t="s">
        <v>1793</v>
      </c>
      <c r="G532" s="6">
        <v>1</v>
      </c>
      <c r="H532" s="2">
        <v>1</v>
      </c>
      <c r="I532" s="2">
        <v>0</v>
      </c>
      <c r="J532" s="2">
        <v>1</v>
      </c>
      <c r="K532" s="2">
        <v>2</v>
      </c>
      <c r="L532" s="10">
        <v>3</v>
      </c>
      <c r="N532" s="5">
        <v>21.361331646806395</v>
      </c>
      <c r="O532" s="18">
        <v>20.676767071098435</v>
      </c>
      <c r="P532" s="18">
        <v>20.302529406027634</v>
      </c>
      <c r="Q532" s="18">
        <v>20.716938754339434</v>
      </c>
      <c r="R532" s="18">
        <v>20.660954524532002</v>
      </c>
      <c r="S532" s="9">
        <v>21.390474728178731</v>
      </c>
      <c r="T532" s="24">
        <v>0.68165601245160201</v>
      </c>
      <c r="U532" s="18" t="s">
        <v>3785</v>
      </c>
      <c r="V532" s="18"/>
      <c r="W532" t="s">
        <v>1794</v>
      </c>
    </row>
    <row r="533" spans="1:23" x14ac:dyDescent="0.3">
      <c r="A533" t="s">
        <v>3414</v>
      </c>
      <c r="B533" t="s">
        <v>529</v>
      </c>
      <c r="C533" t="s">
        <v>529</v>
      </c>
      <c r="D533" t="s">
        <v>3415</v>
      </c>
      <c r="E533" t="s">
        <v>2032</v>
      </c>
      <c r="G533" s="6">
        <v>3</v>
      </c>
      <c r="H533" s="2">
        <v>3</v>
      </c>
      <c r="I533" s="2">
        <v>3</v>
      </c>
      <c r="J533" s="2">
        <v>3</v>
      </c>
      <c r="K533" s="2">
        <v>3</v>
      </c>
      <c r="L533" s="10">
        <v>3</v>
      </c>
      <c r="N533" s="5">
        <v>23.66997023122077</v>
      </c>
      <c r="O533" s="18">
        <v>23.818260370686101</v>
      </c>
      <c r="P533" s="18">
        <v>24.143260754871999</v>
      </c>
      <c r="Q533" s="18">
        <v>23.187028286334698</v>
      </c>
      <c r="R533" s="18">
        <v>24.061117520916437</v>
      </c>
      <c r="S533" s="9">
        <v>24.701870149734532</v>
      </c>
      <c r="T533" s="24">
        <v>0.614360227867638</v>
      </c>
      <c r="U533" s="18" t="s">
        <v>3785</v>
      </c>
      <c r="V533" s="18"/>
      <c r="W533" t="s">
        <v>779</v>
      </c>
    </row>
    <row r="534" spans="1:23" x14ac:dyDescent="0.3">
      <c r="A534" t="s">
        <v>2335</v>
      </c>
      <c r="B534" t="s">
        <v>530</v>
      </c>
      <c r="C534" t="s">
        <v>530</v>
      </c>
      <c r="D534" t="s">
        <v>3416</v>
      </c>
      <c r="E534" t="s">
        <v>1283</v>
      </c>
      <c r="G534" s="6">
        <v>3</v>
      </c>
      <c r="H534" s="2">
        <v>3</v>
      </c>
      <c r="I534" s="2">
        <v>3</v>
      </c>
      <c r="J534" s="2">
        <v>3</v>
      </c>
      <c r="K534" s="2">
        <v>3</v>
      </c>
      <c r="L534" s="10">
        <v>3</v>
      </c>
      <c r="N534" s="5">
        <v>26.352518177620897</v>
      </c>
      <c r="O534" s="18">
        <v>26.266381698461402</v>
      </c>
      <c r="P534" s="18">
        <v>26.294737440829532</v>
      </c>
      <c r="Q534" s="18">
        <v>25.746240335189299</v>
      </c>
      <c r="R534" s="18">
        <v>25.533012085449567</v>
      </c>
      <c r="S534" s="9">
        <v>24.770093132432933</v>
      </c>
      <c r="T534" s="24">
        <v>3.4530853045462002E-3</v>
      </c>
      <c r="U534" s="18" t="s">
        <v>3785</v>
      </c>
      <c r="V534" s="18"/>
      <c r="W534" t="s">
        <v>1284</v>
      </c>
    </row>
    <row r="535" spans="1:23" x14ac:dyDescent="0.3">
      <c r="A535" t="s">
        <v>3417</v>
      </c>
      <c r="B535" t="s">
        <v>531</v>
      </c>
      <c r="C535" t="s">
        <v>531</v>
      </c>
      <c r="D535" t="s">
        <v>3418</v>
      </c>
      <c r="E535" t="s">
        <v>2033</v>
      </c>
      <c r="G535" s="6">
        <v>2</v>
      </c>
      <c r="H535" s="2">
        <v>3</v>
      </c>
      <c r="I535" s="2">
        <v>1</v>
      </c>
      <c r="J535" s="2">
        <v>1</v>
      </c>
      <c r="K535" s="2">
        <v>3</v>
      </c>
      <c r="L535" s="10">
        <v>3</v>
      </c>
      <c r="N535" s="5">
        <v>21.251280537633964</v>
      </c>
      <c r="O535" s="18">
        <v>22.0860604594119</v>
      </c>
      <c r="P535" s="18">
        <v>20.531476475480201</v>
      </c>
      <c r="Q535" s="18">
        <v>20.573758723838434</v>
      </c>
      <c r="R535" s="18">
        <v>21.461676762010438</v>
      </c>
      <c r="S535" s="9">
        <v>22.561927914627969</v>
      </c>
      <c r="T535" s="24">
        <v>0.18323994284460501</v>
      </c>
      <c r="U535" s="18" t="s">
        <v>3785</v>
      </c>
      <c r="V535" s="18"/>
      <c r="W535" t="s">
        <v>739</v>
      </c>
    </row>
    <row r="536" spans="1:23" x14ac:dyDescent="0.3">
      <c r="A536" t="s">
        <v>3419</v>
      </c>
      <c r="B536" t="s">
        <v>532</v>
      </c>
      <c r="C536" t="s">
        <v>2199</v>
      </c>
      <c r="D536" t="s">
        <v>3420</v>
      </c>
      <c r="E536" t="s">
        <v>2198</v>
      </c>
      <c r="G536" s="6">
        <v>2</v>
      </c>
      <c r="H536" s="2">
        <v>2</v>
      </c>
      <c r="I536" s="2">
        <v>2</v>
      </c>
      <c r="J536" s="2">
        <v>0</v>
      </c>
      <c r="K536" s="2">
        <v>2</v>
      </c>
      <c r="L536" s="10">
        <v>0</v>
      </c>
      <c r="N536" s="5">
        <v>21.161682429795633</v>
      </c>
      <c r="O536" s="18">
        <v>21.366972131120701</v>
      </c>
      <c r="P536" s="18">
        <v>21.267752634299633</v>
      </c>
      <c r="Q536" s="18">
        <v>20.514488822297036</v>
      </c>
      <c r="R536" s="18">
        <v>21.074856221272167</v>
      </c>
      <c r="S536" s="9">
        <v>20.235879282254267</v>
      </c>
      <c r="T536" s="24">
        <v>0.90407584411374997</v>
      </c>
      <c r="U536" s="18" t="s">
        <v>3785</v>
      </c>
      <c r="V536" s="18"/>
      <c r="W536" t="s">
        <v>2200</v>
      </c>
    </row>
    <row r="537" spans="1:23" x14ac:dyDescent="0.3">
      <c r="A537" t="s">
        <v>2329</v>
      </c>
      <c r="B537" t="s">
        <v>533</v>
      </c>
      <c r="C537" t="s">
        <v>533</v>
      </c>
      <c r="D537" t="s">
        <v>3421</v>
      </c>
      <c r="E537" t="s">
        <v>2034</v>
      </c>
      <c r="G537" s="6">
        <v>3</v>
      </c>
      <c r="H537" s="2">
        <v>3</v>
      </c>
      <c r="I537" s="2">
        <v>3</v>
      </c>
      <c r="J537" s="2">
        <v>3</v>
      </c>
      <c r="K537" s="2">
        <v>3</v>
      </c>
      <c r="L537" s="10">
        <v>3</v>
      </c>
      <c r="N537" s="5">
        <v>24.526975830975232</v>
      </c>
      <c r="O537" s="18">
        <v>24.842667019064198</v>
      </c>
      <c r="P537" s="18">
        <v>25.012693275767266</v>
      </c>
      <c r="Q537" s="18">
        <v>25.703706468331365</v>
      </c>
      <c r="R537" s="18">
        <v>26.516365135096667</v>
      </c>
      <c r="S537" s="9">
        <v>26.462380993257799</v>
      </c>
      <c r="T537" s="24">
        <v>1.8862814611210401E-4</v>
      </c>
      <c r="U537" s="18" t="s">
        <v>3785</v>
      </c>
      <c r="V537" s="18"/>
      <c r="W537" t="s">
        <v>1279</v>
      </c>
    </row>
    <row r="538" spans="1:23" x14ac:dyDescent="0.3">
      <c r="A538" t="s">
        <v>3422</v>
      </c>
      <c r="B538" t="s">
        <v>534</v>
      </c>
      <c r="C538" t="s">
        <v>534</v>
      </c>
      <c r="D538" t="s">
        <v>3423</v>
      </c>
      <c r="E538" t="s">
        <v>1571</v>
      </c>
      <c r="G538" s="6">
        <v>3</v>
      </c>
      <c r="H538" s="2">
        <v>3</v>
      </c>
      <c r="I538" s="2">
        <v>2</v>
      </c>
      <c r="J538" s="2">
        <v>3</v>
      </c>
      <c r="K538" s="2">
        <v>3</v>
      </c>
      <c r="L538" s="10">
        <v>3</v>
      </c>
      <c r="N538" s="5">
        <v>20.835366301227399</v>
      </c>
      <c r="O538" s="18">
        <v>20.58053278700163</v>
      </c>
      <c r="P538" s="18">
        <v>20.882152044993365</v>
      </c>
      <c r="Q538" s="18">
        <v>20.857190957975437</v>
      </c>
      <c r="R538" s="18">
        <v>21.0895324760771</v>
      </c>
      <c r="S538" s="9">
        <v>21.565018982088464</v>
      </c>
      <c r="T538" s="24">
        <v>0.62878842623587206</v>
      </c>
      <c r="U538" s="18" t="s">
        <v>3785</v>
      </c>
      <c r="V538" s="18"/>
      <c r="W538" t="s">
        <v>739</v>
      </c>
    </row>
    <row r="539" spans="1:23" x14ac:dyDescent="0.3">
      <c r="A539" t="s">
        <v>3424</v>
      </c>
      <c r="B539" t="s">
        <v>535</v>
      </c>
      <c r="C539" t="s">
        <v>535</v>
      </c>
      <c r="D539" t="s">
        <v>3425</v>
      </c>
      <c r="E539" t="s">
        <v>2286</v>
      </c>
      <c r="G539" s="6">
        <v>3</v>
      </c>
      <c r="H539" s="2">
        <v>2</v>
      </c>
      <c r="I539" s="2">
        <v>3</v>
      </c>
      <c r="J539" s="2">
        <v>3</v>
      </c>
      <c r="K539" s="2">
        <v>3</v>
      </c>
      <c r="L539" s="10">
        <v>3</v>
      </c>
      <c r="N539" s="5">
        <v>24.671790405092235</v>
      </c>
      <c r="O539" s="18">
        <v>23.304767334441866</v>
      </c>
      <c r="P539" s="18">
        <v>24.875858734422497</v>
      </c>
      <c r="Q539" s="18">
        <v>24.954484351457864</v>
      </c>
      <c r="R539" s="18">
        <v>25.136341802972833</v>
      </c>
      <c r="S539" s="9">
        <v>25.261938537796766</v>
      </c>
      <c r="T539" s="24">
        <v>0.62878842623587206</v>
      </c>
      <c r="U539" s="18" t="s">
        <v>3785</v>
      </c>
      <c r="V539" s="18"/>
      <c r="W539" t="s">
        <v>2287</v>
      </c>
    </row>
    <row r="540" spans="1:23" x14ac:dyDescent="0.3">
      <c r="A540" t="s">
        <v>3426</v>
      </c>
      <c r="B540" t="s">
        <v>536</v>
      </c>
      <c r="C540" t="s">
        <v>536</v>
      </c>
      <c r="D540" t="s">
        <v>3427</v>
      </c>
      <c r="E540" t="s">
        <v>1795</v>
      </c>
      <c r="G540" s="6">
        <v>1</v>
      </c>
      <c r="H540" s="2">
        <v>1</v>
      </c>
      <c r="I540" s="2">
        <v>2</v>
      </c>
      <c r="J540" s="2">
        <v>1</v>
      </c>
      <c r="K540" s="2">
        <v>2</v>
      </c>
      <c r="L540" s="10">
        <v>2</v>
      </c>
      <c r="N540" s="5">
        <v>20.514134894123433</v>
      </c>
      <c r="O540" s="18">
        <v>20.864489887199767</v>
      </c>
      <c r="P540" s="18">
        <v>21.565432667070297</v>
      </c>
      <c r="Q540" s="18">
        <v>20.878225756968266</v>
      </c>
      <c r="R540" s="18">
        <v>21.429449166076797</v>
      </c>
      <c r="S540" s="9">
        <v>21.224452716655467</v>
      </c>
      <c r="T540" s="24">
        <v>0.94530998458790805</v>
      </c>
      <c r="U540" s="18" t="s">
        <v>3785</v>
      </c>
      <c r="V540" s="18"/>
      <c r="W540" t="s">
        <v>779</v>
      </c>
    </row>
    <row r="541" spans="1:23" x14ac:dyDescent="0.3">
      <c r="A541" t="s">
        <v>3428</v>
      </c>
      <c r="B541" t="s">
        <v>537</v>
      </c>
      <c r="C541" t="s">
        <v>1285</v>
      </c>
      <c r="D541" t="s">
        <v>3429</v>
      </c>
      <c r="E541" t="s">
        <v>1286</v>
      </c>
      <c r="G541" s="6">
        <v>3</v>
      </c>
      <c r="H541" s="2">
        <v>3</v>
      </c>
      <c r="I541" s="2">
        <v>3</v>
      </c>
      <c r="J541" s="2">
        <v>3</v>
      </c>
      <c r="K541" s="2">
        <v>3</v>
      </c>
      <c r="L541" s="10">
        <v>3</v>
      </c>
      <c r="N541" s="5">
        <v>25.4037442009279</v>
      </c>
      <c r="O541" s="18">
        <v>25.651058013443571</v>
      </c>
      <c r="P541" s="18">
        <v>25.749929288146962</v>
      </c>
      <c r="Q541" s="18">
        <v>25.670546071157631</v>
      </c>
      <c r="R541" s="18">
        <v>25.681338807203634</v>
      </c>
      <c r="S541" s="9">
        <v>25.743012538584399</v>
      </c>
      <c r="T541" s="24">
        <v>0.94982082997056305</v>
      </c>
      <c r="U541" s="18" t="s">
        <v>3785</v>
      </c>
      <c r="V541" s="18"/>
      <c r="W541" t="s">
        <v>1287</v>
      </c>
    </row>
    <row r="542" spans="1:23" x14ac:dyDescent="0.3">
      <c r="A542" t="s">
        <v>3430</v>
      </c>
      <c r="B542" t="s">
        <v>538</v>
      </c>
      <c r="C542" t="s">
        <v>1288</v>
      </c>
      <c r="D542" t="s">
        <v>3431</v>
      </c>
      <c r="E542" t="s">
        <v>1289</v>
      </c>
      <c r="G542" s="6">
        <v>3</v>
      </c>
      <c r="H542" s="2">
        <v>3</v>
      </c>
      <c r="I542" s="2">
        <v>3</v>
      </c>
      <c r="J542" s="2">
        <v>3</v>
      </c>
      <c r="K542" s="2">
        <v>3</v>
      </c>
      <c r="L542" s="10">
        <v>3</v>
      </c>
      <c r="N542" s="5">
        <v>26.930960173530497</v>
      </c>
      <c r="O542" s="18">
        <v>27.079857057074435</v>
      </c>
      <c r="P542" s="18">
        <v>26.763605456068564</v>
      </c>
      <c r="Q542" s="18">
        <v>26.793782257851969</v>
      </c>
      <c r="R542" s="18">
        <v>27.214526245506068</v>
      </c>
      <c r="S542" s="9">
        <v>27.0554775648184</v>
      </c>
      <c r="T542" s="24">
        <v>0.80949932553013304</v>
      </c>
      <c r="U542" s="18" t="s">
        <v>3785</v>
      </c>
      <c r="V542" s="18"/>
      <c r="W542" t="s">
        <v>1290</v>
      </c>
    </row>
    <row r="543" spans="1:23" x14ac:dyDescent="0.3">
      <c r="A543" t="s">
        <v>3432</v>
      </c>
      <c r="B543" t="s">
        <v>539</v>
      </c>
      <c r="C543" t="s">
        <v>1291</v>
      </c>
      <c r="D543" t="s">
        <v>3433</v>
      </c>
      <c r="E543" t="s">
        <v>1292</v>
      </c>
      <c r="G543" s="6">
        <v>3</v>
      </c>
      <c r="H543" s="2">
        <v>3</v>
      </c>
      <c r="I543" s="2">
        <v>3</v>
      </c>
      <c r="J543" s="2">
        <v>3</v>
      </c>
      <c r="K543" s="2">
        <v>3</v>
      </c>
      <c r="L543" s="10">
        <v>3</v>
      </c>
      <c r="N543" s="5">
        <v>25.527054812933134</v>
      </c>
      <c r="O543" s="18">
        <v>25.575131431968334</v>
      </c>
      <c r="P543" s="18">
        <v>25.406228538342035</v>
      </c>
      <c r="Q543" s="18">
        <v>25.367328787337033</v>
      </c>
      <c r="R543" s="18">
        <v>25.365094137015763</v>
      </c>
      <c r="S543" s="9">
        <v>25.493175173572904</v>
      </c>
      <c r="T543" s="24">
        <v>0.95967940371372495</v>
      </c>
      <c r="U543" s="18" t="s">
        <v>3785</v>
      </c>
      <c r="V543" s="18"/>
      <c r="W543" t="s">
        <v>1293</v>
      </c>
    </row>
    <row r="544" spans="1:23" x14ac:dyDescent="0.3">
      <c r="A544" t="s">
        <v>3434</v>
      </c>
      <c r="B544" t="s">
        <v>540</v>
      </c>
      <c r="C544" t="s">
        <v>540</v>
      </c>
      <c r="D544" t="s">
        <v>3435</v>
      </c>
      <c r="E544" t="s">
        <v>2035</v>
      </c>
      <c r="G544" s="6">
        <v>1</v>
      </c>
      <c r="H544" s="2">
        <v>1</v>
      </c>
      <c r="I544" s="2">
        <v>0</v>
      </c>
      <c r="J544" s="2">
        <v>2</v>
      </c>
      <c r="K544" s="2">
        <v>2</v>
      </c>
      <c r="L544" s="10">
        <v>0</v>
      </c>
      <c r="N544" s="5">
        <v>20.493224901277937</v>
      </c>
      <c r="O544" s="18">
        <v>20.928709589494932</v>
      </c>
      <c r="P544" s="18">
        <v>20.4280708055907</v>
      </c>
      <c r="Q544" s="18">
        <v>20.648972429517432</v>
      </c>
      <c r="R544" s="18">
        <v>21.104947329199632</v>
      </c>
      <c r="S544" s="9">
        <v>20.320800361771333</v>
      </c>
      <c r="T544" s="24">
        <v>0.82944646087844198</v>
      </c>
      <c r="U544" s="18" t="s">
        <v>3785</v>
      </c>
      <c r="V544" s="18"/>
      <c r="W544" t="s">
        <v>792</v>
      </c>
    </row>
    <row r="545" spans="1:23" x14ac:dyDescent="0.3">
      <c r="A545" t="s">
        <v>3436</v>
      </c>
      <c r="B545" t="s">
        <v>541</v>
      </c>
      <c r="C545" t="s">
        <v>541</v>
      </c>
      <c r="D545" t="s">
        <v>3437</v>
      </c>
      <c r="E545" t="s">
        <v>1902</v>
      </c>
      <c r="G545" s="6">
        <v>1</v>
      </c>
      <c r="H545" s="2">
        <v>1</v>
      </c>
      <c r="I545" s="2">
        <v>3</v>
      </c>
      <c r="J545" s="2">
        <v>2</v>
      </c>
      <c r="K545" s="2">
        <v>2</v>
      </c>
      <c r="L545" s="10">
        <v>1</v>
      </c>
      <c r="N545" s="5">
        <v>21.430507498960935</v>
      </c>
      <c r="O545" s="18">
        <v>21.591340406111069</v>
      </c>
      <c r="P545" s="18">
        <v>21.889424455776965</v>
      </c>
      <c r="Q545" s="18">
        <v>21.61566332592707</v>
      </c>
      <c r="R545" s="18">
        <v>21.6452839576598</v>
      </c>
      <c r="S545" s="9">
        <v>20.674513525172568</v>
      </c>
      <c r="T545" s="24">
        <v>0.91164702178891999</v>
      </c>
      <c r="U545" s="18" t="s">
        <v>3785</v>
      </c>
      <c r="V545" s="18"/>
      <c r="W545" t="s">
        <v>739</v>
      </c>
    </row>
    <row r="546" spans="1:23" x14ac:dyDescent="0.3">
      <c r="A546" t="s">
        <v>3438</v>
      </c>
      <c r="B546" t="s">
        <v>542</v>
      </c>
      <c r="C546" t="s">
        <v>1294</v>
      </c>
      <c r="D546" t="s">
        <v>3439</v>
      </c>
      <c r="E546" t="s">
        <v>1295</v>
      </c>
      <c r="G546" s="6">
        <v>3</v>
      </c>
      <c r="H546" s="2">
        <v>3</v>
      </c>
      <c r="I546" s="2">
        <v>3</v>
      </c>
      <c r="J546" s="2">
        <v>3</v>
      </c>
      <c r="K546" s="2">
        <v>3</v>
      </c>
      <c r="L546" s="10">
        <v>3</v>
      </c>
      <c r="N546" s="5">
        <v>23.889921919302068</v>
      </c>
      <c r="O546" s="18">
        <v>23.982750581650567</v>
      </c>
      <c r="P546" s="18">
        <v>23.580879298647901</v>
      </c>
      <c r="Q546" s="18">
        <v>23.614380446060732</v>
      </c>
      <c r="R546" s="18">
        <v>23.820773368313102</v>
      </c>
      <c r="S546" s="9">
        <v>23.896928750275364</v>
      </c>
      <c r="T546" s="24">
        <v>0.81273669491074796</v>
      </c>
      <c r="U546" s="18" t="s">
        <v>3785</v>
      </c>
      <c r="V546" s="18"/>
      <c r="W546" t="s">
        <v>1296</v>
      </c>
    </row>
    <row r="547" spans="1:23" x14ac:dyDescent="0.3">
      <c r="A547" t="s">
        <v>3440</v>
      </c>
      <c r="B547" t="s">
        <v>543</v>
      </c>
      <c r="C547" t="s">
        <v>543</v>
      </c>
      <c r="D547" t="s">
        <v>3441</v>
      </c>
      <c r="E547" t="s">
        <v>2148</v>
      </c>
      <c r="G547" s="6">
        <v>3</v>
      </c>
      <c r="H547" s="2">
        <v>3</v>
      </c>
      <c r="I547" s="2">
        <v>1</v>
      </c>
      <c r="J547" s="2">
        <v>2</v>
      </c>
      <c r="K547" s="2">
        <v>2</v>
      </c>
      <c r="L547" s="10">
        <v>3</v>
      </c>
      <c r="N547" s="5">
        <v>21.992993574637335</v>
      </c>
      <c r="O547" s="18">
        <v>21.912558727478068</v>
      </c>
      <c r="P547" s="18">
        <v>21.175988136954199</v>
      </c>
      <c r="Q547" s="18">
        <v>22.005814127446936</v>
      </c>
      <c r="R547" s="18">
        <v>21.293168404758365</v>
      </c>
      <c r="S547" s="9">
        <v>22.27880641059113</v>
      </c>
      <c r="T547" s="24">
        <v>0.75951489214071199</v>
      </c>
      <c r="U547" s="18" t="s">
        <v>3785</v>
      </c>
      <c r="V547" s="18"/>
      <c r="W547" t="s">
        <v>779</v>
      </c>
    </row>
    <row r="548" spans="1:23" x14ac:dyDescent="0.3">
      <c r="A548" t="s">
        <v>3442</v>
      </c>
      <c r="B548" t="s">
        <v>544</v>
      </c>
      <c r="C548" t="s">
        <v>544</v>
      </c>
      <c r="D548" t="s">
        <v>3443</v>
      </c>
      <c r="E548" t="s">
        <v>2279</v>
      </c>
      <c r="G548" s="6">
        <v>3</v>
      </c>
      <c r="H548" s="2">
        <v>3</v>
      </c>
      <c r="I548" s="2">
        <v>3</v>
      </c>
      <c r="J548" s="2">
        <v>3</v>
      </c>
      <c r="K548" s="2">
        <v>3</v>
      </c>
      <c r="L548" s="10">
        <v>3</v>
      </c>
      <c r="N548" s="5">
        <v>23.187112785454463</v>
      </c>
      <c r="O548" s="18">
        <v>23.059939138660898</v>
      </c>
      <c r="P548" s="18">
        <v>23.2829366488447</v>
      </c>
      <c r="Q548" s="18">
        <v>23.3651238211913</v>
      </c>
      <c r="R548" s="18">
        <v>23.523017808058736</v>
      </c>
      <c r="S548" s="9">
        <v>23.499299457948798</v>
      </c>
      <c r="T548" s="24">
        <v>0.73716597915347903</v>
      </c>
      <c r="U548" s="18" t="s">
        <v>3785</v>
      </c>
      <c r="V548" s="18"/>
      <c r="W548" t="s">
        <v>779</v>
      </c>
    </row>
    <row r="549" spans="1:23" x14ac:dyDescent="0.3">
      <c r="A549" t="s">
        <v>3444</v>
      </c>
      <c r="B549" t="s">
        <v>545</v>
      </c>
      <c r="C549" t="s">
        <v>545</v>
      </c>
      <c r="D549" t="s">
        <v>3445</v>
      </c>
      <c r="E549" t="s">
        <v>2036</v>
      </c>
      <c r="G549" s="6">
        <v>1</v>
      </c>
      <c r="H549" s="2">
        <v>0</v>
      </c>
      <c r="I549" s="2">
        <v>3</v>
      </c>
      <c r="J549" s="2">
        <v>2</v>
      </c>
      <c r="K549" s="2">
        <v>2</v>
      </c>
      <c r="L549" s="10">
        <v>3</v>
      </c>
      <c r="N549" s="5">
        <v>21.193981833619233</v>
      </c>
      <c r="O549" s="18">
        <v>20.439582714382198</v>
      </c>
      <c r="P549" s="18">
        <v>21.372324014055398</v>
      </c>
      <c r="Q549" s="18">
        <v>21.275249184678334</v>
      </c>
      <c r="R549" s="18">
        <v>21.093404539289168</v>
      </c>
      <c r="S549" s="9">
        <v>22.429749194914702</v>
      </c>
      <c r="T549" s="24">
        <v>0.46711607892014401</v>
      </c>
      <c r="U549" s="18" t="s">
        <v>3785</v>
      </c>
      <c r="V549" s="18"/>
      <c r="W549" t="s">
        <v>1037</v>
      </c>
    </row>
    <row r="550" spans="1:23" x14ac:dyDescent="0.3">
      <c r="A550" t="s">
        <v>3446</v>
      </c>
      <c r="B550" t="s">
        <v>546</v>
      </c>
      <c r="C550" t="s">
        <v>1297</v>
      </c>
      <c r="D550" t="s">
        <v>3447</v>
      </c>
      <c r="E550" t="s">
        <v>1298</v>
      </c>
      <c r="G550" s="6">
        <v>3</v>
      </c>
      <c r="H550" s="2">
        <v>3</v>
      </c>
      <c r="I550" s="2">
        <v>3</v>
      </c>
      <c r="J550" s="2">
        <v>3</v>
      </c>
      <c r="K550" s="2">
        <v>3</v>
      </c>
      <c r="L550" s="10">
        <v>2</v>
      </c>
      <c r="N550" s="5">
        <v>22.531685503385201</v>
      </c>
      <c r="O550" s="18">
        <v>23.214534310202605</v>
      </c>
      <c r="P550" s="18">
        <v>22.793636584612333</v>
      </c>
      <c r="Q550" s="18">
        <v>22.461001033866136</v>
      </c>
      <c r="R550" s="18">
        <v>22.663975425276632</v>
      </c>
      <c r="S550" s="9">
        <v>21.655576025596631</v>
      </c>
      <c r="T550" s="24">
        <v>0.53346644710976698</v>
      </c>
      <c r="U550" s="18" t="s">
        <v>3785</v>
      </c>
      <c r="V550" s="18"/>
      <c r="W550" t="s">
        <v>1299</v>
      </c>
    </row>
    <row r="551" spans="1:23" x14ac:dyDescent="0.3">
      <c r="A551" t="s">
        <v>3448</v>
      </c>
      <c r="B551" t="s">
        <v>547</v>
      </c>
      <c r="C551" t="s">
        <v>1300</v>
      </c>
      <c r="D551" t="s">
        <v>3449</v>
      </c>
      <c r="E551" t="s">
        <v>1301</v>
      </c>
      <c r="G551" s="6">
        <v>3</v>
      </c>
      <c r="H551" s="2">
        <v>3</v>
      </c>
      <c r="I551" s="2">
        <v>3</v>
      </c>
      <c r="J551" s="2">
        <v>3</v>
      </c>
      <c r="K551" s="2">
        <v>3</v>
      </c>
      <c r="L551" s="10">
        <v>3</v>
      </c>
      <c r="N551" s="5">
        <v>25.789488310230766</v>
      </c>
      <c r="O551" s="18">
        <v>25.703349747118001</v>
      </c>
      <c r="P551" s="18">
        <v>25.9874642075069</v>
      </c>
      <c r="Q551" s="18">
        <v>25.983265336146236</v>
      </c>
      <c r="R551" s="18">
        <v>25.553757464993634</v>
      </c>
      <c r="S551" s="9">
        <v>25.836630138047699</v>
      </c>
      <c r="T551" s="24">
        <v>0.62878842623587206</v>
      </c>
      <c r="U551" s="18" t="s">
        <v>3785</v>
      </c>
      <c r="V551" s="18"/>
      <c r="W551" t="s">
        <v>1302</v>
      </c>
    </row>
    <row r="552" spans="1:23" x14ac:dyDescent="0.3">
      <c r="A552" t="s">
        <v>3450</v>
      </c>
      <c r="B552" t="s">
        <v>548</v>
      </c>
      <c r="C552" t="s">
        <v>1303</v>
      </c>
      <c r="D552" t="s">
        <v>3451</v>
      </c>
      <c r="E552" t="s">
        <v>1304</v>
      </c>
      <c r="G552" s="6">
        <v>0</v>
      </c>
      <c r="H552" s="2">
        <v>0</v>
      </c>
      <c r="I552" s="2">
        <v>2</v>
      </c>
      <c r="J552" s="2">
        <v>0</v>
      </c>
      <c r="K552" s="2">
        <v>0</v>
      </c>
      <c r="L552" s="10">
        <v>0</v>
      </c>
      <c r="N552" s="5">
        <v>20.218412089796367</v>
      </c>
      <c r="O552" s="18">
        <v>20.262358689688664</v>
      </c>
      <c r="P552" s="18">
        <v>21.226719086109764</v>
      </c>
      <c r="Q552" s="18">
        <v>20.917119297822598</v>
      </c>
      <c r="R552" s="18">
        <v>19.996342497394366</v>
      </c>
      <c r="S552" s="9">
        <v>20.4283426310331</v>
      </c>
      <c r="T552" s="24">
        <v>0.46711607892014401</v>
      </c>
      <c r="U552" s="18" t="s">
        <v>3785</v>
      </c>
      <c r="V552" s="18"/>
      <c r="W552" t="s">
        <v>1305</v>
      </c>
    </row>
    <row r="553" spans="1:23" x14ac:dyDescent="0.3">
      <c r="A553" t="s">
        <v>3454</v>
      </c>
      <c r="B553" t="s">
        <v>549</v>
      </c>
      <c r="C553" t="s">
        <v>1796</v>
      </c>
      <c r="D553" t="s">
        <v>3455</v>
      </c>
      <c r="E553" t="s">
        <v>1797</v>
      </c>
      <c r="G553" s="6">
        <v>3</v>
      </c>
      <c r="H553" s="2">
        <v>3</v>
      </c>
      <c r="I553" s="2">
        <v>3</v>
      </c>
      <c r="J553" s="2">
        <v>3</v>
      </c>
      <c r="K553" s="2">
        <v>3</v>
      </c>
      <c r="L553" s="10">
        <v>3</v>
      </c>
      <c r="N553" s="5">
        <v>27.944279618096001</v>
      </c>
      <c r="O553" s="18">
        <v>27.906020175147631</v>
      </c>
      <c r="P553" s="18">
        <v>27.928172247051634</v>
      </c>
      <c r="Q553" s="18">
        <v>27.747266163510762</v>
      </c>
      <c r="R553" s="18">
        <v>28.212282281180403</v>
      </c>
      <c r="S553" s="9">
        <v>27.882777998731068</v>
      </c>
      <c r="T553" s="24">
        <v>0.614360227867638</v>
      </c>
      <c r="U553" s="18" t="s">
        <v>3785</v>
      </c>
      <c r="V553" s="18"/>
      <c r="W553" t="s">
        <v>1798</v>
      </c>
    </row>
    <row r="554" spans="1:23" x14ac:dyDescent="0.3">
      <c r="A554" t="s">
        <v>3456</v>
      </c>
      <c r="B554" t="s">
        <v>550</v>
      </c>
      <c r="C554" t="s">
        <v>1306</v>
      </c>
      <c r="D554" t="s">
        <v>3457</v>
      </c>
      <c r="E554" t="s">
        <v>1307</v>
      </c>
      <c r="G554" s="6">
        <v>2</v>
      </c>
      <c r="H554" s="2">
        <v>0</v>
      </c>
      <c r="I554" s="2">
        <v>0</v>
      </c>
      <c r="J554" s="2">
        <v>0</v>
      </c>
      <c r="K554" s="2">
        <v>0</v>
      </c>
      <c r="L554" s="10">
        <v>0</v>
      </c>
      <c r="N554" s="5">
        <v>20.872155244200901</v>
      </c>
      <c r="O554" s="18">
        <v>20.432543581233102</v>
      </c>
      <c r="P554" s="18">
        <v>20.423580435975602</v>
      </c>
      <c r="Q554" s="18">
        <v>20.151297330048134</v>
      </c>
      <c r="R554" s="18">
        <v>20.744630546031701</v>
      </c>
      <c r="S554" s="9">
        <v>20.0273578523393</v>
      </c>
      <c r="T554" s="24">
        <v>0.87725003328765205</v>
      </c>
      <c r="U554" s="18" t="s">
        <v>3785</v>
      </c>
      <c r="V554" s="18"/>
      <c r="W554" t="s">
        <v>1308</v>
      </c>
    </row>
    <row r="555" spans="1:23" x14ac:dyDescent="0.3">
      <c r="A555" t="s">
        <v>3458</v>
      </c>
      <c r="B555" t="s">
        <v>551</v>
      </c>
      <c r="C555" t="s">
        <v>1903</v>
      </c>
      <c r="D555" t="s">
        <v>3459</v>
      </c>
      <c r="E555" t="s">
        <v>1904</v>
      </c>
      <c r="G555" s="6">
        <v>3</v>
      </c>
      <c r="H555" s="2">
        <v>3</v>
      </c>
      <c r="I555" s="2">
        <v>3</v>
      </c>
      <c r="J555" s="2">
        <v>3</v>
      </c>
      <c r="K555" s="2">
        <v>3</v>
      </c>
      <c r="L555" s="10">
        <v>3</v>
      </c>
      <c r="N555" s="5">
        <v>26.249713124803467</v>
      </c>
      <c r="O555" s="18">
        <v>26.138264917157333</v>
      </c>
      <c r="P555" s="18">
        <v>26.31433526491033</v>
      </c>
      <c r="Q555" s="18">
        <v>26.310244428978635</v>
      </c>
      <c r="R555" s="18">
        <v>26.349644782269198</v>
      </c>
      <c r="S555" s="9">
        <v>26.209284650194267</v>
      </c>
      <c r="T555" s="24">
        <v>0.97919473080702402</v>
      </c>
      <c r="U555" s="18" t="s">
        <v>3785</v>
      </c>
      <c r="V555" s="18"/>
      <c r="W555" t="s">
        <v>1905</v>
      </c>
    </row>
    <row r="556" spans="1:23" x14ac:dyDescent="0.3">
      <c r="A556" t="s">
        <v>3460</v>
      </c>
      <c r="B556" t="s">
        <v>552</v>
      </c>
      <c r="C556" t="s">
        <v>1309</v>
      </c>
      <c r="D556" t="s">
        <v>3461</v>
      </c>
      <c r="E556" t="s">
        <v>1310</v>
      </c>
      <c r="G556" s="6">
        <v>2</v>
      </c>
      <c r="H556" s="2">
        <v>1</v>
      </c>
      <c r="I556" s="2">
        <v>2</v>
      </c>
      <c r="J556" s="2">
        <v>0</v>
      </c>
      <c r="K556" s="2">
        <v>0</v>
      </c>
      <c r="L556" s="10">
        <v>2</v>
      </c>
      <c r="N556" s="5">
        <v>20.900724788645235</v>
      </c>
      <c r="O556" s="18">
        <v>20.972330127601467</v>
      </c>
      <c r="P556" s="18">
        <v>21.514807410617703</v>
      </c>
      <c r="Q556" s="18">
        <v>20.612071423415301</v>
      </c>
      <c r="R556" s="18">
        <v>20.049639337470435</v>
      </c>
      <c r="S556" s="9">
        <v>21.204958293134769</v>
      </c>
      <c r="T556" s="24">
        <v>0.58162682513444597</v>
      </c>
      <c r="U556" s="18" t="s">
        <v>3785</v>
      </c>
      <c r="V556" s="18"/>
      <c r="W556" t="s">
        <v>1311</v>
      </c>
    </row>
    <row r="557" spans="1:23" x14ac:dyDescent="0.3">
      <c r="A557" t="s">
        <v>3462</v>
      </c>
      <c r="B557" t="s">
        <v>553</v>
      </c>
      <c r="C557" t="s">
        <v>1312</v>
      </c>
      <c r="D557" t="s">
        <v>3463</v>
      </c>
      <c r="E557" t="s">
        <v>1313</v>
      </c>
      <c r="G557" s="6">
        <v>3</v>
      </c>
      <c r="H557" s="2">
        <v>3</v>
      </c>
      <c r="I557" s="2">
        <v>3</v>
      </c>
      <c r="J557" s="2">
        <v>3</v>
      </c>
      <c r="K557" s="2">
        <v>3</v>
      </c>
      <c r="L557" s="10">
        <v>3</v>
      </c>
      <c r="N557" s="5">
        <v>23.9330118505511</v>
      </c>
      <c r="O557" s="18">
        <v>23.847915819997137</v>
      </c>
      <c r="P557" s="18">
        <v>23.994841650266267</v>
      </c>
      <c r="Q557" s="18">
        <v>23.886830094502468</v>
      </c>
      <c r="R557" s="18">
        <v>23.573879312901965</v>
      </c>
      <c r="S557" s="9">
        <v>23.994761725631335</v>
      </c>
      <c r="T557" s="24">
        <v>0.62878842623587206</v>
      </c>
      <c r="U557" s="18" t="s">
        <v>3785</v>
      </c>
      <c r="V557" s="18"/>
      <c r="W557" t="s">
        <v>1314</v>
      </c>
    </row>
    <row r="558" spans="1:23" x14ac:dyDescent="0.3">
      <c r="A558" t="s">
        <v>3464</v>
      </c>
      <c r="B558" t="s">
        <v>554</v>
      </c>
      <c r="C558" t="s">
        <v>1315</v>
      </c>
      <c r="D558" t="s">
        <v>3465</v>
      </c>
      <c r="E558" t="s">
        <v>1316</v>
      </c>
      <c r="G558" s="6">
        <v>3</v>
      </c>
      <c r="H558" s="2">
        <v>3</v>
      </c>
      <c r="I558" s="2">
        <v>3</v>
      </c>
      <c r="J558" s="2">
        <v>2</v>
      </c>
      <c r="K558" s="2">
        <v>3</v>
      </c>
      <c r="L558" s="10">
        <v>3</v>
      </c>
      <c r="N558" s="5">
        <v>23.295917925438999</v>
      </c>
      <c r="O558" s="18">
        <v>23.068898823691399</v>
      </c>
      <c r="P558" s="18">
        <v>23.192247999868233</v>
      </c>
      <c r="Q558" s="18">
        <v>22.221863690986734</v>
      </c>
      <c r="R558" s="18">
        <v>22.955743607354965</v>
      </c>
      <c r="S558" s="9">
        <v>23.062731889660867</v>
      </c>
      <c r="T558" s="24">
        <v>0.80944683263228501</v>
      </c>
      <c r="U558" s="18" t="s">
        <v>3785</v>
      </c>
      <c r="V558" s="18"/>
      <c r="W558" t="s">
        <v>1317</v>
      </c>
    </row>
    <row r="559" spans="1:23" x14ac:dyDescent="0.3">
      <c r="A559" t="s">
        <v>3466</v>
      </c>
      <c r="B559" t="s">
        <v>555</v>
      </c>
      <c r="C559" t="s">
        <v>555</v>
      </c>
      <c r="D559" t="s">
        <v>3467</v>
      </c>
      <c r="E559" t="s">
        <v>1572</v>
      </c>
      <c r="G559" s="6">
        <v>3</v>
      </c>
      <c r="H559" s="2">
        <v>3</v>
      </c>
      <c r="I559" s="2">
        <v>3</v>
      </c>
      <c r="J559" s="2">
        <v>3</v>
      </c>
      <c r="K559" s="2">
        <v>3</v>
      </c>
      <c r="L559" s="10">
        <v>3</v>
      </c>
      <c r="N559" s="5">
        <v>23.457310415937798</v>
      </c>
      <c r="O559" s="18">
        <v>23.459618860223333</v>
      </c>
      <c r="P559" s="18">
        <v>23.206179740965666</v>
      </c>
      <c r="Q559" s="18">
        <v>23.179883576775534</v>
      </c>
      <c r="R559" s="18">
        <v>23.443968070980002</v>
      </c>
      <c r="S559" s="9">
        <v>23.459742779576967</v>
      </c>
      <c r="T559" s="24">
        <v>0.75951489214071199</v>
      </c>
      <c r="U559" s="18" t="s">
        <v>3785</v>
      </c>
      <c r="V559" s="18"/>
      <c r="W559" t="s">
        <v>1573</v>
      </c>
    </row>
    <row r="560" spans="1:23" x14ac:dyDescent="0.3">
      <c r="A560" t="s">
        <v>2345</v>
      </c>
      <c r="B560" t="s">
        <v>556</v>
      </c>
      <c r="C560" t="s">
        <v>556</v>
      </c>
      <c r="D560" t="s">
        <v>3468</v>
      </c>
      <c r="E560" t="s">
        <v>2037</v>
      </c>
      <c r="G560" s="6">
        <v>3</v>
      </c>
      <c r="H560" s="2">
        <v>3</v>
      </c>
      <c r="I560" s="2">
        <v>3</v>
      </c>
      <c r="J560" s="2">
        <v>3</v>
      </c>
      <c r="K560" s="2">
        <v>3</v>
      </c>
      <c r="L560" s="10">
        <v>3</v>
      </c>
      <c r="N560" s="5">
        <v>24.794511199426097</v>
      </c>
      <c r="O560" s="18">
        <v>24.584398926837498</v>
      </c>
      <c r="P560" s="18">
        <v>25.027681342398299</v>
      </c>
      <c r="Q560" s="18">
        <v>25.343061383211435</v>
      </c>
      <c r="R560" s="18">
        <v>25.153101095620567</v>
      </c>
      <c r="S560" s="9">
        <v>25.455994930379671</v>
      </c>
      <c r="T560" s="24">
        <v>2.4837727685913798E-2</v>
      </c>
      <c r="U560" s="18" t="s">
        <v>3785</v>
      </c>
      <c r="V560" s="18"/>
      <c r="W560" t="s">
        <v>2038</v>
      </c>
    </row>
    <row r="561" spans="1:23" x14ac:dyDescent="0.3">
      <c r="A561" t="s">
        <v>3469</v>
      </c>
      <c r="B561" t="s">
        <v>557</v>
      </c>
      <c r="C561" t="s">
        <v>557</v>
      </c>
      <c r="D561" t="s">
        <v>3470</v>
      </c>
      <c r="E561" t="s">
        <v>1906</v>
      </c>
      <c r="G561" s="6">
        <v>3</v>
      </c>
      <c r="H561" s="2">
        <v>3</v>
      </c>
      <c r="I561" s="2">
        <v>3</v>
      </c>
      <c r="J561" s="2">
        <v>3</v>
      </c>
      <c r="K561" s="2">
        <v>3</v>
      </c>
      <c r="L561" s="10">
        <v>3</v>
      </c>
      <c r="N561" s="5">
        <v>30.043620356567498</v>
      </c>
      <c r="O561" s="18">
        <v>30.094253638185933</v>
      </c>
      <c r="P561" s="18">
        <v>30.306661889332734</v>
      </c>
      <c r="Q561" s="18">
        <v>30.379919203471768</v>
      </c>
      <c r="R561" s="18">
        <v>30.175432810191566</v>
      </c>
      <c r="S561" s="9">
        <v>30.386972434103768</v>
      </c>
      <c r="T561" s="24">
        <v>0.77764145658172201</v>
      </c>
      <c r="U561" s="18" t="s">
        <v>3785</v>
      </c>
      <c r="V561" s="18"/>
      <c r="W561" t="s">
        <v>1907</v>
      </c>
    </row>
    <row r="562" spans="1:23" x14ac:dyDescent="0.3">
      <c r="A562" t="s">
        <v>3471</v>
      </c>
      <c r="B562" t="s">
        <v>558</v>
      </c>
      <c r="C562" t="s">
        <v>1701</v>
      </c>
      <c r="D562" t="s">
        <v>3472</v>
      </c>
      <c r="E562" t="s">
        <v>1702</v>
      </c>
      <c r="G562" s="6">
        <v>3</v>
      </c>
      <c r="H562" s="2">
        <v>3</v>
      </c>
      <c r="I562" s="2">
        <v>3</v>
      </c>
      <c r="J562" s="2">
        <v>3</v>
      </c>
      <c r="K562" s="2">
        <v>3</v>
      </c>
      <c r="L562" s="10">
        <v>3</v>
      </c>
      <c r="N562" s="5">
        <v>22.020520138536238</v>
      </c>
      <c r="O562" s="18">
        <v>22.10020862491977</v>
      </c>
      <c r="P562" s="18">
        <v>21.897424691976365</v>
      </c>
      <c r="Q562" s="18">
        <v>21.85651604013027</v>
      </c>
      <c r="R562" s="18">
        <v>22.208261666147298</v>
      </c>
      <c r="S562" s="9">
        <v>21.415622830911968</v>
      </c>
      <c r="T562" s="24">
        <v>0.77409344705788796</v>
      </c>
      <c r="U562" s="18" t="s">
        <v>3785</v>
      </c>
      <c r="V562" s="18"/>
      <c r="W562" t="s">
        <v>1703</v>
      </c>
    </row>
    <row r="563" spans="1:23" x14ac:dyDescent="0.3">
      <c r="A563" t="s">
        <v>3473</v>
      </c>
      <c r="B563" t="s">
        <v>559</v>
      </c>
      <c r="C563" t="s">
        <v>559</v>
      </c>
      <c r="D563" t="s">
        <v>3474</v>
      </c>
      <c r="E563" t="s">
        <v>2039</v>
      </c>
      <c r="G563" s="6">
        <v>1</v>
      </c>
      <c r="H563" s="2">
        <v>0</v>
      </c>
      <c r="I563" s="2">
        <v>0</v>
      </c>
      <c r="J563" s="2">
        <v>0</v>
      </c>
      <c r="K563" s="2">
        <v>2</v>
      </c>
      <c r="L563" s="10">
        <v>0</v>
      </c>
      <c r="N563" s="5">
        <v>20.838122659258499</v>
      </c>
      <c r="O563" s="18">
        <v>20.428095189984131</v>
      </c>
      <c r="P563" s="18">
        <v>20.774208529475999</v>
      </c>
      <c r="Q563" s="18">
        <v>20.443469075038735</v>
      </c>
      <c r="R563" s="18">
        <v>20.793103978422035</v>
      </c>
      <c r="S563" s="9">
        <v>20.499963281179898</v>
      </c>
      <c r="T563" s="24">
        <v>0.87593675684359495</v>
      </c>
      <c r="U563" s="18" t="s">
        <v>3785</v>
      </c>
      <c r="V563" s="18"/>
      <c r="W563" t="s">
        <v>2040</v>
      </c>
    </row>
    <row r="564" spans="1:23" x14ac:dyDescent="0.3">
      <c r="A564" t="s">
        <v>3475</v>
      </c>
      <c r="B564" t="s">
        <v>560</v>
      </c>
      <c r="C564" t="s">
        <v>560</v>
      </c>
      <c r="D564" t="e">
        <v>#N/A</v>
      </c>
      <c r="E564" t="s">
        <v>1908</v>
      </c>
      <c r="G564" s="6">
        <v>2</v>
      </c>
      <c r="H564" s="2">
        <v>3</v>
      </c>
      <c r="I564" s="2">
        <v>3</v>
      </c>
      <c r="J564" s="2">
        <v>3</v>
      </c>
      <c r="K564" s="2">
        <v>3</v>
      </c>
      <c r="L564" s="10">
        <v>3</v>
      </c>
      <c r="N564" s="5">
        <v>22.508708528040668</v>
      </c>
      <c r="O564" s="18">
        <v>23.048758890915433</v>
      </c>
      <c r="P564" s="18">
        <v>23.195637092081032</v>
      </c>
      <c r="Q564" s="18">
        <v>23.487934870357435</v>
      </c>
      <c r="R564" s="18">
        <v>23.316304762825666</v>
      </c>
      <c r="S564" s="9">
        <v>23.310996039115935</v>
      </c>
      <c r="T564" s="24">
        <v>0.87185616950535205</v>
      </c>
      <c r="U564" s="18" t="s">
        <v>3785</v>
      </c>
      <c r="V564" s="18"/>
      <c r="W564" t="s">
        <v>1909</v>
      </c>
    </row>
    <row r="565" spans="1:23" x14ac:dyDescent="0.3">
      <c r="A565" t="s">
        <v>3476</v>
      </c>
      <c r="B565" t="s">
        <v>561</v>
      </c>
      <c r="C565" t="s">
        <v>1574</v>
      </c>
      <c r="D565" t="s">
        <v>3477</v>
      </c>
      <c r="E565" t="s">
        <v>1575</v>
      </c>
      <c r="G565" s="6">
        <v>3</v>
      </c>
      <c r="H565" s="2">
        <v>3</v>
      </c>
      <c r="I565" s="2">
        <v>3</v>
      </c>
      <c r="J565" s="2">
        <v>3</v>
      </c>
      <c r="K565" s="2">
        <v>3</v>
      </c>
      <c r="L565" s="10">
        <v>3</v>
      </c>
      <c r="N565" s="5">
        <v>27.945529100253335</v>
      </c>
      <c r="O565" s="18">
        <v>28.067178229342801</v>
      </c>
      <c r="P565" s="18">
        <v>28.194221679979233</v>
      </c>
      <c r="Q565" s="18">
        <v>28.105290792821467</v>
      </c>
      <c r="R565" s="18">
        <v>28.157842245604737</v>
      </c>
      <c r="S565" s="9">
        <v>27.949513301645599</v>
      </c>
      <c r="T565" s="24">
        <v>0.87593675684359495</v>
      </c>
      <c r="U565" s="18" t="s">
        <v>3785</v>
      </c>
      <c r="V565" s="18"/>
      <c r="W565" t="s">
        <v>1576</v>
      </c>
    </row>
    <row r="566" spans="1:23" x14ac:dyDescent="0.3">
      <c r="A566" t="s">
        <v>3478</v>
      </c>
      <c r="B566" t="s">
        <v>562</v>
      </c>
      <c r="C566" t="s">
        <v>2150</v>
      </c>
      <c r="D566" t="s">
        <v>3479</v>
      </c>
      <c r="E566" t="s">
        <v>2149</v>
      </c>
      <c r="G566" s="6">
        <v>3</v>
      </c>
      <c r="H566" s="2">
        <v>3</v>
      </c>
      <c r="I566" s="2">
        <v>3</v>
      </c>
      <c r="J566" s="2">
        <v>3</v>
      </c>
      <c r="K566" s="2">
        <v>3</v>
      </c>
      <c r="L566" s="10">
        <v>3</v>
      </c>
      <c r="N566" s="5">
        <v>25.056146004529666</v>
      </c>
      <c r="O566" s="18">
        <v>25.041931516654468</v>
      </c>
      <c r="P566" s="18">
        <v>25.200594723580565</v>
      </c>
      <c r="Q566" s="18">
        <v>25.279929072838268</v>
      </c>
      <c r="R566" s="18">
        <v>24.946463879529404</v>
      </c>
      <c r="S566" s="9">
        <v>24.602966560961402</v>
      </c>
      <c r="T566" s="24">
        <v>8.1719813111362297E-2</v>
      </c>
      <c r="U566" s="18" t="s">
        <v>3785</v>
      </c>
      <c r="V566" s="18"/>
      <c r="W566" t="s">
        <v>2151</v>
      </c>
    </row>
    <row r="567" spans="1:23" x14ac:dyDescent="0.3">
      <c r="A567" t="s">
        <v>3480</v>
      </c>
      <c r="B567" t="s">
        <v>563</v>
      </c>
      <c r="C567" t="s">
        <v>2041</v>
      </c>
      <c r="D567" t="s">
        <v>3481</v>
      </c>
      <c r="E567" t="s">
        <v>2042</v>
      </c>
      <c r="G567" s="6">
        <v>3</v>
      </c>
      <c r="H567" s="2">
        <v>3</v>
      </c>
      <c r="I567" s="2">
        <v>3</v>
      </c>
      <c r="J567" s="2">
        <v>3</v>
      </c>
      <c r="K567" s="2">
        <v>3</v>
      </c>
      <c r="L567" s="10">
        <v>3</v>
      </c>
      <c r="N567" s="5">
        <v>28.51608014635433</v>
      </c>
      <c r="O567" s="18">
        <v>28.365462407424832</v>
      </c>
      <c r="P567" s="18">
        <v>28.501737213574202</v>
      </c>
      <c r="Q567" s="18">
        <v>28.548571294675131</v>
      </c>
      <c r="R567" s="18">
        <v>28.406386710652765</v>
      </c>
      <c r="S567" s="9">
        <v>28.797946683174033</v>
      </c>
      <c r="T567" s="24">
        <v>0.46711607892014401</v>
      </c>
      <c r="U567" s="18" t="s">
        <v>3785</v>
      </c>
      <c r="V567" s="18"/>
      <c r="W567" t="s">
        <v>2043</v>
      </c>
    </row>
    <row r="568" spans="1:23" x14ac:dyDescent="0.3">
      <c r="A568" t="s">
        <v>3482</v>
      </c>
      <c r="B568" t="s">
        <v>564</v>
      </c>
      <c r="C568" t="s">
        <v>564</v>
      </c>
      <c r="D568" t="s">
        <v>3483</v>
      </c>
      <c r="E568" t="s">
        <v>2044</v>
      </c>
      <c r="G568" s="6">
        <v>0</v>
      </c>
      <c r="H568" s="2">
        <v>0</v>
      </c>
      <c r="I568" s="2">
        <v>0</v>
      </c>
      <c r="J568" s="2">
        <v>0</v>
      </c>
      <c r="K568" s="2">
        <v>3</v>
      </c>
      <c r="L568" s="10">
        <v>3</v>
      </c>
      <c r="N568" s="5">
        <v>20.798190161843834</v>
      </c>
      <c r="O568" s="18">
        <v>20.237980703764034</v>
      </c>
      <c r="P568" s="18">
        <v>20.574867820953699</v>
      </c>
      <c r="Q568" s="18">
        <v>20.287088372415436</v>
      </c>
      <c r="R568" s="18">
        <v>20.843493774377336</v>
      </c>
      <c r="S568" s="9">
        <v>21.097609802806463</v>
      </c>
      <c r="T568" s="24">
        <v>0.109923972682333</v>
      </c>
      <c r="U568" s="18" t="s">
        <v>3785</v>
      </c>
      <c r="V568" s="18"/>
      <c r="W568" t="s">
        <v>2045</v>
      </c>
    </row>
    <row r="569" spans="1:23" x14ac:dyDescent="0.3">
      <c r="A569" t="s">
        <v>3484</v>
      </c>
      <c r="B569" t="s">
        <v>565</v>
      </c>
      <c r="C569" t="s">
        <v>565</v>
      </c>
      <c r="D569" t="s">
        <v>3485</v>
      </c>
      <c r="E569" t="s">
        <v>1799</v>
      </c>
      <c r="G569" s="6">
        <v>3</v>
      </c>
      <c r="H569" s="2">
        <v>3</v>
      </c>
      <c r="I569" s="2">
        <v>3</v>
      </c>
      <c r="J569" s="2">
        <v>3</v>
      </c>
      <c r="K569" s="2">
        <v>3</v>
      </c>
      <c r="L569" s="10">
        <v>3</v>
      </c>
      <c r="N569" s="5">
        <v>25.23668278870117</v>
      </c>
      <c r="O569" s="18">
        <v>25.416254280632401</v>
      </c>
      <c r="P569" s="18">
        <v>25.602972264773101</v>
      </c>
      <c r="Q569" s="18">
        <v>25.764180253849332</v>
      </c>
      <c r="R569" s="18">
        <v>25.968102497820365</v>
      </c>
      <c r="S569" s="9">
        <v>25.6723105587498</v>
      </c>
      <c r="T569" s="24">
        <v>0.18598876293909899</v>
      </c>
      <c r="U569" s="18" t="s">
        <v>3785</v>
      </c>
      <c r="V569" s="18"/>
      <c r="W569" t="s">
        <v>1800</v>
      </c>
    </row>
    <row r="570" spans="1:23" x14ac:dyDescent="0.3">
      <c r="A570" t="s">
        <v>3486</v>
      </c>
      <c r="B570" t="s">
        <v>566</v>
      </c>
      <c r="C570" t="s">
        <v>566</v>
      </c>
      <c r="D570" t="s">
        <v>3487</v>
      </c>
      <c r="E570" t="s">
        <v>1319</v>
      </c>
      <c r="G570" s="6">
        <v>3</v>
      </c>
      <c r="H570" s="2">
        <v>3</v>
      </c>
      <c r="I570" s="2">
        <v>3</v>
      </c>
      <c r="J570" s="2">
        <v>3</v>
      </c>
      <c r="K570" s="2">
        <v>3</v>
      </c>
      <c r="L570" s="10">
        <v>3</v>
      </c>
      <c r="N570" s="5">
        <v>23.027158476299167</v>
      </c>
      <c r="O570" s="18">
        <v>22.885802649704967</v>
      </c>
      <c r="P570" s="18">
        <v>23.31543300478047</v>
      </c>
      <c r="Q570" s="18">
        <v>23.179200199939164</v>
      </c>
      <c r="R570" s="18">
        <v>23.448435774544404</v>
      </c>
      <c r="S570" s="9">
        <v>23.599451098248597</v>
      </c>
      <c r="T570" s="24">
        <v>0.58162682513444597</v>
      </c>
      <c r="U570" s="18" t="s">
        <v>3785</v>
      </c>
      <c r="V570" s="18"/>
      <c r="W570" t="s">
        <v>1219</v>
      </c>
    </row>
    <row r="571" spans="1:23" x14ac:dyDescent="0.3">
      <c r="A571" t="s">
        <v>3488</v>
      </c>
      <c r="B571" t="s">
        <v>567</v>
      </c>
      <c r="C571" t="s">
        <v>1704</v>
      </c>
      <c r="D571" t="s">
        <v>3489</v>
      </c>
      <c r="E571" t="s">
        <v>1705</v>
      </c>
      <c r="G571" s="6">
        <v>3</v>
      </c>
      <c r="H571" s="2">
        <v>3</v>
      </c>
      <c r="I571" s="2">
        <v>3</v>
      </c>
      <c r="J571" s="2">
        <v>3</v>
      </c>
      <c r="K571" s="2">
        <v>3</v>
      </c>
      <c r="L571" s="10">
        <v>3</v>
      </c>
      <c r="N571" s="5">
        <v>27.522966540459166</v>
      </c>
      <c r="O571" s="18">
        <v>27.422220935838368</v>
      </c>
      <c r="P571" s="18">
        <v>27.561166407719767</v>
      </c>
      <c r="Q571" s="18">
        <v>27.669358252006333</v>
      </c>
      <c r="R571" s="18">
        <v>27.253102715076732</v>
      </c>
      <c r="S571" s="9">
        <v>27.358489637712299</v>
      </c>
      <c r="T571" s="24">
        <v>0.91164702178891999</v>
      </c>
      <c r="U571" s="18" t="s">
        <v>3785</v>
      </c>
      <c r="V571" s="18"/>
      <c r="W571" t="s">
        <v>1403</v>
      </c>
    </row>
    <row r="572" spans="1:23" x14ac:dyDescent="0.3">
      <c r="A572" t="s">
        <v>3490</v>
      </c>
      <c r="B572" t="s">
        <v>568</v>
      </c>
      <c r="C572" t="s">
        <v>2191</v>
      </c>
      <c r="D572" t="s">
        <v>3491</v>
      </c>
      <c r="E572" t="s">
        <v>2190</v>
      </c>
      <c r="G572" s="6">
        <v>3</v>
      </c>
      <c r="H572" s="2">
        <v>3</v>
      </c>
      <c r="I572" s="2">
        <v>3</v>
      </c>
      <c r="J572" s="2">
        <v>3</v>
      </c>
      <c r="K572" s="2">
        <v>3</v>
      </c>
      <c r="L572" s="10">
        <v>3</v>
      </c>
      <c r="N572" s="5">
        <v>26.803290578445431</v>
      </c>
      <c r="O572" s="18">
        <v>26.814748694591568</v>
      </c>
      <c r="P572" s="18">
        <v>27.394756695435969</v>
      </c>
      <c r="Q572" s="18">
        <v>27.335336362287531</v>
      </c>
      <c r="R572" s="18">
        <v>27.537761066986903</v>
      </c>
      <c r="S572" s="9">
        <v>26.888911574095332</v>
      </c>
      <c r="T572" s="24">
        <v>0.85748632358523202</v>
      </c>
      <c r="U572" s="18" t="s">
        <v>3785</v>
      </c>
      <c r="V572" s="18"/>
      <c r="W572" t="s">
        <v>2192</v>
      </c>
    </row>
    <row r="573" spans="1:23" x14ac:dyDescent="0.3">
      <c r="A573" t="s">
        <v>3492</v>
      </c>
      <c r="B573" t="s">
        <v>569</v>
      </c>
      <c r="C573" t="s">
        <v>569</v>
      </c>
      <c r="D573" t="s">
        <v>3493</v>
      </c>
      <c r="E573" t="s">
        <v>1577</v>
      </c>
      <c r="G573" s="6">
        <v>1</v>
      </c>
      <c r="H573" s="2">
        <v>0</v>
      </c>
      <c r="I573" s="2">
        <v>1</v>
      </c>
      <c r="J573" s="2">
        <v>1</v>
      </c>
      <c r="K573" s="2">
        <v>2</v>
      </c>
      <c r="L573" s="10">
        <v>2</v>
      </c>
      <c r="N573" s="5">
        <v>20.8302093334819</v>
      </c>
      <c r="O573" s="18">
        <v>20.258267100041596</v>
      </c>
      <c r="P573" s="18">
        <v>20.516988567581333</v>
      </c>
      <c r="Q573" s="18">
        <v>20.665174743352001</v>
      </c>
      <c r="R573" s="18">
        <v>20.906498998292133</v>
      </c>
      <c r="S573" s="9">
        <v>20.568220810780165</v>
      </c>
      <c r="T573" s="24">
        <v>0.77573175327725796</v>
      </c>
      <c r="U573" s="18" t="s">
        <v>3785</v>
      </c>
      <c r="V573" s="18"/>
      <c r="W573" t="s">
        <v>1578</v>
      </c>
    </row>
    <row r="574" spans="1:23" x14ac:dyDescent="0.3">
      <c r="A574" t="s">
        <v>3494</v>
      </c>
      <c r="B574" t="s">
        <v>570</v>
      </c>
      <c r="C574" t="s">
        <v>1320</v>
      </c>
      <c r="D574" t="s">
        <v>3495</v>
      </c>
      <c r="E574" t="s">
        <v>1321</v>
      </c>
      <c r="G574" s="6">
        <v>3</v>
      </c>
      <c r="H574" s="2">
        <v>3</v>
      </c>
      <c r="I574" s="2">
        <v>3</v>
      </c>
      <c r="J574" s="2">
        <v>3</v>
      </c>
      <c r="K574" s="2">
        <v>3</v>
      </c>
      <c r="L574" s="10">
        <v>3</v>
      </c>
      <c r="N574" s="5">
        <v>27.742441860402437</v>
      </c>
      <c r="O574" s="18">
        <v>27.970935442791532</v>
      </c>
      <c r="P574" s="18">
        <v>28.043572794606167</v>
      </c>
      <c r="Q574" s="18">
        <v>27.869859999083701</v>
      </c>
      <c r="R574" s="18">
        <v>27.774518586390936</v>
      </c>
      <c r="S574" s="9">
        <v>27.771654929227466</v>
      </c>
      <c r="T574" s="24">
        <v>0.72586510259259995</v>
      </c>
      <c r="U574" s="18" t="s">
        <v>3785</v>
      </c>
      <c r="V574" s="18"/>
      <c r="W574" t="s">
        <v>1322</v>
      </c>
    </row>
    <row r="575" spans="1:23" x14ac:dyDescent="0.3">
      <c r="A575" t="s">
        <v>3496</v>
      </c>
      <c r="B575" t="s">
        <v>571</v>
      </c>
      <c r="C575" t="s">
        <v>571</v>
      </c>
      <c r="D575" t="s">
        <v>3497</v>
      </c>
      <c r="E575" t="s">
        <v>1579</v>
      </c>
      <c r="G575" s="6">
        <v>3</v>
      </c>
      <c r="H575" s="2">
        <v>3</v>
      </c>
      <c r="I575" s="2">
        <v>3</v>
      </c>
      <c r="J575" s="2">
        <v>3</v>
      </c>
      <c r="K575" s="2">
        <v>2</v>
      </c>
      <c r="L575" s="10">
        <v>1</v>
      </c>
      <c r="N575" s="5">
        <v>22.728660845628898</v>
      </c>
      <c r="O575" s="18">
        <v>22.558817291388198</v>
      </c>
      <c r="P575" s="18">
        <v>22.89978131136283</v>
      </c>
      <c r="Q575" s="18">
        <v>22.837265761860664</v>
      </c>
      <c r="R575" s="18">
        <v>21.591459623236101</v>
      </c>
      <c r="S575" s="9">
        <v>21.211765175456133</v>
      </c>
      <c r="T575" s="24">
        <v>0.49077410973576602</v>
      </c>
      <c r="U575" s="18" t="s">
        <v>3785</v>
      </c>
      <c r="V575" s="18"/>
      <c r="W575" t="s">
        <v>911</v>
      </c>
    </row>
    <row r="576" spans="1:23" x14ac:dyDescent="0.3">
      <c r="A576" t="s">
        <v>3498</v>
      </c>
      <c r="B576" t="s">
        <v>572</v>
      </c>
      <c r="C576" t="s">
        <v>1323</v>
      </c>
      <c r="D576" t="s">
        <v>3499</v>
      </c>
      <c r="E576" t="s">
        <v>1324</v>
      </c>
      <c r="G576" s="6">
        <v>3</v>
      </c>
      <c r="H576" s="2">
        <v>3</v>
      </c>
      <c r="I576" s="2">
        <v>3</v>
      </c>
      <c r="J576" s="2">
        <v>3</v>
      </c>
      <c r="K576" s="2">
        <v>3</v>
      </c>
      <c r="L576" s="10">
        <v>2</v>
      </c>
      <c r="N576" s="5">
        <v>23.874883186512765</v>
      </c>
      <c r="O576" s="18">
        <v>24.036577451628133</v>
      </c>
      <c r="P576" s="18">
        <v>23.986024643014733</v>
      </c>
      <c r="Q576" s="18">
        <v>24.133982666591397</v>
      </c>
      <c r="R576" s="18">
        <v>23.77380133810583</v>
      </c>
      <c r="S576" s="9">
        <v>22.724641867171467</v>
      </c>
      <c r="T576" s="24">
        <v>0.72662367688059903</v>
      </c>
      <c r="U576" s="18" t="s">
        <v>3785</v>
      </c>
      <c r="V576" s="18"/>
      <c r="W576" t="s">
        <v>1325</v>
      </c>
    </row>
    <row r="577" spans="1:23" x14ac:dyDescent="0.3">
      <c r="A577" t="s">
        <v>3500</v>
      </c>
      <c r="B577" t="s">
        <v>573</v>
      </c>
      <c r="C577" t="s">
        <v>573</v>
      </c>
      <c r="D577" t="s">
        <v>3501</v>
      </c>
      <c r="E577" t="s">
        <v>1326</v>
      </c>
      <c r="G577" s="6">
        <v>1</v>
      </c>
      <c r="H577" s="2">
        <v>1</v>
      </c>
      <c r="I577" s="2">
        <v>3</v>
      </c>
      <c r="J577" s="2">
        <v>1</v>
      </c>
      <c r="K577" s="2">
        <v>0</v>
      </c>
      <c r="L577" s="10">
        <v>1</v>
      </c>
      <c r="N577" s="5">
        <v>21.167345256619466</v>
      </c>
      <c r="O577" s="18">
        <v>21.199834584197031</v>
      </c>
      <c r="P577" s="18">
        <v>21.881293375676766</v>
      </c>
      <c r="Q577" s="18">
        <v>20.896817212234566</v>
      </c>
      <c r="R577" s="18">
        <v>20.445341734913466</v>
      </c>
      <c r="S577" s="9">
        <v>20.716262735703467</v>
      </c>
      <c r="T577" s="24">
        <v>0.80944683263228501</v>
      </c>
      <c r="U577" s="18" t="s">
        <v>3785</v>
      </c>
      <c r="V577" s="18"/>
      <c r="W577" t="s">
        <v>779</v>
      </c>
    </row>
    <row r="578" spans="1:23" x14ac:dyDescent="0.3">
      <c r="A578" t="s">
        <v>3502</v>
      </c>
      <c r="B578" t="s">
        <v>574</v>
      </c>
      <c r="C578" t="s">
        <v>1327</v>
      </c>
      <c r="D578" t="s">
        <v>3503</v>
      </c>
      <c r="E578" t="s">
        <v>1328</v>
      </c>
      <c r="G578" s="6">
        <v>3</v>
      </c>
      <c r="H578" s="2">
        <v>3</v>
      </c>
      <c r="I578" s="2">
        <v>3</v>
      </c>
      <c r="J578" s="2">
        <v>3</v>
      </c>
      <c r="K578" s="2">
        <v>3</v>
      </c>
      <c r="L578" s="10">
        <v>3</v>
      </c>
      <c r="N578" s="5">
        <v>27.720020933115432</v>
      </c>
      <c r="O578" s="18">
        <v>28.049720597222532</v>
      </c>
      <c r="P578" s="18">
        <v>28.072391689593967</v>
      </c>
      <c r="Q578" s="18">
        <v>27.767602625098601</v>
      </c>
      <c r="R578" s="18">
        <v>28.059390421924132</v>
      </c>
      <c r="S578" s="9">
        <v>27.834846072903801</v>
      </c>
      <c r="T578" s="24">
        <v>0.77293795987436797</v>
      </c>
      <c r="U578" s="18" t="s">
        <v>3785</v>
      </c>
      <c r="V578" s="18"/>
      <c r="W578" t="s">
        <v>1010</v>
      </c>
    </row>
    <row r="579" spans="1:23" x14ac:dyDescent="0.3">
      <c r="A579" t="s">
        <v>3504</v>
      </c>
      <c r="B579" t="s">
        <v>575</v>
      </c>
      <c r="C579" t="s">
        <v>575</v>
      </c>
      <c r="D579" t="s">
        <v>3505</v>
      </c>
      <c r="E579" t="s">
        <v>2046</v>
      </c>
      <c r="G579" s="6">
        <v>2</v>
      </c>
      <c r="H579" s="2">
        <v>2</v>
      </c>
      <c r="I579" s="2">
        <v>2</v>
      </c>
      <c r="J579" s="2">
        <v>2</v>
      </c>
      <c r="K579" s="2">
        <v>1</v>
      </c>
      <c r="L579" s="10">
        <v>1</v>
      </c>
      <c r="N579" s="5">
        <v>20.690380492955033</v>
      </c>
      <c r="O579" s="18">
        <v>21.483162672426669</v>
      </c>
      <c r="P579" s="18">
        <v>20.841097741620768</v>
      </c>
      <c r="Q579" s="18">
        <v>20.878170190507966</v>
      </c>
      <c r="R579" s="18">
        <v>20.611064552570699</v>
      </c>
      <c r="S579" s="9">
        <v>20.336495659728232</v>
      </c>
      <c r="T579" s="24">
        <v>0.69017461556747495</v>
      </c>
      <c r="U579" s="18" t="s">
        <v>3785</v>
      </c>
      <c r="V579" s="18"/>
      <c r="W579" t="s">
        <v>792</v>
      </c>
    </row>
    <row r="580" spans="1:23" x14ac:dyDescent="0.3">
      <c r="A580" t="s">
        <v>3506</v>
      </c>
      <c r="B580" t="s">
        <v>576</v>
      </c>
      <c r="C580" t="s">
        <v>576</v>
      </c>
      <c r="D580" t="s">
        <v>3507</v>
      </c>
      <c r="E580" t="s">
        <v>1329</v>
      </c>
      <c r="G580" s="6">
        <v>3</v>
      </c>
      <c r="H580" s="2">
        <v>3</v>
      </c>
      <c r="I580" s="2">
        <v>3</v>
      </c>
      <c r="J580" s="2">
        <v>3</v>
      </c>
      <c r="K580" s="2">
        <v>3</v>
      </c>
      <c r="L580" s="10">
        <v>3</v>
      </c>
      <c r="N580" s="5">
        <v>26.172873139632468</v>
      </c>
      <c r="O580" s="18">
        <v>25.887217027023635</v>
      </c>
      <c r="P580" s="18">
        <v>25.816444625254402</v>
      </c>
      <c r="Q580" s="18">
        <v>25.48881501640243</v>
      </c>
      <c r="R580" s="18">
        <v>26.006012390063532</v>
      </c>
      <c r="S580" s="9">
        <v>25.829073327211599</v>
      </c>
      <c r="T580" s="24">
        <v>0.55464623705213201</v>
      </c>
      <c r="U580" s="18" t="s">
        <v>3785</v>
      </c>
      <c r="V580" s="18"/>
      <c r="W580" t="s">
        <v>1330</v>
      </c>
    </row>
    <row r="581" spans="1:23" x14ac:dyDescent="0.3">
      <c r="A581" t="s">
        <v>3508</v>
      </c>
      <c r="B581" t="s">
        <v>577</v>
      </c>
      <c r="C581" t="s">
        <v>577</v>
      </c>
      <c r="D581" t="s">
        <v>3509</v>
      </c>
      <c r="E581" t="s">
        <v>2047</v>
      </c>
      <c r="G581" s="6">
        <v>0</v>
      </c>
      <c r="H581" s="2">
        <v>0</v>
      </c>
      <c r="I581" s="2">
        <v>3</v>
      </c>
      <c r="J581" s="2">
        <v>1</v>
      </c>
      <c r="K581" s="2">
        <v>0</v>
      </c>
      <c r="L581" s="10">
        <v>0</v>
      </c>
      <c r="N581" s="5">
        <v>20.531048699581433</v>
      </c>
      <c r="O581" s="18">
        <v>20.494843812989163</v>
      </c>
      <c r="P581" s="18">
        <v>21.124027843816766</v>
      </c>
      <c r="Q581" s="18">
        <v>20.656705805308132</v>
      </c>
      <c r="R581" s="18">
        <v>20.474869907722397</v>
      </c>
      <c r="S581" s="9">
        <v>20.254300574703667</v>
      </c>
      <c r="T581" s="24">
        <v>0.72586510259259995</v>
      </c>
      <c r="U581" s="18" t="s">
        <v>3785</v>
      </c>
      <c r="V581" s="18"/>
      <c r="W581" t="s">
        <v>2012</v>
      </c>
    </row>
    <row r="582" spans="1:23" x14ac:dyDescent="0.3">
      <c r="A582" t="s">
        <v>3510</v>
      </c>
      <c r="B582" t="s">
        <v>578</v>
      </c>
      <c r="C582" t="s">
        <v>578</v>
      </c>
      <c r="D582" t="s">
        <v>3511</v>
      </c>
      <c r="E582" t="s">
        <v>2280</v>
      </c>
      <c r="G582" s="6">
        <v>3</v>
      </c>
      <c r="H582" s="2">
        <v>3</v>
      </c>
      <c r="I582" s="2">
        <v>3</v>
      </c>
      <c r="J582" s="2">
        <v>3</v>
      </c>
      <c r="K582" s="2">
        <v>3</v>
      </c>
      <c r="L582" s="10">
        <v>3</v>
      </c>
      <c r="N582" s="5">
        <v>25.546065801309897</v>
      </c>
      <c r="O582" s="18">
        <v>25.315231603242136</v>
      </c>
      <c r="P582" s="18">
        <v>25.391133074104602</v>
      </c>
      <c r="Q582" s="18">
        <v>25.389334000399966</v>
      </c>
      <c r="R582" s="18">
        <v>25.675858438092764</v>
      </c>
      <c r="S582" s="9">
        <v>25.494737508293099</v>
      </c>
      <c r="T582" s="24">
        <v>0.73716597915347903</v>
      </c>
      <c r="U582" s="18" t="s">
        <v>3785</v>
      </c>
      <c r="V582" s="18"/>
      <c r="W582" t="s">
        <v>779</v>
      </c>
    </row>
    <row r="583" spans="1:23" x14ac:dyDescent="0.3">
      <c r="A583" t="s">
        <v>3512</v>
      </c>
      <c r="B583" t="s">
        <v>579</v>
      </c>
      <c r="C583" t="s">
        <v>579</v>
      </c>
      <c r="D583" t="s">
        <v>3513</v>
      </c>
      <c r="E583" t="s">
        <v>1706</v>
      </c>
      <c r="G583" s="6">
        <v>3</v>
      </c>
      <c r="H583" s="2">
        <v>3</v>
      </c>
      <c r="I583" s="2">
        <v>3</v>
      </c>
      <c r="J583" s="2">
        <v>3</v>
      </c>
      <c r="K583" s="2">
        <v>3</v>
      </c>
      <c r="L583" s="10">
        <v>3</v>
      </c>
      <c r="N583" s="5">
        <v>25.499853022540666</v>
      </c>
      <c r="O583" s="18">
        <v>25.563500439109703</v>
      </c>
      <c r="P583" s="18">
        <v>25.764976014170532</v>
      </c>
      <c r="Q583" s="18">
        <v>25.824468246374703</v>
      </c>
      <c r="R583" s="18">
        <v>25.706448441451897</v>
      </c>
      <c r="S583" s="9">
        <v>25.573176906012336</v>
      </c>
      <c r="T583" s="24">
        <v>0.62878842623587206</v>
      </c>
      <c r="U583" s="18" t="s">
        <v>3785</v>
      </c>
      <c r="V583" s="18"/>
      <c r="W583" t="s">
        <v>1707</v>
      </c>
    </row>
    <row r="584" spans="1:23" x14ac:dyDescent="0.3">
      <c r="A584" t="s">
        <v>3514</v>
      </c>
      <c r="B584" t="s">
        <v>580</v>
      </c>
      <c r="C584" t="s">
        <v>580</v>
      </c>
      <c r="D584" t="s">
        <v>3515</v>
      </c>
      <c r="E584" t="s">
        <v>1910</v>
      </c>
      <c r="G584" s="6">
        <v>3</v>
      </c>
      <c r="H584" s="2">
        <v>3</v>
      </c>
      <c r="I584" s="2">
        <v>3</v>
      </c>
      <c r="J584" s="2">
        <v>3</v>
      </c>
      <c r="K584" s="2">
        <v>3</v>
      </c>
      <c r="L584" s="10">
        <v>3</v>
      </c>
      <c r="N584" s="5">
        <v>25.97506328433327</v>
      </c>
      <c r="O584" s="18">
        <v>25.879312492015302</v>
      </c>
      <c r="P584" s="18">
        <v>26.136676692809697</v>
      </c>
      <c r="Q584" s="18">
        <v>25.968498697226465</v>
      </c>
      <c r="R584" s="18">
        <v>25.548166523917363</v>
      </c>
      <c r="S584" s="9">
        <v>25.692495979648598</v>
      </c>
      <c r="T584" s="24">
        <v>0.80944683263228501</v>
      </c>
      <c r="U584" s="18" t="s">
        <v>3785</v>
      </c>
      <c r="V584" s="18"/>
      <c r="W584" t="s">
        <v>1037</v>
      </c>
    </row>
    <row r="585" spans="1:23" x14ac:dyDescent="0.3">
      <c r="A585" t="s">
        <v>2324</v>
      </c>
      <c r="B585" t="s">
        <v>581</v>
      </c>
      <c r="C585" t="s">
        <v>581</v>
      </c>
      <c r="D585" t="s">
        <v>3516</v>
      </c>
      <c r="E585" t="s">
        <v>2194</v>
      </c>
      <c r="G585" s="6">
        <v>0</v>
      </c>
      <c r="H585" s="2">
        <v>3</v>
      </c>
      <c r="I585" s="2">
        <v>3</v>
      </c>
      <c r="J585" s="2">
        <v>3</v>
      </c>
      <c r="K585" s="2">
        <v>3</v>
      </c>
      <c r="L585" s="10">
        <v>3</v>
      </c>
      <c r="N585" s="5">
        <v>19.975650300801366</v>
      </c>
      <c r="O585" s="18">
        <v>23.674830096485397</v>
      </c>
      <c r="P585" s="18">
        <v>24.049559206710299</v>
      </c>
      <c r="Q585" s="18">
        <v>23.905458542845835</v>
      </c>
      <c r="R585" s="18">
        <v>23.899886029371533</v>
      </c>
      <c r="S585" s="9">
        <v>24.110504743142929</v>
      </c>
      <c r="T585" s="24">
        <v>7.7000115987865394E-6</v>
      </c>
      <c r="U585" s="18" t="s">
        <v>3785</v>
      </c>
      <c r="V585" s="18"/>
      <c r="W585" t="s">
        <v>1956</v>
      </c>
    </row>
    <row r="586" spans="1:23" x14ac:dyDescent="0.3">
      <c r="A586" t="s">
        <v>3517</v>
      </c>
      <c r="B586" t="s">
        <v>582</v>
      </c>
      <c r="C586" t="s">
        <v>582</v>
      </c>
      <c r="D586" t="s">
        <v>3518</v>
      </c>
      <c r="E586" t="s">
        <v>1331</v>
      </c>
      <c r="G586" s="6">
        <v>1</v>
      </c>
      <c r="H586" s="2">
        <v>1</v>
      </c>
      <c r="I586" s="2">
        <v>1</v>
      </c>
      <c r="J586" s="2">
        <v>0</v>
      </c>
      <c r="K586" s="2">
        <v>2</v>
      </c>
      <c r="L586" s="10">
        <v>1</v>
      </c>
      <c r="N586" s="5">
        <v>20.062781170750068</v>
      </c>
      <c r="O586" s="18">
        <v>20.960823561721266</v>
      </c>
      <c r="P586" s="18">
        <v>20.817216521750666</v>
      </c>
      <c r="Q586" s="18">
        <v>20.772050104906</v>
      </c>
      <c r="R586" s="18">
        <v>20.420331396522332</v>
      </c>
      <c r="S586" s="9">
        <v>20.033333291951198</v>
      </c>
      <c r="T586" s="24">
        <v>0.62878842623587206</v>
      </c>
      <c r="U586" s="18" t="s">
        <v>3785</v>
      </c>
      <c r="V586" s="18"/>
      <c r="W586" t="s">
        <v>1332</v>
      </c>
    </row>
    <row r="587" spans="1:23" x14ac:dyDescent="0.3">
      <c r="A587" t="s">
        <v>3519</v>
      </c>
      <c r="B587" t="s">
        <v>583</v>
      </c>
      <c r="C587" t="s">
        <v>583</v>
      </c>
      <c r="D587" t="s">
        <v>3520</v>
      </c>
      <c r="E587" t="s">
        <v>1333</v>
      </c>
      <c r="G587" s="6">
        <v>2</v>
      </c>
      <c r="H587" s="2">
        <v>2</v>
      </c>
      <c r="I587" s="2">
        <v>2</v>
      </c>
      <c r="J587" s="2">
        <v>2</v>
      </c>
      <c r="K587" s="2">
        <v>2</v>
      </c>
      <c r="L587" s="10">
        <v>3</v>
      </c>
      <c r="N587" s="5">
        <v>23.014587469582267</v>
      </c>
      <c r="O587" s="18">
        <v>22.675341053007632</v>
      </c>
      <c r="P587" s="18">
        <v>23.085176332482565</v>
      </c>
      <c r="Q587" s="18">
        <v>23.147090963312802</v>
      </c>
      <c r="R587" s="18">
        <v>23.026691079537098</v>
      </c>
      <c r="S587" s="9">
        <v>24.309122345292298</v>
      </c>
      <c r="T587" s="24">
        <v>0.97391901301393702</v>
      </c>
      <c r="U587" s="18" t="s">
        <v>3785</v>
      </c>
      <c r="V587" s="18"/>
      <c r="W587" t="s">
        <v>1334</v>
      </c>
    </row>
    <row r="588" spans="1:23" x14ac:dyDescent="0.3">
      <c r="A588" t="s">
        <v>3521</v>
      </c>
      <c r="B588" t="s">
        <v>584</v>
      </c>
      <c r="C588" t="s">
        <v>1580</v>
      </c>
      <c r="D588" t="s">
        <v>3522</v>
      </c>
      <c r="E588" t="s">
        <v>1581</v>
      </c>
      <c r="G588" s="6">
        <v>3</v>
      </c>
      <c r="H588" s="2">
        <v>3</v>
      </c>
      <c r="I588" s="2">
        <v>3</v>
      </c>
      <c r="J588" s="2">
        <v>3</v>
      </c>
      <c r="K588" s="2">
        <v>3</v>
      </c>
      <c r="L588" s="10">
        <v>3</v>
      </c>
      <c r="N588" s="5">
        <v>24.591425349343268</v>
      </c>
      <c r="O588" s="18">
        <v>24.391261758635</v>
      </c>
      <c r="P588" s="18">
        <v>23.845926012765901</v>
      </c>
      <c r="Q588" s="18">
        <v>23.921007880904799</v>
      </c>
      <c r="R588" s="18">
        <v>24.411093840839968</v>
      </c>
      <c r="S588" s="9">
        <v>24.290202656138366</v>
      </c>
      <c r="T588" s="24">
        <v>0.66906580572909502</v>
      </c>
      <c r="U588" s="18" t="s">
        <v>3785</v>
      </c>
      <c r="V588" s="18"/>
      <c r="W588" t="s">
        <v>1582</v>
      </c>
    </row>
    <row r="589" spans="1:23" x14ac:dyDescent="0.3">
      <c r="A589" t="s">
        <v>3523</v>
      </c>
      <c r="B589" t="s">
        <v>585</v>
      </c>
      <c r="C589" t="s">
        <v>585</v>
      </c>
      <c r="D589" t="s">
        <v>3524</v>
      </c>
      <c r="E589" t="s">
        <v>2048</v>
      </c>
      <c r="G589" s="6">
        <v>3</v>
      </c>
      <c r="H589" s="2">
        <v>3</v>
      </c>
      <c r="I589" s="2">
        <v>3</v>
      </c>
      <c r="J589" s="2">
        <v>3</v>
      </c>
      <c r="K589" s="2">
        <v>3</v>
      </c>
      <c r="L589" s="10">
        <v>3</v>
      </c>
      <c r="N589" s="5">
        <v>23.957098775431465</v>
      </c>
      <c r="O589" s="18">
        <v>23.928906389156634</v>
      </c>
      <c r="P589" s="18">
        <v>23.765129109133735</v>
      </c>
      <c r="Q589" s="18">
        <v>23.702558950993534</v>
      </c>
      <c r="R589" s="18">
        <v>23.987270926086136</v>
      </c>
      <c r="S589" s="9">
        <v>24.051624576374831</v>
      </c>
      <c r="T589" s="24">
        <v>0.97919473080702402</v>
      </c>
      <c r="U589" s="18" t="s">
        <v>3785</v>
      </c>
      <c r="V589" s="18"/>
      <c r="W589" t="s">
        <v>1941</v>
      </c>
    </row>
    <row r="590" spans="1:23" x14ac:dyDescent="0.3">
      <c r="A590" t="s">
        <v>2347</v>
      </c>
      <c r="B590" t="s">
        <v>586</v>
      </c>
      <c r="C590" t="s">
        <v>2213</v>
      </c>
      <c r="D590" t="s">
        <v>3525</v>
      </c>
      <c r="E590" t="s">
        <v>2212</v>
      </c>
      <c r="G590" s="6">
        <v>3</v>
      </c>
      <c r="H590" s="2">
        <v>3</v>
      </c>
      <c r="I590" s="2">
        <v>3</v>
      </c>
      <c r="J590" s="2">
        <v>3</v>
      </c>
      <c r="K590" s="2">
        <v>3</v>
      </c>
      <c r="L590" s="10">
        <v>3</v>
      </c>
      <c r="N590" s="5">
        <v>27.568238661908037</v>
      </c>
      <c r="O590" s="18">
        <v>27.598830049307796</v>
      </c>
      <c r="P590" s="18">
        <v>27.074212950325332</v>
      </c>
      <c r="Q590" s="18">
        <v>27.317764107526532</v>
      </c>
      <c r="R590" s="18">
        <v>26.625435537061701</v>
      </c>
      <c r="S590" s="9">
        <v>26.937461921408467</v>
      </c>
      <c r="T590" s="24">
        <v>3.8472761249858302E-2</v>
      </c>
      <c r="U590" s="18" t="s">
        <v>3785</v>
      </c>
      <c r="V590" s="18"/>
      <c r="W590" t="s">
        <v>2214</v>
      </c>
    </row>
    <row r="591" spans="1:23" x14ac:dyDescent="0.3">
      <c r="A591" t="s">
        <v>3526</v>
      </c>
      <c r="B591" t="s">
        <v>587</v>
      </c>
      <c r="C591" t="s">
        <v>587</v>
      </c>
      <c r="D591" t="s">
        <v>3527</v>
      </c>
      <c r="E591" t="s">
        <v>1911</v>
      </c>
      <c r="G591" s="6">
        <v>3</v>
      </c>
      <c r="H591" s="2">
        <v>3</v>
      </c>
      <c r="I591" s="2">
        <v>3</v>
      </c>
      <c r="J591" s="2">
        <v>3</v>
      </c>
      <c r="K591" s="2">
        <v>3</v>
      </c>
      <c r="L591" s="10">
        <v>3</v>
      </c>
      <c r="N591" s="5">
        <v>24.339331371085965</v>
      </c>
      <c r="O591" s="18">
        <v>24.303978879424502</v>
      </c>
      <c r="P591" s="18">
        <v>24.167862517085698</v>
      </c>
      <c r="Q591" s="18">
        <v>24.005882261530065</v>
      </c>
      <c r="R591" s="18">
        <v>23.954903598480737</v>
      </c>
      <c r="S591" s="9">
        <v>23.819320592446434</v>
      </c>
      <c r="T591" s="24">
        <v>0.80944683263228501</v>
      </c>
      <c r="U591" s="18" t="s">
        <v>3785</v>
      </c>
      <c r="V591" s="18"/>
      <c r="W591" t="s">
        <v>779</v>
      </c>
    </row>
    <row r="592" spans="1:23" x14ac:dyDescent="0.3">
      <c r="A592" t="s">
        <v>3528</v>
      </c>
      <c r="B592" t="s">
        <v>588</v>
      </c>
      <c r="C592" t="s">
        <v>2216</v>
      </c>
      <c r="D592" t="s">
        <v>3529</v>
      </c>
      <c r="E592" t="s">
        <v>2215</v>
      </c>
      <c r="G592" s="6">
        <v>3</v>
      </c>
      <c r="H592" s="2">
        <v>3</v>
      </c>
      <c r="I592" s="2">
        <v>2</v>
      </c>
      <c r="J592" s="2">
        <v>3</v>
      </c>
      <c r="K592" s="2">
        <v>3</v>
      </c>
      <c r="L592" s="10">
        <v>3</v>
      </c>
      <c r="N592" s="5">
        <v>21.952999994650767</v>
      </c>
      <c r="O592" s="18">
        <v>21.493758987775564</v>
      </c>
      <c r="P592" s="18">
        <v>21.232685716398667</v>
      </c>
      <c r="Q592" s="18">
        <v>21.672316228593232</v>
      </c>
      <c r="R592" s="18">
        <v>22.565635714108197</v>
      </c>
      <c r="S592" s="9">
        <v>22.50210987706647</v>
      </c>
      <c r="T592" s="24">
        <v>0.45959347675998102</v>
      </c>
      <c r="U592" s="18" t="s">
        <v>3785</v>
      </c>
      <c r="V592" s="18"/>
      <c r="W592" t="s">
        <v>2217</v>
      </c>
    </row>
    <row r="593" spans="1:23" x14ac:dyDescent="0.3">
      <c r="A593" t="s">
        <v>3532</v>
      </c>
      <c r="B593" t="s">
        <v>589</v>
      </c>
      <c r="C593" t="s">
        <v>1912</v>
      </c>
      <c r="D593" t="s">
        <v>3533</v>
      </c>
      <c r="E593" t="s">
        <v>1913</v>
      </c>
      <c r="G593" s="6">
        <v>3</v>
      </c>
      <c r="H593" s="2">
        <v>3</v>
      </c>
      <c r="I593" s="2">
        <v>3</v>
      </c>
      <c r="J593" s="2">
        <v>3</v>
      </c>
      <c r="K593" s="2">
        <v>3</v>
      </c>
      <c r="L593" s="10">
        <v>3</v>
      </c>
      <c r="N593" s="5">
        <v>24.599680130459699</v>
      </c>
      <c r="O593" s="18">
        <v>24.472963932185234</v>
      </c>
      <c r="P593" s="18">
        <v>24.391192065709102</v>
      </c>
      <c r="Q593" s="18">
        <v>24.377390889948433</v>
      </c>
      <c r="R593" s="18">
        <v>24.504280955603097</v>
      </c>
      <c r="S593" s="9">
        <v>24.686712231689068</v>
      </c>
      <c r="T593" s="24">
        <v>0.87185616950535205</v>
      </c>
      <c r="U593" s="18" t="s">
        <v>3785</v>
      </c>
      <c r="V593" s="18"/>
      <c r="W593" t="s">
        <v>1335</v>
      </c>
    </row>
    <row r="594" spans="1:23" x14ac:dyDescent="0.3">
      <c r="A594" t="s">
        <v>3534</v>
      </c>
      <c r="B594" t="s">
        <v>590</v>
      </c>
      <c r="C594" t="s">
        <v>590</v>
      </c>
      <c r="D594" t="s">
        <v>3535</v>
      </c>
      <c r="E594" t="s">
        <v>1336</v>
      </c>
      <c r="G594" s="6">
        <v>3</v>
      </c>
      <c r="H594" s="2">
        <v>3</v>
      </c>
      <c r="I594" s="2">
        <v>1</v>
      </c>
      <c r="J594" s="2">
        <v>2</v>
      </c>
      <c r="K594" s="2">
        <v>2</v>
      </c>
      <c r="L594" s="10">
        <v>1</v>
      </c>
      <c r="N594" s="5">
        <v>21.784915331250833</v>
      </c>
      <c r="O594" s="18">
        <v>21.3615662444866</v>
      </c>
      <c r="P594" s="18">
        <v>20.7319640898735</v>
      </c>
      <c r="Q594" s="18">
        <v>21.074473624381167</v>
      </c>
      <c r="R594" s="18">
        <v>21.025601813912001</v>
      </c>
      <c r="S594" s="9">
        <v>20.570088751858464</v>
      </c>
      <c r="T594" s="24">
        <v>0.360581955377966</v>
      </c>
      <c r="U594" s="18" t="s">
        <v>3785</v>
      </c>
      <c r="V594" s="18"/>
      <c r="W594" t="s">
        <v>1337</v>
      </c>
    </row>
    <row r="595" spans="1:23" x14ac:dyDescent="0.3">
      <c r="A595" t="s">
        <v>3536</v>
      </c>
      <c r="B595" t="s">
        <v>591</v>
      </c>
      <c r="C595" t="s">
        <v>1338</v>
      </c>
      <c r="D595" t="s">
        <v>3537</v>
      </c>
      <c r="E595" t="s">
        <v>1339</v>
      </c>
      <c r="G595" s="6">
        <v>3</v>
      </c>
      <c r="H595" s="2">
        <v>3</v>
      </c>
      <c r="I595" s="2">
        <v>3</v>
      </c>
      <c r="J595" s="2">
        <v>3</v>
      </c>
      <c r="K595" s="2">
        <v>3</v>
      </c>
      <c r="L595" s="10">
        <v>3</v>
      </c>
      <c r="N595" s="5">
        <v>25.291484598595002</v>
      </c>
      <c r="O595" s="18">
        <v>25.569794398505266</v>
      </c>
      <c r="P595" s="18">
        <v>25.484126294605801</v>
      </c>
      <c r="Q595" s="18">
        <v>25.189250186093233</v>
      </c>
      <c r="R595" s="18">
        <v>25.096948112599865</v>
      </c>
      <c r="S595" s="9">
        <v>24.900679829795497</v>
      </c>
      <c r="T595" s="24">
        <v>0.360581955377966</v>
      </c>
      <c r="U595" s="18" t="s">
        <v>3785</v>
      </c>
      <c r="V595" s="18"/>
      <c r="W595" t="s">
        <v>1340</v>
      </c>
    </row>
    <row r="596" spans="1:23" x14ac:dyDescent="0.3">
      <c r="A596" t="s">
        <v>3538</v>
      </c>
      <c r="B596" t="s">
        <v>592</v>
      </c>
      <c r="C596" t="s">
        <v>1341</v>
      </c>
      <c r="D596" t="s">
        <v>3539</v>
      </c>
      <c r="E596" t="s">
        <v>1342</v>
      </c>
      <c r="G596" s="6">
        <v>3</v>
      </c>
      <c r="H596" s="2">
        <v>3</v>
      </c>
      <c r="I596" s="2">
        <v>3</v>
      </c>
      <c r="J596" s="2">
        <v>3</v>
      </c>
      <c r="K596" s="2">
        <v>3</v>
      </c>
      <c r="L596" s="10">
        <v>3</v>
      </c>
      <c r="N596" s="5">
        <v>29.142126906460632</v>
      </c>
      <c r="O596" s="18">
        <v>29.2115720797498</v>
      </c>
      <c r="P596" s="18">
        <v>29.088998106311568</v>
      </c>
      <c r="Q596" s="18">
        <v>28.942779454088299</v>
      </c>
      <c r="R596" s="18">
        <v>28.591232490420897</v>
      </c>
      <c r="S596" s="9">
        <v>28.536915010879934</v>
      </c>
      <c r="T596" s="24">
        <v>0.18348336790556499</v>
      </c>
      <c r="U596" s="18" t="s">
        <v>3785</v>
      </c>
      <c r="V596" s="18"/>
      <c r="W596" t="s">
        <v>1343</v>
      </c>
    </row>
    <row r="597" spans="1:23" x14ac:dyDescent="0.3">
      <c r="A597" t="s">
        <v>3540</v>
      </c>
      <c r="B597" t="s">
        <v>593</v>
      </c>
      <c r="C597" t="s">
        <v>593</v>
      </c>
      <c r="D597" t="s">
        <v>3541</v>
      </c>
      <c r="E597" t="s">
        <v>2161</v>
      </c>
      <c r="G597" s="6">
        <v>3</v>
      </c>
      <c r="H597" s="2">
        <v>3</v>
      </c>
      <c r="I597" s="2">
        <v>3</v>
      </c>
      <c r="J597" s="2">
        <v>3</v>
      </c>
      <c r="K597" s="2">
        <v>3</v>
      </c>
      <c r="L597" s="10">
        <v>3</v>
      </c>
      <c r="N597" s="5">
        <v>21.515423835379</v>
      </c>
      <c r="O597" s="18">
        <v>21.595731265365199</v>
      </c>
      <c r="P597" s="18">
        <v>21.833761038583201</v>
      </c>
      <c r="Q597" s="18">
        <v>21.635341622919636</v>
      </c>
      <c r="R597" s="18">
        <v>21.504514435332965</v>
      </c>
      <c r="S597" s="9">
        <v>21.942571301376333</v>
      </c>
      <c r="T597" s="24">
        <v>0.80944683263228501</v>
      </c>
      <c r="U597" s="18" t="s">
        <v>3785</v>
      </c>
      <c r="V597" s="18"/>
      <c r="W597" t="s">
        <v>792</v>
      </c>
    </row>
    <row r="598" spans="1:23" x14ac:dyDescent="0.3">
      <c r="A598" t="s">
        <v>3542</v>
      </c>
      <c r="B598" t="s">
        <v>594</v>
      </c>
      <c r="C598" t="s">
        <v>594</v>
      </c>
      <c r="D598" t="s">
        <v>3543</v>
      </c>
      <c r="E598" t="s">
        <v>1801</v>
      </c>
      <c r="G598" s="6">
        <v>2</v>
      </c>
      <c r="H598" s="2">
        <v>1</v>
      </c>
      <c r="I598" s="2">
        <v>2</v>
      </c>
      <c r="J598" s="2">
        <v>3</v>
      </c>
      <c r="K598" s="2">
        <v>2</v>
      </c>
      <c r="L598" s="10">
        <v>2</v>
      </c>
      <c r="N598" s="5">
        <v>21.034998800806402</v>
      </c>
      <c r="O598" s="18">
        <v>20.320087715949899</v>
      </c>
      <c r="P598" s="18">
        <v>20.706818256511966</v>
      </c>
      <c r="Q598" s="18">
        <v>21.329410763078702</v>
      </c>
      <c r="R598" s="18">
        <v>20.962409026784268</v>
      </c>
      <c r="S598" s="9">
        <v>20.979724047572834</v>
      </c>
      <c r="T598" s="24">
        <v>0.614360227867638</v>
      </c>
      <c r="U598" s="18" t="s">
        <v>3785</v>
      </c>
      <c r="V598" s="18"/>
      <c r="W598" t="s">
        <v>1802</v>
      </c>
    </row>
    <row r="599" spans="1:23" x14ac:dyDescent="0.3">
      <c r="A599" t="s">
        <v>3544</v>
      </c>
      <c r="B599" t="s">
        <v>595</v>
      </c>
      <c r="C599" t="s">
        <v>1803</v>
      </c>
      <c r="D599" t="s">
        <v>3545</v>
      </c>
      <c r="E599" t="s">
        <v>1804</v>
      </c>
      <c r="G599" s="6">
        <v>3</v>
      </c>
      <c r="H599" s="2">
        <v>3</v>
      </c>
      <c r="I599" s="2">
        <v>3</v>
      </c>
      <c r="J599" s="2">
        <v>3</v>
      </c>
      <c r="K599" s="2">
        <v>3</v>
      </c>
      <c r="L599" s="10">
        <v>3</v>
      </c>
      <c r="N599" s="5">
        <v>24.649795609490667</v>
      </c>
      <c r="O599" s="18">
        <v>24.428512880520401</v>
      </c>
      <c r="P599" s="18">
        <v>24.667648196329633</v>
      </c>
      <c r="Q599" s="18">
        <v>24.516690931052334</v>
      </c>
      <c r="R599" s="18">
        <v>24.70931249216693</v>
      </c>
      <c r="S599" s="9">
        <v>24.396046303261169</v>
      </c>
      <c r="T599" s="24">
        <v>0.88111370050819104</v>
      </c>
      <c r="U599" s="18" t="s">
        <v>3785</v>
      </c>
      <c r="V599" s="18"/>
      <c r="W599" t="s">
        <v>1805</v>
      </c>
    </row>
    <row r="600" spans="1:23" x14ac:dyDescent="0.3">
      <c r="A600" t="s">
        <v>3546</v>
      </c>
      <c r="B600" t="s">
        <v>596</v>
      </c>
      <c r="C600" t="s">
        <v>1344</v>
      </c>
      <c r="D600" t="s">
        <v>3547</v>
      </c>
      <c r="E600" t="s">
        <v>1345</v>
      </c>
      <c r="G600" s="6">
        <v>3</v>
      </c>
      <c r="H600" s="2">
        <v>3</v>
      </c>
      <c r="I600" s="2">
        <v>3</v>
      </c>
      <c r="J600" s="2">
        <v>3</v>
      </c>
      <c r="K600" s="2">
        <v>3</v>
      </c>
      <c r="L600" s="10">
        <v>3</v>
      </c>
      <c r="N600" s="5">
        <v>26.522577667306066</v>
      </c>
      <c r="O600" s="18">
        <v>26.68573597719627</v>
      </c>
      <c r="P600" s="18">
        <v>26.635575158265766</v>
      </c>
      <c r="Q600" s="18">
        <v>26.797738100386699</v>
      </c>
      <c r="R600" s="18">
        <v>26.304501107883798</v>
      </c>
      <c r="S600" s="9">
        <v>26.713193691765166</v>
      </c>
      <c r="T600" s="24">
        <v>0.79881659048615095</v>
      </c>
      <c r="U600" s="18" t="s">
        <v>3785</v>
      </c>
      <c r="V600" s="18"/>
      <c r="W600" t="s">
        <v>1346</v>
      </c>
    </row>
    <row r="601" spans="1:23" x14ac:dyDescent="0.3">
      <c r="A601" t="s">
        <v>3548</v>
      </c>
      <c r="B601" t="s">
        <v>597</v>
      </c>
      <c r="C601" t="s">
        <v>597</v>
      </c>
      <c r="D601" t="s">
        <v>3549</v>
      </c>
      <c r="E601" t="s">
        <v>1347</v>
      </c>
      <c r="G601" s="6">
        <v>3</v>
      </c>
      <c r="H601" s="2">
        <v>3</v>
      </c>
      <c r="I601" s="2">
        <v>3</v>
      </c>
      <c r="J601" s="2">
        <v>3</v>
      </c>
      <c r="K601" s="2">
        <v>3</v>
      </c>
      <c r="L601" s="10">
        <v>3</v>
      </c>
      <c r="N601" s="5">
        <v>23.186238844136398</v>
      </c>
      <c r="O601" s="18">
        <v>23.101424855162833</v>
      </c>
      <c r="P601" s="18">
        <v>23.351016728972201</v>
      </c>
      <c r="Q601" s="18">
        <v>23.2276949045885</v>
      </c>
      <c r="R601" s="18">
        <v>22.952293333533433</v>
      </c>
      <c r="S601" s="9">
        <v>22.646285511479267</v>
      </c>
      <c r="T601" s="24">
        <v>0.16434685420751</v>
      </c>
      <c r="U601" s="18" t="s">
        <v>3785</v>
      </c>
      <c r="V601" s="18"/>
      <c r="W601" t="s">
        <v>1348</v>
      </c>
    </row>
    <row r="602" spans="1:23" x14ac:dyDescent="0.3">
      <c r="A602" t="s">
        <v>3550</v>
      </c>
      <c r="B602" t="s">
        <v>598</v>
      </c>
      <c r="C602" t="s">
        <v>1349</v>
      </c>
      <c r="D602" t="s">
        <v>3551</v>
      </c>
      <c r="E602" t="s">
        <v>1350</v>
      </c>
      <c r="G602" s="6">
        <v>3</v>
      </c>
      <c r="H602" s="2">
        <v>3</v>
      </c>
      <c r="I602" s="2">
        <v>2</v>
      </c>
      <c r="J602" s="2">
        <v>2</v>
      </c>
      <c r="K602" s="2">
        <v>3</v>
      </c>
      <c r="L602" s="10">
        <v>2</v>
      </c>
      <c r="N602" s="5">
        <v>23.560751670305034</v>
      </c>
      <c r="O602" s="18">
        <v>24.128204154988598</v>
      </c>
      <c r="P602" s="18">
        <v>22.6980360099889</v>
      </c>
      <c r="Q602" s="18">
        <v>22.877791863687236</v>
      </c>
      <c r="R602" s="18">
        <v>24.288773251213431</v>
      </c>
      <c r="S602" s="9">
        <v>23.029606229625401</v>
      </c>
      <c r="T602" s="24">
        <v>0.87593675684359495</v>
      </c>
      <c r="U602" s="18" t="s">
        <v>3785</v>
      </c>
      <c r="V602" s="18"/>
      <c r="W602" t="s">
        <v>1351</v>
      </c>
    </row>
    <row r="603" spans="1:23" x14ac:dyDescent="0.3">
      <c r="A603" t="s">
        <v>3552</v>
      </c>
      <c r="B603" t="s">
        <v>599</v>
      </c>
      <c r="C603" t="s">
        <v>599</v>
      </c>
      <c r="D603" t="s">
        <v>3553</v>
      </c>
      <c r="E603" t="s">
        <v>1352</v>
      </c>
      <c r="G603" s="6">
        <v>3</v>
      </c>
      <c r="H603" s="2">
        <v>3</v>
      </c>
      <c r="I603" s="2">
        <v>3</v>
      </c>
      <c r="J603" s="2">
        <v>3</v>
      </c>
      <c r="K603" s="2">
        <v>3</v>
      </c>
      <c r="L603" s="10">
        <v>3</v>
      </c>
      <c r="N603" s="5">
        <v>24.522340107052234</v>
      </c>
      <c r="O603" s="18">
        <v>24.518243420137299</v>
      </c>
      <c r="P603" s="18">
        <v>24.510680973062168</v>
      </c>
      <c r="Q603" s="18">
        <v>24.56551790520167</v>
      </c>
      <c r="R603" s="18">
        <v>24.090599594857299</v>
      </c>
      <c r="S603" s="9">
        <v>24.334369540192199</v>
      </c>
      <c r="T603" s="24">
        <v>0.48766477904817801</v>
      </c>
      <c r="U603" s="18" t="s">
        <v>3785</v>
      </c>
      <c r="V603" s="18"/>
      <c r="W603" t="s">
        <v>1353</v>
      </c>
    </row>
    <row r="604" spans="1:23" x14ac:dyDescent="0.3">
      <c r="A604" t="s">
        <v>3554</v>
      </c>
      <c r="B604" t="s">
        <v>600</v>
      </c>
      <c r="C604" t="s">
        <v>600</v>
      </c>
      <c r="D604" t="s">
        <v>3555</v>
      </c>
      <c r="E604" t="s">
        <v>1708</v>
      </c>
      <c r="G604" s="6">
        <v>2</v>
      </c>
      <c r="H604" s="2">
        <v>1</v>
      </c>
      <c r="I604" s="2">
        <v>0</v>
      </c>
      <c r="J604" s="2">
        <v>3</v>
      </c>
      <c r="K604" s="2">
        <v>2</v>
      </c>
      <c r="L604" s="10">
        <v>2</v>
      </c>
      <c r="N604" s="5">
        <v>20.402444827030902</v>
      </c>
      <c r="O604" s="18">
        <v>20.357972635352869</v>
      </c>
      <c r="P604" s="18">
        <v>20.411574846867833</v>
      </c>
      <c r="Q604" s="18">
        <v>20.296031335323764</v>
      </c>
      <c r="R604" s="18">
        <v>20.516681952588836</v>
      </c>
      <c r="S604" s="9">
        <v>20.479136071586833</v>
      </c>
      <c r="T604" s="24">
        <v>0.98252681440815604</v>
      </c>
      <c r="U604" s="18" t="s">
        <v>3785</v>
      </c>
      <c r="V604" s="18"/>
      <c r="W604" t="s">
        <v>1709</v>
      </c>
    </row>
    <row r="605" spans="1:23" x14ac:dyDescent="0.3">
      <c r="A605" t="s">
        <v>3556</v>
      </c>
      <c r="B605" t="s">
        <v>601</v>
      </c>
      <c r="C605" t="s">
        <v>2284</v>
      </c>
      <c r="D605" t="s">
        <v>3557</v>
      </c>
      <c r="E605" t="s">
        <v>2283</v>
      </c>
      <c r="G605" s="6">
        <v>3</v>
      </c>
      <c r="H605" s="2">
        <v>3</v>
      </c>
      <c r="I605" s="2">
        <v>3</v>
      </c>
      <c r="J605" s="2">
        <v>3</v>
      </c>
      <c r="K605" s="2">
        <v>3</v>
      </c>
      <c r="L605" s="10">
        <v>3</v>
      </c>
      <c r="N605" s="5">
        <v>24.604427463331366</v>
      </c>
      <c r="O605" s="18">
        <v>24.713315528137468</v>
      </c>
      <c r="P605" s="18">
        <v>24.888066487049169</v>
      </c>
      <c r="Q605" s="18">
        <v>24.492907352059103</v>
      </c>
      <c r="R605" s="18">
        <v>24.739839432521304</v>
      </c>
      <c r="S605" s="9">
        <v>24.998093159292001</v>
      </c>
      <c r="T605" s="24">
        <v>0.63254085310371899</v>
      </c>
      <c r="U605" s="18" t="s">
        <v>3785</v>
      </c>
      <c r="V605" s="18"/>
      <c r="W605" t="s">
        <v>2285</v>
      </c>
    </row>
    <row r="606" spans="1:23" x14ac:dyDescent="0.3">
      <c r="A606" t="s">
        <v>3558</v>
      </c>
      <c r="B606" t="s">
        <v>602</v>
      </c>
      <c r="C606" t="s">
        <v>2299</v>
      </c>
      <c r="D606" t="s">
        <v>3559</v>
      </c>
      <c r="E606" t="s">
        <v>2298</v>
      </c>
      <c r="G606" s="6">
        <v>0</v>
      </c>
      <c r="H606" s="2">
        <v>0</v>
      </c>
      <c r="I606" s="2">
        <v>0</v>
      </c>
      <c r="J606" s="2">
        <v>0</v>
      </c>
      <c r="K606" s="2">
        <v>0</v>
      </c>
      <c r="L606" s="10">
        <v>2</v>
      </c>
      <c r="N606" s="5">
        <v>20.472239822451133</v>
      </c>
      <c r="O606" s="18">
        <v>20.168903434576134</v>
      </c>
      <c r="P606" s="18">
        <v>20.107675004235798</v>
      </c>
      <c r="Q606" s="18">
        <v>20.7474244426874</v>
      </c>
      <c r="R606" s="18">
        <v>20.148176598379703</v>
      </c>
      <c r="S606" s="9">
        <v>21.021066733782135</v>
      </c>
      <c r="T606" s="24">
        <v>0.61883988902711995</v>
      </c>
      <c r="U606" s="18" t="s">
        <v>3785</v>
      </c>
      <c r="V606" s="18"/>
      <c r="W606" t="s">
        <v>2300</v>
      </c>
    </row>
    <row r="607" spans="1:23" x14ac:dyDescent="0.3">
      <c r="A607" t="s">
        <v>3560</v>
      </c>
      <c r="B607" t="s">
        <v>603</v>
      </c>
      <c r="C607" t="s">
        <v>603</v>
      </c>
      <c r="D607" t="s">
        <v>3561</v>
      </c>
      <c r="E607" t="s">
        <v>1354</v>
      </c>
      <c r="G607" s="6">
        <v>1</v>
      </c>
      <c r="H607" s="2">
        <v>1</v>
      </c>
      <c r="I607" s="2">
        <v>2</v>
      </c>
      <c r="J607" s="2">
        <v>3</v>
      </c>
      <c r="K607" s="2">
        <v>3</v>
      </c>
      <c r="L607" s="10">
        <v>3</v>
      </c>
      <c r="N607" s="5">
        <v>21.003373860287869</v>
      </c>
      <c r="O607" s="18">
        <v>20.671661386955265</v>
      </c>
      <c r="P607" s="18">
        <v>21.681653567518936</v>
      </c>
      <c r="Q607" s="18">
        <v>22.653908740355604</v>
      </c>
      <c r="R607" s="18">
        <v>22.780017242492931</v>
      </c>
      <c r="S607" s="9">
        <v>22.863360314824202</v>
      </c>
      <c r="T607" s="24">
        <v>0.30919417441714497</v>
      </c>
      <c r="U607" s="18" t="s">
        <v>3785</v>
      </c>
      <c r="V607" s="18"/>
      <c r="W607" t="s">
        <v>1355</v>
      </c>
    </row>
    <row r="608" spans="1:23" x14ac:dyDescent="0.3">
      <c r="A608" t="s">
        <v>3562</v>
      </c>
      <c r="B608" t="s">
        <v>604</v>
      </c>
      <c r="C608" t="s">
        <v>1583</v>
      </c>
      <c r="D608" t="s">
        <v>3563</v>
      </c>
      <c r="E608" t="s">
        <v>1584</v>
      </c>
      <c r="G608" s="6">
        <v>0</v>
      </c>
      <c r="H608" s="2">
        <v>0</v>
      </c>
      <c r="I608" s="2">
        <v>0</v>
      </c>
      <c r="J608" s="2">
        <v>1</v>
      </c>
      <c r="K608" s="2">
        <v>2</v>
      </c>
      <c r="L608" s="10">
        <v>1</v>
      </c>
      <c r="N608" s="5">
        <v>20.369623654753568</v>
      </c>
      <c r="O608" s="18">
        <v>20.758461830512967</v>
      </c>
      <c r="P608" s="18">
        <v>20.506001272829902</v>
      </c>
      <c r="Q608" s="18">
        <v>20.302975075084635</v>
      </c>
      <c r="R608" s="18">
        <v>20.186404643451969</v>
      </c>
      <c r="S608" s="9">
        <v>21.254647919163634</v>
      </c>
      <c r="T608" s="24">
        <v>0.96638661033309103</v>
      </c>
      <c r="U608" s="18" t="s">
        <v>3785</v>
      </c>
      <c r="V608" s="18"/>
      <c r="W608" t="s">
        <v>1585</v>
      </c>
    </row>
    <row r="609" spans="1:23" x14ac:dyDescent="0.3">
      <c r="A609" t="s">
        <v>3564</v>
      </c>
      <c r="B609" t="s">
        <v>605</v>
      </c>
      <c r="C609" t="s">
        <v>605</v>
      </c>
      <c r="D609" t="e">
        <v>#N/A</v>
      </c>
      <c r="E609" t="s">
        <v>2166</v>
      </c>
      <c r="G609" s="6">
        <v>2</v>
      </c>
      <c r="H609" s="2">
        <v>3</v>
      </c>
      <c r="I609" s="2">
        <v>2</v>
      </c>
      <c r="J609" s="2">
        <v>3</v>
      </c>
      <c r="K609" s="2">
        <v>3</v>
      </c>
      <c r="L609" s="10">
        <v>2</v>
      </c>
      <c r="N609" s="5">
        <v>23.044443523969495</v>
      </c>
      <c r="O609" s="18">
        <v>24.186878763628567</v>
      </c>
      <c r="P609" s="18">
        <v>23.131599200362498</v>
      </c>
      <c r="Q609" s="18">
        <v>24.204313872459533</v>
      </c>
      <c r="R609" s="18">
        <v>24.150824186759067</v>
      </c>
      <c r="S609" s="9">
        <v>22.877829287619601</v>
      </c>
      <c r="T609" s="24">
        <v>0.88909613476233595</v>
      </c>
      <c r="U609" s="18" t="s">
        <v>3785</v>
      </c>
      <c r="V609" s="18"/>
      <c r="W609" t="s">
        <v>2167</v>
      </c>
    </row>
    <row r="610" spans="1:23" x14ac:dyDescent="0.3">
      <c r="A610" t="s">
        <v>3565</v>
      </c>
      <c r="B610" t="s">
        <v>606</v>
      </c>
      <c r="C610" t="s">
        <v>606</v>
      </c>
      <c r="D610" t="s">
        <v>3566</v>
      </c>
      <c r="E610" t="s">
        <v>1806</v>
      </c>
      <c r="G610" s="6">
        <v>3</v>
      </c>
      <c r="H610" s="2">
        <v>3</v>
      </c>
      <c r="I610" s="2">
        <v>3</v>
      </c>
      <c r="J610" s="2">
        <v>2</v>
      </c>
      <c r="K610" s="2">
        <v>3</v>
      </c>
      <c r="L610" s="10">
        <v>2</v>
      </c>
      <c r="N610" s="5">
        <v>24.64051546842153</v>
      </c>
      <c r="O610" s="18">
        <v>24.646018333830899</v>
      </c>
      <c r="P610" s="18">
        <v>24.720812150508266</v>
      </c>
      <c r="Q610" s="18">
        <v>23.316918185046632</v>
      </c>
      <c r="R610" s="18">
        <v>23.863590726756069</v>
      </c>
      <c r="S610" s="9">
        <v>22.120272478708632</v>
      </c>
      <c r="T610" s="24">
        <v>0.51242499958272802</v>
      </c>
      <c r="U610" s="18" t="s">
        <v>3785</v>
      </c>
      <c r="V610" s="18"/>
      <c r="W610" t="s">
        <v>1807</v>
      </c>
    </row>
    <row r="611" spans="1:23" x14ac:dyDescent="0.3">
      <c r="A611" t="s">
        <v>3567</v>
      </c>
      <c r="B611" t="s">
        <v>607</v>
      </c>
      <c r="C611" t="s">
        <v>607</v>
      </c>
      <c r="D611" t="s">
        <v>3568</v>
      </c>
      <c r="E611" t="s">
        <v>1586</v>
      </c>
      <c r="G611" s="6">
        <v>0</v>
      </c>
      <c r="H611" s="2">
        <v>0</v>
      </c>
      <c r="I611" s="2">
        <v>0</v>
      </c>
      <c r="J611" s="2">
        <v>0</v>
      </c>
      <c r="K611" s="2">
        <v>3</v>
      </c>
      <c r="L611" s="10">
        <v>1</v>
      </c>
      <c r="N611" s="5">
        <v>20.779557347500401</v>
      </c>
      <c r="O611" s="18">
        <v>20.245875627752998</v>
      </c>
      <c r="P611" s="18">
        <v>20.338719316114268</v>
      </c>
      <c r="Q611" s="18">
        <v>20.736738633073802</v>
      </c>
      <c r="R611" s="18">
        <v>21.4892103482035</v>
      </c>
      <c r="S611" s="9">
        <v>20.761449536281901</v>
      </c>
      <c r="T611" s="24">
        <v>0.48718612735253097</v>
      </c>
      <c r="U611" s="18" t="s">
        <v>3785</v>
      </c>
      <c r="V611" s="18"/>
      <c r="W611" t="s">
        <v>1037</v>
      </c>
    </row>
    <row r="612" spans="1:23" x14ac:dyDescent="0.3">
      <c r="A612" t="s">
        <v>3569</v>
      </c>
      <c r="B612" t="s">
        <v>608</v>
      </c>
      <c r="C612" t="s">
        <v>1587</v>
      </c>
      <c r="D612" t="s">
        <v>3570</v>
      </c>
      <c r="E612" t="s">
        <v>1588</v>
      </c>
      <c r="G612" s="6">
        <v>2</v>
      </c>
      <c r="H612" s="2">
        <v>2</v>
      </c>
      <c r="I612" s="2">
        <v>2</v>
      </c>
      <c r="J612" s="2">
        <v>1</v>
      </c>
      <c r="K612" s="2">
        <v>3</v>
      </c>
      <c r="L612" s="10">
        <v>2</v>
      </c>
      <c r="N612" s="5">
        <v>20.523218375080599</v>
      </c>
      <c r="O612" s="18">
        <v>20.899984562027331</v>
      </c>
      <c r="P612" s="18">
        <v>20.84591138857343</v>
      </c>
      <c r="Q612" s="18">
        <v>20.9999610058223</v>
      </c>
      <c r="R612" s="18">
        <v>21.194016382550334</v>
      </c>
      <c r="S612" s="9">
        <v>20.964708524486266</v>
      </c>
      <c r="T612" s="24">
        <v>0.92867579006423795</v>
      </c>
      <c r="U612" s="18" t="s">
        <v>3785</v>
      </c>
      <c r="V612" s="18"/>
      <c r="W612" t="s">
        <v>1589</v>
      </c>
    </row>
    <row r="613" spans="1:23" x14ac:dyDescent="0.3">
      <c r="A613" t="s">
        <v>3571</v>
      </c>
      <c r="B613" t="s">
        <v>609</v>
      </c>
      <c r="C613" t="s">
        <v>609</v>
      </c>
      <c r="D613" t="s">
        <v>3572</v>
      </c>
      <c r="E613" t="s">
        <v>1590</v>
      </c>
      <c r="G613" s="6">
        <v>3</v>
      </c>
      <c r="H613" s="2">
        <v>3</v>
      </c>
      <c r="I613" s="2">
        <v>3</v>
      </c>
      <c r="J613" s="2">
        <v>3</v>
      </c>
      <c r="K613" s="2">
        <v>2</v>
      </c>
      <c r="L613" s="10">
        <v>3</v>
      </c>
      <c r="N613" s="5">
        <v>22.507618783917835</v>
      </c>
      <c r="O613" s="18">
        <v>22.641647009709533</v>
      </c>
      <c r="P613" s="18">
        <v>22.034804950259268</v>
      </c>
      <c r="Q613" s="18">
        <v>21.985918278760934</v>
      </c>
      <c r="R613" s="18">
        <v>21.161577265929498</v>
      </c>
      <c r="S613" s="9">
        <v>22.165897075123365</v>
      </c>
      <c r="T613" s="24">
        <v>0.46711607892014401</v>
      </c>
      <c r="U613" s="18" t="s">
        <v>3785</v>
      </c>
      <c r="V613" s="18"/>
      <c r="W613" t="s">
        <v>1591</v>
      </c>
    </row>
    <row r="614" spans="1:23" x14ac:dyDescent="0.3">
      <c r="A614" t="s">
        <v>3573</v>
      </c>
      <c r="B614" t="s">
        <v>610</v>
      </c>
      <c r="C614" t="s">
        <v>1592</v>
      </c>
      <c r="D614" t="s">
        <v>3574</v>
      </c>
      <c r="E614" t="s">
        <v>1593</v>
      </c>
      <c r="G614" s="6">
        <v>3</v>
      </c>
      <c r="H614" s="2">
        <v>3</v>
      </c>
      <c r="I614" s="2">
        <v>3</v>
      </c>
      <c r="J614" s="2">
        <v>3</v>
      </c>
      <c r="K614" s="2">
        <v>2</v>
      </c>
      <c r="L614" s="10">
        <v>3</v>
      </c>
      <c r="N614" s="5">
        <v>24.550309439652633</v>
      </c>
      <c r="O614" s="18">
        <v>24.706591306204132</v>
      </c>
      <c r="P614" s="18">
        <v>25.025897425003368</v>
      </c>
      <c r="Q614" s="18">
        <v>25.3166497362397</v>
      </c>
      <c r="R614" s="18">
        <v>23.625962448049734</v>
      </c>
      <c r="S614" s="9">
        <v>25.149369205031899</v>
      </c>
      <c r="T614" s="24">
        <v>0.73450651974705305</v>
      </c>
      <c r="U614" s="18" t="s">
        <v>3785</v>
      </c>
      <c r="V614" s="18"/>
      <c r="W614" t="s">
        <v>1594</v>
      </c>
    </row>
    <row r="615" spans="1:23" x14ac:dyDescent="0.3">
      <c r="A615" t="s">
        <v>2341</v>
      </c>
      <c r="B615" t="s">
        <v>611</v>
      </c>
      <c r="C615" t="s">
        <v>611</v>
      </c>
      <c r="D615" t="s">
        <v>3575</v>
      </c>
      <c r="E615" t="s">
        <v>2049</v>
      </c>
      <c r="G615" s="6">
        <v>3</v>
      </c>
      <c r="H615" s="2">
        <v>3</v>
      </c>
      <c r="I615" s="2">
        <v>3</v>
      </c>
      <c r="J615" s="2">
        <v>3</v>
      </c>
      <c r="K615" s="2">
        <v>3</v>
      </c>
      <c r="L615" s="10">
        <v>3</v>
      </c>
      <c r="N615" s="5">
        <v>24.556413882062731</v>
      </c>
      <c r="O615" s="18">
        <v>25.097245718752234</v>
      </c>
      <c r="P615" s="18">
        <v>24.94395670128063</v>
      </c>
      <c r="Q615" s="18">
        <v>25.701621606906667</v>
      </c>
      <c r="R615" s="18">
        <v>26.216942964238001</v>
      </c>
      <c r="S615" s="9">
        <v>26.146287721973</v>
      </c>
      <c r="T615" s="24">
        <v>2.3499146751456399E-2</v>
      </c>
      <c r="U615" s="18" t="s">
        <v>3785</v>
      </c>
      <c r="V615" s="18"/>
      <c r="W615" t="s">
        <v>1037</v>
      </c>
    </row>
    <row r="616" spans="1:23" x14ac:dyDescent="0.3">
      <c r="A616" t="s">
        <v>3576</v>
      </c>
      <c r="B616" t="s">
        <v>612</v>
      </c>
      <c r="C616" t="s">
        <v>612</v>
      </c>
      <c r="D616" t="s">
        <v>3577</v>
      </c>
      <c r="E616" t="s">
        <v>2050</v>
      </c>
      <c r="G616" s="6">
        <v>2</v>
      </c>
      <c r="H616" s="2">
        <v>0</v>
      </c>
      <c r="I616" s="2">
        <v>0</v>
      </c>
      <c r="J616" s="2">
        <v>2</v>
      </c>
      <c r="K616" s="2">
        <v>2</v>
      </c>
      <c r="L616" s="10">
        <v>1</v>
      </c>
      <c r="N616" s="5">
        <v>21.152178315303967</v>
      </c>
      <c r="O616" s="18">
        <v>20.189074875259902</v>
      </c>
      <c r="P616" s="18">
        <v>20.239539113970199</v>
      </c>
      <c r="Q616" s="18">
        <v>21.568140413554499</v>
      </c>
      <c r="R616" s="18">
        <v>21.110793716793967</v>
      </c>
      <c r="S616" s="9">
        <v>20.707752985328167</v>
      </c>
      <c r="T616" s="24">
        <v>0.52077578947908498</v>
      </c>
      <c r="U616" s="18" t="s">
        <v>3785</v>
      </c>
      <c r="V616" s="18"/>
      <c r="W616" t="s">
        <v>792</v>
      </c>
    </row>
    <row r="617" spans="1:23" x14ac:dyDescent="0.3">
      <c r="A617" t="s">
        <v>3578</v>
      </c>
      <c r="B617" t="s">
        <v>613</v>
      </c>
      <c r="C617" t="s">
        <v>613</v>
      </c>
      <c r="D617" t="s">
        <v>3579</v>
      </c>
      <c r="E617" t="s">
        <v>1357</v>
      </c>
      <c r="G617" s="6">
        <v>3</v>
      </c>
      <c r="H617" s="2">
        <v>3</v>
      </c>
      <c r="I617" s="2">
        <v>3</v>
      </c>
      <c r="J617" s="2">
        <v>3</v>
      </c>
      <c r="K617" s="2">
        <v>3</v>
      </c>
      <c r="L617" s="10">
        <v>3</v>
      </c>
      <c r="N617" s="5">
        <v>25.768144944967862</v>
      </c>
      <c r="O617" s="18">
        <v>25.204447328943701</v>
      </c>
      <c r="P617" s="18">
        <v>25.689565113081869</v>
      </c>
      <c r="Q617" s="18">
        <v>25.504199617272203</v>
      </c>
      <c r="R617" s="18">
        <v>25.630214358907597</v>
      </c>
      <c r="S617" s="9">
        <v>24.866077990042367</v>
      </c>
      <c r="T617" s="24">
        <v>0.76391425035640104</v>
      </c>
      <c r="U617" s="18" t="s">
        <v>3785</v>
      </c>
      <c r="V617" s="18"/>
      <c r="W617" t="s">
        <v>1358</v>
      </c>
    </row>
    <row r="618" spans="1:23" x14ac:dyDescent="0.3">
      <c r="A618" t="s">
        <v>3580</v>
      </c>
      <c r="B618" t="s">
        <v>614</v>
      </c>
      <c r="C618" t="s">
        <v>614</v>
      </c>
      <c r="D618" t="s">
        <v>3581</v>
      </c>
      <c r="E618" t="s">
        <v>2168</v>
      </c>
      <c r="G618" s="6">
        <v>3</v>
      </c>
      <c r="H618" s="2">
        <v>3</v>
      </c>
      <c r="I618" s="2">
        <v>3</v>
      </c>
      <c r="J618" s="2">
        <v>3</v>
      </c>
      <c r="K618" s="2">
        <v>3</v>
      </c>
      <c r="L618" s="10">
        <v>3</v>
      </c>
      <c r="N618" s="5">
        <v>24.139756786849969</v>
      </c>
      <c r="O618" s="18">
        <v>24.011660165525001</v>
      </c>
      <c r="P618" s="18">
        <v>24.107546938821638</v>
      </c>
      <c r="Q618" s="18">
        <v>24.4357630672163</v>
      </c>
      <c r="R618" s="18">
        <v>24.142145163047001</v>
      </c>
      <c r="S618" s="9">
        <v>24.16343372139703</v>
      </c>
      <c r="T618" s="24">
        <v>0.612120088912675</v>
      </c>
      <c r="U618" s="18" t="s">
        <v>3785</v>
      </c>
      <c r="V618" s="18"/>
      <c r="W618" t="s">
        <v>2169</v>
      </c>
    </row>
    <row r="619" spans="1:23" x14ac:dyDescent="0.3">
      <c r="A619" t="s">
        <v>3582</v>
      </c>
      <c r="B619" t="s">
        <v>615</v>
      </c>
      <c r="C619" t="s">
        <v>615</v>
      </c>
      <c r="D619" t="s">
        <v>3583</v>
      </c>
      <c r="E619" t="s">
        <v>2288</v>
      </c>
      <c r="G619" s="6">
        <v>3</v>
      </c>
      <c r="H619" s="2">
        <v>3</v>
      </c>
      <c r="I619" s="2">
        <v>3</v>
      </c>
      <c r="J619" s="2">
        <v>3</v>
      </c>
      <c r="K619" s="2">
        <v>3</v>
      </c>
      <c r="L619" s="10">
        <v>3</v>
      </c>
      <c r="N619" s="5">
        <v>25.1871501955751</v>
      </c>
      <c r="O619" s="18">
        <v>25.236240122466096</v>
      </c>
      <c r="P619" s="18">
        <v>25.245843579822434</v>
      </c>
      <c r="Q619" s="18">
        <v>25.480930735987268</v>
      </c>
      <c r="R619" s="18">
        <v>25.144214065451067</v>
      </c>
      <c r="S619" s="9">
        <v>25.194183707371135</v>
      </c>
      <c r="T619" s="24">
        <v>0.87593675684359495</v>
      </c>
      <c r="U619" s="18" t="s">
        <v>3785</v>
      </c>
      <c r="V619" s="18"/>
      <c r="W619" t="s">
        <v>792</v>
      </c>
    </row>
    <row r="620" spans="1:23" x14ac:dyDescent="0.3">
      <c r="A620" t="s">
        <v>3584</v>
      </c>
      <c r="B620" t="s">
        <v>616</v>
      </c>
      <c r="C620" t="s">
        <v>616</v>
      </c>
      <c r="D620" t="s">
        <v>3585</v>
      </c>
      <c r="E620" t="s">
        <v>1710</v>
      </c>
      <c r="G620" s="6">
        <v>3</v>
      </c>
      <c r="H620" s="2">
        <v>3</v>
      </c>
      <c r="I620" s="2">
        <v>3</v>
      </c>
      <c r="J620" s="2">
        <v>3</v>
      </c>
      <c r="K620" s="2">
        <v>3</v>
      </c>
      <c r="L620" s="10">
        <v>3</v>
      </c>
      <c r="N620" s="5">
        <v>23.664772154120968</v>
      </c>
      <c r="O620" s="18">
        <v>23.335054835785368</v>
      </c>
      <c r="P620" s="18">
        <v>24.051935833394964</v>
      </c>
      <c r="Q620" s="18">
        <v>23.630485530403735</v>
      </c>
      <c r="R620" s="18">
        <v>23.573170076789001</v>
      </c>
      <c r="S620" s="9">
        <v>23.212740783546</v>
      </c>
      <c r="T620" s="24">
        <v>0.18323994284460501</v>
      </c>
      <c r="U620" s="18" t="s">
        <v>3785</v>
      </c>
      <c r="V620" s="18"/>
      <c r="W620" t="s">
        <v>1711</v>
      </c>
    </row>
    <row r="621" spans="1:23" x14ac:dyDescent="0.3">
      <c r="A621" t="s">
        <v>3586</v>
      </c>
      <c r="B621" t="s">
        <v>617</v>
      </c>
      <c r="C621" t="s">
        <v>617</v>
      </c>
      <c r="D621" t="s">
        <v>3587</v>
      </c>
      <c r="E621" t="s">
        <v>1808</v>
      </c>
      <c r="G621" s="6">
        <v>3</v>
      </c>
      <c r="H621" s="2">
        <v>3</v>
      </c>
      <c r="I621" s="2">
        <v>3</v>
      </c>
      <c r="J621" s="2">
        <v>3</v>
      </c>
      <c r="K621" s="2">
        <v>3</v>
      </c>
      <c r="L621" s="10">
        <v>3</v>
      </c>
      <c r="N621" s="5">
        <v>23.348419557265668</v>
      </c>
      <c r="O621" s="18">
        <v>23.593073937777433</v>
      </c>
      <c r="P621" s="18">
        <v>23.173317587920803</v>
      </c>
      <c r="Q621" s="18">
        <v>23.453526724724497</v>
      </c>
      <c r="R621" s="18">
        <v>23.59244675268663</v>
      </c>
      <c r="S621" s="9">
        <v>22.738835409304869</v>
      </c>
      <c r="T621" s="24">
        <v>0.46711607892014401</v>
      </c>
      <c r="U621" s="18" t="s">
        <v>3785</v>
      </c>
      <c r="V621" s="18"/>
      <c r="W621" t="s">
        <v>739</v>
      </c>
    </row>
    <row r="622" spans="1:23" x14ac:dyDescent="0.3">
      <c r="A622" t="s">
        <v>3588</v>
      </c>
      <c r="B622" t="s">
        <v>618</v>
      </c>
      <c r="C622" t="s">
        <v>618</v>
      </c>
      <c r="D622" t="s">
        <v>3589</v>
      </c>
      <c r="E622" t="s">
        <v>2231</v>
      </c>
      <c r="G622" s="6">
        <v>2</v>
      </c>
      <c r="H622" s="2">
        <v>0</v>
      </c>
      <c r="I622" s="2">
        <v>3</v>
      </c>
      <c r="J622" s="2">
        <v>2</v>
      </c>
      <c r="K622" s="2">
        <v>3</v>
      </c>
      <c r="L622" s="10">
        <v>3</v>
      </c>
      <c r="N622" s="5">
        <v>21.700047582668631</v>
      </c>
      <c r="O622" s="18">
        <v>20.537193201893132</v>
      </c>
      <c r="P622" s="18">
        <v>22.344976626478399</v>
      </c>
      <c r="Q622" s="18">
        <v>21.772852095057633</v>
      </c>
      <c r="R622" s="18">
        <v>22.039195419734199</v>
      </c>
      <c r="S622" s="9">
        <v>22.267115615320566</v>
      </c>
      <c r="T622" s="24">
        <v>0.289178670503563</v>
      </c>
      <c r="U622" s="18" t="s">
        <v>3785</v>
      </c>
      <c r="V622" s="18"/>
      <c r="W622" t="s">
        <v>792</v>
      </c>
    </row>
    <row r="623" spans="1:23" x14ac:dyDescent="0.3">
      <c r="A623" t="s">
        <v>2332</v>
      </c>
      <c r="B623" t="s">
        <v>619</v>
      </c>
      <c r="C623" t="s">
        <v>619</v>
      </c>
      <c r="D623" t="s">
        <v>3590</v>
      </c>
      <c r="E623" t="s">
        <v>2051</v>
      </c>
      <c r="G623" s="6">
        <v>3</v>
      </c>
      <c r="H623" s="2">
        <v>3</v>
      </c>
      <c r="I623" s="2">
        <v>3</v>
      </c>
      <c r="J623" s="2">
        <v>3</v>
      </c>
      <c r="K623" s="2">
        <v>3</v>
      </c>
      <c r="L623" s="10">
        <v>3</v>
      </c>
      <c r="N623" s="5">
        <v>22.435251703018398</v>
      </c>
      <c r="O623" s="18">
        <v>23.111854362191863</v>
      </c>
      <c r="P623" s="18">
        <v>23.077218896649367</v>
      </c>
      <c r="Q623" s="18">
        <v>24.402545285948133</v>
      </c>
      <c r="R623" s="18">
        <v>25.782973913081502</v>
      </c>
      <c r="S623" s="9">
        <v>24.859743345974234</v>
      </c>
      <c r="T623" s="24">
        <v>3.8727577353565401E-4</v>
      </c>
      <c r="U623" s="18" t="s">
        <v>3785</v>
      </c>
      <c r="V623" s="18"/>
      <c r="W623" t="s">
        <v>2052</v>
      </c>
    </row>
    <row r="624" spans="1:23" x14ac:dyDescent="0.3">
      <c r="A624" t="s">
        <v>3591</v>
      </c>
      <c r="B624" t="s">
        <v>620</v>
      </c>
      <c r="C624" t="s">
        <v>1595</v>
      </c>
      <c r="D624" t="s">
        <v>3592</v>
      </c>
      <c r="E624" t="s">
        <v>1596</v>
      </c>
      <c r="G624" s="6">
        <v>2</v>
      </c>
      <c r="H624" s="2">
        <v>0</v>
      </c>
      <c r="I624" s="2">
        <v>2</v>
      </c>
      <c r="J624" s="2">
        <v>1</v>
      </c>
      <c r="K624" s="2">
        <v>1</v>
      </c>
      <c r="L624" s="10">
        <v>1</v>
      </c>
      <c r="N624" s="5">
        <v>21.72000503029717</v>
      </c>
      <c r="O624" s="18">
        <v>20.281143038605698</v>
      </c>
      <c r="P624" s="18">
        <v>21.760451357425367</v>
      </c>
      <c r="Q624" s="18">
        <v>21.279100948962967</v>
      </c>
      <c r="R624" s="18">
        <v>20.841279616287732</v>
      </c>
      <c r="S624" s="9">
        <v>21.058867327776998</v>
      </c>
      <c r="T624" s="24">
        <v>0.86174973879265804</v>
      </c>
      <c r="U624" s="18" t="s">
        <v>3785</v>
      </c>
      <c r="V624" s="18"/>
      <c r="W624" t="s">
        <v>1597</v>
      </c>
    </row>
    <row r="625" spans="1:23" x14ac:dyDescent="0.3">
      <c r="A625" t="s">
        <v>3593</v>
      </c>
      <c r="B625" t="s">
        <v>621</v>
      </c>
      <c r="C625" t="s">
        <v>621</v>
      </c>
      <c r="D625" t="s">
        <v>3594</v>
      </c>
      <c r="E625" t="s">
        <v>1914</v>
      </c>
      <c r="G625" s="6">
        <v>3</v>
      </c>
      <c r="H625" s="2">
        <v>3</v>
      </c>
      <c r="I625" s="2">
        <v>3</v>
      </c>
      <c r="J625" s="2">
        <v>3</v>
      </c>
      <c r="K625" s="2">
        <v>3</v>
      </c>
      <c r="L625" s="10">
        <v>3</v>
      </c>
      <c r="N625" s="5">
        <v>23.291393955587637</v>
      </c>
      <c r="O625" s="18">
        <v>23.294651680602769</v>
      </c>
      <c r="P625" s="18">
        <v>23.8121404468789</v>
      </c>
      <c r="Q625" s="18">
        <v>23.851293683406734</v>
      </c>
      <c r="R625" s="18">
        <v>23.598103525358265</v>
      </c>
      <c r="S625" s="9">
        <v>23.718240790653528</v>
      </c>
      <c r="T625" s="24">
        <v>0.62878842623587206</v>
      </c>
      <c r="U625" s="18" t="s">
        <v>3785</v>
      </c>
      <c r="V625" s="18"/>
      <c r="W625" t="s">
        <v>1559</v>
      </c>
    </row>
    <row r="626" spans="1:23" x14ac:dyDescent="0.3">
      <c r="A626" t="s">
        <v>3595</v>
      </c>
      <c r="B626" t="s">
        <v>622</v>
      </c>
      <c r="C626" t="s">
        <v>622</v>
      </c>
      <c r="D626" t="s">
        <v>3596</v>
      </c>
      <c r="E626" t="s">
        <v>2203</v>
      </c>
      <c r="G626" s="6">
        <v>3</v>
      </c>
      <c r="H626" s="2">
        <v>3</v>
      </c>
      <c r="I626" s="2">
        <v>3</v>
      </c>
      <c r="J626" s="2">
        <v>3</v>
      </c>
      <c r="K626" s="2">
        <v>3</v>
      </c>
      <c r="L626" s="10">
        <v>3</v>
      </c>
      <c r="N626" s="5">
        <v>27.729507316073498</v>
      </c>
      <c r="O626" s="18">
        <v>27.581500437778534</v>
      </c>
      <c r="P626" s="18">
        <v>27.499738932840135</v>
      </c>
      <c r="Q626" s="18">
        <v>27.707533472466796</v>
      </c>
      <c r="R626" s="18">
        <v>27.705980210622069</v>
      </c>
      <c r="S626" s="9">
        <v>28.049280024168137</v>
      </c>
      <c r="T626" s="24">
        <v>0.62878842623587206</v>
      </c>
      <c r="U626" s="18" t="s">
        <v>3785</v>
      </c>
      <c r="V626" s="18"/>
      <c r="W626" t="s">
        <v>792</v>
      </c>
    </row>
    <row r="627" spans="1:23" x14ac:dyDescent="0.3">
      <c r="A627" t="s">
        <v>3597</v>
      </c>
      <c r="B627" t="s">
        <v>623</v>
      </c>
      <c r="C627" t="s">
        <v>1360</v>
      </c>
      <c r="D627" t="s">
        <v>3598</v>
      </c>
      <c r="E627" t="s">
        <v>1361</v>
      </c>
      <c r="G627" s="6">
        <v>3</v>
      </c>
      <c r="H627" s="2">
        <v>3</v>
      </c>
      <c r="I627" s="2">
        <v>3</v>
      </c>
      <c r="J627" s="2">
        <v>3</v>
      </c>
      <c r="K627" s="2">
        <v>3</v>
      </c>
      <c r="L627" s="10">
        <v>3</v>
      </c>
      <c r="N627" s="5">
        <v>25.183975775482299</v>
      </c>
      <c r="O627" s="18">
        <v>25.317808822451468</v>
      </c>
      <c r="P627" s="18">
        <v>25.301905395246532</v>
      </c>
      <c r="Q627" s="18">
        <v>25.16363906274373</v>
      </c>
      <c r="R627" s="18">
        <v>24.956463216699266</v>
      </c>
      <c r="S627" s="9">
        <v>25.110120730675302</v>
      </c>
      <c r="T627" s="24">
        <v>0.86560784767532495</v>
      </c>
      <c r="U627" s="18" t="s">
        <v>3785</v>
      </c>
      <c r="V627" s="18"/>
      <c r="W627" t="s">
        <v>1362</v>
      </c>
    </row>
    <row r="628" spans="1:23" x14ac:dyDescent="0.3">
      <c r="A628" t="s">
        <v>3599</v>
      </c>
      <c r="B628" t="s">
        <v>624</v>
      </c>
      <c r="C628" t="s">
        <v>1363</v>
      </c>
      <c r="D628" t="s">
        <v>3600</v>
      </c>
      <c r="E628" t="s">
        <v>1364</v>
      </c>
      <c r="G628" s="6">
        <v>3</v>
      </c>
      <c r="H628" s="2">
        <v>3</v>
      </c>
      <c r="I628" s="2">
        <v>3</v>
      </c>
      <c r="J628" s="2">
        <v>3</v>
      </c>
      <c r="K628" s="2">
        <v>3</v>
      </c>
      <c r="L628" s="10">
        <v>3</v>
      </c>
      <c r="N628" s="5">
        <v>23.423298136677335</v>
      </c>
      <c r="O628" s="18">
        <v>23.423328334984969</v>
      </c>
      <c r="P628" s="18">
        <v>23.486254134852999</v>
      </c>
      <c r="Q628" s="18">
        <v>23.613719979618597</v>
      </c>
      <c r="R628" s="18">
        <v>23.538013288304001</v>
      </c>
      <c r="S628" s="9">
        <v>23.517718977977434</v>
      </c>
      <c r="T628" s="24">
        <v>0.961891698094957</v>
      </c>
      <c r="U628" s="18" t="s">
        <v>3785</v>
      </c>
      <c r="V628" s="18"/>
      <c r="W628" t="s">
        <v>1365</v>
      </c>
    </row>
    <row r="629" spans="1:23" x14ac:dyDescent="0.3">
      <c r="A629" t="s">
        <v>3601</v>
      </c>
      <c r="B629" t="s">
        <v>625</v>
      </c>
      <c r="C629" t="s">
        <v>1366</v>
      </c>
      <c r="D629" t="s">
        <v>3602</v>
      </c>
      <c r="E629" t="s">
        <v>1367</v>
      </c>
      <c r="G629" s="6">
        <v>3</v>
      </c>
      <c r="H629" s="2">
        <v>2</v>
      </c>
      <c r="I629" s="2">
        <v>2</v>
      </c>
      <c r="J629" s="2">
        <v>3</v>
      </c>
      <c r="K629" s="2">
        <v>2</v>
      </c>
      <c r="L629" s="10">
        <v>3</v>
      </c>
      <c r="N629" s="5">
        <v>24.053361132538836</v>
      </c>
      <c r="O629" s="18">
        <v>22.812499644255031</v>
      </c>
      <c r="P629" s="18">
        <v>23.479551999720332</v>
      </c>
      <c r="Q629" s="18">
        <v>24.652708271015666</v>
      </c>
      <c r="R629" s="18">
        <v>23.010769864994032</v>
      </c>
      <c r="S629" s="9">
        <v>24.397337225908803</v>
      </c>
      <c r="T629" s="24">
        <v>0.85794261929129301</v>
      </c>
      <c r="U629" s="18" t="s">
        <v>3785</v>
      </c>
      <c r="V629" s="18"/>
      <c r="W629" t="s">
        <v>1368</v>
      </c>
    </row>
    <row r="630" spans="1:23" x14ac:dyDescent="0.3">
      <c r="A630" t="s">
        <v>3603</v>
      </c>
      <c r="B630" t="s">
        <v>626</v>
      </c>
      <c r="C630" t="s">
        <v>1369</v>
      </c>
      <c r="D630" t="s">
        <v>3604</v>
      </c>
      <c r="E630" t="s">
        <v>1370</v>
      </c>
      <c r="G630" s="6">
        <v>2</v>
      </c>
      <c r="H630" s="2">
        <v>1</v>
      </c>
      <c r="I630" s="2">
        <v>0</v>
      </c>
      <c r="J630" s="2">
        <v>1</v>
      </c>
      <c r="K630" s="2">
        <v>1</v>
      </c>
      <c r="L630" s="10">
        <v>0</v>
      </c>
      <c r="N630" s="5">
        <v>22.412471522855569</v>
      </c>
      <c r="O630" s="18">
        <v>21.735509292882998</v>
      </c>
      <c r="P630" s="18">
        <v>20.343978727791633</v>
      </c>
      <c r="Q630" s="18">
        <v>21.006075013880032</v>
      </c>
      <c r="R630" s="18">
        <v>21.059166015313803</v>
      </c>
      <c r="S630" s="9">
        <v>20.710872458238935</v>
      </c>
      <c r="T630" s="24">
        <v>0.733311950372737</v>
      </c>
      <c r="U630" s="18" t="s">
        <v>3785</v>
      </c>
      <c r="V630" s="18"/>
      <c r="W630" t="s">
        <v>1371</v>
      </c>
    </row>
    <row r="631" spans="1:23" x14ac:dyDescent="0.3">
      <c r="A631" t="s">
        <v>3605</v>
      </c>
      <c r="B631" t="s">
        <v>627</v>
      </c>
      <c r="C631" t="s">
        <v>627</v>
      </c>
      <c r="D631" t="s">
        <v>3606</v>
      </c>
      <c r="E631" t="s">
        <v>1372</v>
      </c>
      <c r="G631" s="6">
        <v>3</v>
      </c>
      <c r="H631" s="2">
        <v>3</v>
      </c>
      <c r="I631" s="2">
        <v>3</v>
      </c>
      <c r="J631" s="2">
        <v>3</v>
      </c>
      <c r="K631" s="2">
        <v>3</v>
      </c>
      <c r="L631" s="10">
        <v>3</v>
      </c>
      <c r="N631" s="5">
        <v>24.141446798386799</v>
      </c>
      <c r="O631" s="18">
        <v>23.8344622290907</v>
      </c>
      <c r="P631" s="18">
        <v>24.353795207658234</v>
      </c>
      <c r="Q631" s="18">
        <v>24.061673075224064</v>
      </c>
      <c r="R631" s="18">
        <v>24.217906674350868</v>
      </c>
      <c r="S631" s="9">
        <v>24.288210518271665</v>
      </c>
      <c r="T631" s="24">
        <v>0.84823783572464895</v>
      </c>
      <c r="U631" s="18" t="s">
        <v>3785</v>
      </c>
      <c r="V631" s="18"/>
      <c r="W631" t="s">
        <v>779</v>
      </c>
    </row>
    <row r="632" spans="1:23" x14ac:dyDescent="0.3">
      <c r="A632" t="s">
        <v>3607</v>
      </c>
      <c r="B632" t="s">
        <v>628</v>
      </c>
      <c r="C632" t="s">
        <v>628</v>
      </c>
      <c r="D632" t="s">
        <v>3608</v>
      </c>
      <c r="E632" t="s">
        <v>2053</v>
      </c>
      <c r="G632" s="6">
        <v>0</v>
      </c>
      <c r="H632" s="2">
        <v>0</v>
      </c>
      <c r="I632" s="2">
        <v>1</v>
      </c>
      <c r="J632" s="2">
        <v>1</v>
      </c>
      <c r="K632" s="2">
        <v>2</v>
      </c>
      <c r="L632" s="10">
        <v>2</v>
      </c>
      <c r="N632" s="5">
        <v>20.545218914678866</v>
      </c>
      <c r="O632" s="18">
        <v>20.734331748510467</v>
      </c>
      <c r="P632" s="18">
        <v>20.928140992170334</v>
      </c>
      <c r="Q632" s="18">
        <v>21.544250103625867</v>
      </c>
      <c r="R632" s="18">
        <v>22.508043460633232</v>
      </c>
      <c r="S632" s="9">
        <v>22.493833383347965</v>
      </c>
      <c r="T632" s="24">
        <v>0.76391425035640104</v>
      </c>
      <c r="U632" s="18" t="s">
        <v>3785</v>
      </c>
      <c r="V632" s="18"/>
      <c r="W632" t="s">
        <v>1518</v>
      </c>
    </row>
    <row r="633" spans="1:23" x14ac:dyDescent="0.3">
      <c r="A633" t="s">
        <v>3609</v>
      </c>
      <c r="B633" t="s">
        <v>629</v>
      </c>
      <c r="C633" t="s">
        <v>629</v>
      </c>
      <c r="D633" t="s">
        <v>3610</v>
      </c>
      <c r="E633" t="s">
        <v>1713</v>
      </c>
      <c r="G633" s="6">
        <v>3</v>
      </c>
      <c r="H633" s="2">
        <v>3</v>
      </c>
      <c r="I633" s="2">
        <v>3</v>
      </c>
      <c r="J633" s="2">
        <v>3</v>
      </c>
      <c r="K633" s="2">
        <v>3</v>
      </c>
      <c r="L633" s="10">
        <v>3</v>
      </c>
      <c r="N633" s="5">
        <v>27.370469138176702</v>
      </c>
      <c r="O633" s="18">
        <v>27.417682799796665</v>
      </c>
      <c r="P633" s="18">
        <v>27.342641311826569</v>
      </c>
      <c r="Q633" s="18">
        <v>27.572839397847432</v>
      </c>
      <c r="R633" s="18">
        <v>28.035617064693298</v>
      </c>
      <c r="S633" s="9">
        <v>28.143055167386901</v>
      </c>
      <c r="T633" s="24">
        <v>8.1719813111362297E-2</v>
      </c>
      <c r="U633" s="18" t="s">
        <v>3785</v>
      </c>
      <c r="V633" s="18"/>
      <c r="W633" t="s">
        <v>1031</v>
      </c>
    </row>
    <row r="634" spans="1:23" x14ac:dyDescent="0.3">
      <c r="A634" t="s">
        <v>2342</v>
      </c>
      <c r="B634" t="s">
        <v>630</v>
      </c>
      <c r="C634" t="s">
        <v>630</v>
      </c>
      <c r="D634" t="s">
        <v>3611</v>
      </c>
      <c r="E634" t="s">
        <v>1809</v>
      </c>
      <c r="G634" s="6">
        <v>3</v>
      </c>
      <c r="H634" s="2">
        <v>3</v>
      </c>
      <c r="I634" s="2">
        <v>3</v>
      </c>
      <c r="J634" s="2">
        <v>3</v>
      </c>
      <c r="K634" s="2">
        <v>3</v>
      </c>
      <c r="L634" s="10">
        <v>3</v>
      </c>
      <c r="N634" s="5">
        <v>29.055762745729535</v>
      </c>
      <c r="O634" s="18">
        <v>29.0813593066834</v>
      </c>
      <c r="P634" s="18">
        <v>29.70090126242053</v>
      </c>
      <c r="Q634" s="18">
        <v>29.766271444911567</v>
      </c>
      <c r="R634" s="18">
        <v>29.995806839609234</v>
      </c>
      <c r="S634" s="9">
        <v>30.266123546335269</v>
      </c>
      <c r="T634" s="24">
        <v>2.4644086692861601E-2</v>
      </c>
      <c r="U634" s="18" t="s">
        <v>3785</v>
      </c>
      <c r="V634" s="18"/>
      <c r="W634" t="s">
        <v>779</v>
      </c>
    </row>
    <row r="635" spans="1:23" x14ac:dyDescent="0.3">
      <c r="A635" t="s">
        <v>3612</v>
      </c>
      <c r="B635" t="s">
        <v>631</v>
      </c>
      <c r="C635" t="s">
        <v>631</v>
      </c>
      <c r="D635" t="s">
        <v>3613</v>
      </c>
      <c r="E635" t="s">
        <v>1810</v>
      </c>
      <c r="G635" s="6">
        <v>3</v>
      </c>
      <c r="H635" s="2">
        <v>3</v>
      </c>
      <c r="I635" s="2">
        <v>3</v>
      </c>
      <c r="J635" s="2">
        <v>3</v>
      </c>
      <c r="K635" s="2">
        <v>3</v>
      </c>
      <c r="L635" s="10">
        <v>3</v>
      </c>
      <c r="N635" s="5">
        <v>25.729735721077731</v>
      </c>
      <c r="O635" s="18">
        <v>25.761447044702933</v>
      </c>
      <c r="P635" s="18">
        <v>25.662651238294369</v>
      </c>
      <c r="Q635" s="18">
        <v>25.690992051495268</v>
      </c>
      <c r="R635" s="18">
        <v>25.901928429047231</v>
      </c>
      <c r="S635" s="9">
        <v>25.602678754622801</v>
      </c>
      <c r="T635" s="24">
        <v>0.77573175327725796</v>
      </c>
      <c r="U635" s="18" t="s">
        <v>3785</v>
      </c>
      <c r="V635" s="18"/>
      <c r="W635" t="s">
        <v>1811</v>
      </c>
    </row>
    <row r="636" spans="1:23" x14ac:dyDescent="0.3">
      <c r="A636" t="s">
        <v>3614</v>
      </c>
      <c r="B636" t="s">
        <v>632</v>
      </c>
      <c r="C636" t="s">
        <v>632</v>
      </c>
      <c r="D636" t="s">
        <v>3615</v>
      </c>
      <c r="E636" t="s">
        <v>2207</v>
      </c>
      <c r="G636" s="6">
        <v>2</v>
      </c>
      <c r="H636" s="2">
        <v>2</v>
      </c>
      <c r="I636" s="2">
        <v>3</v>
      </c>
      <c r="J636" s="2">
        <v>3</v>
      </c>
      <c r="K636" s="2">
        <v>3</v>
      </c>
      <c r="L636" s="10">
        <v>3</v>
      </c>
      <c r="N636" s="5">
        <v>22.131745066735363</v>
      </c>
      <c r="O636" s="18">
        <v>21.618460888619467</v>
      </c>
      <c r="P636" s="18">
        <v>22.992610280803433</v>
      </c>
      <c r="Q636" s="18">
        <v>22.938380238042299</v>
      </c>
      <c r="R636" s="18">
        <v>22.553195442002266</v>
      </c>
      <c r="S636" s="9">
        <v>22.715985381946268</v>
      </c>
      <c r="T636" s="24">
        <v>0.614360227867638</v>
      </c>
      <c r="U636" s="18" t="s">
        <v>3785</v>
      </c>
      <c r="V636" s="18"/>
      <c r="W636" t="s">
        <v>2208</v>
      </c>
    </row>
    <row r="637" spans="1:23" x14ac:dyDescent="0.3">
      <c r="A637" t="s">
        <v>3616</v>
      </c>
      <c r="B637" t="s">
        <v>633</v>
      </c>
      <c r="C637" t="s">
        <v>633</v>
      </c>
      <c r="D637" t="s">
        <v>3617</v>
      </c>
      <c r="E637" t="s">
        <v>2289</v>
      </c>
      <c r="G637" s="6">
        <v>0</v>
      </c>
      <c r="H637" s="2">
        <v>0</v>
      </c>
      <c r="I637" s="2">
        <v>0</v>
      </c>
      <c r="J637" s="2">
        <v>2</v>
      </c>
      <c r="K637" s="2">
        <v>3</v>
      </c>
      <c r="L637" s="10">
        <v>2</v>
      </c>
      <c r="N637" s="5">
        <v>20.654321883560332</v>
      </c>
      <c r="O637" s="18">
        <v>20.453734822670533</v>
      </c>
      <c r="P637" s="18">
        <v>20.504499340931968</v>
      </c>
      <c r="Q637" s="18">
        <v>21.801598078675099</v>
      </c>
      <c r="R637" s="18">
        <v>21.379207336309133</v>
      </c>
      <c r="S637" s="9">
        <v>21.183641370242736</v>
      </c>
      <c r="T637" s="24">
        <v>0.50184467655392595</v>
      </c>
      <c r="U637" s="18" t="s">
        <v>3785</v>
      </c>
      <c r="V637" s="18"/>
      <c r="W637" t="s">
        <v>792</v>
      </c>
    </row>
    <row r="638" spans="1:23" x14ac:dyDescent="0.3">
      <c r="A638" t="s">
        <v>3618</v>
      </c>
      <c r="B638" t="s">
        <v>634</v>
      </c>
      <c r="C638" t="s">
        <v>1373</v>
      </c>
      <c r="D638" t="s">
        <v>3619</v>
      </c>
      <c r="E638" t="s">
        <v>1374</v>
      </c>
      <c r="G638" s="6">
        <v>1</v>
      </c>
      <c r="H638" s="2">
        <v>2</v>
      </c>
      <c r="I638" s="2">
        <v>3</v>
      </c>
      <c r="J638" s="2">
        <v>2</v>
      </c>
      <c r="K638" s="2">
        <v>3</v>
      </c>
      <c r="L638" s="10">
        <v>2</v>
      </c>
      <c r="N638" s="5">
        <v>20.896152987357269</v>
      </c>
      <c r="O638" s="18">
        <v>21.877260104063936</v>
      </c>
      <c r="P638" s="18">
        <v>22.465905029327768</v>
      </c>
      <c r="Q638" s="18">
        <v>21.992256103690703</v>
      </c>
      <c r="R638" s="18">
        <v>22.746904357610301</v>
      </c>
      <c r="S638" s="9">
        <v>22.399678325698702</v>
      </c>
      <c r="T638" s="24">
        <v>0.76463300526268296</v>
      </c>
      <c r="U638" s="18" t="s">
        <v>3785</v>
      </c>
      <c r="V638" s="18"/>
      <c r="W638" t="s">
        <v>1375</v>
      </c>
    </row>
    <row r="639" spans="1:23" x14ac:dyDescent="0.3">
      <c r="A639" t="s">
        <v>3620</v>
      </c>
      <c r="B639" t="s">
        <v>635</v>
      </c>
      <c r="C639" t="s">
        <v>635</v>
      </c>
      <c r="D639" t="s">
        <v>3621</v>
      </c>
      <c r="E639" t="s">
        <v>1376</v>
      </c>
      <c r="G639" s="6">
        <v>2</v>
      </c>
      <c r="H639" s="2">
        <v>3</v>
      </c>
      <c r="I639" s="2">
        <v>2</v>
      </c>
      <c r="J639" s="2">
        <v>3</v>
      </c>
      <c r="K639" s="2">
        <v>3</v>
      </c>
      <c r="L639" s="10">
        <v>3</v>
      </c>
      <c r="N639" s="5">
        <v>22.208805740848899</v>
      </c>
      <c r="O639" s="18">
        <v>22.962100452454834</v>
      </c>
      <c r="P639" s="18">
        <v>22.2516457345058</v>
      </c>
      <c r="Q639" s="18">
        <v>22.830568385715804</v>
      </c>
      <c r="R639" s="18">
        <v>23.314379737385469</v>
      </c>
      <c r="S639" s="9">
        <v>23.1397776044019</v>
      </c>
      <c r="T639" s="24">
        <v>0.79881659048615095</v>
      </c>
      <c r="U639" s="18" t="s">
        <v>3785</v>
      </c>
      <c r="V639" s="18"/>
      <c r="W639" t="s">
        <v>1377</v>
      </c>
    </row>
    <row r="640" spans="1:23" x14ac:dyDescent="0.3">
      <c r="A640" t="s">
        <v>3622</v>
      </c>
      <c r="B640" t="s">
        <v>636</v>
      </c>
      <c r="C640" t="s">
        <v>636</v>
      </c>
      <c r="D640" t="s">
        <v>3623</v>
      </c>
      <c r="E640" t="s">
        <v>1812</v>
      </c>
      <c r="G640" s="6">
        <v>1</v>
      </c>
      <c r="H640" s="2">
        <v>1</v>
      </c>
      <c r="I640" s="2">
        <v>1</v>
      </c>
      <c r="J640" s="2">
        <v>2</v>
      </c>
      <c r="K640" s="2">
        <v>3</v>
      </c>
      <c r="L640" s="10">
        <v>3</v>
      </c>
      <c r="N640" s="5">
        <v>20.509195532875665</v>
      </c>
      <c r="O640" s="18">
        <v>20.751208205991869</v>
      </c>
      <c r="P640" s="18">
        <v>20.816313714888768</v>
      </c>
      <c r="Q640" s="18">
        <v>21.574961168180703</v>
      </c>
      <c r="R640" s="18">
        <v>21.761043407269867</v>
      </c>
      <c r="S640" s="9">
        <v>22.619895883213502</v>
      </c>
      <c r="T640" s="24">
        <v>0.38582715211033403</v>
      </c>
      <c r="U640" s="18" t="s">
        <v>3785</v>
      </c>
      <c r="V640" s="18"/>
      <c r="W640" t="s">
        <v>779</v>
      </c>
    </row>
    <row r="641" spans="1:23" x14ac:dyDescent="0.3">
      <c r="A641" t="s">
        <v>3624</v>
      </c>
      <c r="B641" t="s">
        <v>637</v>
      </c>
      <c r="C641" t="s">
        <v>637</v>
      </c>
      <c r="D641" t="s">
        <v>3625</v>
      </c>
      <c r="E641" t="s">
        <v>1915</v>
      </c>
      <c r="G641" s="6">
        <v>3</v>
      </c>
      <c r="H641" s="2">
        <v>3</v>
      </c>
      <c r="I641" s="2">
        <v>3</v>
      </c>
      <c r="J641" s="2">
        <v>3</v>
      </c>
      <c r="K641" s="2">
        <v>3</v>
      </c>
      <c r="L641" s="10">
        <v>3</v>
      </c>
      <c r="N641" s="5">
        <v>23.098759625306098</v>
      </c>
      <c r="O641" s="18">
        <v>23.190059835501732</v>
      </c>
      <c r="P641" s="18">
        <v>23.059537656367535</v>
      </c>
      <c r="Q641" s="18">
        <v>23.429230390644204</v>
      </c>
      <c r="R641" s="18">
        <v>23.168445691985038</v>
      </c>
      <c r="S641" s="9">
        <v>23.6969510342322</v>
      </c>
      <c r="T641" s="24">
        <v>0.58237203952770999</v>
      </c>
      <c r="U641" s="18" t="s">
        <v>3785</v>
      </c>
      <c r="V641" s="18"/>
      <c r="W641" t="s">
        <v>1916</v>
      </c>
    </row>
    <row r="642" spans="1:23" x14ac:dyDescent="0.3">
      <c r="A642" t="s">
        <v>3626</v>
      </c>
      <c r="B642" t="s">
        <v>638</v>
      </c>
      <c r="C642" t="s">
        <v>1598</v>
      </c>
      <c r="D642" t="s">
        <v>3627</v>
      </c>
      <c r="E642" t="s">
        <v>1599</v>
      </c>
      <c r="G642" s="6">
        <v>3</v>
      </c>
      <c r="H642" s="2">
        <v>3</v>
      </c>
      <c r="I642" s="2">
        <v>3</v>
      </c>
      <c r="J642" s="2">
        <v>3</v>
      </c>
      <c r="K642" s="2">
        <v>1</v>
      </c>
      <c r="L642" s="10">
        <v>3</v>
      </c>
      <c r="N642" s="5">
        <v>21.334368946874733</v>
      </c>
      <c r="O642" s="18">
        <v>21.495658344412931</v>
      </c>
      <c r="P642" s="18">
        <v>21.73611497904967</v>
      </c>
      <c r="Q642" s="18">
        <v>21.505939844270131</v>
      </c>
      <c r="R642" s="18">
        <v>20.893119133381202</v>
      </c>
      <c r="S642" s="9">
        <v>21.709030275121467</v>
      </c>
      <c r="T642" s="24">
        <v>0.34842078538926702</v>
      </c>
      <c r="U642" s="18" t="s">
        <v>3785</v>
      </c>
      <c r="V642" s="18"/>
      <c r="W642" t="s">
        <v>1600</v>
      </c>
    </row>
    <row r="643" spans="1:23" x14ac:dyDescent="0.3">
      <c r="A643" t="s">
        <v>3628</v>
      </c>
      <c r="B643" t="s">
        <v>639</v>
      </c>
      <c r="C643" t="s">
        <v>1601</v>
      </c>
      <c r="D643" t="s">
        <v>3629</v>
      </c>
      <c r="E643" t="s">
        <v>1602</v>
      </c>
      <c r="G643" s="6">
        <v>3</v>
      </c>
      <c r="H643" s="2">
        <v>3</v>
      </c>
      <c r="I643" s="2">
        <v>3</v>
      </c>
      <c r="J643" s="2">
        <v>3</v>
      </c>
      <c r="K643" s="2">
        <v>3</v>
      </c>
      <c r="L643" s="10">
        <v>3</v>
      </c>
      <c r="N643" s="5">
        <v>24.084553142863399</v>
      </c>
      <c r="O643" s="18">
        <v>24.075844562883432</v>
      </c>
      <c r="P643" s="18">
        <v>23.658489288008635</v>
      </c>
      <c r="Q643" s="18">
        <v>24.290669334619068</v>
      </c>
      <c r="R643" s="18">
        <v>24.576843093760331</v>
      </c>
      <c r="S643" s="9">
        <v>24.641096648720765</v>
      </c>
      <c r="T643" s="24">
        <v>0.47125430329726298</v>
      </c>
      <c r="U643" s="18" t="s">
        <v>3785</v>
      </c>
      <c r="V643" s="18"/>
      <c r="W643" t="s">
        <v>1603</v>
      </c>
    </row>
    <row r="644" spans="1:23" x14ac:dyDescent="0.3">
      <c r="A644" t="s">
        <v>3630</v>
      </c>
      <c r="B644" t="s">
        <v>640</v>
      </c>
      <c r="C644" t="s">
        <v>640</v>
      </c>
      <c r="D644" t="s">
        <v>3631</v>
      </c>
      <c r="E644" t="s">
        <v>1714</v>
      </c>
      <c r="G644" s="6">
        <v>3</v>
      </c>
      <c r="H644" s="2">
        <v>3</v>
      </c>
      <c r="I644" s="2">
        <v>3</v>
      </c>
      <c r="J644" s="2">
        <v>3</v>
      </c>
      <c r="K644" s="2">
        <v>3</v>
      </c>
      <c r="L644" s="10">
        <v>3</v>
      </c>
      <c r="N644" s="5">
        <v>28.567095184783998</v>
      </c>
      <c r="O644" s="18">
        <v>28.8151167101277</v>
      </c>
      <c r="P644" s="18">
        <v>28.693582570621867</v>
      </c>
      <c r="Q644" s="18">
        <v>28.774662177878067</v>
      </c>
      <c r="R644" s="18">
        <v>28.803474045469169</v>
      </c>
      <c r="S644" s="9">
        <v>28.8302440918917</v>
      </c>
      <c r="T644" s="24">
        <v>0.94530998458790805</v>
      </c>
      <c r="U644" s="18" t="s">
        <v>3785</v>
      </c>
      <c r="V644" s="18"/>
      <c r="W644" t="s">
        <v>1715</v>
      </c>
    </row>
    <row r="645" spans="1:23" x14ac:dyDescent="0.3">
      <c r="A645" t="s">
        <v>3632</v>
      </c>
      <c r="B645" t="s">
        <v>641</v>
      </c>
      <c r="C645" t="s">
        <v>641</v>
      </c>
      <c r="D645" t="s">
        <v>3633</v>
      </c>
      <c r="E645" t="s">
        <v>1378</v>
      </c>
      <c r="G645" s="6">
        <v>3</v>
      </c>
      <c r="H645" s="2">
        <v>3</v>
      </c>
      <c r="I645" s="2">
        <v>3</v>
      </c>
      <c r="J645" s="2">
        <v>3</v>
      </c>
      <c r="K645" s="2">
        <v>3</v>
      </c>
      <c r="L645" s="10">
        <v>3</v>
      </c>
      <c r="N645" s="5">
        <v>25.850029951026766</v>
      </c>
      <c r="O645" s="18">
        <v>25.859830123275234</v>
      </c>
      <c r="P645" s="18">
        <v>25.607333749853229</v>
      </c>
      <c r="Q645" s="18">
        <v>25.828566327057032</v>
      </c>
      <c r="R645" s="18">
        <v>26.159217790145036</v>
      </c>
      <c r="S645" s="9">
        <v>26.231647651029835</v>
      </c>
      <c r="T645" s="24">
        <v>0.62878842623587206</v>
      </c>
      <c r="U645" s="18" t="s">
        <v>3785</v>
      </c>
      <c r="V645" s="18"/>
      <c r="W645" t="s">
        <v>1379</v>
      </c>
    </row>
    <row r="646" spans="1:23" x14ac:dyDescent="0.3">
      <c r="A646" t="s">
        <v>3634</v>
      </c>
      <c r="B646" t="s">
        <v>642</v>
      </c>
      <c r="C646" t="s">
        <v>642</v>
      </c>
      <c r="D646" t="s">
        <v>3635</v>
      </c>
      <c r="E646" t="s">
        <v>2290</v>
      </c>
      <c r="G646" s="6">
        <v>3</v>
      </c>
      <c r="H646" s="2">
        <v>3</v>
      </c>
      <c r="I646" s="2">
        <v>3</v>
      </c>
      <c r="J646" s="2">
        <v>3</v>
      </c>
      <c r="K646" s="2">
        <v>3</v>
      </c>
      <c r="L646" s="10">
        <v>3</v>
      </c>
      <c r="N646" s="5">
        <v>24.843967719802873</v>
      </c>
      <c r="O646" s="18">
        <v>24.677034568506301</v>
      </c>
      <c r="P646" s="18">
        <v>24.894554039576601</v>
      </c>
      <c r="Q646" s="18">
        <v>24.389983491685069</v>
      </c>
      <c r="R646" s="18">
        <v>24.107117556015499</v>
      </c>
      <c r="S646" s="9">
        <v>23.9027984781094</v>
      </c>
      <c r="T646" s="24">
        <v>9.6494439779828106E-2</v>
      </c>
      <c r="U646" s="18" t="s">
        <v>3785</v>
      </c>
      <c r="V646" s="18"/>
      <c r="W646" t="s">
        <v>931</v>
      </c>
    </row>
    <row r="647" spans="1:23" x14ac:dyDescent="0.3">
      <c r="A647" t="s">
        <v>3636</v>
      </c>
      <c r="B647" t="s">
        <v>643</v>
      </c>
      <c r="C647" t="s">
        <v>643</v>
      </c>
      <c r="D647" t="s">
        <v>3637</v>
      </c>
      <c r="E647" t="s">
        <v>1380</v>
      </c>
      <c r="G647" s="6">
        <v>0</v>
      </c>
      <c r="H647" s="2">
        <v>1</v>
      </c>
      <c r="I647" s="2">
        <v>3</v>
      </c>
      <c r="J647" s="2">
        <v>0</v>
      </c>
      <c r="K647" s="2">
        <v>2</v>
      </c>
      <c r="L647" s="10">
        <v>2</v>
      </c>
      <c r="N647" s="5">
        <v>20.813102116889166</v>
      </c>
      <c r="O647" s="18">
        <v>20.885911788823332</v>
      </c>
      <c r="P647" s="18">
        <v>21.743720546988936</v>
      </c>
      <c r="Q647" s="18">
        <v>20.427654645799198</v>
      </c>
      <c r="R647" s="18">
        <v>21.308243109488568</v>
      </c>
      <c r="S647" s="9">
        <v>21.496477351108336</v>
      </c>
      <c r="T647" s="24">
        <v>0.43266562498483702</v>
      </c>
      <c r="U647" s="18" t="s">
        <v>3785</v>
      </c>
      <c r="V647" s="18"/>
      <c r="W647" t="s">
        <v>1381</v>
      </c>
    </row>
    <row r="648" spans="1:23" x14ac:dyDescent="0.3">
      <c r="A648" t="s">
        <v>3640</v>
      </c>
      <c r="B648" t="s">
        <v>644</v>
      </c>
      <c r="C648" t="s">
        <v>1604</v>
      </c>
      <c r="D648" t="s">
        <v>3641</v>
      </c>
      <c r="E648" t="s">
        <v>1605</v>
      </c>
      <c r="G648" s="6">
        <v>3</v>
      </c>
      <c r="H648" s="2">
        <v>2</v>
      </c>
      <c r="I648" s="2">
        <v>3</v>
      </c>
      <c r="J648" s="2">
        <v>2</v>
      </c>
      <c r="K648" s="2">
        <v>3</v>
      </c>
      <c r="L648" s="10">
        <v>2</v>
      </c>
      <c r="N648" s="5">
        <v>21.2083964208217</v>
      </c>
      <c r="O648" s="18">
        <v>21.323253118363137</v>
      </c>
      <c r="P648" s="18">
        <v>21.445257926660901</v>
      </c>
      <c r="Q648" s="18">
        <v>20.728339215661666</v>
      </c>
      <c r="R648" s="18">
        <v>21.484369197479605</v>
      </c>
      <c r="S648" s="9">
        <v>20.879336259278364</v>
      </c>
      <c r="T648" s="24">
        <v>0.733311950372737</v>
      </c>
      <c r="U648" s="18" t="s">
        <v>3785</v>
      </c>
      <c r="V648" s="18"/>
      <c r="W648" t="s">
        <v>795</v>
      </c>
    </row>
    <row r="649" spans="1:23" x14ac:dyDescent="0.3">
      <c r="A649" t="s">
        <v>3642</v>
      </c>
      <c r="B649" t="s">
        <v>645</v>
      </c>
      <c r="C649" t="s">
        <v>645</v>
      </c>
      <c r="D649" t="s">
        <v>3643</v>
      </c>
      <c r="E649" t="s">
        <v>1382</v>
      </c>
      <c r="G649" s="6">
        <v>3</v>
      </c>
      <c r="H649" s="2">
        <v>3</v>
      </c>
      <c r="I649" s="2">
        <v>3</v>
      </c>
      <c r="J649" s="2">
        <v>3</v>
      </c>
      <c r="K649" s="2">
        <v>3</v>
      </c>
      <c r="L649" s="10">
        <v>3</v>
      </c>
      <c r="N649" s="5">
        <v>23.9724314877901</v>
      </c>
      <c r="O649" s="18">
        <v>24.2395234273352</v>
      </c>
      <c r="P649" s="18">
        <v>24.091275715199831</v>
      </c>
      <c r="Q649" s="18">
        <v>23.667752035386531</v>
      </c>
      <c r="R649" s="18">
        <v>23.950918904541435</v>
      </c>
      <c r="S649" s="9">
        <v>23.946879865820204</v>
      </c>
      <c r="T649" s="24">
        <v>0.93900079623837496</v>
      </c>
      <c r="U649" s="18" t="s">
        <v>3785</v>
      </c>
      <c r="V649" s="18"/>
      <c r="W649" t="s">
        <v>779</v>
      </c>
    </row>
    <row r="650" spans="1:23" x14ac:dyDescent="0.3">
      <c r="A650" t="s">
        <v>3644</v>
      </c>
      <c r="B650" t="s">
        <v>646</v>
      </c>
      <c r="C650" t="s">
        <v>646</v>
      </c>
      <c r="D650" t="s">
        <v>3645</v>
      </c>
      <c r="E650" t="s">
        <v>1383</v>
      </c>
      <c r="G650" s="6">
        <v>3</v>
      </c>
      <c r="H650" s="2">
        <v>3</v>
      </c>
      <c r="I650" s="2">
        <v>2</v>
      </c>
      <c r="J650" s="2">
        <v>0</v>
      </c>
      <c r="K650" s="2">
        <v>0</v>
      </c>
      <c r="L650" s="10">
        <v>1</v>
      </c>
      <c r="N650" s="5">
        <v>22.068111555555635</v>
      </c>
      <c r="O650" s="18">
        <v>22.036123709669699</v>
      </c>
      <c r="P650" s="18">
        <v>21.658346906606301</v>
      </c>
      <c r="Q650" s="18">
        <v>20.525088707678631</v>
      </c>
      <c r="R650" s="18">
        <v>20.302380380158901</v>
      </c>
      <c r="S650" s="9">
        <v>20.863861809587934</v>
      </c>
      <c r="T650" s="24">
        <v>0.27500398645106</v>
      </c>
      <c r="U650" s="18" t="s">
        <v>3785</v>
      </c>
      <c r="V650" s="18"/>
      <c r="W650" t="s">
        <v>1384</v>
      </c>
    </row>
    <row r="651" spans="1:23" x14ac:dyDescent="0.3">
      <c r="A651" t="s">
        <v>3646</v>
      </c>
      <c r="B651" t="s">
        <v>647</v>
      </c>
      <c r="C651" t="s">
        <v>1716</v>
      </c>
      <c r="D651" t="s">
        <v>3647</v>
      </c>
      <c r="E651" t="s">
        <v>1717</v>
      </c>
      <c r="G651" s="6">
        <v>1</v>
      </c>
      <c r="H651" s="2">
        <v>0</v>
      </c>
      <c r="I651" s="2">
        <v>1</v>
      </c>
      <c r="J651" s="2">
        <v>2</v>
      </c>
      <c r="K651" s="2">
        <v>2</v>
      </c>
      <c r="L651" s="10">
        <v>2</v>
      </c>
      <c r="N651" s="5">
        <v>20.919449320140135</v>
      </c>
      <c r="O651" s="18">
        <v>20.577538129598466</v>
      </c>
      <c r="P651" s="18">
        <v>20.6467762448253</v>
      </c>
      <c r="Q651" s="18">
        <v>21.363398049879265</v>
      </c>
      <c r="R651" s="18">
        <v>21.495767952977133</v>
      </c>
      <c r="S651" s="9">
        <v>21.599840705580633</v>
      </c>
      <c r="T651" s="24">
        <v>0.77293795987436797</v>
      </c>
      <c r="U651" s="18" t="s">
        <v>3785</v>
      </c>
      <c r="V651" s="18"/>
      <c r="W651" t="s">
        <v>1718</v>
      </c>
    </row>
    <row r="652" spans="1:23" x14ac:dyDescent="0.3">
      <c r="A652" t="s">
        <v>3648</v>
      </c>
      <c r="B652" t="s">
        <v>648</v>
      </c>
      <c r="C652" t="s">
        <v>648</v>
      </c>
      <c r="D652" t="s">
        <v>3649</v>
      </c>
      <c r="E652" t="s">
        <v>2236</v>
      </c>
      <c r="G652" s="6">
        <v>3</v>
      </c>
      <c r="H652" s="2">
        <v>3</v>
      </c>
      <c r="I652" s="2">
        <v>3</v>
      </c>
      <c r="J652" s="2">
        <v>3</v>
      </c>
      <c r="K652" s="2">
        <v>3</v>
      </c>
      <c r="L652" s="10">
        <v>3</v>
      </c>
      <c r="N652" s="5">
        <v>22.970462805232064</v>
      </c>
      <c r="O652" s="18">
        <v>23.270707358199132</v>
      </c>
      <c r="P652" s="18">
        <v>23.3727175285218</v>
      </c>
      <c r="Q652" s="18">
        <v>23.470342773249669</v>
      </c>
      <c r="R652" s="18">
        <v>23.127327358740931</v>
      </c>
      <c r="S652" s="9">
        <v>23.250341805419037</v>
      </c>
      <c r="T652" s="24">
        <v>0.86779098954621603</v>
      </c>
      <c r="U652" s="18" t="s">
        <v>3785</v>
      </c>
      <c r="V652" s="18"/>
      <c r="W652" t="s">
        <v>1037</v>
      </c>
    </row>
    <row r="653" spans="1:23" x14ac:dyDescent="0.3">
      <c r="A653" t="s">
        <v>3650</v>
      </c>
      <c r="B653" t="s">
        <v>649</v>
      </c>
      <c r="C653" t="s">
        <v>2210</v>
      </c>
      <c r="D653" t="s">
        <v>3651</v>
      </c>
      <c r="E653" t="s">
        <v>2209</v>
      </c>
      <c r="G653" s="6">
        <v>3</v>
      </c>
      <c r="H653" s="2">
        <v>3</v>
      </c>
      <c r="I653" s="2">
        <v>3</v>
      </c>
      <c r="J653" s="2">
        <v>3</v>
      </c>
      <c r="K653" s="2">
        <v>3</v>
      </c>
      <c r="L653" s="10">
        <v>3</v>
      </c>
      <c r="N653" s="5">
        <v>24.955631531783137</v>
      </c>
      <c r="O653" s="18">
        <v>24.563115096127401</v>
      </c>
      <c r="P653" s="18">
        <v>24.6654228124894</v>
      </c>
      <c r="Q653" s="18">
        <v>24.99272612767037</v>
      </c>
      <c r="R653" s="18">
        <v>24.954079480136102</v>
      </c>
      <c r="S653" s="9">
        <v>24.899510244362364</v>
      </c>
      <c r="T653" s="24">
        <v>0.46711607892014401</v>
      </c>
      <c r="U653" s="18" t="s">
        <v>3785</v>
      </c>
      <c r="V653" s="18"/>
      <c r="W653" t="s">
        <v>2211</v>
      </c>
    </row>
    <row r="654" spans="1:23" x14ac:dyDescent="0.3">
      <c r="A654" t="s">
        <v>3652</v>
      </c>
      <c r="B654" t="s">
        <v>650</v>
      </c>
      <c r="C654" t="s">
        <v>2054</v>
      </c>
      <c r="D654" t="s">
        <v>3653</v>
      </c>
      <c r="E654" t="s">
        <v>2055</v>
      </c>
      <c r="G654" s="6">
        <v>1</v>
      </c>
      <c r="H654" s="2">
        <v>1</v>
      </c>
      <c r="I654" s="2">
        <v>0</v>
      </c>
      <c r="J654" s="2">
        <v>2</v>
      </c>
      <c r="K654" s="2">
        <v>3</v>
      </c>
      <c r="L654" s="10">
        <v>0</v>
      </c>
      <c r="N654" s="5">
        <v>20.750499735456369</v>
      </c>
      <c r="O654" s="18">
        <v>20.814391061325335</v>
      </c>
      <c r="P654" s="18">
        <v>20.253361761797201</v>
      </c>
      <c r="Q654" s="18">
        <v>21.5267456081624</v>
      </c>
      <c r="R654" s="18">
        <v>22.3306934495272</v>
      </c>
      <c r="S654" s="9">
        <v>20.431022799655803</v>
      </c>
      <c r="T654" s="24">
        <v>0.22439373963725801</v>
      </c>
      <c r="U654" s="18" t="s">
        <v>3785</v>
      </c>
      <c r="V654" s="18"/>
      <c r="W654" t="s">
        <v>2056</v>
      </c>
    </row>
    <row r="655" spans="1:23" x14ac:dyDescent="0.3">
      <c r="A655" t="s">
        <v>3654</v>
      </c>
      <c r="B655" t="s">
        <v>651</v>
      </c>
      <c r="C655" t="s">
        <v>651</v>
      </c>
      <c r="D655" t="s">
        <v>3655</v>
      </c>
      <c r="E655" t="s">
        <v>2172</v>
      </c>
      <c r="G655" s="6">
        <v>1</v>
      </c>
      <c r="H655" s="2">
        <v>0</v>
      </c>
      <c r="I655" s="2">
        <v>2</v>
      </c>
      <c r="J655" s="2">
        <v>2</v>
      </c>
      <c r="K655" s="2">
        <v>1</v>
      </c>
      <c r="L655" s="10">
        <v>1</v>
      </c>
      <c r="N655" s="5">
        <v>20.6777601958422</v>
      </c>
      <c r="O655" s="18">
        <v>20.345286761253533</v>
      </c>
      <c r="P655" s="18">
        <v>20.868513701846833</v>
      </c>
      <c r="Q655" s="18">
        <v>20.986384300007902</v>
      </c>
      <c r="R655" s="18">
        <v>20.677871115998531</v>
      </c>
      <c r="S655" s="9">
        <v>20.609180254277401</v>
      </c>
      <c r="T655" s="24">
        <v>0.92526908830661403</v>
      </c>
      <c r="U655" s="18" t="s">
        <v>3785</v>
      </c>
      <c r="V655" s="18"/>
      <c r="W655" t="s">
        <v>986</v>
      </c>
    </row>
    <row r="656" spans="1:23" x14ac:dyDescent="0.3">
      <c r="A656" t="s">
        <v>3656</v>
      </c>
      <c r="B656" t="s">
        <v>652</v>
      </c>
      <c r="C656" t="s">
        <v>652</v>
      </c>
      <c r="D656" t="s">
        <v>3657</v>
      </c>
      <c r="E656" t="s">
        <v>2237</v>
      </c>
      <c r="G656" s="6">
        <v>3</v>
      </c>
      <c r="H656" s="2">
        <v>3</v>
      </c>
      <c r="I656" s="2">
        <v>3</v>
      </c>
      <c r="J656" s="2">
        <v>2</v>
      </c>
      <c r="K656" s="2">
        <v>3</v>
      </c>
      <c r="L656" s="10">
        <v>3</v>
      </c>
      <c r="N656" s="5">
        <v>21.129254509548897</v>
      </c>
      <c r="O656" s="18">
        <v>20.979557984763201</v>
      </c>
      <c r="P656" s="18">
        <v>21.041074061746965</v>
      </c>
      <c r="Q656" s="18">
        <v>20.474207140144898</v>
      </c>
      <c r="R656" s="18">
        <v>20.633683997741301</v>
      </c>
      <c r="S656" s="9">
        <v>21.157498672251531</v>
      </c>
      <c r="T656" s="24">
        <v>0.71901538501763296</v>
      </c>
      <c r="U656" s="18" t="s">
        <v>3785</v>
      </c>
      <c r="V656" s="18"/>
      <c r="W656" t="s">
        <v>2238</v>
      </c>
    </row>
    <row r="657" spans="1:23" x14ac:dyDescent="0.3">
      <c r="A657" t="s">
        <v>3658</v>
      </c>
      <c r="B657" t="s">
        <v>653</v>
      </c>
      <c r="C657" t="s">
        <v>653</v>
      </c>
      <c r="D657" t="s">
        <v>3659</v>
      </c>
      <c r="E657" t="s">
        <v>1385</v>
      </c>
      <c r="G657" s="6">
        <v>3</v>
      </c>
      <c r="H657" s="2">
        <v>3</v>
      </c>
      <c r="I657" s="2">
        <v>3</v>
      </c>
      <c r="J657" s="2">
        <v>3</v>
      </c>
      <c r="K657" s="2">
        <v>3</v>
      </c>
      <c r="L657" s="10">
        <v>3</v>
      </c>
      <c r="N657" s="5">
        <v>23.367866361386533</v>
      </c>
      <c r="O657" s="18">
        <v>23.024704527342337</v>
      </c>
      <c r="P657" s="18">
        <v>22.910359646092033</v>
      </c>
      <c r="Q657" s="18">
        <v>23.1474933659151</v>
      </c>
      <c r="R657" s="18">
        <v>23.437934270194134</v>
      </c>
      <c r="S657" s="9">
        <v>23.170612517530902</v>
      </c>
      <c r="T657" s="24">
        <v>0.80404051546225297</v>
      </c>
      <c r="U657" s="18" t="s">
        <v>3785</v>
      </c>
      <c r="V657" s="18"/>
      <c r="W657" t="s">
        <v>1318</v>
      </c>
    </row>
    <row r="658" spans="1:23" x14ac:dyDescent="0.3">
      <c r="A658" t="s">
        <v>3660</v>
      </c>
      <c r="B658" t="s">
        <v>654</v>
      </c>
      <c r="C658" t="s">
        <v>654</v>
      </c>
      <c r="D658" t="s">
        <v>3661</v>
      </c>
      <c r="E658" t="s">
        <v>1719</v>
      </c>
      <c r="G658" s="6">
        <v>3</v>
      </c>
      <c r="H658" s="2">
        <v>3</v>
      </c>
      <c r="I658" s="2">
        <v>3</v>
      </c>
      <c r="J658" s="2">
        <v>3</v>
      </c>
      <c r="K658" s="2">
        <v>3</v>
      </c>
      <c r="L658" s="10">
        <v>3</v>
      </c>
      <c r="N658" s="5">
        <v>24.379509778930998</v>
      </c>
      <c r="O658" s="18">
        <v>24.313309492269699</v>
      </c>
      <c r="P658" s="18">
        <v>24.284648977888434</v>
      </c>
      <c r="Q658" s="18">
        <v>24.649713469419037</v>
      </c>
      <c r="R658" s="18">
        <v>24.956956242082768</v>
      </c>
      <c r="S658" s="9">
        <v>24.886770962333532</v>
      </c>
      <c r="T658" s="24">
        <v>0.38981405456793</v>
      </c>
      <c r="U658" s="18" t="s">
        <v>3785</v>
      </c>
      <c r="V658" s="18"/>
      <c r="W658" t="s">
        <v>779</v>
      </c>
    </row>
    <row r="659" spans="1:23" x14ac:dyDescent="0.3">
      <c r="A659" t="s">
        <v>3662</v>
      </c>
      <c r="B659" t="s">
        <v>655</v>
      </c>
      <c r="C659" t="s">
        <v>655</v>
      </c>
      <c r="D659" t="s">
        <v>3663</v>
      </c>
      <c r="E659" t="s">
        <v>2311</v>
      </c>
      <c r="G659" s="6">
        <v>0</v>
      </c>
      <c r="H659" s="2">
        <v>0</v>
      </c>
      <c r="I659" s="2">
        <v>1</v>
      </c>
      <c r="J659" s="2">
        <v>0</v>
      </c>
      <c r="K659" s="2">
        <v>1</v>
      </c>
      <c r="L659" s="10">
        <v>2</v>
      </c>
      <c r="N659" s="5">
        <v>21.054562412261465</v>
      </c>
      <c r="O659" s="18">
        <v>20.416185821145366</v>
      </c>
      <c r="P659" s="18">
        <v>20.573611220926267</v>
      </c>
      <c r="Q659" s="18">
        <v>20.437487209087504</v>
      </c>
      <c r="R659" s="18">
        <v>20.749675336857635</v>
      </c>
      <c r="S659" s="9">
        <v>21.212150045595134</v>
      </c>
      <c r="T659" s="24">
        <v>0.62878842623587206</v>
      </c>
      <c r="U659" s="18" t="s">
        <v>3785</v>
      </c>
      <c r="V659" s="18"/>
      <c r="W659" t="s">
        <v>792</v>
      </c>
    </row>
    <row r="660" spans="1:23" x14ac:dyDescent="0.3">
      <c r="A660" t="s">
        <v>3664</v>
      </c>
      <c r="B660" t="s">
        <v>656</v>
      </c>
      <c r="C660" t="s">
        <v>656</v>
      </c>
      <c r="D660" t="s">
        <v>3665</v>
      </c>
      <c r="E660" t="s">
        <v>1386</v>
      </c>
      <c r="G660" s="6">
        <v>3</v>
      </c>
      <c r="H660" s="2">
        <v>3</v>
      </c>
      <c r="I660" s="2">
        <v>3</v>
      </c>
      <c r="J660" s="2">
        <v>3</v>
      </c>
      <c r="K660" s="2">
        <v>3</v>
      </c>
      <c r="L660" s="10">
        <v>3</v>
      </c>
      <c r="N660" s="5">
        <v>23.321596020248766</v>
      </c>
      <c r="O660" s="18">
        <v>23.200635222821234</v>
      </c>
      <c r="P660" s="18">
        <v>23.455931370717767</v>
      </c>
      <c r="Q660" s="18">
        <v>23.189166514815199</v>
      </c>
      <c r="R660" s="18">
        <v>23.513973930481665</v>
      </c>
      <c r="S660" s="9">
        <v>23.356617450283366</v>
      </c>
      <c r="T660" s="24">
        <v>0.80944683263228501</v>
      </c>
      <c r="U660" s="18" t="s">
        <v>3785</v>
      </c>
      <c r="V660" s="18"/>
      <c r="W660" t="s">
        <v>1387</v>
      </c>
    </row>
    <row r="661" spans="1:23" x14ac:dyDescent="0.3">
      <c r="A661" t="s">
        <v>3666</v>
      </c>
      <c r="B661" t="s">
        <v>657</v>
      </c>
      <c r="C661" t="s">
        <v>1813</v>
      </c>
      <c r="D661" t="s">
        <v>3667</v>
      </c>
      <c r="E661" t="s">
        <v>1814</v>
      </c>
      <c r="G661" s="6">
        <v>3</v>
      </c>
      <c r="H661" s="2">
        <v>3</v>
      </c>
      <c r="I661" s="2">
        <v>3</v>
      </c>
      <c r="J661" s="2">
        <v>3</v>
      </c>
      <c r="K661" s="2">
        <v>3</v>
      </c>
      <c r="L661" s="10">
        <v>3</v>
      </c>
      <c r="N661" s="5">
        <v>23.706727501605368</v>
      </c>
      <c r="O661" s="18">
        <v>23.867495725074566</v>
      </c>
      <c r="P661" s="18">
        <v>23.495211909224967</v>
      </c>
      <c r="Q661" s="18">
        <v>23.702824722200969</v>
      </c>
      <c r="R661" s="18">
        <v>23.867483473756099</v>
      </c>
      <c r="S661" s="9">
        <v>23.514809714150232</v>
      </c>
      <c r="T661" s="24">
        <v>0.81273669491074796</v>
      </c>
      <c r="U661" s="18" t="s">
        <v>3785</v>
      </c>
      <c r="V661" s="18"/>
      <c r="W661" t="s">
        <v>1815</v>
      </c>
    </row>
    <row r="662" spans="1:23" x14ac:dyDescent="0.3">
      <c r="A662" t="s">
        <v>3668</v>
      </c>
      <c r="B662" t="s">
        <v>658</v>
      </c>
      <c r="C662" t="s">
        <v>658</v>
      </c>
      <c r="D662" t="s">
        <v>3669</v>
      </c>
      <c r="E662" t="s">
        <v>1606</v>
      </c>
      <c r="G662" s="6">
        <v>3</v>
      </c>
      <c r="H662" s="2">
        <v>3</v>
      </c>
      <c r="I662" s="2">
        <v>3</v>
      </c>
      <c r="J662" s="2">
        <v>3</v>
      </c>
      <c r="K662" s="2">
        <v>3</v>
      </c>
      <c r="L662" s="10">
        <v>3</v>
      </c>
      <c r="N662" s="5">
        <v>24.820947056256063</v>
      </c>
      <c r="O662" s="18">
        <v>24.6150785592109</v>
      </c>
      <c r="P662" s="18">
        <v>24.583231899762666</v>
      </c>
      <c r="Q662" s="18">
        <v>24.0260963824939</v>
      </c>
      <c r="R662" s="18">
        <v>24.15500454006413</v>
      </c>
      <c r="S662" s="9">
        <v>23.930739165865635</v>
      </c>
      <c r="T662" s="24">
        <v>0.52077578947908498</v>
      </c>
      <c r="U662" s="18" t="s">
        <v>3785</v>
      </c>
      <c r="V662" s="18"/>
      <c r="W662" t="s">
        <v>1518</v>
      </c>
    </row>
    <row r="663" spans="1:23" x14ac:dyDescent="0.3">
      <c r="A663" t="s">
        <v>3670</v>
      </c>
      <c r="B663" t="s">
        <v>659</v>
      </c>
      <c r="C663" t="s">
        <v>2057</v>
      </c>
      <c r="D663" t="s">
        <v>3671</v>
      </c>
      <c r="E663" t="s">
        <v>2058</v>
      </c>
      <c r="G663" s="6">
        <v>3</v>
      </c>
      <c r="H663" s="2">
        <v>3</v>
      </c>
      <c r="I663" s="2">
        <v>3</v>
      </c>
      <c r="J663" s="2">
        <v>3</v>
      </c>
      <c r="K663" s="2">
        <v>3</v>
      </c>
      <c r="L663" s="10">
        <v>3</v>
      </c>
      <c r="N663" s="5">
        <v>27.378144902783166</v>
      </c>
      <c r="O663" s="18">
        <v>27.495730302889232</v>
      </c>
      <c r="P663" s="18">
        <v>27.386532741800099</v>
      </c>
      <c r="Q663" s="18">
        <v>27.534703750021237</v>
      </c>
      <c r="R663" s="18">
        <v>27.684520785433005</v>
      </c>
      <c r="S663" s="9">
        <v>27.836676011885363</v>
      </c>
      <c r="T663" s="24">
        <v>0.89859762817095101</v>
      </c>
      <c r="U663" s="18" t="s">
        <v>3785</v>
      </c>
      <c r="V663" s="18"/>
      <c r="W663" t="s">
        <v>2059</v>
      </c>
    </row>
    <row r="664" spans="1:23" x14ac:dyDescent="0.3">
      <c r="A664" t="s">
        <v>3672</v>
      </c>
      <c r="B664" t="s">
        <v>660</v>
      </c>
      <c r="C664" t="s">
        <v>1607</v>
      </c>
      <c r="D664" t="s">
        <v>3673</v>
      </c>
      <c r="E664" t="s">
        <v>1608</v>
      </c>
      <c r="G664" s="6">
        <v>3</v>
      </c>
      <c r="H664" s="2">
        <v>3</v>
      </c>
      <c r="I664" s="2">
        <v>3</v>
      </c>
      <c r="J664" s="2">
        <v>3</v>
      </c>
      <c r="K664" s="2">
        <v>2</v>
      </c>
      <c r="L664" s="10">
        <v>1</v>
      </c>
      <c r="N664" s="5">
        <v>22.740926543009067</v>
      </c>
      <c r="O664" s="18">
        <v>22.922927632647031</v>
      </c>
      <c r="P664" s="18">
        <v>22.749394999563766</v>
      </c>
      <c r="Q664" s="18">
        <v>22.823523900399802</v>
      </c>
      <c r="R664" s="18">
        <v>21.934375662708465</v>
      </c>
      <c r="S664" s="9">
        <v>21.157544563572966</v>
      </c>
      <c r="T664" s="24">
        <v>0.52077578947908498</v>
      </c>
      <c r="U664" s="18" t="s">
        <v>3785</v>
      </c>
      <c r="V664" s="18"/>
      <c r="W664" t="s">
        <v>1609</v>
      </c>
    </row>
    <row r="665" spans="1:23" x14ac:dyDescent="0.3">
      <c r="A665" t="s">
        <v>3674</v>
      </c>
      <c r="B665" t="s">
        <v>661</v>
      </c>
      <c r="C665" t="s">
        <v>1388</v>
      </c>
      <c r="D665" t="s">
        <v>3675</v>
      </c>
      <c r="E665" t="s">
        <v>1389</v>
      </c>
      <c r="G665" s="6">
        <v>3</v>
      </c>
      <c r="H665" s="2">
        <v>3</v>
      </c>
      <c r="I665" s="2">
        <v>3</v>
      </c>
      <c r="J665" s="2">
        <v>3</v>
      </c>
      <c r="K665" s="2">
        <v>3</v>
      </c>
      <c r="L665" s="10">
        <v>3</v>
      </c>
      <c r="N665" s="5">
        <v>25.249237455194571</v>
      </c>
      <c r="O665" s="18">
        <v>25.268791453084003</v>
      </c>
      <c r="P665" s="18">
        <v>24.85769392651487</v>
      </c>
      <c r="Q665" s="18">
        <v>24.65200557234083</v>
      </c>
      <c r="R665" s="18">
        <v>24.52035422817977</v>
      </c>
      <c r="S665" s="9">
        <v>24.250264000701467</v>
      </c>
      <c r="T665" s="24">
        <v>9.4602557527759298E-2</v>
      </c>
      <c r="U665" s="18" t="s">
        <v>3785</v>
      </c>
      <c r="V665" s="18"/>
      <c r="W665" t="s">
        <v>1390</v>
      </c>
    </row>
    <row r="666" spans="1:23" x14ac:dyDescent="0.3">
      <c r="A666" t="s">
        <v>3676</v>
      </c>
      <c r="B666" t="s">
        <v>662</v>
      </c>
      <c r="C666" t="s">
        <v>1391</v>
      </c>
      <c r="D666" t="s">
        <v>3677</v>
      </c>
      <c r="E666" t="s">
        <v>1392</v>
      </c>
      <c r="G666" s="6">
        <v>2</v>
      </c>
      <c r="H666" s="2">
        <v>2</v>
      </c>
      <c r="I666" s="2">
        <v>1</v>
      </c>
      <c r="J666" s="2">
        <v>2</v>
      </c>
      <c r="K666" s="2">
        <v>0</v>
      </c>
      <c r="L666" s="10">
        <v>0</v>
      </c>
      <c r="N666" s="5">
        <v>22.386326887882632</v>
      </c>
      <c r="O666" s="18">
        <v>22.045792182093535</v>
      </c>
      <c r="P666" s="18">
        <v>21.293191607279102</v>
      </c>
      <c r="Q666" s="18">
        <v>22.261991143273733</v>
      </c>
      <c r="R666" s="18">
        <v>20.61605699937363</v>
      </c>
      <c r="S666" s="9">
        <v>20.561468609740601</v>
      </c>
      <c r="T666" s="24">
        <v>0.614360227867638</v>
      </c>
      <c r="U666" s="18" t="s">
        <v>3785</v>
      </c>
      <c r="V666" s="18"/>
      <c r="W666" t="s">
        <v>1393</v>
      </c>
    </row>
    <row r="667" spans="1:23" x14ac:dyDescent="0.3">
      <c r="A667" t="s">
        <v>3678</v>
      </c>
      <c r="B667" t="s">
        <v>663</v>
      </c>
      <c r="C667" t="s">
        <v>1394</v>
      </c>
      <c r="D667" t="s">
        <v>3679</v>
      </c>
      <c r="E667" t="s">
        <v>1395</v>
      </c>
      <c r="G667" s="6">
        <v>3</v>
      </c>
      <c r="H667" s="2">
        <v>3</v>
      </c>
      <c r="I667" s="2">
        <v>3</v>
      </c>
      <c r="J667" s="2">
        <v>3</v>
      </c>
      <c r="K667" s="2">
        <v>3</v>
      </c>
      <c r="L667" s="10">
        <v>3</v>
      </c>
      <c r="N667" s="5">
        <v>27.164836834482532</v>
      </c>
      <c r="O667" s="18">
        <v>27.055925033431134</v>
      </c>
      <c r="P667" s="18">
        <v>27.160564833977364</v>
      </c>
      <c r="Q667" s="18">
        <v>26.918470311964835</v>
      </c>
      <c r="R667" s="18">
        <v>26.469352187906537</v>
      </c>
      <c r="S667" s="9">
        <v>27.08663587911143</v>
      </c>
      <c r="T667" s="24">
        <v>0.72198620150236603</v>
      </c>
      <c r="U667" s="18" t="s">
        <v>3785</v>
      </c>
      <c r="V667" s="18"/>
      <c r="W667" t="s">
        <v>1396</v>
      </c>
    </row>
    <row r="668" spans="1:23" x14ac:dyDescent="0.3">
      <c r="A668" t="s">
        <v>3680</v>
      </c>
      <c r="B668" t="s">
        <v>664</v>
      </c>
      <c r="C668" t="s">
        <v>664</v>
      </c>
      <c r="D668" t="s">
        <v>3681</v>
      </c>
      <c r="E668" t="s">
        <v>1397</v>
      </c>
      <c r="G668" s="6">
        <v>3</v>
      </c>
      <c r="H668" s="2">
        <v>3</v>
      </c>
      <c r="I668" s="2">
        <v>3</v>
      </c>
      <c r="J668" s="2">
        <v>3</v>
      </c>
      <c r="K668" s="2">
        <v>3</v>
      </c>
      <c r="L668" s="10">
        <v>3</v>
      </c>
      <c r="N668" s="5">
        <v>23.028858342229132</v>
      </c>
      <c r="O668" s="18">
        <v>23.083184708513532</v>
      </c>
      <c r="P668" s="18">
        <v>22.916316155545033</v>
      </c>
      <c r="Q668" s="18">
        <v>23.300815915615832</v>
      </c>
      <c r="R668" s="18">
        <v>22.914595114869467</v>
      </c>
      <c r="S668" s="9">
        <v>22.774358420592566</v>
      </c>
      <c r="T668" s="24">
        <v>0.88860333769753796</v>
      </c>
      <c r="U668" s="18" t="s">
        <v>3785</v>
      </c>
      <c r="V668" s="18"/>
      <c r="W668" t="s">
        <v>779</v>
      </c>
    </row>
    <row r="669" spans="1:23" x14ac:dyDescent="0.3">
      <c r="A669" t="s">
        <v>3682</v>
      </c>
      <c r="B669" t="s">
        <v>665</v>
      </c>
      <c r="C669" t="s">
        <v>665</v>
      </c>
      <c r="D669" t="s">
        <v>3683</v>
      </c>
      <c r="E669" t="s">
        <v>1816</v>
      </c>
      <c r="G669" s="6">
        <v>2</v>
      </c>
      <c r="H669" s="2">
        <v>1</v>
      </c>
      <c r="I669" s="2">
        <v>1</v>
      </c>
      <c r="J669" s="2">
        <v>1</v>
      </c>
      <c r="K669" s="2">
        <v>1</v>
      </c>
      <c r="L669" s="10">
        <v>1</v>
      </c>
      <c r="N669" s="5">
        <v>21.676024073073165</v>
      </c>
      <c r="O669" s="18">
        <v>21.021394413314866</v>
      </c>
      <c r="P669" s="18">
        <v>20.556290443648066</v>
      </c>
      <c r="Q669" s="18">
        <v>21.063094750002534</v>
      </c>
      <c r="R669" s="18">
        <v>20.886713577492163</v>
      </c>
      <c r="S669" s="9">
        <v>21.255644668989103</v>
      </c>
      <c r="T669" s="24">
        <v>0.62878842623587206</v>
      </c>
      <c r="U669" s="18" t="s">
        <v>3785</v>
      </c>
      <c r="V669" s="18"/>
      <c r="W669" t="s">
        <v>1712</v>
      </c>
    </row>
    <row r="670" spans="1:23" x14ac:dyDescent="0.3">
      <c r="A670" t="s">
        <v>3684</v>
      </c>
      <c r="B670" t="s">
        <v>666</v>
      </c>
      <c r="C670" t="s">
        <v>666</v>
      </c>
      <c r="D670" t="s">
        <v>3685</v>
      </c>
      <c r="E670" t="s">
        <v>1817</v>
      </c>
      <c r="G670" s="6">
        <v>3</v>
      </c>
      <c r="H670" s="2">
        <v>3</v>
      </c>
      <c r="I670" s="2">
        <v>3</v>
      </c>
      <c r="J670" s="2">
        <v>3</v>
      </c>
      <c r="K670" s="2">
        <v>3</v>
      </c>
      <c r="L670" s="10">
        <v>3</v>
      </c>
      <c r="N670" s="5">
        <v>27.318014074797663</v>
      </c>
      <c r="O670" s="18">
        <v>27.923523335635764</v>
      </c>
      <c r="P670" s="18">
        <v>27.309610752545598</v>
      </c>
      <c r="Q670" s="18">
        <v>27.421303645286798</v>
      </c>
      <c r="R670" s="18">
        <v>27.599226645123398</v>
      </c>
      <c r="S670" s="9">
        <v>27.7501669441418</v>
      </c>
      <c r="T670" s="24">
        <v>0.71644304033170503</v>
      </c>
      <c r="U670" s="18" t="s">
        <v>3785</v>
      </c>
      <c r="V670" s="18"/>
      <c r="W670" t="s">
        <v>1037</v>
      </c>
    </row>
    <row r="671" spans="1:23" x14ac:dyDescent="0.3">
      <c r="A671" t="s">
        <v>3686</v>
      </c>
      <c r="B671" t="s">
        <v>667</v>
      </c>
      <c r="C671" t="s">
        <v>667</v>
      </c>
      <c r="D671" t="s">
        <v>3687</v>
      </c>
      <c r="E671" t="s">
        <v>1818</v>
      </c>
      <c r="G671" s="6">
        <v>3</v>
      </c>
      <c r="H671" s="2">
        <v>3</v>
      </c>
      <c r="I671" s="2">
        <v>2</v>
      </c>
      <c r="J671" s="2">
        <v>3</v>
      </c>
      <c r="K671" s="2">
        <v>3</v>
      </c>
      <c r="L671" s="10">
        <v>3</v>
      </c>
      <c r="N671" s="5">
        <v>22.655373235014604</v>
      </c>
      <c r="O671" s="18">
        <v>22.848906959243834</v>
      </c>
      <c r="P671" s="18">
        <v>22.094934342041565</v>
      </c>
      <c r="Q671" s="18">
        <v>22.668590328739231</v>
      </c>
      <c r="R671" s="18">
        <v>22.318449050540863</v>
      </c>
      <c r="S671" s="9">
        <v>22.6421535557004</v>
      </c>
      <c r="T671" s="24">
        <v>0.93422119184893104</v>
      </c>
      <c r="U671" s="18" t="s">
        <v>3785</v>
      </c>
      <c r="V671" s="18"/>
      <c r="W671" t="s">
        <v>1819</v>
      </c>
    </row>
    <row r="672" spans="1:23" x14ac:dyDescent="0.3">
      <c r="A672" t="s">
        <v>3688</v>
      </c>
      <c r="B672" t="s">
        <v>668</v>
      </c>
      <c r="C672" t="s">
        <v>2292</v>
      </c>
      <c r="D672" t="s">
        <v>3689</v>
      </c>
      <c r="E672" t="s">
        <v>2291</v>
      </c>
      <c r="G672" s="6">
        <v>3</v>
      </c>
      <c r="H672" s="2">
        <v>3</v>
      </c>
      <c r="I672" s="2">
        <v>3</v>
      </c>
      <c r="J672" s="2">
        <v>3</v>
      </c>
      <c r="K672" s="2">
        <v>3</v>
      </c>
      <c r="L672" s="10">
        <v>3</v>
      </c>
      <c r="N672" s="5">
        <v>25.249991829775666</v>
      </c>
      <c r="O672" s="18">
        <v>25.195077532505099</v>
      </c>
      <c r="P672" s="18">
        <v>25.217432208958638</v>
      </c>
      <c r="Q672" s="18">
        <v>25.363364667856199</v>
      </c>
      <c r="R672" s="18">
        <v>25.338617933473667</v>
      </c>
      <c r="S672" s="9">
        <v>25.829162028639463</v>
      </c>
      <c r="T672" s="24">
        <v>0.58140937849700103</v>
      </c>
      <c r="U672" s="18" t="s">
        <v>3785</v>
      </c>
      <c r="V672" s="18"/>
      <c r="W672" t="s">
        <v>2293</v>
      </c>
    </row>
    <row r="673" spans="1:23" x14ac:dyDescent="0.3">
      <c r="A673" t="s">
        <v>3692</v>
      </c>
      <c r="B673" t="s">
        <v>669</v>
      </c>
      <c r="C673" t="s">
        <v>1398</v>
      </c>
      <c r="D673" t="s">
        <v>3693</v>
      </c>
      <c r="E673" t="s">
        <v>1399</v>
      </c>
      <c r="G673" s="6">
        <v>3</v>
      </c>
      <c r="H673" s="2">
        <v>3</v>
      </c>
      <c r="I673" s="2">
        <v>3</v>
      </c>
      <c r="J673" s="2">
        <v>3</v>
      </c>
      <c r="K673" s="2">
        <v>3</v>
      </c>
      <c r="L673" s="10">
        <v>3</v>
      </c>
      <c r="N673" s="5">
        <v>23.8816034996734</v>
      </c>
      <c r="O673" s="18">
        <v>23.830677294148831</v>
      </c>
      <c r="P673" s="18">
        <v>24.403222798488567</v>
      </c>
      <c r="Q673" s="18">
        <v>23.979646267460698</v>
      </c>
      <c r="R673" s="18">
        <v>24.001778258544334</v>
      </c>
      <c r="S673" s="9">
        <v>24.076000398480868</v>
      </c>
      <c r="T673" s="24">
        <v>0.80944683263228501</v>
      </c>
      <c r="U673" s="18" t="s">
        <v>3785</v>
      </c>
      <c r="V673" s="18"/>
      <c r="W673" t="s">
        <v>1400</v>
      </c>
    </row>
    <row r="674" spans="1:23" x14ac:dyDescent="0.3">
      <c r="A674" t="s">
        <v>2339</v>
      </c>
      <c r="B674" t="s">
        <v>670</v>
      </c>
      <c r="C674" t="s">
        <v>670</v>
      </c>
      <c r="D674" t="s">
        <v>3694</v>
      </c>
      <c r="E674" t="s">
        <v>2060</v>
      </c>
      <c r="G674" s="6">
        <v>1</v>
      </c>
      <c r="H674" s="2">
        <v>0</v>
      </c>
      <c r="I674" s="2">
        <v>0</v>
      </c>
      <c r="J674" s="2">
        <v>1</v>
      </c>
      <c r="K674" s="2">
        <v>3</v>
      </c>
      <c r="L674" s="10">
        <v>3</v>
      </c>
      <c r="N674" s="5">
        <v>20.543890833651364</v>
      </c>
      <c r="O674" s="18">
        <v>20.589999077216799</v>
      </c>
      <c r="P674" s="18">
        <v>20.772364378320166</v>
      </c>
      <c r="Q674" s="18">
        <v>21.222195754192899</v>
      </c>
      <c r="R674" s="18">
        <v>23.199624446406631</v>
      </c>
      <c r="S674" s="9">
        <v>22.385257668732567</v>
      </c>
      <c r="T674" s="24">
        <v>1.34422368933648E-2</v>
      </c>
      <c r="U674" s="18" t="s">
        <v>3785</v>
      </c>
      <c r="V674" s="18"/>
      <c r="W674" t="s">
        <v>792</v>
      </c>
    </row>
    <row r="675" spans="1:23" x14ac:dyDescent="0.3">
      <c r="A675" t="s">
        <v>3695</v>
      </c>
      <c r="B675" t="s">
        <v>671</v>
      </c>
      <c r="C675" t="s">
        <v>671</v>
      </c>
      <c r="D675" t="s">
        <v>3696</v>
      </c>
      <c r="E675" t="s">
        <v>2314</v>
      </c>
      <c r="G675" s="6">
        <v>1</v>
      </c>
      <c r="H675" s="2">
        <v>1</v>
      </c>
      <c r="I675" s="2">
        <v>2</v>
      </c>
      <c r="J675" s="2">
        <v>1</v>
      </c>
      <c r="K675" s="2">
        <v>2</v>
      </c>
      <c r="L675" s="10">
        <v>2</v>
      </c>
      <c r="N675" s="5">
        <v>20.960625388770065</v>
      </c>
      <c r="O675" s="18">
        <v>21.432979417746935</v>
      </c>
      <c r="P675" s="18">
        <v>22.0702613083823</v>
      </c>
      <c r="Q675" s="18">
        <v>21.199747707102532</v>
      </c>
      <c r="R675" s="18">
        <v>22.120126036408035</v>
      </c>
      <c r="S675" s="9">
        <v>22.452916626243933</v>
      </c>
      <c r="T675" s="24">
        <v>0.92029052951607904</v>
      </c>
      <c r="U675" s="18" t="s">
        <v>3785</v>
      </c>
      <c r="V675" s="18"/>
      <c r="W675" t="s">
        <v>2315</v>
      </c>
    </row>
    <row r="676" spans="1:23" x14ac:dyDescent="0.3">
      <c r="A676" t="s">
        <v>3697</v>
      </c>
      <c r="B676" t="s">
        <v>672</v>
      </c>
      <c r="C676" t="s">
        <v>672</v>
      </c>
      <c r="D676" t="s">
        <v>3698</v>
      </c>
      <c r="E676" t="s">
        <v>1820</v>
      </c>
      <c r="G676" s="6">
        <v>3</v>
      </c>
      <c r="H676" s="2">
        <v>0</v>
      </c>
      <c r="I676" s="2">
        <v>0</v>
      </c>
      <c r="J676" s="2">
        <v>2</v>
      </c>
      <c r="K676" s="2">
        <v>1</v>
      </c>
      <c r="L676" s="10">
        <v>3</v>
      </c>
      <c r="N676" s="5">
        <v>21.171433568580134</v>
      </c>
      <c r="O676" s="18">
        <v>20.358997078597866</v>
      </c>
      <c r="P676" s="18">
        <v>20.471692864555166</v>
      </c>
      <c r="Q676" s="18">
        <v>21.052599981038867</v>
      </c>
      <c r="R676" s="18">
        <v>20.849673764316602</v>
      </c>
      <c r="S676" s="9">
        <v>21.585208306362233</v>
      </c>
      <c r="T676" s="24">
        <v>0.60816478761636406</v>
      </c>
      <c r="U676" s="18" t="s">
        <v>3785</v>
      </c>
      <c r="V676" s="18"/>
      <c r="W676" t="s">
        <v>792</v>
      </c>
    </row>
    <row r="677" spans="1:23" x14ac:dyDescent="0.3">
      <c r="A677" t="s">
        <v>3699</v>
      </c>
      <c r="B677" t="s">
        <v>673</v>
      </c>
      <c r="C677" t="s">
        <v>673</v>
      </c>
      <c r="D677" t="s">
        <v>3700</v>
      </c>
      <c r="E677" t="s">
        <v>1917</v>
      </c>
      <c r="G677" s="6">
        <v>3</v>
      </c>
      <c r="H677" s="2">
        <v>3</v>
      </c>
      <c r="I677" s="2">
        <v>3</v>
      </c>
      <c r="J677" s="2">
        <v>3</v>
      </c>
      <c r="K677" s="2">
        <v>3</v>
      </c>
      <c r="L677" s="10">
        <v>3</v>
      </c>
      <c r="N677" s="5">
        <v>24.946495339393433</v>
      </c>
      <c r="O677" s="18">
        <v>24.82998061834817</v>
      </c>
      <c r="P677" s="18">
        <v>25.075255836408235</v>
      </c>
      <c r="Q677" s="18">
        <v>24.998493815255671</v>
      </c>
      <c r="R677" s="18">
        <v>24.828525509762169</v>
      </c>
      <c r="S677" s="9">
        <v>24.916389830613166</v>
      </c>
      <c r="T677" s="24">
        <v>0.84514112089146298</v>
      </c>
      <c r="U677" s="18" t="s">
        <v>3785</v>
      </c>
      <c r="V677" s="18"/>
      <c r="W677" t="s">
        <v>792</v>
      </c>
    </row>
    <row r="678" spans="1:23" x14ac:dyDescent="0.3">
      <c r="A678" t="s">
        <v>3701</v>
      </c>
      <c r="B678" t="s">
        <v>674</v>
      </c>
      <c r="C678" t="s">
        <v>674</v>
      </c>
      <c r="D678" t="s">
        <v>3702</v>
      </c>
      <c r="E678" t="s">
        <v>2294</v>
      </c>
      <c r="G678" s="6">
        <v>2</v>
      </c>
      <c r="H678" s="2">
        <v>2</v>
      </c>
      <c r="I678" s="2">
        <v>1</v>
      </c>
      <c r="J678" s="2">
        <v>2</v>
      </c>
      <c r="K678" s="2">
        <v>3</v>
      </c>
      <c r="L678" s="10">
        <v>3</v>
      </c>
      <c r="N678" s="5">
        <v>20.971152762846163</v>
      </c>
      <c r="O678" s="18">
        <v>21.318690602819931</v>
      </c>
      <c r="P678" s="18">
        <v>20.673625447859834</v>
      </c>
      <c r="Q678" s="18">
        <v>21.079312842613835</v>
      </c>
      <c r="R678" s="18">
        <v>21.389471630934736</v>
      </c>
      <c r="S678" s="9">
        <v>21.433390399013234</v>
      </c>
      <c r="T678" s="24">
        <v>0.96575360991945602</v>
      </c>
      <c r="U678" s="18" t="s">
        <v>3785</v>
      </c>
      <c r="V678" s="18"/>
      <c r="W678" t="s">
        <v>2295</v>
      </c>
    </row>
    <row r="679" spans="1:23" x14ac:dyDescent="0.3">
      <c r="A679" t="s">
        <v>3703</v>
      </c>
      <c r="B679" t="s">
        <v>675</v>
      </c>
      <c r="C679" t="s">
        <v>675</v>
      </c>
      <c r="D679" t="s">
        <v>3704</v>
      </c>
      <c r="E679" t="s">
        <v>2296</v>
      </c>
      <c r="G679" s="6">
        <v>3</v>
      </c>
      <c r="H679" s="2">
        <v>2</v>
      </c>
      <c r="I679" s="2">
        <v>2</v>
      </c>
      <c r="J679" s="2">
        <v>1</v>
      </c>
      <c r="K679" s="2">
        <v>2</v>
      </c>
      <c r="L679" s="10">
        <v>1</v>
      </c>
      <c r="N679" s="5">
        <v>22.652046621623899</v>
      </c>
      <c r="O679" s="18">
        <v>21.707231835308434</v>
      </c>
      <c r="P679" s="18">
        <v>21.788206537879564</v>
      </c>
      <c r="Q679" s="18">
        <v>21.2430907825905</v>
      </c>
      <c r="R679" s="18">
        <v>21.935497396550232</v>
      </c>
      <c r="S679" s="9">
        <v>21.113505364951735</v>
      </c>
      <c r="T679" s="24">
        <v>0.733311950372737</v>
      </c>
      <c r="U679" s="18" t="s">
        <v>3785</v>
      </c>
      <c r="V679" s="18"/>
      <c r="W679" t="s">
        <v>2297</v>
      </c>
    </row>
    <row r="680" spans="1:23" x14ac:dyDescent="0.3">
      <c r="A680" t="s">
        <v>3705</v>
      </c>
      <c r="B680" t="s">
        <v>676</v>
      </c>
      <c r="C680" t="s">
        <v>1401</v>
      </c>
      <c r="D680" t="s">
        <v>3706</v>
      </c>
      <c r="E680" t="s">
        <v>1402</v>
      </c>
      <c r="G680" s="6">
        <v>3</v>
      </c>
      <c r="H680" s="2">
        <v>3</v>
      </c>
      <c r="I680" s="2">
        <v>3</v>
      </c>
      <c r="J680" s="2">
        <v>3</v>
      </c>
      <c r="K680" s="2">
        <v>3</v>
      </c>
      <c r="L680" s="10">
        <v>3</v>
      </c>
      <c r="N680" s="5">
        <v>26.9033590851006</v>
      </c>
      <c r="O680" s="18">
        <v>26.909903119900196</v>
      </c>
      <c r="P680" s="18">
        <v>26.717091684095866</v>
      </c>
      <c r="Q680" s="18">
        <v>26.928593839519866</v>
      </c>
      <c r="R680" s="18">
        <v>26.332480490780799</v>
      </c>
      <c r="S680" s="9">
        <v>26.774077107668134</v>
      </c>
      <c r="T680" s="24">
        <v>0.757404212275399</v>
      </c>
      <c r="U680" s="18" t="s">
        <v>3785</v>
      </c>
      <c r="V680" s="18"/>
      <c r="W680" t="s">
        <v>1403</v>
      </c>
    </row>
    <row r="681" spans="1:23" x14ac:dyDescent="0.3">
      <c r="A681" t="s">
        <v>3707</v>
      </c>
      <c r="B681" t="s">
        <v>677</v>
      </c>
      <c r="C681" t="s">
        <v>1404</v>
      </c>
      <c r="D681" t="s">
        <v>3708</v>
      </c>
      <c r="E681" t="s">
        <v>1405</v>
      </c>
      <c r="G681" s="6">
        <v>3</v>
      </c>
      <c r="H681" s="2">
        <v>3</v>
      </c>
      <c r="I681" s="2">
        <v>3</v>
      </c>
      <c r="J681" s="2">
        <v>3</v>
      </c>
      <c r="K681" s="2">
        <v>3</v>
      </c>
      <c r="L681" s="10">
        <v>3</v>
      </c>
      <c r="N681" s="5">
        <v>26.738508239196701</v>
      </c>
      <c r="O681" s="18">
        <v>26.534033590210637</v>
      </c>
      <c r="P681" s="18">
        <v>26.710153937290332</v>
      </c>
      <c r="Q681" s="18">
        <v>27.014126862696532</v>
      </c>
      <c r="R681" s="18">
        <v>26.618104282160331</v>
      </c>
      <c r="S681" s="9">
        <v>26.75782682662097</v>
      </c>
      <c r="T681" s="24">
        <v>0.76463300526268296</v>
      </c>
      <c r="U681" s="18" t="s">
        <v>3785</v>
      </c>
      <c r="V681" s="18"/>
      <c r="W681" t="s">
        <v>1406</v>
      </c>
    </row>
    <row r="682" spans="1:23" x14ac:dyDescent="0.3">
      <c r="A682" t="s">
        <v>3709</v>
      </c>
      <c r="B682" t="s">
        <v>678</v>
      </c>
      <c r="C682" t="s">
        <v>678</v>
      </c>
      <c r="D682" t="s">
        <v>3710</v>
      </c>
      <c r="E682" t="s">
        <v>1720</v>
      </c>
      <c r="G682" s="6">
        <v>3</v>
      </c>
      <c r="H682" s="2">
        <v>3</v>
      </c>
      <c r="I682" s="2">
        <v>3</v>
      </c>
      <c r="J682" s="2">
        <v>3</v>
      </c>
      <c r="K682" s="2">
        <v>3</v>
      </c>
      <c r="L682" s="10">
        <v>3</v>
      </c>
      <c r="N682" s="5">
        <v>22.8889876797504</v>
      </c>
      <c r="O682" s="18">
        <v>22.9169925132034</v>
      </c>
      <c r="P682" s="18">
        <v>22.664600760286003</v>
      </c>
      <c r="Q682" s="18">
        <v>22.762709894887404</v>
      </c>
      <c r="R682" s="18">
        <v>22.859471825775</v>
      </c>
      <c r="S682" s="9">
        <v>22.995347787235232</v>
      </c>
      <c r="T682" s="24">
        <v>0.80949932553013304</v>
      </c>
      <c r="U682" s="18" t="s">
        <v>3785</v>
      </c>
      <c r="V682" s="18"/>
      <c r="W682" t="s">
        <v>1721</v>
      </c>
    </row>
    <row r="683" spans="1:23" x14ac:dyDescent="0.3">
      <c r="A683" t="s">
        <v>3711</v>
      </c>
      <c r="B683" t="s">
        <v>679</v>
      </c>
      <c r="C683" t="s">
        <v>679</v>
      </c>
      <c r="D683" t="s">
        <v>3712</v>
      </c>
      <c r="E683" t="s">
        <v>1407</v>
      </c>
      <c r="G683" s="6">
        <v>3</v>
      </c>
      <c r="H683" s="2">
        <v>3</v>
      </c>
      <c r="I683" s="2">
        <v>3</v>
      </c>
      <c r="J683" s="2">
        <v>3</v>
      </c>
      <c r="K683" s="2">
        <v>3</v>
      </c>
      <c r="L683" s="10">
        <v>3</v>
      </c>
      <c r="N683" s="5">
        <v>26.213103178783836</v>
      </c>
      <c r="O683" s="18">
        <v>26.130417305032164</v>
      </c>
      <c r="P683" s="18">
        <v>26.101766184896565</v>
      </c>
      <c r="Q683" s="18">
        <v>26.23075750328103</v>
      </c>
      <c r="R683" s="18">
        <v>25.968476933387635</v>
      </c>
      <c r="S683" s="9">
        <v>25.832244936810834</v>
      </c>
      <c r="T683" s="24">
        <v>0.94530998458790805</v>
      </c>
      <c r="U683" s="18" t="s">
        <v>3785</v>
      </c>
      <c r="V683" s="18"/>
      <c r="W683" t="s">
        <v>1408</v>
      </c>
    </row>
    <row r="684" spans="1:23" x14ac:dyDescent="0.3">
      <c r="A684" t="s">
        <v>3713</v>
      </c>
      <c r="B684" t="s">
        <v>680</v>
      </c>
      <c r="C684" t="s">
        <v>1409</v>
      </c>
      <c r="D684" t="s">
        <v>3714</v>
      </c>
      <c r="E684" t="s">
        <v>1410</v>
      </c>
      <c r="G684" s="6">
        <v>3</v>
      </c>
      <c r="H684" s="2">
        <v>3</v>
      </c>
      <c r="I684" s="2">
        <v>3</v>
      </c>
      <c r="J684" s="2">
        <v>3</v>
      </c>
      <c r="K684" s="2">
        <v>3</v>
      </c>
      <c r="L684" s="10">
        <v>3</v>
      </c>
      <c r="N684" s="5">
        <v>25.198242809325198</v>
      </c>
      <c r="O684" s="18">
        <v>24.999750514010497</v>
      </c>
      <c r="P684" s="18">
        <v>25.115401283474736</v>
      </c>
      <c r="Q684" s="18">
        <v>25.162491360335434</v>
      </c>
      <c r="R684" s="18">
        <v>25.024727816288266</v>
      </c>
      <c r="S684" s="9">
        <v>24.922052995057697</v>
      </c>
      <c r="T684" s="24">
        <v>0.97919473080702402</v>
      </c>
      <c r="U684" s="18" t="s">
        <v>3785</v>
      </c>
      <c r="V684" s="18"/>
      <c r="W684" t="s">
        <v>1411</v>
      </c>
    </row>
    <row r="685" spans="1:23" x14ac:dyDescent="0.3">
      <c r="A685" t="s">
        <v>3715</v>
      </c>
      <c r="B685" t="s">
        <v>681</v>
      </c>
      <c r="C685" t="s">
        <v>2245</v>
      </c>
      <c r="D685" t="s">
        <v>3716</v>
      </c>
      <c r="E685" t="s">
        <v>2244</v>
      </c>
      <c r="G685" s="6">
        <v>3</v>
      </c>
      <c r="H685" s="2">
        <v>3</v>
      </c>
      <c r="I685" s="2">
        <v>3</v>
      </c>
      <c r="J685" s="2">
        <v>3</v>
      </c>
      <c r="K685" s="2">
        <v>3</v>
      </c>
      <c r="L685" s="10">
        <v>3</v>
      </c>
      <c r="N685" s="5">
        <v>23.782752610602433</v>
      </c>
      <c r="O685" s="18">
        <v>23.301781438706367</v>
      </c>
      <c r="P685" s="18">
        <v>24.012119037891633</v>
      </c>
      <c r="Q685" s="18">
        <v>23.560303533208934</v>
      </c>
      <c r="R685" s="18">
        <v>23.602717768850329</v>
      </c>
      <c r="S685" s="9">
        <v>23.560329954052534</v>
      </c>
      <c r="T685" s="24">
        <v>0.84917620258082205</v>
      </c>
      <c r="U685" s="18" t="s">
        <v>3785</v>
      </c>
      <c r="V685" s="18"/>
      <c r="W685" t="s">
        <v>2246</v>
      </c>
    </row>
    <row r="686" spans="1:23" x14ac:dyDescent="0.3">
      <c r="A686" t="s">
        <v>3717</v>
      </c>
      <c r="B686" t="s">
        <v>682</v>
      </c>
      <c r="C686" t="s">
        <v>682</v>
      </c>
      <c r="D686" t="s">
        <v>3718</v>
      </c>
      <c r="E686" t="s">
        <v>2301</v>
      </c>
      <c r="G686" s="6">
        <v>0</v>
      </c>
      <c r="H686" s="2">
        <v>0</v>
      </c>
      <c r="I686" s="2">
        <v>0</v>
      </c>
      <c r="J686" s="2">
        <v>0</v>
      </c>
      <c r="K686" s="2">
        <v>0</v>
      </c>
      <c r="L686" s="10">
        <v>2</v>
      </c>
      <c r="N686" s="5">
        <v>20.873365273193102</v>
      </c>
      <c r="O686" s="18">
        <v>20.257549581368334</v>
      </c>
      <c r="P686" s="18">
        <v>20.625023084101297</v>
      </c>
      <c r="Q686" s="18">
        <v>20.284619658250602</v>
      </c>
      <c r="R686" s="18">
        <v>20.353964283148802</v>
      </c>
      <c r="S686" s="9">
        <v>20.240183813537065</v>
      </c>
      <c r="T686" s="24">
        <v>0.46711607892014401</v>
      </c>
      <c r="U686" s="18" t="s">
        <v>3785</v>
      </c>
      <c r="V686" s="18"/>
      <c r="W686" t="s">
        <v>792</v>
      </c>
    </row>
    <row r="687" spans="1:23" x14ac:dyDescent="0.3">
      <c r="A687" t="s">
        <v>3719</v>
      </c>
      <c r="B687" t="s">
        <v>683</v>
      </c>
      <c r="C687" t="s">
        <v>683</v>
      </c>
      <c r="D687" t="s">
        <v>3720</v>
      </c>
      <c r="E687" t="s">
        <v>1412</v>
      </c>
      <c r="G687" s="6">
        <v>2</v>
      </c>
      <c r="H687" s="2">
        <v>0</v>
      </c>
      <c r="I687" s="2">
        <v>1</v>
      </c>
      <c r="J687" s="2">
        <v>1</v>
      </c>
      <c r="K687" s="2">
        <v>1</v>
      </c>
      <c r="L687" s="10">
        <v>0</v>
      </c>
      <c r="N687" s="5">
        <v>23.244769912784434</v>
      </c>
      <c r="O687" s="18">
        <v>20.554778825391434</v>
      </c>
      <c r="P687" s="18">
        <v>21.665089744026066</v>
      </c>
      <c r="Q687" s="18">
        <v>21.729190076519401</v>
      </c>
      <c r="R687" s="18">
        <v>21.726123299301733</v>
      </c>
      <c r="S687" s="9">
        <v>20.183819112511099</v>
      </c>
      <c r="T687" s="24">
        <v>0.67220395612155903</v>
      </c>
      <c r="U687" s="18" t="s">
        <v>3785</v>
      </c>
      <c r="V687" s="18"/>
      <c r="W687" t="s">
        <v>792</v>
      </c>
    </row>
    <row r="688" spans="1:23" x14ac:dyDescent="0.3">
      <c r="A688" t="s">
        <v>3721</v>
      </c>
      <c r="B688" t="s">
        <v>684</v>
      </c>
      <c r="C688" t="s">
        <v>2248</v>
      </c>
      <c r="D688" t="s">
        <v>3722</v>
      </c>
      <c r="E688" t="s">
        <v>2247</v>
      </c>
      <c r="G688" s="6">
        <v>3</v>
      </c>
      <c r="H688" s="2">
        <v>1</v>
      </c>
      <c r="I688" s="2">
        <v>2</v>
      </c>
      <c r="J688" s="2">
        <v>3</v>
      </c>
      <c r="K688" s="2">
        <v>3</v>
      </c>
      <c r="L688" s="10">
        <v>3</v>
      </c>
      <c r="N688" s="5">
        <v>22.0386931135635</v>
      </c>
      <c r="O688" s="18">
        <v>21.4442583761635</v>
      </c>
      <c r="P688" s="18">
        <v>21.733657817106401</v>
      </c>
      <c r="Q688" s="18">
        <v>22.454779495424699</v>
      </c>
      <c r="R688" s="18">
        <v>21.622771014289331</v>
      </c>
      <c r="S688" s="9">
        <v>21.96436026969667</v>
      </c>
      <c r="T688" s="24">
        <v>0.84514112089146298</v>
      </c>
      <c r="U688" s="18" t="s">
        <v>3785</v>
      </c>
      <c r="V688" s="18"/>
      <c r="W688" t="s">
        <v>2249</v>
      </c>
    </row>
    <row r="689" spans="1:23" x14ac:dyDescent="0.3">
      <c r="A689" t="s">
        <v>3723</v>
      </c>
      <c r="B689" t="s">
        <v>685</v>
      </c>
      <c r="C689" t="s">
        <v>2303</v>
      </c>
      <c r="D689" t="s">
        <v>3724</v>
      </c>
      <c r="E689" t="s">
        <v>2302</v>
      </c>
      <c r="G689" s="6">
        <v>3</v>
      </c>
      <c r="H689" s="2">
        <v>3</v>
      </c>
      <c r="I689" s="2">
        <v>3</v>
      </c>
      <c r="J689" s="2">
        <v>3</v>
      </c>
      <c r="K689" s="2">
        <v>3</v>
      </c>
      <c r="L689" s="10">
        <v>3</v>
      </c>
      <c r="N689" s="5">
        <v>25.397941427414764</v>
      </c>
      <c r="O689" s="18">
        <v>24.547575445566697</v>
      </c>
      <c r="P689" s="18">
        <v>24.941962696907066</v>
      </c>
      <c r="Q689" s="18">
        <v>25.018187565514737</v>
      </c>
      <c r="R689" s="18">
        <v>24.845490654082436</v>
      </c>
      <c r="S689" s="9">
        <v>25.557044383964268</v>
      </c>
      <c r="T689" s="24">
        <v>0.51617733190361803</v>
      </c>
      <c r="U689" s="18" t="s">
        <v>3785</v>
      </c>
      <c r="V689" s="18"/>
      <c r="W689" t="s">
        <v>2304</v>
      </c>
    </row>
    <row r="690" spans="1:23" x14ac:dyDescent="0.3">
      <c r="A690" t="s">
        <v>3725</v>
      </c>
      <c r="B690" t="s">
        <v>686</v>
      </c>
      <c r="C690" t="s">
        <v>2224</v>
      </c>
      <c r="D690" t="s">
        <v>3726</v>
      </c>
      <c r="E690" t="s">
        <v>2223</v>
      </c>
      <c r="G690" s="6">
        <v>3</v>
      </c>
      <c r="H690" s="2">
        <v>3</v>
      </c>
      <c r="I690" s="2">
        <v>3</v>
      </c>
      <c r="J690" s="2">
        <v>3</v>
      </c>
      <c r="K690" s="2">
        <v>3</v>
      </c>
      <c r="L690" s="10">
        <v>3</v>
      </c>
      <c r="N690" s="5">
        <v>23.698570167091901</v>
      </c>
      <c r="O690" s="18">
        <v>24.134656130061899</v>
      </c>
      <c r="P690" s="18">
        <v>23.50117839948453</v>
      </c>
      <c r="Q690" s="18">
        <v>23.558820103237299</v>
      </c>
      <c r="R690" s="18">
        <v>23.867167382563597</v>
      </c>
      <c r="S690" s="9">
        <v>23.543184148879401</v>
      </c>
      <c r="T690" s="24">
        <v>0.62878842623587206</v>
      </c>
      <c r="U690" s="18" t="s">
        <v>3785</v>
      </c>
      <c r="V690" s="18"/>
      <c r="W690" t="s">
        <v>2225</v>
      </c>
    </row>
    <row r="691" spans="1:23" x14ac:dyDescent="0.3">
      <c r="A691" t="s">
        <v>3727</v>
      </c>
      <c r="B691" t="s">
        <v>687</v>
      </c>
      <c r="C691" t="s">
        <v>687</v>
      </c>
      <c r="D691" t="s">
        <v>3728</v>
      </c>
      <c r="E691" t="s">
        <v>2061</v>
      </c>
      <c r="G691" s="6">
        <v>3</v>
      </c>
      <c r="H691" s="2">
        <v>3</v>
      </c>
      <c r="I691" s="2">
        <v>3</v>
      </c>
      <c r="J691" s="2">
        <v>3</v>
      </c>
      <c r="K691" s="2">
        <v>3</v>
      </c>
      <c r="L691" s="10">
        <v>3</v>
      </c>
      <c r="N691" s="5">
        <v>22.704941507801532</v>
      </c>
      <c r="O691" s="18">
        <v>22.894475019780561</v>
      </c>
      <c r="P691" s="18">
        <v>22.12620865178403</v>
      </c>
      <c r="Q691" s="18">
        <v>22.516765284445636</v>
      </c>
      <c r="R691" s="18">
        <v>23.051780808669601</v>
      </c>
      <c r="S691" s="9">
        <v>22.936708336929765</v>
      </c>
      <c r="T691" s="24">
        <v>0.46711607892014401</v>
      </c>
      <c r="U691" s="18" t="s">
        <v>3785</v>
      </c>
      <c r="V691" s="18"/>
      <c r="W691" t="s">
        <v>2062</v>
      </c>
    </row>
    <row r="692" spans="1:23" x14ac:dyDescent="0.3">
      <c r="A692" t="s">
        <v>3729</v>
      </c>
      <c r="B692" t="s">
        <v>688</v>
      </c>
      <c r="C692" t="s">
        <v>688</v>
      </c>
      <c r="D692" t="s">
        <v>3730</v>
      </c>
      <c r="E692" t="s">
        <v>2063</v>
      </c>
      <c r="G692" s="6">
        <v>3</v>
      </c>
      <c r="H692" s="2">
        <v>3</v>
      </c>
      <c r="I692" s="2">
        <v>3</v>
      </c>
      <c r="J692" s="2">
        <v>3</v>
      </c>
      <c r="K692" s="2">
        <v>3</v>
      </c>
      <c r="L692" s="10">
        <v>3</v>
      </c>
      <c r="N692" s="5">
        <v>22.723738113665501</v>
      </c>
      <c r="O692" s="18">
        <v>22.199304571095698</v>
      </c>
      <c r="P692" s="18">
        <v>22.364303042057799</v>
      </c>
      <c r="Q692" s="18">
        <v>22.779323845129699</v>
      </c>
      <c r="R692" s="18">
        <v>23.603466664841999</v>
      </c>
      <c r="S692" s="9">
        <v>23.430632023492336</v>
      </c>
      <c r="T692" s="24">
        <v>0.40770205546696298</v>
      </c>
      <c r="U692" s="18" t="s">
        <v>3785</v>
      </c>
      <c r="V692" s="18"/>
      <c r="W692" t="s">
        <v>2064</v>
      </c>
    </row>
    <row r="693" spans="1:23" x14ac:dyDescent="0.3">
      <c r="A693" t="s">
        <v>3731</v>
      </c>
      <c r="B693" t="s">
        <v>689</v>
      </c>
      <c r="C693" t="s">
        <v>2227</v>
      </c>
      <c r="D693" t="s">
        <v>3732</v>
      </c>
      <c r="E693" t="s">
        <v>2226</v>
      </c>
      <c r="G693" s="6">
        <v>2</v>
      </c>
      <c r="H693" s="2">
        <v>1</v>
      </c>
      <c r="I693" s="2">
        <v>0</v>
      </c>
      <c r="J693" s="2">
        <v>2</v>
      </c>
      <c r="K693" s="2">
        <v>2</v>
      </c>
      <c r="L693" s="10">
        <v>0</v>
      </c>
      <c r="N693" s="5">
        <v>22.619012522143432</v>
      </c>
      <c r="O693" s="18">
        <v>21.854667607101103</v>
      </c>
      <c r="P693" s="18">
        <v>20.485827094248432</v>
      </c>
      <c r="Q693" s="18">
        <v>23.244539902055703</v>
      </c>
      <c r="R693" s="18">
        <v>23.942257914881665</v>
      </c>
      <c r="S693" s="9">
        <v>20.335515583338267</v>
      </c>
      <c r="T693" s="24">
        <v>0.62878842623587206</v>
      </c>
      <c r="U693" s="18" t="s">
        <v>3785</v>
      </c>
      <c r="V693" s="18"/>
      <c r="W693" t="s">
        <v>2228</v>
      </c>
    </row>
    <row r="694" spans="1:23" x14ac:dyDescent="0.3">
      <c r="A694" t="s">
        <v>3733</v>
      </c>
      <c r="B694" t="s">
        <v>690</v>
      </c>
      <c r="C694" t="s">
        <v>690</v>
      </c>
      <c r="D694" t="s">
        <v>3734</v>
      </c>
      <c r="E694" t="s">
        <v>1821</v>
      </c>
      <c r="G694" s="6">
        <v>3</v>
      </c>
      <c r="H694" s="2">
        <v>3</v>
      </c>
      <c r="I694" s="2">
        <v>3</v>
      </c>
      <c r="J694" s="2">
        <v>3</v>
      </c>
      <c r="K694" s="2">
        <v>3</v>
      </c>
      <c r="L694" s="10">
        <v>3</v>
      </c>
      <c r="N694" s="5">
        <v>27.21795709857447</v>
      </c>
      <c r="O694" s="18">
        <v>27.163191829013567</v>
      </c>
      <c r="P694" s="18">
        <v>27.011334802669996</v>
      </c>
      <c r="Q694" s="18">
        <v>27.370425305193166</v>
      </c>
      <c r="R694" s="18">
        <v>27.417951886583904</v>
      </c>
      <c r="S694" s="9">
        <v>28.142338990029931</v>
      </c>
      <c r="T694" s="24">
        <v>0.51242499958272802</v>
      </c>
      <c r="U694" s="18" t="s">
        <v>3785</v>
      </c>
      <c r="V694" s="18"/>
      <c r="W694" t="s">
        <v>911</v>
      </c>
    </row>
    <row r="695" spans="1:23" x14ac:dyDescent="0.3">
      <c r="A695" t="s">
        <v>3735</v>
      </c>
      <c r="B695" t="s">
        <v>691</v>
      </c>
      <c r="C695" t="s">
        <v>691</v>
      </c>
      <c r="D695" t="s">
        <v>3736</v>
      </c>
      <c r="E695" t="s">
        <v>1413</v>
      </c>
      <c r="G695" s="6">
        <v>3</v>
      </c>
      <c r="H695" s="2">
        <v>2</v>
      </c>
      <c r="I695" s="2">
        <v>2</v>
      </c>
      <c r="J695" s="2">
        <v>3</v>
      </c>
      <c r="K695" s="2">
        <v>2</v>
      </c>
      <c r="L695" s="10">
        <v>3</v>
      </c>
      <c r="N695" s="5">
        <v>23.135171385066865</v>
      </c>
      <c r="O695" s="18">
        <v>22.085832222274103</v>
      </c>
      <c r="P695" s="18">
        <v>22.138274036348999</v>
      </c>
      <c r="Q695" s="18">
        <v>23.46584358371997</v>
      </c>
      <c r="R695" s="18">
        <v>22.701730027570097</v>
      </c>
      <c r="S695" s="9">
        <v>23.118627515026464</v>
      </c>
      <c r="T695" s="24">
        <v>0.92029052951607904</v>
      </c>
      <c r="U695" s="18" t="s">
        <v>3785</v>
      </c>
      <c r="V695" s="18"/>
      <c r="W695" t="s">
        <v>779</v>
      </c>
    </row>
    <row r="696" spans="1:23" x14ac:dyDescent="0.3">
      <c r="A696" t="s">
        <v>3737</v>
      </c>
      <c r="B696" t="s">
        <v>692</v>
      </c>
      <c r="C696" t="s">
        <v>692</v>
      </c>
      <c r="D696" t="s">
        <v>3738</v>
      </c>
      <c r="E696" t="s">
        <v>2305</v>
      </c>
      <c r="G696" s="6">
        <v>3</v>
      </c>
      <c r="H696" s="2">
        <v>3</v>
      </c>
      <c r="I696" s="2">
        <v>3</v>
      </c>
      <c r="J696" s="2">
        <v>3</v>
      </c>
      <c r="K696" s="2">
        <v>3</v>
      </c>
      <c r="L696" s="10">
        <v>3</v>
      </c>
      <c r="N696" s="5">
        <v>23.715363070652433</v>
      </c>
      <c r="O696" s="18">
        <v>23.841906712156931</v>
      </c>
      <c r="P696" s="18">
        <v>23.534905724003035</v>
      </c>
      <c r="Q696" s="18">
        <v>23.971987633884766</v>
      </c>
      <c r="R696" s="18">
        <v>24.198465478872233</v>
      </c>
      <c r="S696" s="9">
        <v>24.122360826539403</v>
      </c>
      <c r="T696" s="24">
        <v>0.53939222458574998</v>
      </c>
      <c r="U696" s="18" t="s">
        <v>3785</v>
      </c>
      <c r="V696" s="18"/>
      <c r="W696" t="s">
        <v>2306</v>
      </c>
    </row>
    <row r="697" spans="1:23" x14ac:dyDescent="0.3">
      <c r="A697" t="s">
        <v>3739</v>
      </c>
      <c r="B697" t="s">
        <v>693</v>
      </c>
      <c r="C697" t="s">
        <v>1610</v>
      </c>
      <c r="D697" t="s">
        <v>3740</v>
      </c>
      <c r="E697" t="s">
        <v>1611</v>
      </c>
      <c r="G697" s="6">
        <v>3</v>
      </c>
      <c r="H697" s="2">
        <v>3</v>
      </c>
      <c r="I697" s="2">
        <v>3</v>
      </c>
      <c r="J697" s="2">
        <v>3</v>
      </c>
      <c r="K697" s="2">
        <v>3</v>
      </c>
      <c r="L697" s="10">
        <v>3</v>
      </c>
      <c r="N697" s="5">
        <v>25.43531863297753</v>
      </c>
      <c r="O697" s="18">
        <v>25.371295585420668</v>
      </c>
      <c r="P697" s="18">
        <v>25.948788185619165</v>
      </c>
      <c r="Q697" s="18">
        <v>25.456346938960067</v>
      </c>
      <c r="R697" s="18">
        <v>25.53997226304023</v>
      </c>
      <c r="S697" s="9">
        <v>25.498415149421067</v>
      </c>
      <c r="T697" s="24">
        <v>0.49271607415490698</v>
      </c>
      <c r="U697" s="18" t="s">
        <v>3785</v>
      </c>
      <c r="V697" s="18"/>
      <c r="W697" t="s">
        <v>1612</v>
      </c>
    </row>
    <row r="698" spans="1:23" x14ac:dyDescent="0.3">
      <c r="A698" t="s">
        <v>3743</v>
      </c>
      <c r="B698" t="s">
        <v>694</v>
      </c>
      <c r="C698" t="s">
        <v>694</v>
      </c>
      <c r="D698" t="s">
        <v>3744</v>
      </c>
      <c r="E698" t="s">
        <v>1822</v>
      </c>
      <c r="G698" s="6">
        <v>3</v>
      </c>
      <c r="H698" s="2">
        <v>3</v>
      </c>
      <c r="I698" s="2">
        <v>3</v>
      </c>
      <c r="J698" s="2">
        <v>3</v>
      </c>
      <c r="K698" s="2">
        <v>3</v>
      </c>
      <c r="L698" s="10">
        <v>3</v>
      </c>
      <c r="N698" s="5">
        <v>24.899314990490666</v>
      </c>
      <c r="O698" s="18">
        <v>24.943124152593331</v>
      </c>
      <c r="P698" s="18">
        <v>25.338975343255299</v>
      </c>
      <c r="Q698" s="18">
        <v>25.025263928777633</v>
      </c>
      <c r="R698" s="18">
        <v>25.178011447125829</v>
      </c>
      <c r="S698" s="9">
        <v>25.071222565394166</v>
      </c>
      <c r="T698" s="24">
        <v>0.62878842623587206</v>
      </c>
      <c r="U698" s="18" t="s">
        <v>3785</v>
      </c>
      <c r="V698" s="18"/>
      <c r="W698" t="s">
        <v>1823</v>
      </c>
    </row>
    <row r="699" spans="1:23" x14ac:dyDescent="0.3">
      <c r="A699" t="s">
        <v>3745</v>
      </c>
      <c r="B699" t="s">
        <v>695</v>
      </c>
      <c r="C699" t="s">
        <v>1918</v>
      </c>
      <c r="D699" t="s">
        <v>3746</v>
      </c>
      <c r="E699" t="s">
        <v>1919</v>
      </c>
      <c r="G699" s="6">
        <v>3</v>
      </c>
      <c r="H699" s="2">
        <v>3</v>
      </c>
      <c r="I699" s="2">
        <v>3</v>
      </c>
      <c r="J699" s="2">
        <v>3</v>
      </c>
      <c r="K699" s="2">
        <v>3</v>
      </c>
      <c r="L699" s="10">
        <v>3</v>
      </c>
      <c r="N699" s="5">
        <v>24.485708865829267</v>
      </c>
      <c r="O699" s="18">
        <v>24.124898087827933</v>
      </c>
      <c r="P699" s="18">
        <v>24.525744416160503</v>
      </c>
      <c r="Q699" s="18">
        <v>24.491086001506901</v>
      </c>
      <c r="R699" s="18">
        <v>24.661804529221367</v>
      </c>
      <c r="S699" s="9">
        <v>24.130271540784332</v>
      </c>
      <c r="T699" s="24">
        <v>0.16434685420751</v>
      </c>
      <c r="U699" s="18" t="s">
        <v>3785</v>
      </c>
      <c r="V699" s="18"/>
      <c r="W699" t="s">
        <v>1920</v>
      </c>
    </row>
    <row r="700" spans="1:23" x14ac:dyDescent="0.3">
      <c r="A700" t="s">
        <v>2350</v>
      </c>
      <c r="B700" t="s">
        <v>696</v>
      </c>
      <c r="C700" t="s">
        <v>2252</v>
      </c>
      <c r="D700" t="s">
        <v>3747</v>
      </c>
      <c r="E700" t="s">
        <v>2251</v>
      </c>
      <c r="G700" s="6">
        <v>3</v>
      </c>
      <c r="H700" s="2">
        <v>3</v>
      </c>
      <c r="I700" s="2">
        <v>3</v>
      </c>
      <c r="J700" s="2">
        <v>3</v>
      </c>
      <c r="K700" s="2">
        <v>3</v>
      </c>
      <c r="L700" s="10">
        <v>3</v>
      </c>
      <c r="N700" s="5">
        <v>26.6959024910946</v>
      </c>
      <c r="O700" s="18">
        <v>26.726936202392533</v>
      </c>
      <c r="P700" s="18">
        <v>26.662932140992268</v>
      </c>
      <c r="Q700" s="18">
        <v>26.4806291440607</v>
      </c>
      <c r="R700" s="18">
        <v>26.410460308011398</v>
      </c>
      <c r="S700" s="9">
        <v>26.153281678238169</v>
      </c>
      <c r="T700" s="24">
        <v>3.8472761249858302E-2</v>
      </c>
      <c r="U700" s="18" t="s">
        <v>3785</v>
      </c>
      <c r="V700" s="18"/>
      <c r="W700" t="s">
        <v>1516</v>
      </c>
    </row>
    <row r="701" spans="1:23" x14ac:dyDescent="0.3">
      <c r="A701" t="s">
        <v>3748</v>
      </c>
      <c r="B701" t="s">
        <v>697</v>
      </c>
      <c r="C701" t="s">
        <v>697</v>
      </c>
      <c r="D701" t="s">
        <v>3749</v>
      </c>
      <c r="E701" t="s">
        <v>1414</v>
      </c>
      <c r="G701" s="6">
        <v>2</v>
      </c>
      <c r="H701" s="2">
        <v>0</v>
      </c>
      <c r="I701" s="2">
        <v>1</v>
      </c>
      <c r="J701" s="2">
        <v>1</v>
      </c>
      <c r="K701" s="2">
        <v>0</v>
      </c>
      <c r="L701" s="10">
        <v>0</v>
      </c>
      <c r="N701" s="5">
        <v>24.914366926102101</v>
      </c>
      <c r="O701" s="18">
        <v>20.534597075464834</v>
      </c>
      <c r="P701" s="18">
        <v>22.756074124066867</v>
      </c>
      <c r="Q701" s="18">
        <v>22.849361138044866</v>
      </c>
      <c r="R701" s="18">
        <v>20.210281469778835</v>
      </c>
      <c r="S701" s="9">
        <v>20.235274660865631</v>
      </c>
      <c r="T701" s="24">
        <v>0.612120088912675</v>
      </c>
      <c r="U701" s="18" t="s">
        <v>3785</v>
      </c>
      <c r="V701" s="18"/>
      <c r="W701" t="s">
        <v>779</v>
      </c>
    </row>
    <row r="702" spans="1:23" x14ac:dyDescent="0.3">
      <c r="A702" t="s">
        <v>3750</v>
      </c>
      <c r="B702" t="s">
        <v>698</v>
      </c>
      <c r="C702" t="s">
        <v>698</v>
      </c>
      <c r="D702" t="s">
        <v>3751</v>
      </c>
      <c r="E702" t="s">
        <v>2065</v>
      </c>
      <c r="G702" s="6">
        <v>3</v>
      </c>
      <c r="H702" s="2">
        <v>3</v>
      </c>
      <c r="I702" s="2">
        <v>3</v>
      </c>
      <c r="J702" s="2">
        <v>3</v>
      </c>
      <c r="K702" s="2">
        <v>3</v>
      </c>
      <c r="L702" s="10">
        <v>3</v>
      </c>
      <c r="N702" s="5">
        <v>24.544401217050297</v>
      </c>
      <c r="O702" s="18">
        <v>24.368171004292403</v>
      </c>
      <c r="P702" s="18">
        <v>24.54027566999223</v>
      </c>
      <c r="Q702" s="18">
        <v>24.978828488763835</v>
      </c>
      <c r="R702" s="18">
        <v>24.778645675158433</v>
      </c>
      <c r="S702" s="9">
        <v>25.075425748389666</v>
      </c>
      <c r="T702" s="24">
        <v>0.69492928808910304</v>
      </c>
      <c r="U702" s="18" t="s">
        <v>3785</v>
      </c>
      <c r="V702" s="18"/>
      <c r="W702" t="s">
        <v>779</v>
      </c>
    </row>
    <row r="703" spans="1:23" x14ac:dyDescent="0.3">
      <c r="A703" t="s">
        <v>3752</v>
      </c>
      <c r="B703" t="s">
        <v>699</v>
      </c>
      <c r="C703" t="s">
        <v>699</v>
      </c>
      <c r="D703" t="s">
        <v>3753</v>
      </c>
      <c r="E703" t="s">
        <v>2066</v>
      </c>
      <c r="G703" s="6">
        <v>3</v>
      </c>
      <c r="H703" s="2">
        <v>2</v>
      </c>
      <c r="I703" s="2">
        <v>2</v>
      </c>
      <c r="J703" s="2">
        <v>3</v>
      </c>
      <c r="K703" s="2">
        <v>3</v>
      </c>
      <c r="L703" s="10">
        <v>2</v>
      </c>
      <c r="N703" s="5">
        <v>21.771225524022203</v>
      </c>
      <c r="O703" s="18">
        <v>21.575898409596004</v>
      </c>
      <c r="P703" s="18">
        <v>21.117036370090432</v>
      </c>
      <c r="Q703" s="18">
        <v>21.609387083578198</v>
      </c>
      <c r="R703" s="18">
        <v>21.483237081815066</v>
      </c>
      <c r="S703" s="9">
        <v>20.743531899955165</v>
      </c>
      <c r="T703" s="24">
        <v>0.47573459945726998</v>
      </c>
      <c r="U703" s="18" t="s">
        <v>3785</v>
      </c>
      <c r="V703" s="18"/>
      <c r="W703" t="s">
        <v>911</v>
      </c>
    </row>
    <row r="704" spans="1:23" x14ac:dyDescent="0.3">
      <c r="A704" t="s">
        <v>3754</v>
      </c>
      <c r="B704" t="s">
        <v>700</v>
      </c>
      <c r="C704" t="s">
        <v>2317</v>
      </c>
      <c r="D704" t="s">
        <v>3755</v>
      </c>
      <c r="E704" t="s">
        <v>2316</v>
      </c>
      <c r="G704" s="6">
        <v>3</v>
      </c>
      <c r="H704" s="2">
        <v>3</v>
      </c>
      <c r="I704" s="2">
        <v>3</v>
      </c>
      <c r="J704" s="2">
        <v>3</v>
      </c>
      <c r="K704" s="2">
        <v>3</v>
      </c>
      <c r="L704" s="10">
        <v>3</v>
      </c>
      <c r="N704" s="5">
        <v>23.885308094605165</v>
      </c>
      <c r="O704" s="18">
        <v>23.848265080770801</v>
      </c>
      <c r="P704" s="18">
        <v>23.886008819459999</v>
      </c>
      <c r="Q704" s="18">
        <v>23.928980249508868</v>
      </c>
      <c r="R704" s="18">
        <v>23.9345862451781</v>
      </c>
      <c r="S704" s="9">
        <v>23.603999681671468</v>
      </c>
      <c r="T704" s="24">
        <v>0.89401575608578998</v>
      </c>
      <c r="U704" s="18" t="s">
        <v>3785</v>
      </c>
      <c r="V704" s="18"/>
      <c r="W704" t="s">
        <v>2318</v>
      </c>
    </row>
    <row r="705" spans="1:23" x14ac:dyDescent="0.3">
      <c r="A705" t="s">
        <v>3756</v>
      </c>
      <c r="B705" t="s">
        <v>701</v>
      </c>
      <c r="C705" t="s">
        <v>1613</v>
      </c>
      <c r="D705" t="s">
        <v>3757</v>
      </c>
      <c r="E705" t="s">
        <v>1614</v>
      </c>
      <c r="G705" s="6">
        <v>3</v>
      </c>
      <c r="H705" s="2">
        <v>3</v>
      </c>
      <c r="I705" s="2">
        <v>2</v>
      </c>
      <c r="J705" s="2">
        <v>2</v>
      </c>
      <c r="K705" s="2">
        <v>2</v>
      </c>
      <c r="L705" s="10">
        <v>3</v>
      </c>
      <c r="N705" s="5">
        <v>21.370181801333732</v>
      </c>
      <c r="O705" s="18">
        <v>21.483214052189037</v>
      </c>
      <c r="P705" s="18">
        <v>20.956028476436597</v>
      </c>
      <c r="Q705" s="18">
        <v>21.508046591800035</v>
      </c>
      <c r="R705" s="18">
        <v>20.786856023828868</v>
      </c>
      <c r="S705" s="9">
        <v>21.853472794960599</v>
      </c>
      <c r="T705" s="24">
        <v>0.76463300526268296</v>
      </c>
      <c r="U705" s="18" t="s">
        <v>3785</v>
      </c>
      <c r="V705" s="18"/>
      <c r="W705" t="s">
        <v>1615</v>
      </c>
    </row>
    <row r="706" spans="1:23" x14ac:dyDescent="0.3">
      <c r="A706" t="s">
        <v>3758</v>
      </c>
      <c r="B706" t="s">
        <v>702</v>
      </c>
      <c r="C706" t="s">
        <v>1415</v>
      </c>
      <c r="D706" t="s">
        <v>3759</v>
      </c>
      <c r="E706" t="s">
        <v>1416</v>
      </c>
      <c r="G706" s="6">
        <v>2</v>
      </c>
      <c r="H706" s="2">
        <v>2</v>
      </c>
      <c r="I706" s="2">
        <v>3</v>
      </c>
      <c r="J706" s="2">
        <v>3</v>
      </c>
      <c r="K706" s="2">
        <v>2</v>
      </c>
      <c r="L706" s="10">
        <v>3</v>
      </c>
      <c r="N706" s="5">
        <v>20.646569520301966</v>
      </c>
      <c r="O706" s="18">
        <v>20.603795491676934</v>
      </c>
      <c r="P706" s="18">
        <v>20.684631035056732</v>
      </c>
      <c r="Q706" s="18">
        <v>20.540777672809067</v>
      </c>
      <c r="R706" s="18">
        <v>20.678115202674235</v>
      </c>
      <c r="S706" s="9">
        <v>21.635820500998864</v>
      </c>
      <c r="T706" s="24">
        <v>0.73716597915347903</v>
      </c>
      <c r="U706" s="18" t="s">
        <v>3785</v>
      </c>
      <c r="V706" s="18"/>
      <c r="W706" t="s">
        <v>1417</v>
      </c>
    </row>
    <row r="707" spans="1:23" x14ac:dyDescent="0.3">
      <c r="A707" t="s">
        <v>3760</v>
      </c>
      <c r="B707" t="s">
        <v>703</v>
      </c>
      <c r="C707" t="s">
        <v>703</v>
      </c>
      <c r="D707" t="s">
        <v>3761</v>
      </c>
      <c r="E707" t="s">
        <v>2307</v>
      </c>
      <c r="G707" s="6">
        <v>3</v>
      </c>
      <c r="H707" s="2">
        <v>3</v>
      </c>
      <c r="I707" s="2">
        <v>3</v>
      </c>
      <c r="J707" s="2">
        <v>3</v>
      </c>
      <c r="K707" s="2">
        <v>3</v>
      </c>
      <c r="L707" s="10">
        <v>3</v>
      </c>
      <c r="N707" s="5">
        <v>23.191567792393965</v>
      </c>
      <c r="O707" s="18">
        <v>24.094670148697869</v>
      </c>
      <c r="P707" s="18">
        <v>23.855131198349866</v>
      </c>
      <c r="Q707" s="18">
        <v>23.460506634453466</v>
      </c>
      <c r="R707" s="18">
        <v>23.270621349228133</v>
      </c>
      <c r="S707" s="9">
        <v>23.099516285724764</v>
      </c>
      <c r="T707" s="24">
        <v>0.62291729906964599</v>
      </c>
      <c r="U707" s="18" t="s">
        <v>3785</v>
      </c>
      <c r="V707" s="18"/>
      <c r="W707" t="s">
        <v>2308</v>
      </c>
    </row>
    <row r="708" spans="1:23" x14ac:dyDescent="0.3">
      <c r="A708" t="s">
        <v>3762</v>
      </c>
      <c r="B708" t="s">
        <v>704</v>
      </c>
      <c r="C708" t="s">
        <v>2320</v>
      </c>
      <c r="D708" t="e">
        <v>#N/A</v>
      </c>
      <c r="E708" t="s">
        <v>2319</v>
      </c>
      <c r="G708" s="6">
        <v>3</v>
      </c>
      <c r="H708" s="2">
        <v>3</v>
      </c>
      <c r="I708" s="2">
        <v>3</v>
      </c>
      <c r="J708" s="2">
        <v>3</v>
      </c>
      <c r="K708" s="2">
        <v>3</v>
      </c>
      <c r="L708" s="10">
        <v>3</v>
      </c>
      <c r="N708" s="5">
        <v>25.201701103189567</v>
      </c>
      <c r="O708" s="18">
        <v>25.454036544500838</v>
      </c>
      <c r="P708" s="18">
        <v>25.154694173703433</v>
      </c>
      <c r="Q708" s="18">
        <v>25.181080557038033</v>
      </c>
      <c r="R708" s="18">
        <v>25.082379767769336</v>
      </c>
      <c r="S708" s="9">
        <v>24.731374415461833</v>
      </c>
      <c r="T708" s="24">
        <v>0.51242499958272802</v>
      </c>
      <c r="U708" s="18" t="s">
        <v>3785</v>
      </c>
      <c r="V708" s="18"/>
      <c r="W708" t="s">
        <v>2321</v>
      </c>
    </row>
    <row r="709" spans="1:23" x14ac:dyDescent="0.3">
      <c r="A709" t="s">
        <v>3763</v>
      </c>
      <c r="B709" t="s">
        <v>705</v>
      </c>
      <c r="C709" t="s">
        <v>1418</v>
      </c>
      <c r="D709" t="s">
        <v>3764</v>
      </c>
      <c r="E709" t="s">
        <v>1419</v>
      </c>
      <c r="G709" s="6">
        <v>1</v>
      </c>
      <c r="H709" s="2">
        <v>1</v>
      </c>
      <c r="I709" s="2">
        <v>3</v>
      </c>
      <c r="J709" s="2">
        <v>1</v>
      </c>
      <c r="K709" s="2">
        <v>3</v>
      </c>
      <c r="L709" s="10">
        <v>3</v>
      </c>
      <c r="N709" s="5">
        <v>20.989989596635198</v>
      </c>
      <c r="O709" s="18">
        <v>20.705945554647869</v>
      </c>
      <c r="P709" s="18">
        <v>22.604548807641702</v>
      </c>
      <c r="Q709" s="18">
        <v>21.278741995391567</v>
      </c>
      <c r="R709" s="18">
        <v>22.62692696479257</v>
      </c>
      <c r="S709" s="9">
        <v>22.453731550433364</v>
      </c>
      <c r="T709" s="24">
        <v>0.62878842623587206</v>
      </c>
      <c r="U709" s="18" t="s">
        <v>3785</v>
      </c>
      <c r="V709" s="18"/>
      <c r="W709" t="s">
        <v>1420</v>
      </c>
    </row>
    <row r="710" spans="1:23" x14ac:dyDescent="0.3">
      <c r="A710" t="s">
        <v>3765</v>
      </c>
      <c r="B710" t="s">
        <v>706</v>
      </c>
      <c r="C710" t="s">
        <v>706</v>
      </c>
      <c r="D710" t="s">
        <v>3766</v>
      </c>
      <c r="E710" t="s">
        <v>2309</v>
      </c>
      <c r="G710" s="6">
        <v>3</v>
      </c>
      <c r="H710" s="2">
        <v>3</v>
      </c>
      <c r="I710" s="2">
        <v>3</v>
      </c>
      <c r="J710" s="2">
        <v>3</v>
      </c>
      <c r="K710" s="2">
        <v>3</v>
      </c>
      <c r="L710" s="10">
        <v>3</v>
      </c>
      <c r="N710" s="5">
        <v>27.574473765415235</v>
      </c>
      <c r="O710" s="18">
        <v>27.619172340375929</v>
      </c>
      <c r="P710" s="18">
        <v>27.252793497342065</v>
      </c>
      <c r="Q710" s="18">
        <v>27.346658707276301</v>
      </c>
      <c r="R710" s="18">
        <v>27.344750565370234</v>
      </c>
      <c r="S710" s="9">
        <v>27.572671964349698</v>
      </c>
      <c r="T710" s="24">
        <v>0.86206459974123595</v>
      </c>
      <c r="U710" s="18" t="s">
        <v>3785</v>
      </c>
      <c r="V710" s="18"/>
      <c r="W710" t="s">
        <v>2310</v>
      </c>
    </row>
    <row r="711" spans="1:23" x14ac:dyDescent="0.3">
      <c r="A711" t="s">
        <v>3767</v>
      </c>
      <c r="B711" t="s">
        <v>707</v>
      </c>
      <c r="C711" t="s">
        <v>1421</v>
      </c>
      <c r="D711" t="s">
        <v>3768</v>
      </c>
      <c r="E711" t="s">
        <v>1422</v>
      </c>
      <c r="G711" s="6">
        <v>1</v>
      </c>
      <c r="H711" s="2">
        <v>2</v>
      </c>
      <c r="I711" s="2">
        <v>2</v>
      </c>
      <c r="J711" s="2">
        <v>1</v>
      </c>
      <c r="K711" s="2">
        <v>2</v>
      </c>
      <c r="L711" s="10">
        <v>3</v>
      </c>
      <c r="N711" s="5">
        <v>21.64295541008093</v>
      </c>
      <c r="O711" s="18">
        <v>22.190970876820668</v>
      </c>
      <c r="P711" s="18">
        <v>22.292515199623768</v>
      </c>
      <c r="Q711" s="18">
        <v>21.327062705686131</v>
      </c>
      <c r="R711" s="18">
        <v>21.992510623214102</v>
      </c>
      <c r="S711" s="9">
        <v>23.158072967231664</v>
      </c>
      <c r="T711" s="24">
        <v>0.91164702178891999</v>
      </c>
      <c r="U711" s="18" t="s">
        <v>3785</v>
      </c>
      <c r="V711" s="18"/>
      <c r="W711" t="s">
        <v>1423</v>
      </c>
    </row>
    <row r="712" spans="1:23" x14ac:dyDescent="0.3">
      <c r="A712" t="s">
        <v>3769</v>
      </c>
      <c r="B712" t="s">
        <v>708</v>
      </c>
      <c r="C712" t="s">
        <v>2067</v>
      </c>
      <c r="D712" t="s">
        <v>3770</v>
      </c>
      <c r="E712" t="s">
        <v>2068</v>
      </c>
      <c r="G712" s="6">
        <v>3</v>
      </c>
      <c r="H712" s="2">
        <v>3</v>
      </c>
      <c r="I712" s="2">
        <v>3</v>
      </c>
      <c r="J712" s="2">
        <v>3</v>
      </c>
      <c r="K712" s="2">
        <v>3</v>
      </c>
      <c r="L712" s="10">
        <v>3</v>
      </c>
      <c r="N712" s="5">
        <v>26.896547750641702</v>
      </c>
      <c r="O712" s="18">
        <v>26.881980055431466</v>
      </c>
      <c r="P712" s="18">
        <v>26.956711883454563</v>
      </c>
      <c r="Q712" s="18">
        <v>26.894558592806632</v>
      </c>
      <c r="R712" s="18">
        <v>26.045582817807301</v>
      </c>
      <c r="S712" s="9">
        <v>26.952922360347369</v>
      </c>
      <c r="T712" s="24">
        <v>0.91164702178891999</v>
      </c>
      <c r="U712" s="18" t="s">
        <v>3785</v>
      </c>
      <c r="V712" s="18"/>
      <c r="W712" t="s">
        <v>2069</v>
      </c>
    </row>
    <row r="713" spans="1:23" x14ac:dyDescent="0.3">
      <c r="A713" t="s">
        <v>3771</v>
      </c>
      <c r="B713" t="s">
        <v>709</v>
      </c>
      <c r="C713" t="s">
        <v>709</v>
      </c>
      <c r="D713" t="s">
        <v>3772</v>
      </c>
      <c r="E713" t="s">
        <v>2070</v>
      </c>
      <c r="G713" s="6">
        <v>2</v>
      </c>
      <c r="H713" s="2">
        <v>2</v>
      </c>
      <c r="I713" s="2">
        <v>3</v>
      </c>
      <c r="J713" s="2">
        <v>3</v>
      </c>
      <c r="K713" s="2">
        <v>3</v>
      </c>
      <c r="L713" s="10">
        <v>3</v>
      </c>
      <c r="N713" s="5">
        <v>22.589415107366467</v>
      </c>
      <c r="O713" s="18">
        <v>22.819967212051335</v>
      </c>
      <c r="P713" s="18">
        <v>23.375905812697933</v>
      </c>
      <c r="Q713" s="18">
        <v>23.955443450554231</v>
      </c>
      <c r="R713" s="18">
        <v>23.838471228490302</v>
      </c>
      <c r="S713" s="9">
        <v>23.617923781163</v>
      </c>
      <c r="T713" s="24">
        <v>0.76469166570932601</v>
      </c>
      <c r="U713" s="18" t="s">
        <v>3785</v>
      </c>
      <c r="V713" s="18"/>
      <c r="W713" t="s">
        <v>1356</v>
      </c>
    </row>
    <row r="714" spans="1:23" x14ac:dyDescent="0.3">
      <c r="A714" t="s">
        <v>2620</v>
      </c>
      <c r="B714" t="s">
        <v>710</v>
      </c>
      <c r="C714" t="s">
        <v>1424</v>
      </c>
      <c r="D714" t="s">
        <v>2621</v>
      </c>
      <c r="E714" t="s">
        <v>1425</v>
      </c>
      <c r="G714" s="6">
        <v>3</v>
      </c>
      <c r="H714" s="2">
        <v>3</v>
      </c>
      <c r="I714" s="2">
        <v>3</v>
      </c>
      <c r="J714" s="2">
        <v>3</v>
      </c>
      <c r="K714" s="2">
        <v>3</v>
      </c>
      <c r="L714" s="10">
        <v>3</v>
      </c>
      <c r="N714" s="5">
        <v>29.040605749818031</v>
      </c>
      <c r="O714" s="18">
        <v>29.0220372256662</v>
      </c>
      <c r="P714" s="18">
        <v>28.736296047640067</v>
      </c>
      <c r="Q714" s="18">
        <v>28.946343150984969</v>
      </c>
      <c r="R714" s="18">
        <v>28.812106983406</v>
      </c>
      <c r="S714" s="9">
        <v>28.770204638438369</v>
      </c>
      <c r="T714" s="24">
        <v>0.79881659048615095</v>
      </c>
      <c r="U714" s="18" t="s">
        <v>3785</v>
      </c>
      <c r="V714" s="18"/>
      <c r="W714" t="s">
        <v>1426</v>
      </c>
    </row>
    <row r="715" spans="1:23" x14ac:dyDescent="0.3">
      <c r="A715" t="s">
        <v>2685</v>
      </c>
      <c r="B715" t="s">
        <v>711</v>
      </c>
      <c r="C715" t="s">
        <v>711</v>
      </c>
      <c r="D715" t="s">
        <v>2686</v>
      </c>
      <c r="E715" t="s">
        <v>1427</v>
      </c>
      <c r="G715" s="6">
        <v>3</v>
      </c>
      <c r="H715" s="2">
        <v>3</v>
      </c>
      <c r="I715" s="2">
        <v>2</v>
      </c>
      <c r="J715" s="2">
        <v>2</v>
      </c>
      <c r="K715" s="2">
        <v>2</v>
      </c>
      <c r="L715" s="10">
        <v>2</v>
      </c>
      <c r="N715" s="5">
        <v>22.13003744900303</v>
      </c>
      <c r="O715" s="18">
        <v>21.8595998298848</v>
      </c>
      <c r="P715" s="18">
        <v>21.130500664557733</v>
      </c>
      <c r="Q715" s="18">
        <v>21.267578266119433</v>
      </c>
      <c r="R715" s="18">
        <v>21.172572482848434</v>
      </c>
      <c r="S715" s="9">
        <v>21.308844127616165</v>
      </c>
      <c r="T715" s="24">
        <v>0.77409344705788796</v>
      </c>
      <c r="U715" s="18" t="s">
        <v>3785</v>
      </c>
      <c r="V715" s="18"/>
      <c r="W715" t="s">
        <v>1428</v>
      </c>
    </row>
    <row r="716" spans="1:23" x14ac:dyDescent="0.3">
      <c r="A716" t="s">
        <v>2757</v>
      </c>
      <c r="B716" t="s">
        <v>712</v>
      </c>
      <c r="C716" t="s">
        <v>1429</v>
      </c>
      <c r="D716" t="s">
        <v>2758</v>
      </c>
      <c r="E716" t="s">
        <v>1430</v>
      </c>
      <c r="G716" s="6">
        <v>3</v>
      </c>
      <c r="H716" s="2">
        <v>3</v>
      </c>
      <c r="I716" s="2">
        <v>3</v>
      </c>
      <c r="J716" s="2">
        <v>3</v>
      </c>
      <c r="K716" s="2">
        <v>3</v>
      </c>
      <c r="L716" s="10">
        <v>3</v>
      </c>
      <c r="N716" s="5">
        <v>26.402505788684397</v>
      </c>
      <c r="O716" s="18">
        <v>26.366156210470535</v>
      </c>
      <c r="P716" s="18">
        <v>26.505173647162099</v>
      </c>
      <c r="Q716" s="18">
        <v>26.204472636753867</v>
      </c>
      <c r="R716" s="18">
        <v>26.3202546084933</v>
      </c>
      <c r="S716" s="9">
        <v>26.523700209872999</v>
      </c>
      <c r="T716" s="24">
        <v>0.75997636912480804</v>
      </c>
      <c r="U716" s="18" t="s">
        <v>3785</v>
      </c>
      <c r="V716" s="18"/>
      <c r="W716" t="s">
        <v>917</v>
      </c>
    </row>
    <row r="717" spans="1:23" x14ac:dyDescent="0.3">
      <c r="A717" t="s">
        <v>2806</v>
      </c>
      <c r="B717" t="s">
        <v>713</v>
      </c>
      <c r="C717" t="s">
        <v>713</v>
      </c>
      <c r="D717" t="s">
        <v>2807</v>
      </c>
      <c r="E717" t="s">
        <v>2081</v>
      </c>
      <c r="G717" s="6">
        <v>2</v>
      </c>
      <c r="H717" s="2">
        <v>3</v>
      </c>
      <c r="I717" s="2">
        <v>3</v>
      </c>
      <c r="J717" s="2">
        <v>3</v>
      </c>
      <c r="K717" s="2">
        <v>3</v>
      </c>
      <c r="L717" s="10">
        <v>3</v>
      </c>
      <c r="N717" s="5">
        <v>22.075763691678201</v>
      </c>
      <c r="O717" s="18">
        <v>22.034252905418736</v>
      </c>
      <c r="P717" s="18">
        <v>22.237318898567366</v>
      </c>
      <c r="Q717" s="18">
        <v>21.781311748719034</v>
      </c>
      <c r="R717" s="18">
        <v>21.795261518297266</v>
      </c>
      <c r="S717" s="9">
        <v>22.284742510074533</v>
      </c>
      <c r="T717" s="24">
        <v>0.94284180809414297</v>
      </c>
      <c r="U717" s="18" t="s">
        <v>3785</v>
      </c>
      <c r="V717" s="18"/>
      <c r="W717" t="s">
        <v>2082</v>
      </c>
    </row>
    <row r="718" spans="1:23" x14ac:dyDescent="0.3">
      <c r="A718" t="s">
        <v>2847</v>
      </c>
      <c r="B718" t="s">
        <v>714</v>
      </c>
      <c r="C718" t="s">
        <v>714</v>
      </c>
      <c r="D718" t="s">
        <v>2848</v>
      </c>
      <c r="E718" t="s">
        <v>1431</v>
      </c>
      <c r="G718" s="6">
        <v>0</v>
      </c>
      <c r="H718" s="2">
        <v>2</v>
      </c>
      <c r="I718" s="2">
        <v>0</v>
      </c>
      <c r="J718" s="2">
        <v>0</v>
      </c>
      <c r="K718" s="2">
        <v>0</v>
      </c>
      <c r="L718" s="10">
        <v>0</v>
      </c>
      <c r="N718" s="5">
        <v>20.306940764219867</v>
      </c>
      <c r="O718" s="18">
        <v>22.003644815946799</v>
      </c>
      <c r="P718" s="18">
        <v>20.464756813466632</v>
      </c>
      <c r="Q718" s="18">
        <v>20.297784578876165</v>
      </c>
      <c r="R718" s="18">
        <v>20.783975569426399</v>
      </c>
      <c r="S718" s="9">
        <v>20.342271109930365</v>
      </c>
      <c r="T718" s="24">
        <v>0.62878842623587206</v>
      </c>
      <c r="U718" s="18" t="s">
        <v>3785</v>
      </c>
      <c r="V718" s="18"/>
      <c r="W718" t="s">
        <v>1432</v>
      </c>
    </row>
    <row r="719" spans="1:23" x14ac:dyDescent="0.3">
      <c r="A719" t="s">
        <v>2934</v>
      </c>
      <c r="B719" t="s">
        <v>715</v>
      </c>
      <c r="C719" t="s">
        <v>1616</v>
      </c>
      <c r="D719" t="s">
        <v>2935</v>
      </c>
      <c r="E719" t="s">
        <v>1617</v>
      </c>
      <c r="G719" s="6">
        <v>3</v>
      </c>
      <c r="H719" s="2">
        <v>3</v>
      </c>
      <c r="I719" s="2">
        <v>3</v>
      </c>
      <c r="J719" s="2">
        <v>3</v>
      </c>
      <c r="K719" s="2">
        <v>3</v>
      </c>
      <c r="L719" s="10">
        <v>3</v>
      </c>
      <c r="N719" s="5">
        <v>25.097056781798234</v>
      </c>
      <c r="O719" s="18">
        <v>24.725069867804098</v>
      </c>
      <c r="P719" s="18">
        <v>25.068467355852295</v>
      </c>
      <c r="Q719" s="18">
        <v>24.979309584909203</v>
      </c>
      <c r="R719" s="18">
        <v>24.51227267645967</v>
      </c>
      <c r="S719" s="9">
        <v>24.972177476026832</v>
      </c>
      <c r="T719" s="24">
        <v>0.53346644710976698</v>
      </c>
      <c r="U719" s="18" t="s">
        <v>3785</v>
      </c>
      <c r="V719" s="18"/>
      <c r="W719" t="s">
        <v>1618</v>
      </c>
    </row>
    <row r="720" spans="1:23" x14ac:dyDescent="0.3">
      <c r="A720" t="s">
        <v>2962</v>
      </c>
      <c r="B720" t="s">
        <v>716</v>
      </c>
      <c r="C720" t="s">
        <v>716</v>
      </c>
      <c r="D720" t="s">
        <v>2963</v>
      </c>
      <c r="E720" t="s">
        <v>2071</v>
      </c>
      <c r="G720" s="6">
        <v>3</v>
      </c>
      <c r="H720" s="2">
        <v>0</v>
      </c>
      <c r="I720" s="2">
        <v>0</v>
      </c>
      <c r="J720" s="2">
        <v>0</v>
      </c>
      <c r="K720" s="2">
        <v>2</v>
      </c>
      <c r="L720" s="10">
        <v>3</v>
      </c>
      <c r="N720" s="5">
        <v>22.979677420871067</v>
      </c>
      <c r="O720" s="18">
        <v>20.035294672701031</v>
      </c>
      <c r="P720" s="18">
        <v>20.456106361601531</v>
      </c>
      <c r="Q720" s="18">
        <v>20.723742922235967</v>
      </c>
      <c r="R720" s="18">
        <v>22.049123426411999</v>
      </c>
      <c r="S720" s="9">
        <v>22.587159452094834</v>
      </c>
      <c r="T720" s="24">
        <v>7.47429638273195E-2</v>
      </c>
      <c r="U720" s="18" t="s">
        <v>3785</v>
      </c>
      <c r="V720" s="18"/>
      <c r="W720" t="s">
        <v>1037</v>
      </c>
    </row>
    <row r="721" spans="1:23" x14ac:dyDescent="0.3">
      <c r="A721" t="s">
        <v>3000</v>
      </c>
      <c r="B721" t="s">
        <v>717</v>
      </c>
      <c r="C721" t="s">
        <v>717</v>
      </c>
      <c r="D721" t="s">
        <v>3001</v>
      </c>
      <c r="E721" t="s">
        <v>2160</v>
      </c>
      <c r="G721" s="6">
        <v>0</v>
      </c>
      <c r="H721" s="2">
        <v>3</v>
      </c>
      <c r="I721" s="2">
        <v>3</v>
      </c>
      <c r="J721" s="2">
        <v>2</v>
      </c>
      <c r="K721" s="2">
        <v>2</v>
      </c>
      <c r="L721" s="10">
        <v>3</v>
      </c>
      <c r="N721" s="5">
        <v>20.588910248211402</v>
      </c>
      <c r="O721" s="18">
        <v>22.139110146520096</v>
      </c>
      <c r="P721" s="18">
        <v>22.011781328845398</v>
      </c>
      <c r="Q721" s="18">
        <v>21.445961405517803</v>
      </c>
      <c r="R721" s="18">
        <v>21.701555882640964</v>
      </c>
      <c r="S721" s="9">
        <v>22.498062476588402</v>
      </c>
      <c r="T721" s="24">
        <v>0.16434685420751</v>
      </c>
      <c r="U721" s="18" t="s">
        <v>3785</v>
      </c>
      <c r="V721" s="18"/>
      <c r="W721" t="s">
        <v>792</v>
      </c>
    </row>
    <row r="722" spans="1:23" x14ac:dyDescent="0.3">
      <c r="A722" t="s">
        <v>3038</v>
      </c>
      <c r="B722" t="s">
        <v>718</v>
      </c>
      <c r="C722" t="s">
        <v>1433</v>
      </c>
      <c r="D722" t="s">
        <v>3039</v>
      </c>
      <c r="E722" t="s">
        <v>1434</v>
      </c>
      <c r="G722" s="6">
        <v>2</v>
      </c>
      <c r="H722" s="2">
        <v>3</v>
      </c>
      <c r="I722" s="2">
        <v>3</v>
      </c>
      <c r="J722" s="2">
        <v>3</v>
      </c>
      <c r="K722" s="2">
        <v>3</v>
      </c>
      <c r="L722" s="10">
        <v>3</v>
      </c>
      <c r="N722" s="5">
        <v>24.852503312641463</v>
      </c>
      <c r="O722" s="18">
        <v>26.680506547848797</v>
      </c>
      <c r="P722" s="18">
        <v>26.939659307731635</v>
      </c>
      <c r="Q722" s="18">
        <v>26.941405473610633</v>
      </c>
      <c r="R722" s="18">
        <v>26.474688816941267</v>
      </c>
      <c r="S722" s="9">
        <v>26.595339206338167</v>
      </c>
      <c r="T722" s="24">
        <v>0.80949932553013304</v>
      </c>
      <c r="U722" s="18" t="s">
        <v>3785</v>
      </c>
      <c r="V722" s="18"/>
      <c r="W722" t="s">
        <v>1435</v>
      </c>
    </row>
    <row r="723" spans="1:23" x14ac:dyDescent="0.3">
      <c r="A723" t="s">
        <v>3062</v>
      </c>
      <c r="B723" t="s">
        <v>719</v>
      </c>
      <c r="C723" t="s">
        <v>719</v>
      </c>
      <c r="D723" t="s">
        <v>3063</v>
      </c>
      <c r="E723" t="s">
        <v>2242</v>
      </c>
      <c r="G723" s="6">
        <v>0</v>
      </c>
      <c r="H723" s="2">
        <v>1</v>
      </c>
      <c r="I723" s="2">
        <v>2</v>
      </c>
      <c r="J723" s="2">
        <v>3</v>
      </c>
      <c r="K723" s="2">
        <v>2</v>
      </c>
      <c r="L723" s="10">
        <v>1</v>
      </c>
      <c r="N723" s="5">
        <v>20.663040121705233</v>
      </c>
      <c r="O723" s="18">
        <v>20.725235581014733</v>
      </c>
      <c r="P723" s="18">
        <v>21.069229387864102</v>
      </c>
      <c r="Q723" s="18">
        <v>21.774985609078566</v>
      </c>
      <c r="R723" s="18">
        <v>20.716515517458266</v>
      </c>
      <c r="S723" s="9">
        <v>20.7701125552381</v>
      </c>
      <c r="T723" s="24">
        <v>0.46711607892014401</v>
      </c>
      <c r="U723" s="18" t="s">
        <v>3785</v>
      </c>
      <c r="V723" s="18"/>
      <c r="W723" t="s">
        <v>2243</v>
      </c>
    </row>
    <row r="724" spans="1:23" x14ac:dyDescent="0.3">
      <c r="A724" t="s">
        <v>3068</v>
      </c>
      <c r="B724" t="s">
        <v>720</v>
      </c>
      <c r="C724" t="s">
        <v>1436</v>
      </c>
      <c r="D724" t="s">
        <v>3069</v>
      </c>
      <c r="E724" t="s">
        <v>1437</v>
      </c>
      <c r="G724" s="6">
        <v>1</v>
      </c>
      <c r="H724" s="2">
        <v>0</v>
      </c>
      <c r="I724" s="2">
        <v>0</v>
      </c>
      <c r="J724" s="2">
        <v>1</v>
      </c>
      <c r="K724" s="2">
        <v>2</v>
      </c>
      <c r="L724" s="10">
        <v>2</v>
      </c>
      <c r="N724" s="5">
        <v>20.902809113940499</v>
      </c>
      <c r="O724" s="18">
        <v>19.998187836057301</v>
      </c>
      <c r="P724" s="18">
        <v>20.457389857776235</v>
      </c>
      <c r="Q724" s="18">
        <v>21.022592195805533</v>
      </c>
      <c r="R724" s="18">
        <v>20.643836307681166</v>
      </c>
      <c r="S724" s="9">
        <v>20.715182002652465</v>
      </c>
      <c r="T724" s="24">
        <v>0.90009488718849395</v>
      </c>
      <c r="U724" s="18" t="s">
        <v>3785</v>
      </c>
      <c r="V724" s="18"/>
      <c r="W724" t="s">
        <v>1438</v>
      </c>
    </row>
    <row r="725" spans="1:23" x14ac:dyDescent="0.3">
      <c r="A725" t="s">
        <v>2349</v>
      </c>
      <c r="B725" t="s">
        <v>721</v>
      </c>
      <c r="C725" t="s">
        <v>721</v>
      </c>
      <c r="D725" t="s">
        <v>3102</v>
      </c>
      <c r="E725" t="s">
        <v>2072</v>
      </c>
      <c r="G725" s="6">
        <v>1</v>
      </c>
      <c r="H725" s="2">
        <v>3</v>
      </c>
      <c r="I725" s="2">
        <v>3</v>
      </c>
      <c r="J725" s="2">
        <v>3</v>
      </c>
      <c r="K725" s="2">
        <v>3</v>
      </c>
      <c r="L725" s="10">
        <v>3</v>
      </c>
      <c r="N725" s="5">
        <v>21.878338003314198</v>
      </c>
      <c r="O725" s="18">
        <v>24.231648066154467</v>
      </c>
      <c r="P725" s="18">
        <v>24.181074719523902</v>
      </c>
      <c r="Q725" s="18">
        <v>26.428767682645532</v>
      </c>
      <c r="R725" s="18">
        <v>26.900730655353936</v>
      </c>
      <c r="S725" s="9">
        <v>26.252620227215331</v>
      </c>
      <c r="T725" s="24">
        <v>3.8472761249858302E-2</v>
      </c>
      <c r="U725" s="18" t="s">
        <v>3785</v>
      </c>
      <c r="V725" s="18"/>
      <c r="W725" t="s">
        <v>1037</v>
      </c>
    </row>
    <row r="726" spans="1:23" x14ac:dyDescent="0.3">
      <c r="A726" t="s">
        <v>3189</v>
      </c>
      <c r="B726" t="s">
        <v>722</v>
      </c>
      <c r="C726" t="s">
        <v>1921</v>
      </c>
      <c r="D726" t="s">
        <v>3190</v>
      </c>
      <c r="E726" t="s">
        <v>1922</v>
      </c>
      <c r="G726" s="6">
        <v>3</v>
      </c>
      <c r="H726" s="2">
        <v>3</v>
      </c>
      <c r="I726" s="2">
        <v>3</v>
      </c>
      <c r="J726" s="2">
        <v>3</v>
      </c>
      <c r="K726" s="2">
        <v>3</v>
      </c>
      <c r="L726" s="10">
        <v>3</v>
      </c>
      <c r="N726" s="5">
        <v>26.234743768658333</v>
      </c>
      <c r="O726" s="18">
        <v>26.116828277858801</v>
      </c>
      <c r="P726" s="18">
        <v>26.007273936701569</v>
      </c>
      <c r="Q726" s="18">
        <v>26.217268591731401</v>
      </c>
      <c r="R726" s="18">
        <v>25.991634709495838</v>
      </c>
      <c r="S726" s="9">
        <v>26.241856746805766</v>
      </c>
      <c r="T726" s="24">
        <v>0.77573175327725796</v>
      </c>
      <c r="U726" s="18" t="s">
        <v>3785</v>
      </c>
      <c r="V726" s="18"/>
      <c r="W726" t="s">
        <v>1923</v>
      </c>
    </row>
    <row r="727" spans="1:23" x14ac:dyDescent="0.3">
      <c r="A727" t="s">
        <v>3226</v>
      </c>
      <c r="B727" t="s">
        <v>723</v>
      </c>
      <c r="C727" t="s">
        <v>723</v>
      </c>
      <c r="D727" t="e">
        <v>#N/A</v>
      </c>
      <c r="E727" t="s">
        <v>2073</v>
      </c>
      <c r="G727" s="6">
        <v>0</v>
      </c>
      <c r="H727" s="2">
        <v>0</v>
      </c>
      <c r="I727" s="2">
        <v>1</v>
      </c>
      <c r="J727" s="2">
        <v>1</v>
      </c>
      <c r="K727" s="2">
        <v>2</v>
      </c>
      <c r="L727" s="10">
        <v>2</v>
      </c>
      <c r="N727" s="5">
        <v>20.2921421669446</v>
      </c>
      <c r="O727" s="18">
        <v>20.266429525679566</v>
      </c>
      <c r="P727" s="18">
        <v>20.767316133859765</v>
      </c>
      <c r="Q727" s="18">
        <v>20.683447539732796</v>
      </c>
      <c r="R727" s="18">
        <v>20.81941977867687</v>
      </c>
      <c r="S727" s="9">
        <v>20.172255364859534</v>
      </c>
      <c r="T727" s="24">
        <v>0.708736465848126</v>
      </c>
      <c r="U727" s="18" t="s">
        <v>3785</v>
      </c>
      <c r="V727" s="18"/>
      <c r="W727" t="s">
        <v>2074</v>
      </c>
    </row>
    <row r="728" spans="1:23" x14ac:dyDescent="0.3">
      <c r="A728" t="s">
        <v>3239</v>
      </c>
      <c r="B728" t="s">
        <v>724</v>
      </c>
      <c r="C728" t="s">
        <v>1924</v>
      </c>
      <c r="D728" t="s">
        <v>3240</v>
      </c>
      <c r="E728" t="s">
        <v>1925</v>
      </c>
      <c r="G728" s="6">
        <v>3</v>
      </c>
      <c r="H728" s="2">
        <v>3</v>
      </c>
      <c r="I728" s="2">
        <v>3</v>
      </c>
      <c r="J728" s="2">
        <v>3</v>
      </c>
      <c r="K728" s="2">
        <v>3</v>
      </c>
      <c r="L728" s="10">
        <v>3</v>
      </c>
      <c r="N728" s="5">
        <v>24.599633921929467</v>
      </c>
      <c r="O728" s="18">
        <v>24.714071232876368</v>
      </c>
      <c r="P728" s="18">
        <v>24.368866912078801</v>
      </c>
      <c r="Q728" s="18">
        <v>24.050534264504567</v>
      </c>
      <c r="R728" s="18">
        <v>24.157710793368398</v>
      </c>
      <c r="S728" s="9">
        <v>24.239270406101834</v>
      </c>
      <c r="T728" s="24">
        <v>0.46711607892014401</v>
      </c>
      <c r="U728" s="18" t="s">
        <v>3785</v>
      </c>
      <c r="V728" s="18"/>
      <c r="W728" t="s">
        <v>1926</v>
      </c>
    </row>
    <row r="729" spans="1:23" x14ac:dyDescent="0.3">
      <c r="A729" t="s">
        <v>3295</v>
      </c>
      <c r="B729" t="s">
        <v>725</v>
      </c>
      <c r="C729" t="s">
        <v>725</v>
      </c>
      <c r="D729" t="s">
        <v>3296</v>
      </c>
      <c r="E729" t="s">
        <v>2075</v>
      </c>
      <c r="G729" s="6">
        <v>0</v>
      </c>
      <c r="H729" s="2">
        <v>0</v>
      </c>
      <c r="I729" s="2">
        <v>1</v>
      </c>
      <c r="J729" s="2">
        <v>2</v>
      </c>
      <c r="K729" s="2">
        <v>1</v>
      </c>
      <c r="L729" s="10">
        <v>2</v>
      </c>
      <c r="N729" s="5">
        <v>20.193800520180869</v>
      </c>
      <c r="O729" s="18">
        <v>20.823028727320303</v>
      </c>
      <c r="P729" s="18">
        <v>20.441770193408967</v>
      </c>
      <c r="Q729" s="18">
        <v>20.212155390893468</v>
      </c>
      <c r="R729" s="18">
        <v>20.655056581155531</v>
      </c>
      <c r="S729" s="9">
        <v>20.6095638106307</v>
      </c>
      <c r="T729" s="24">
        <v>0.84514112089146298</v>
      </c>
      <c r="U729" s="18" t="s">
        <v>3785</v>
      </c>
      <c r="V729" s="18"/>
      <c r="W729" t="s">
        <v>779</v>
      </c>
    </row>
    <row r="730" spans="1:23" x14ac:dyDescent="0.3">
      <c r="A730" t="s">
        <v>3452</v>
      </c>
      <c r="B730" t="s">
        <v>726</v>
      </c>
      <c r="C730" t="s">
        <v>726</v>
      </c>
      <c r="D730" t="s">
        <v>3453</v>
      </c>
      <c r="E730" t="s">
        <v>1439</v>
      </c>
      <c r="G730" s="6">
        <v>1</v>
      </c>
      <c r="H730" s="2">
        <v>1</v>
      </c>
      <c r="I730" s="2">
        <v>0</v>
      </c>
      <c r="J730" s="2">
        <v>0</v>
      </c>
      <c r="K730" s="2">
        <v>2</v>
      </c>
      <c r="L730" s="10">
        <v>1</v>
      </c>
      <c r="N730" s="5">
        <v>21.067414203080801</v>
      </c>
      <c r="O730" s="18">
        <v>20.6438966621768</v>
      </c>
      <c r="P730" s="18">
        <v>20.495744870957399</v>
      </c>
      <c r="Q730" s="18">
        <v>20.581032827771434</v>
      </c>
      <c r="R730" s="18">
        <v>20.8538877542846</v>
      </c>
      <c r="S730" s="9">
        <v>20.822985120047267</v>
      </c>
      <c r="T730" s="24">
        <v>0.84154689998082299</v>
      </c>
      <c r="U730" s="18" t="s">
        <v>3785</v>
      </c>
      <c r="V730" s="18"/>
      <c r="W730" t="s">
        <v>1440</v>
      </c>
    </row>
    <row r="731" spans="1:23" x14ac:dyDescent="0.3">
      <c r="A731" t="s">
        <v>3530</v>
      </c>
      <c r="B731" t="s">
        <v>727</v>
      </c>
      <c r="C731" t="s">
        <v>727</v>
      </c>
      <c r="D731" t="s">
        <v>3531</v>
      </c>
      <c r="E731" t="s">
        <v>2281</v>
      </c>
      <c r="G731" s="6">
        <v>2</v>
      </c>
      <c r="H731" s="2">
        <v>3</v>
      </c>
      <c r="I731" s="2">
        <v>3</v>
      </c>
      <c r="J731" s="2">
        <v>1</v>
      </c>
      <c r="K731" s="2">
        <v>2</v>
      </c>
      <c r="L731" s="10">
        <v>2</v>
      </c>
      <c r="N731" s="5">
        <v>21.097988374842668</v>
      </c>
      <c r="O731" s="18">
        <v>21.562458918465769</v>
      </c>
      <c r="P731" s="18">
        <v>21.334387633921995</v>
      </c>
      <c r="Q731" s="18">
        <v>21.133703820209202</v>
      </c>
      <c r="R731" s="18">
        <v>21.107072822365968</v>
      </c>
      <c r="S731" s="9">
        <v>21.034917199345266</v>
      </c>
      <c r="T731" s="24">
        <v>0.88111370050819104</v>
      </c>
      <c r="U731" s="18" t="s">
        <v>3785</v>
      </c>
      <c r="V731" s="18"/>
      <c r="W731" t="s">
        <v>2282</v>
      </c>
    </row>
    <row r="732" spans="1:23" x14ac:dyDescent="0.3">
      <c r="A732" t="s">
        <v>3638</v>
      </c>
      <c r="B732" t="s">
        <v>728</v>
      </c>
      <c r="C732" t="s">
        <v>1441</v>
      </c>
      <c r="D732" t="s">
        <v>3639</v>
      </c>
      <c r="E732" t="s">
        <v>1442</v>
      </c>
      <c r="G732" s="6">
        <v>3</v>
      </c>
      <c r="H732" s="2">
        <v>3</v>
      </c>
      <c r="I732" s="2">
        <v>3</v>
      </c>
      <c r="J732" s="2">
        <v>3</v>
      </c>
      <c r="K732" s="2">
        <v>3</v>
      </c>
      <c r="L732" s="10">
        <v>3</v>
      </c>
      <c r="N732" s="5">
        <v>24.374138340658163</v>
      </c>
      <c r="O732" s="18">
        <v>24.407947740937299</v>
      </c>
      <c r="P732" s="18">
        <v>24.387257751047901</v>
      </c>
      <c r="Q732" s="18">
        <v>24.445705193080467</v>
      </c>
      <c r="R732" s="18">
        <v>24.159349774083797</v>
      </c>
      <c r="S732" s="9">
        <v>23.890201653614898</v>
      </c>
      <c r="T732" s="24">
        <v>0.62878842623587206</v>
      </c>
      <c r="U732" s="18" t="s">
        <v>3785</v>
      </c>
      <c r="V732" s="18"/>
      <c r="W732" t="s">
        <v>1443</v>
      </c>
    </row>
    <row r="733" spans="1:23" x14ac:dyDescent="0.3">
      <c r="A733" t="s">
        <v>3690</v>
      </c>
      <c r="B733" t="s">
        <v>729</v>
      </c>
      <c r="C733" t="s">
        <v>729</v>
      </c>
      <c r="D733" t="s">
        <v>3691</v>
      </c>
      <c r="E733" t="s">
        <v>2312</v>
      </c>
      <c r="G733" s="6">
        <v>3</v>
      </c>
      <c r="H733" s="2">
        <v>3</v>
      </c>
      <c r="I733" s="2">
        <v>3</v>
      </c>
      <c r="J733" s="2">
        <v>3</v>
      </c>
      <c r="K733" s="2">
        <v>3</v>
      </c>
      <c r="L733" s="10">
        <v>3</v>
      </c>
      <c r="N733" s="5">
        <v>22.146285315931198</v>
      </c>
      <c r="O733" s="18">
        <v>21.98508932591697</v>
      </c>
      <c r="P733" s="18">
        <v>22.294267984578937</v>
      </c>
      <c r="Q733" s="18">
        <v>22.195366204410998</v>
      </c>
      <c r="R733" s="18">
        <v>21.737088356705168</v>
      </c>
      <c r="S733" s="9">
        <v>21.772740245662902</v>
      </c>
      <c r="T733" s="24">
        <v>0.22757402040324901</v>
      </c>
      <c r="U733" s="18" t="s">
        <v>3785</v>
      </c>
      <c r="V733" s="18"/>
      <c r="W733" t="s">
        <v>2313</v>
      </c>
    </row>
    <row r="734" spans="1:23" x14ac:dyDescent="0.3">
      <c r="A734" t="s">
        <v>3741</v>
      </c>
      <c r="B734" t="s">
        <v>730</v>
      </c>
      <c r="C734" t="s">
        <v>730</v>
      </c>
      <c r="D734" t="s">
        <v>3742</v>
      </c>
      <c r="E734" t="s">
        <v>1824</v>
      </c>
      <c r="G734" s="6">
        <v>0</v>
      </c>
      <c r="H734" s="2">
        <v>1</v>
      </c>
      <c r="I734" s="2">
        <v>0</v>
      </c>
      <c r="J734" s="2">
        <v>1</v>
      </c>
      <c r="K734" s="2">
        <v>2</v>
      </c>
      <c r="L734" s="10">
        <v>2</v>
      </c>
      <c r="N734" s="5">
        <v>20.213147912048168</v>
      </c>
      <c r="O734" s="18">
        <v>20.284331494114532</v>
      </c>
      <c r="P734" s="18">
        <v>20.757183702914599</v>
      </c>
      <c r="Q734" s="18">
        <v>21.068033761562898</v>
      </c>
      <c r="R734" s="18">
        <v>20.461547253064129</v>
      </c>
      <c r="S734" s="9">
        <v>21.317168539467765</v>
      </c>
      <c r="T734" s="24">
        <v>0.87593675684359495</v>
      </c>
      <c r="U734" s="18" t="s">
        <v>3785</v>
      </c>
      <c r="V734" s="18"/>
      <c r="W734" t="s">
        <v>1825</v>
      </c>
    </row>
  </sheetData>
  <mergeCells count="2">
    <mergeCell ref="N1:S2"/>
    <mergeCell ref="G1:L2"/>
  </mergeCells>
  <conditionalFormatting sqref="N4:S734 U4:V734">
    <cfRule type="colorScale" priority="3">
      <colorScale>
        <cfvo type="num" val="19.18"/>
        <cfvo type="num" val="33.39"/>
        <color theme="0" tint="-4.9989318521683403E-2"/>
        <color theme="5" tint="-0.499984740745262"/>
      </colorScale>
    </cfRule>
  </conditionalFormatting>
  <conditionalFormatting sqref="T4:T734">
    <cfRule type="cellIs" dxfId="0" priority="1" operator="greaterThan">
      <formula>0.05</formula>
    </cfRule>
    <cfRule type="cellIs" priority="2" operator="greaterThan">
      <formula>0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F4AB2-964B-4350-AEE1-521179C5F3AF}">
  <dimension ref="A1:G33"/>
  <sheetViews>
    <sheetView zoomScale="70" zoomScaleNormal="70" workbookViewId="0">
      <selection activeCell="J26" sqref="J26"/>
    </sheetView>
  </sheetViews>
  <sheetFormatPr defaultRowHeight="14.4" x14ac:dyDescent="0.3"/>
  <cols>
    <col min="1" max="1" width="9.44140625" bestFit="1" customWidth="1"/>
    <col min="2" max="3" width="12.6640625" bestFit="1" customWidth="1"/>
    <col min="4" max="4" width="15.77734375" customWidth="1"/>
    <col min="5" max="5" width="24.5546875" bestFit="1" customWidth="1"/>
    <col min="6" max="6" width="7.21875" style="7" bestFit="1" customWidth="1"/>
    <col min="7" max="7" width="15.6640625" customWidth="1"/>
    <col min="10" max="10" width="13.109375" bestFit="1" customWidth="1"/>
    <col min="11" max="11" width="8" bestFit="1" customWidth="1"/>
  </cols>
  <sheetData>
    <row r="1" spans="1:7" s="20" customFormat="1" ht="15" thickBot="1" x14ac:dyDescent="0.35">
      <c r="A1" s="15" t="s">
        <v>2354</v>
      </c>
      <c r="B1" s="15" t="s">
        <v>2355</v>
      </c>
      <c r="C1" s="15" t="s">
        <v>2356</v>
      </c>
      <c r="D1" s="15" t="s">
        <v>3773</v>
      </c>
      <c r="E1" s="15" t="s">
        <v>3774</v>
      </c>
      <c r="F1" s="21" t="s">
        <v>731</v>
      </c>
      <c r="G1" s="16" t="s">
        <v>732</v>
      </c>
    </row>
    <row r="2" spans="1:7" x14ac:dyDescent="0.3">
      <c r="A2" t="s">
        <v>2337</v>
      </c>
      <c r="B2" t="s">
        <v>260</v>
      </c>
      <c r="C2" t="s">
        <v>260</v>
      </c>
      <c r="D2" t="s">
        <v>2878</v>
      </c>
      <c r="E2" t="s">
        <v>1660</v>
      </c>
      <c r="F2" s="7">
        <v>1</v>
      </c>
      <c r="G2" t="s">
        <v>1661</v>
      </c>
    </row>
    <row r="3" spans="1:7" x14ac:dyDescent="0.3">
      <c r="A3" t="s">
        <v>2338</v>
      </c>
      <c r="B3" t="s">
        <v>107</v>
      </c>
      <c r="C3" t="s">
        <v>107</v>
      </c>
      <c r="D3" t="s">
        <v>2571</v>
      </c>
      <c r="E3" t="s">
        <v>1630</v>
      </c>
      <c r="F3" s="7">
        <v>1</v>
      </c>
      <c r="G3" t="s">
        <v>779</v>
      </c>
    </row>
    <row r="4" spans="1:7" x14ac:dyDescent="0.3">
      <c r="A4" t="s">
        <v>2340</v>
      </c>
      <c r="B4" t="s">
        <v>524</v>
      </c>
      <c r="C4" t="s">
        <v>524</v>
      </c>
      <c r="D4" t="s">
        <v>3405</v>
      </c>
      <c r="E4" t="s">
        <v>2031</v>
      </c>
      <c r="F4" s="7">
        <v>1</v>
      </c>
      <c r="G4" t="s">
        <v>792</v>
      </c>
    </row>
    <row r="5" spans="1:7" x14ac:dyDescent="0.3">
      <c r="A5" t="s">
        <v>2342</v>
      </c>
      <c r="B5" t="s">
        <v>630</v>
      </c>
      <c r="C5" t="s">
        <v>630</v>
      </c>
      <c r="D5" t="s">
        <v>3611</v>
      </c>
      <c r="E5" t="s">
        <v>1809</v>
      </c>
      <c r="F5" s="7">
        <v>1</v>
      </c>
      <c r="G5" t="s">
        <v>779</v>
      </c>
    </row>
    <row r="6" spans="1:7" x14ac:dyDescent="0.3">
      <c r="A6" t="s">
        <v>2344</v>
      </c>
      <c r="B6" t="s">
        <v>504</v>
      </c>
      <c r="C6" t="s">
        <v>504</v>
      </c>
      <c r="D6" t="s">
        <v>3369</v>
      </c>
      <c r="E6" t="s">
        <v>2024</v>
      </c>
      <c r="F6" s="7">
        <v>1</v>
      </c>
      <c r="G6" t="s">
        <v>2025</v>
      </c>
    </row>
    <row r="7" spans="1:7" x14ac:dyDescent="0.3">
      <c r="A7" t="s">
        <v>2345</v>
      </c>
      <c r="B7" t="s">
        <v>556</v>
      </c>
      <c r="C7" t="s">
        <v>556</v>
      </c>
      <c r="D7" t="s">
        <v>3468</v>
      </c>
      <c r="E7" t="s">
        <v>2037</v>
      </c>
      <c r="F7" s="7">
        <v>1</v>
      </c>
      <c r="G7" t="s">
        <v>2038</v>
      </c>
    </row>
    <row r="8" spans="1:7" x14ac:dyDescent="0.3">
      <c r="A8" t="s">
        <v>2322</v>
      </c>
      <c r="B8" t="s">
        <v>256</v>
      </c>
      <c r="C8" t="s">
        <v>1653</v>
      </c>
      <c r="D8" t="s">
        <v>2872</v>
      </c>
      <c r="E8" t="s">
        <v>1654</v>
      </c>
      <c r="F8" s="7">
        <v>2</v>
      </c>
      <c r="G8" t="s">
        <v>1655</v>
      </c>
    </row>
    <row r="9" spans="1:7" x14ac:dyDescent="0.3">
      <c r="A9" t="s">
        <v>2323</v>
      </c>
      <c r="B9" t="s">
        <v>388</v>
      </c>
      <c r="C9" t="s">
        <v>1679</v>
      </c>
      <c r="D9" t="s">
        <v>3137</v>
      </c>
      <c r="E9" t="s">
        <v>1680</v>
      </c>
      <c r="F9" s="7">
        <v>2</v>
      </c>
      <c r="G9" t="s">
        <v>1681</v>
      </c>
    </row>
    <row r="10" spans="1:7" x14ac:dyDescent="0.3">
      <c r="A10" t="s">
        <v>2324</v>
      </c>
      <c r="B10" t="s">
        <v>581</v>
      </c>
      <c r="C10" t="s">
        <v>581</v>
      </c>
      <c r="D10" t="s">
        <v>3516</v>
      </c>
      <c r="E10" t="s">
        <v>2194</v>
      </c>
      <c r="F10" s="7">
        <v>2</v>
      </c>
      <c r="G10" t="s">
        <v>1956</v>
      </c>
    </row>
    <row r="11" spans="1:7" x14ac:dyDescent="0.3">
      <c r="A11" t="s">
        <v>2325</v>
      </c>
      <c r="B11" t="s">
        <v>255</v>
      </c>
      <c r="C11" t="s">
        <v>255</v>
      </c>
      <c r="D11" t="s">
        <v>2871</v>
      </c>
      <c r="E11" t="s">
        <v>1651</v>
      </c>
      <c r="F11" s="7">
        <v>2</v>
      </c>
      <c r="G11" t="s">
        <v>1652</v>
      </c>
    </row>
    <row r="12" spans="1:7" x14ac:dyDescent="0.3">
      <c r="A12" t="s">
        <v>2327</v>
      </c>
      <c r="B12" t="s">
        <v>258</v>
      </c>
      <c r="C12" t="s">
        <v>1656</v>
      </c>
      <c r="D12" t="s">
        <v>2875</v>
      </c>
      <c r="E12" t="s">
        <v>1657</v>
      </c>
      <c r="F12" s="7">
        <v>2</v>
      </c>
      <c r="G12" t="s">
        <v>1650</v>
      </c>
    </row>
    <row r="13" spans="1:7" x14ac:dyDescent="0.3">
      <c r="A13" t="s">
        <v>2329</v>
      </c>
      <c r="B13" t="s">
        <v>533</v>
      </c>
      <c r="C13" t="s">
        <v>533</v>
      </c>
      <c r="D13" t="s">
        <v>3421</v>
      </c>
      <c r="E13" t="s">
        <v>2034</v>
      </c>
      <c r="F13" s="7">
        <v>2</v>
      </c>
      <c r="G13" t="s">
        <v>1279</v>
      </c>
    </row>
    <row r="14" spans="1:7" x14ac:dyDescent="0.3">
      <c r="A14" t="s">
        <v>2330</v>
      </c>
      <c r="B14" t="s">
        <v>368</v>
      </c>
      <c r="C14" t="s">
        <v>368</v>
      </c>
      <c r="D14" t="s">
        <v>3099</v>
      </c>
      <c r="E14" t="s">
        <v>1989</v>
      </c>
      <c r="F14" s="7">
        <v>2</v>
      </c>
      <c r="G14" t="s">
        <v>1037</v>
      </c>
    </row>
    <row r="15" spans="1:7" x14ac:dyDescent="0.3">
      <c r="A15" t="s">
        <v>2331</v>
      </c>
      <c r="B15" t="s">
        <v>381</v>
      </c>
      <c r="C15" t="s">
        <v>1993</v>
      </c>
      <c r="D15" t="s">
        <v>3124</v>
      </c>
      <c r="E15" t="s">
        <v>1994</v>
      </c>
      <c r="F15" s="7">
        <v>2</v>
      </c>
      <c r="G15" t="s">
        <v>845</v>
      </c>
    </row>
    <row r="16" spans="1:7" x14ac:dyDescent="0.3">
      <c r="A16" t="s">
        <v>2332</v>
      </c>
      <c r="B16" t="s">
        <v>619</v>
      </c>
      <c r="C16" t="s">
        <v>619</v>
      </c>
      <c r="D16" t="s">
        <v>3590</v>
      </c>
      <c r="E16" t="s">
        <v>2051</v>
      </c>
      <c r="F16" s="7">
        <v>2</v>
      </c>
      <c r="G16" t="s">
        <v>2052</v>
      </c>
    </row>
    <row r="17" spans="1:7" x14ac:dyDescent="0.3">
      <c r="A17" t="s">
        <v>2333</v>
      </c>
      <c r="B17" t="s">
        <v>410</v>
      </c>
      <c r="C17" t="s">
        <v>2004</v>
      </c>
      <c r="D17" t="s">
        <v>3180</v>
      </c>
      <c r="E17" t="s">
        <v>2005</v>
      </c>
      <c r="F17" s="7">
        <v>2</v>
      </c>
      <c r="G17" t="s">
        <v>2006</v>
      </c>
    </row>
    <row r="18" spans="1:7" x14ac:dyDescent="0.3">
      <c r="A18" t="s">
        <v>2334</v>
      </c>
      <c r="B18" t="s">
        <v>519</v>
      </c>
      <c r="C18" t="s">
        <v>2026</v>
      </c>
      <c r="D18" t="s">
        <v>3397</v>
      </c>
      <c r="E18" t="s">
        <v>2027</v>
      </c>
      <c r="F18" s="7">
        <v>2</v>
      </c>
      <c r="G18" t="s">
        <v>2028</v>
      </c>
    </row>
    <row r="19" spans="1:7" x14ac:dyDescent="0.3">
      <c r="A19" t="s">
        <v>2336</v>
      </c>
      <c r="B19" t="s">
        <v>480</v>
      </c>
      <c r="C19" t="s">
        <v>480</v>
      </c>
      <c r="D19" t="s">
        <v>3324</v>
      </c>
      <c r="E19" t="s">
        <v>2015</v>
      </c>
      <c r="F19" s="7">
        <v>2</v>
      </c>
      <c r="G19" t="s">
        <v>792</v>
      </c>
    </row>
    <row r="20" spans="1:7" x14ac:dyDescent="0.3">
      <c r="A20" t="s">
        <v>2339</v>
      </c>
      <c r="B20" t="s">
        <v>670</v>
      </c>
      <c r="C20" t="s">
        <v>670</v>
      </c>
      <c r="D20" t="s">
        <v>3694</v>
      </c>
      <c r="E20" t="s">
        <v>2060</v>
      </c>
      <c r="F20" s="7">
        <v>2</v>
      </c>
      <c r="G20" t="s">
        <v>792</v>
      </c>
    </row>
    <row r="21" spans="1:7" x14ac:dyDescent="0.3">
      <c r="A21" t="s">
        <v>2341</v>
      </c>
      <c r="B21" t="s">
        <v>611</v>
      </c>
      <c r="C21" t="s">
        <v>611</v>
      </c>
      <c r="D21" t="s">
        <v>3575</v>
      </c>
      <c r="E21" t="s">
        <v>2049</v>
      </c>
      <c r="F21" s="7">
        <v>2</v>
      </c>
      <c r="G21" t="s">
        <v>1037</v>
      </c>
    </row>
    <row r="22" spans="1:7" x14ac:dyDescent="0.3">
      <c r="A22" t="s">
        <v>2348</v>
      </c>
      <c r="B22" t="s">
        <v>303</v>
      </c>
      <c r="C22" t="s">
        <v>1977</v>
      </c>
      <c r="D22" t="s">
        <v>2966</v>
      </c>
      <c r="E22" t="s">
        <v>1978</v>
      </c>
      <c r="F22" s="7">
        <v>2</v>
      </c>
      <c r="G22" t="s">
        <v>1979</v>
      </c>
    </row>
    <row r="23" spans="1:7" x14ac:dyDescent="0.3">
      <c r="A23" t="s">
        <v>2349</v>
      </c>
      <c r="B23" t="s">
        <v>721</v>
      </c>
      <c r="C23" t="s">
        <v>721</v>
      </c>
      <c r="D23" t="s">
        <v>3102</v>
      </c>
      <c r="E23" t="s">
        <v>2072</v>
      </c>
      <c r="F23" s="7">
        <v>2</v>
      </c>
      <c r="G23" t="s">
        <v>1037</v>
      </c>
    </row>
    <row r="24" spans="1:7" x14ac:dyDescent="0.3">
      <c r="A24" t="s">
        <v>2335</v>
      </c>
      <c r="B24" t="s">
        <v>530</v>
      </c>
      <c r="C24" t="s">
        <v>530</v>
      </c>
      <c r="D24" t="s">
        <v>3416</v>
      </c>
      <c r="E24" t="s">
        <v>1283</v>
      </c>
      <c r="F24" s="7">
        <v>3</v>
      </c>
      <c r="G24" t="s">
        <v>1284</v>
      </c>
    </row>
    <row r="25" spans="1:7" x14ac:dyDescent="0.3">
      <c r="A25" t="s">
        <v>2343</v>
      </c>
      <c r="B25" t="s">
        <v>136</v>
      </c>
      <c r="C25" t="s">
        <v>887</v>
      </c>
      <c r="D25" t="s">
        <v>2630</v>
      </c>
      <c r="E25" t="s">
        <v>888</v>
      </c>
      <c r="F25" s="7">
        <v>3</v>
      </c>
      <c r="G25" t="s">
        <v>889</v>
      </c>
    </row>
    <row r="26" spans="1:7" x14ac:dyDescent="0.3">
      <c r="A26" t="s">
        <v>2347</v>
      </c>
      <c r="B26" t="s">
        <v>586</v>
      </c>
      <c r="C26" t="s">
        <v>2213</v>
      </c>
      <c r="D26" t="s">
        <v>3525</v>
      </c>
      <c r="E26" t="s">
        <v>2212</v>
      </c>
      <c r="F26" s="7">
        <v>3</v>
      </c>
      <c r="G26" t="s">
        <v>2214</v>
      </c>
    </row>
    <row r="27" spans="1:7" x14ac:dyDescent="0.3">
      <c r="A27" t="s">
        <v>2350</v>
      </c>
      <c r="B27" t="s">
        <v>696</v>
      </c>
      <c r="C27" t="s">
        <v>2252</v>
      </c>
      <c r="D27" t="s">
        <v>3747</v>
      </c>
      <c r="E27" t="s">
        <v>2251</v>
      </c>
      <c r="F27" s="7">
        <v>3</v>
      </c>
      <c r="G27" t="s">
        <v>1516</v>
      </c>
    </row>
    <row r="28" spans="1:7" x14ac:dyDescent="0.3">
      <c r="A28" t="s">
        <v>2353</v>
      </c>
      <c r="B28" t="s">
        <v>496</v>
      </c>
      <c r="C28" t="s">
        <v>1569</v>
      </c>
      <c r="D28" t="s">
        <v>3354</v>
      </c>
      <c r="E28" t="s">
        <v>1570</v>
      </c>
      <c r="F28" s="7">
        <v>3</v>
      </c>
      <c r="G28" t="s">
        <v>1493</v>
      </c>
    </row>
    <row r="29" spans="1:7" x14ac:dyDescent="0.3">
      <c r="A29" t="s">
        <v>2326</v>
      </c>
      <c r="B29" t="s">
        <v>520</v>
      </c>
      <c r="C29" t="s">
        <v>520</v>
      </c>
      <c r="D29" t="s">
        <v>3398</v>
      </c>
      <c r="E29" t="s">
        <v>2029</v>
      </c>
      <c r="F29" s="7">
        <v>4</v>
      </c>
      <c r="G29" t="s">
        <v>2030</v>
      </c>
    </row>
    <row r="30" spans="1:7" x14ac:dyDescent="0.3">
      <c r="A30" t="s">
        <v>2328</v>
      </c>
      <c r="B30" t="s">
        <v>309</v>
      </c>
      <c r="C30" t="s">
        <v>1764</v>
      </c>
      <c r="D30" t="s">
        <v>2977</v>
      </c>
      <c r="E30" t="s">
        <v>1765</v>
      </c>
      <c r="F30" s="7">
        <v>4</v>
      </c>
      <c r="G30" t="s">
        <v>1766</v>
      </c>
    </row>
    <row r="31" spans="1:7" x14ac:dyDescent="0.3">
      <c r="A31" t="s">
        <v>2346</v>
      </c>
      <c r="B31" t="s">
        <v>176</v>
      </c>
      <c r="C31" t="s">
        <v>176</v>
      </c>
      <c r="D31" t="s">
        <v>2711</v>
      </c>
      <c r="E31" t="s">
        <v>1948</v>
      </c>
      <c r="F31" s="7">
        <v>4</v>
      </c>
      <c r="G31" t="s">
        <v>779</v>
      </c>
    </row>
    <row r="32" spans="1:7" x14ac:dyDescent="0.3">
      <c r="A32" t="s">
        <v>2351</v>
      </c>
      <c r="B32" t="s">
        <v>475</v>
      </c>
      <c r="C32" t="s">
        <v>475</v>
      </c>
      <c r="D32" t="s">
        <v>3315</v>
      </c>
      <c r="E32" t="s">
        <v>1779</v>
      </c>
      <c r="F32" s="7">
        <v>4</v>
      </c>
      <c r="G32" t="s">
        <v>1744</v>
      </c>
    </row>
    <row r="33" spans="1:7" x14ac:dyDescent="0.3">
      <c r="A33" t="s">
        <v>2352</v>
      </c>
      <c r="B33" t="s">
        <v>197</v>
      </c>
      <c r="C33" t="s">
        <v>197</v>
      </c>
      <c r="D33" t="s">
        <v>2752</v>
      </c>
      <c r="E33" t="s">
        <v>1954</v>
      </c>
      <c r="F33" s="7">
        <v>4</v>
      </c>
      <c r="G33" t="s">
        <v>1955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C0FA2-20BC-422E-BC58-F85624B79BBE}">
  <dimension ref="A1:O1021"/>
  <sheetViews>
    <sheetView zoomScale="70" zoomScaleNormal="70" workbookViewId="0">
      <selection activeCell="M3" sqref="M3"/>
    </sheetView>
  </sheetViews>
  <sheetFormatPr defaultRowHeight="14.4" x14ac:dyDescent="0.3"/>
  <cols>
    <col min="1" max="1" width="9.44140625" style="27" customWidth="1"/>
    <col min="2" max="3" width="12.6640625" style="27" bestFit="1" customWidth="1"/>
    <col min="4" max="4" width="24.5546875" style="27" bestFit="1" customWidth="1"/>
    <col min="5" max="5" width="10" style="37" customWidth="1"/>
    <col min="6" max="6" width="10" style="38" customWidth="1"/>
    <col min="7" max="7" width="10" style="39" customWidth="1"/>
    <col min="8" max="8" width="5.44140625" style="38" customWidth="1"/>
    <col min="9" max="9" width="12.21875" style="29" bestFit="1" customWidth="1"/>
    <col min="10" max="10" width="18" style="30" customWidth="1"/>
    <col min="11" max="11" width="10.44140625" style="29" bestFit="1" customWidth="1"/>
    <col min="12" max="12" width="15.88671875" style="30" bestFit="1" customWidth="1"/>
    <col min="13" max="13" width="19.6640625" style="29" bestFit="1" customWidth="1"/>
    <col min="14" max="14" width="25.109375" style="30" bestFit="1" customWidth="1"/>
    <col min="15" max="15" width="15.6640625" style="27" customWidth="1"/>
    <col min="16" max="16384" width="8.88671875" style="27"/>
  </cols>
  <sheetData>
    <row r="1" spans="1:15" ht="14.4" customHeight="1" x14ac:dyDescent="0.3">
      <c r="E1" s="54" t="s">
        <v>3794</v>
      </c>
      <c r="F1" s="55"/>
      <c r="G1" s="56"/>
      <c r="H1" s="28"/>
    </row>
    <row r="2" spans="1:15" x14ac:dyDescent="0.3">
      <c r="E2" s="54"/>
      <c r="F2" s="55"/>
      <c r="G2" s="56"/>
      <c r="H2" s="28"/>
    </row>
    <row r="3" spans="1:15" s="15" customFormat="1" ht="16.2" thickBot="1" x14ac:dyDescent="0.4">
      <c r="A3" s="31" t="s">
        <v>2354</v>
      </c>
      <c r="B3" s="15" t="s">
        <v>2355</v>
      </c>
      <c r="C3" s="15" t="s">
        <v>2356</v>
      </c>
      <c r="D3" s="1" t="s">
        <v>3774</v>
      </c>
      <c r="E3" s="32" t="s">
        <v>3795</v>
      </c>
      <c r="F3" s="33" t="s">
        <v>3796</v>
      </c>
      <c r="G3" s="34" t="s">
        <v>3797</v>
      </c>
      <c r="H3" s="33"/>
      <c r="I3" s="35" t="s">
        <v>5030</v>
      </c>
      <c r="J3" s="36" t="s">
        <v>3798</v>
      </c>
      <c r="K3" s="35" t="s">
        <v>5031</v>
      </c>
      <c r="L3" s="36" t="s">
        <v>3799</v>
      </c>
      <c r="M3" s="35" t="s">
        <v>5032</v>
      </c>
      <c r="N3" s="36" t="s">
        <v>3800</v>
      </c>
      <c r="O3" s="15" t="s">
        <v>732</v>
      </c>
    </row>
    <row r="4" spans="1:15" x14ac:dyDescent="0.3">
      <c r="A4" s="27" t="s">
        <v>2358</v>
      </c>
      <c r="B4" s="27" t="s">
        <v>0</v>
      </c>
      <c r="C4" s="27" t="s">
        <v>0</v>
      </c>
      <c r="D4" s="27" t="s">
        <v>1927</v>
      </c>
      <c r="E4" s="37">
        <v>5</v>
      </c>
      <c r="F4" s="38">
        <v>5</v>
      </c>
      <c r="G4" s="39">
        <v>5</v>
      </c>
      <c r="I4" s="40">
        <v>0.58099999999999996</v>
      </c>
      <c r="J4" s="41">
        <v>2.1000000000000001E-4</v>
      </c>
      <c r="K4" s="40">
        <v>0.46100000000000002</v>
      </c>
      <c r="L4" s="41">
        <v>4.4299999999999999E-2</v>
      </c>
      <c r="M4" s="42">
        <v>-0.12</v>
      </c>
      <c r="N4" s="41">
        <v>0.81299999999999994</v>
      </c>
      <c r="O4" s="27" t="s">
        <v>779</v>
      </c>
    </row>
    <row r="5" spans="1:15" x14ac:dyDescent="0.3">
      <c r="A5" s="27" t="s">
        <v>2371</v>
      </c>
      <c r="B5" s="27" t="s">
        <v>7</v>
      </c>
      <c r="C5" s="27" t="s">
        <v>740</v>
      </c>
      <c r="D5" s="27" t="s">
        <v>741</v>
      </c>
      <c r="E5" s="37">
        <v>5</v>
      </c>
      <c r="F5" s="38">
        <v>5</v>
      </c>
      <c r="G5" s="39">
        <v>5</v>
      </c>
      <c r="I5" s="42">
        <v>-0.76300000000000001</v>
      </c>
      <c r="J5" s="41">
        <v>0.81299999999999994</v>
      </c>
      <c r="K5" s="42">
        <v>-1.24</v>
      </c>
      <c r="L5" s="41">
        <v>0.72499999999999998</v>
      </c>
      <c r="M5" s="42">
        <v>-0.48099999999999998</v>
      </c>
      <c r="N5" s="41">
        <v>0.89</v>
      </c>
      <c r="O5" s="27" t="s">
        <v>742</v>
      </c>
    </row>
    <row r="6" spans="1:15" x14ac:dyDescent="0.3">
      <c r="A6" s="27" t="s">
        <v>3801</v>
      </c>
      <c r="B6" s="27" t="s">
        <v>3802</v>
      </c>
      <c r="C6" s="27" t="s">
        <v>3802</v>
      </c>
      <c r="D6" s="27" t="s">
        <v>3803</v>
      </c>
      <c r="E6" s="37">
        <v>3</v>
      </c>
      <c r="F6" s="38">
        <v>2</v>
      </c>
      <c r="G6" s="39">
        <v>2</v>
      </c>
      <c r="I6" s="42">
        <v>0.32100000000000001</v>
      </c>
      <c r="J6" s="41">
        <v>0.89200000000000002</v>
      </c>
      <c r="K6" s="42">
        <v>0.27400000000000002</v>
      </c>
      <c r="L6" s="41">
        <v>0.94599999999999995</v>
      </c>
      <c r="M6" s="42">
        <v>-4.6699999999999998E-2</v>
      </c>
      <c r="N6" s="41">
        <v>0.96399999999999997</v>
      </c>
      <c r="O6" s="27" t="s">
        <v>792</v>
      </c>
    </row>
    <row r="7" spans="1:15" x14ac:dyDescent="0.3">
      <c r="A7" s="27" t="s">
        <v>2434</v>
      </c>
      <c r="B7" s="27" t="s">
        <v>38</v>
      </c>
      <c r="C7" s="27" t="s">
        <v>38</v>
      </c>
      <c r="D7" s="27" t="s">
        <v>1828</v>
      </c>
      <c r="E7" s="37">
        <v>5</v>
      </c>
      <c r="F7" s="38">
        <v>5</v>
      </c>
      <c r="G7" s="39">
        <v>5</v>
      </c>
      <c r="I7" s="42">
        <v>0.441</v>
      </c>
      <c r="J7" s="41">
        <v>0.63300000000000001</v>
      </c>
      <c r="K7" s="42">
        <v>0.27700000000000002</v>
      </c>
      <c r="L7" s="41">
        <v>0.91400000000000003</v>
      </c>
      <c r="M7" s="42">
        <v>-0.16400000000000001</v>
      </c>
      <c r="N7" s="41">
        <v>0.91500000000000004</v>
      </c>
      <c r="O7" s="27" t="s">
        <v>779</v>
      </c>
    </row>
    <row r="8" spans="1:15" x14ac:dyDescent="0.3">
      <c r="A8" s="27" t="s">
        <v>2436</v>
      </c>
      <c r="B8" s="27" t="s">
        <v>39</v>
      </c>
      <c r="C8" s="27" t="s">
        <v>39</v>
      </c>
      <c r="D8" s="27" t="s">
        <v>2180</v>
      </c>
      <c r="E8" s="37">
        <v>5</v>
      </c>
      <c r="F8" s="38">
        <v>5</v>
      </c>
      <c r="G8" s="39">
        <v>5</v>
      </c>
      <c r="I8" s="42">
        <v>0.26</v>
      </c>
      <c r="J8" s="41">
        <v>0.92500000000000004</v>
      </c>
      <c r="K8" s="42">
        <v>0.29099999999999998</v>
      </c>
      <c r="L8" s="41">
        <v>0.95399999999999996</v>
      </c>
      <c r="M8" s="42">
        <v>3.0700000000000002E-2</v>
      </c>
      <c r="N8" s="41">
        <v>0.96599999999999997</v>
      </c>
      <c r="O8" s="27" t="s">
        <v>1929</v>
      </c>
    </row>
    <row r="9" spans="1:15" x14ac:dyDescent="0.3">
      <c r="A9" s="27" t="s">
        <v>2438</v>
      </c>
      <c r="B9" s="27" t="s">
        <v>40</v>
      </c>
      <c r="C9" s="27" t="s">
        <v>40</v>
      </c>
      <c r="D9" s="27" t="s">
        <v>1928</v>
      </c>
      <c r="E9" s="37">
        <v>5</v>
      </c>
      <c r="F9" s="38">
        <v>5</v>
      </c>
      <c r="G9" s="39">
        <v>5</v>
      </c>
      <c r="I9" s="42">
        <v>0.377</v>
      </c>
      <c r="J9" s="41">
        <v>0.65700000000000003</v>
      </c>
      <c r="K9" s="42">
        <v>0.54900000000000004</v>
      </c>
      <c r="L9" s="41">
        <v>0.51700000000000002</v>
      </c>
      <c r="M9" s="42">
        <v>0.17199999999999999</v>
      </c>
      <c r="N9" s="41">
        <v>0.89200000000000002</v>
      </c>
      <c r="O9" s="27" t="s">
        <v>1929</v>
      </c>
    </row>
    <row r="10" spans="1:15" x14ac:dyDescent="0.3">
      <c r="A10" s="27" t="s">
        <v>3804</v>
      </c>
      <c r="B10" s="27" t="s">
        <v>3805</v>
      </c>
      <c r="C10" s="27" t="s">
        <v>3805</v>
      </c>
      <c r="D10" s="27" t="s">
        <v>3806</v>
      </c>
      <c r="E10" s="37">
        <v>5</v>
      </c>
      <c r="F10" s="38">
        <v>5</v>
      </c>
      <c r="G10" s="39">
        <v>5</v>
      </c>
      <c r="I10" s="42">
        <v>1.8100000000000002E-2</v>
      </c>
      <c r="J10" s="41">
        <v>0.94499999999999995</v>
      </c>
      <c r="K10" s="42">
        <v>-8.0799999999999997E-2</v>
      </c>
      <c r="L10" s="41">
        <v>0.96199999999999997</v>
      </c>
      <c r="M10" s="42">
        <v>-9.8900000000000002E-2</v>
      </c>
      <c r="N10" s="41">
        <v>0.95199999999999996</v>
      </c>
      <c r="O10" s="27" t="s">
        <v>3807</v>
      </c>
    </row>
    <row r="11" spans="1:15" x14ac:dyDescent="0.3">
      <c r="A11" s="27" t="s">
        <v>2869</v>
      </c>
      <c r="B11" s="27" t="s">
        <v>254</v>
      </c>
      <c r="C11" s="27" t="s">
        <v>254</v>
      </c>
      <c r="D11" s="27" t="s">
        <v>1024</v>
      </c>
      <c r="E11" s="37">
        <v>5</v>
      </c>
      <c r="F11" s="38">
        <v>5</v>
      </c>
      <c r="G11" s="39">
        <v>5</v>
      </c>
      <c r="I11" s="42">
        <v>0.26100000000000001</v>
      </c>
      <c r="J11" s="41">
        <v>0.73399999999999999</v>
      </c>
      <c r="K11" s="42">
        <v>0.28199999999999997</v>
      </c>
      <c r="L11" s="41">
        <v>0.83399999999999996</v>
      </c>
      <c r="M11" s="42">
        <v>2.18E-2</v>
      </c>
      <c r="N11" s="41">
        <v>0.96299999999999997</v>
      </c>
      <c r="O11" s="27" t="s">
        <v>1025</v>
      </c>
    </row>
    <row r="12" spans="1:15" x14ac:dyDescent="0.3">
      <c r="A12" s="27" t="s">
        <v>3808</v>
      </c>
      <c r="B12" s="27" t="s">
        <v>3809</v>
      </c>
      <c r="C12" s="27" t="s">
        <v>3809</v>
      </c>
      <c r="D12" s="27" t="s">
        <v>3810</v>
      </c>
      <c r="E12" s="37">
        <v>2</v>
      </c>
      <c r="F12" s="38">
        <v>5</v>
      </c>
      <c r="G12" s="39">
        <v>3</v>
      </c>
      <c r="I12" s="42">
        <v>0.99399999999999999</v>
      </c>
      <c r="J12" s="41">
        <v>0.44600000000000001</v>
      </c>
      <c r="K12" s="42">
        <v>0.55000000000000004</v>
      </c>
      <c r="L12" s="41">
        <v>0.90400000000000003</v>
      </c>
      <c r="M12" s="42">
        <v>-0.44400000000000001</v>
      </c>
      <c r="N12" s="41">
        <v>0.83799999999999997</v>
      </c>
      <c r="O12" s="27" t="s">
        <v>3811</v>
      </c>
    </row>
    <row r="13" spans="1:15" x14ac:dyDescent="0.3">
      <c r="A13" s="27" t="s">
        <v>2325</v>
      </c>
      <c r="B13" s="27" t="s">
        <v>255</v>
      </c>
      <c r="C13" s="27" t="s">
        <v>255</v>
      </c>
      <c r="D13" s="27" t="s">
        <v>1651</v>
      </c>
      <c r="E13" s="37">
        <v>5</v>
      </c>
      <c r="F13" s="38">
        <v>2</v>
      </c>
      <c r="G13" s="39">
        <v>2</v>
      </c>
      <c r="I13" s="40">
        <v>-3.22</v>
      </c>
      <c r="J13" s="41">
        <v>1.8799999999999999E-3</v>
      </c>
      <c r="K13" s="42">
        <v>-2.5</v>
      </c>
      <c r="L13" s="41">
        <v>0.126</v>
      </c>
      <c r="M13" s="42">
        <v>0.72299999999999998</v>
      </c>
      <c r="N13" s="41">
        <v>0.82799999999999996</v>
      </c>
      <c r="O13" s="27" t="s">
        <v>1652</v>
      </c>
    </row>
    <row r="14" spans="1:15" x14ac:dyDescent="0.3">
      <c r="A14" s="27" t="s">
        <v>2322</v>
      </c>
      <c r="B14" s="27" t="s">
        <v>256</v>
      </c>
      <c r="C14" s="27" t="s">
        <v>1653</v>
      </c>
      <c r="D14" s="27" t="s">
        <v>1654</v>
      </c>
      <c r="E14" s="37">
        <v>5</v>
      </c>
      <c r="F14" s="38">
        <v>0</v>
      </c>
      <c r="G14" s="39">
        <v>0</v>
      </c>
      <c r="I14" s="40">
        <v>-1.77</v>
      </c>
      <c r="J14" s="41">
        <v>1.6999999999999999E-7</v>
      </c>
      <c r="K14" s="40">
        <v>-1.63</v>
      </c>
      <c r="L14" s="41">
        <v>9.5099999999999994E-5</v>
      </c>
      <c r="M14" s="42">
        <v>0.14699999999999999</v>
      </c>
      <c r="N14" s="41">
        <v>0.93100000000000005</v>
      </c>
      <c r="O14" s="27" t="s">
        <v>1655</v>
      </c>
    </row>
    <row r="15" spans="1:15" x14ac:dyDescent="0.3">
      <c r="A15" s="27" t="s">
        <v>2873</v>
      </c>
      <c r="B15" s="27" t="s">
        <v>257</v>
      </c>
      <c r="C15" s="27" t="s">
        <v>1760</v>
      </c>
      <c r="D15" s="27" t="s">
        <v>1761</v>
      </c>
      <c r="E15" s="37">
        <v>5</v>
      </c>
      <c r="F15" s="38">
        <v>5</v>
      </c>
      <c r="G15" s="39">
        <v>5</v>
      </c>
      <c r="I15" s="42">
        <v>-0.61799999999999999</v>
      </c>
      <c r="J15" s="41">
        <v>0.10299999999999999</v>
      </c>
      <c r="K15" s="42">
        <v>-0.46</v>
      </c>
      <c r="L15" s="41">
        <v>0.60199999999999998</v>
      </c>
      <c r="M15" s="42">
        <v>0.158</v>
      </c>
      <c r="N15" s="41">
        <v>0.88700000000000001</v>
      </c>
      <c r="O15" s="27" t="s">
        <v>1762</v>
      </c>
    </row>
    <row r="16" spans="1:15" x14ac:dyDescent="0.3">
      <c r="A16" s="27" t="s">
        <v>2327</v>
      </c>
      <c r="B16" s="27" t="s">
        <v>258</v>
      </c>
      <c r="C16" s="27" t="s">
        <v>1656</v>
      </c>
      <c r="D16" s="27" t="s">
        <v>1657</v>
      </c>
      <c r="E16" s="37">
        <v>5</v>
      </c>
      <c r="F16" s="38">
        <v>5</v>
      </c>
      <c r="G16" s="39">
        <v>5</v>
      </c>
      <c r="I16" s="42">
        <v>-1.47</v>
      </c>
      <c r="J16" s="41">
        <v>0.52100000000000002</v>
      </c>
      <c r="K16" s="42">
        <v>-0.89800000000000002</v>
      </c>
      <c r="L16" s="41">
        <v>0.90200000000000002</v>
      </c>
      <c r="M16" s="42">
        <v>0.56999999999999995</v>
      </c>
      <c r="N16" s="41">
        <v>0.89300000000000002</v>
      </c>
      <c r="O16" s="27" t="s">
        <v>1650</v>
      </c>
    </row>
    <row r="17" spans="1:15" x14ac:dyDescent="0.3">
      <c r="A17" s="27" t="s">
        <v>2440</v>
      </c>
      <c r="B17" s="27" t="s">
        <v>41</v>
      </c>
      <c r="C17" s="27" t="s">
        <v>41</v>
      </c>
      <c r="D17" s="27" t="s">
        <v>1624</v>
      </c>
      <c r="E17" s="37">
        <v>5</v>
      </c>
      <c r="F17" s="38">
        <v>5</v>
      </c>
      <c r="G17" s="39">
        <v>5</v>
      </c>
      <c r="I17" s="42">
        <v>-0.69699999999999995</v>
      </c>
      <c r="J17" s="41">
        <v>0.441</v>
      </c>
      <c r="K17" s="42">
        <v>-0.30499999999999999</v>
      </c>
      <c r="L17" s="41">
        <v>0.92700000000000005</v>
      </c>
      <c r="M17" s="42">
        <v>0.39100000000000001</v>
      </c>
      <c r="N17" s="41">
        <v>0.71399999999999997</v>
      </c>
      <c r="O17" s="27" t="s">
        <v>1625</v>
      </c>
    </row>
    <row r="18" spans="1:15" x14ac:dyDescent="0.3">
      <c r="A18" s="27" t="s">
        <v>3812</v>
      </c>
      <c r="B18" s="27" t="s">
        <v>3813</v>
      </c>
      <c r="C18" s="27" t="s">
        <v>3814</v>
      </c>
      <c r="D18" s="27" t="s">
        <v>3815</v>
      </c>
      <c r="E18" s="37">
        <v>5</v>
      </c>
      <c r="F18" s="38">
        <v>5</v>
      </c>
      <c r="G18" s="39">
        <v>4</v>
      </c>
      <c r="I18" s="42">
        <v>5.0099999999999999E-2</v>
      </c>
      <c r="J18" s="41">
        <v>0.94</v>
      </c>
      <c r="K18" s="42">
        <v>-0.36299999999999999</v>
      </c>
      <c r="L18" s="41">
        <v>0.88600000000000001</v>
      </c>
      <c r="M18" s="42">
        <v>-0.41299999999999998</v>
      </c>
      <c r="N18" s="41">
        <v>0.47699999999999998</v>
      </c>
      <c r="O18" s="27" t="s">
        <v>3816</v>
      </c>
    </row>
    <row r="19" spans="1:15" x14ac:dyDescent="0.3">
      <c r="A19" s="27" t="s">
        <v>2879</v>
      </c>
      <c r="B19" s="27" t="s">
        <v>261</v>
      </c>
      <c r="C19" s="27" t="s">
        <v>1026</v>
      </c>
      <c r="D19" s="27" t="s">
        <v>1027</v>
      </c>
      <c r="E19" s="37">
        <v>5</v>
      </c>
      <c r="F19" s="38">
        <v>5</v>
      </c>
      <c r="G19" s="39">
        <v>5</v>
      </c>
      <c r="I19" s="42">
        <v>-0.128</v>
      </c>
      <c r="J19" s="41">
        <v>0.93400000000000005</v>
      </c>
      <c r="K19" s="42">
        <v>-0.127</v>
      </c>
      <c r="L19" s="41">
        <v>0.96099999999999997</v>
      </c>
      <c r="M19" s="42">
        <v>8.2600000000000002E-4</v>
      </c>
      <c r="N19" s="41">
        <v>0.96799999999999997</v>
      </c>
      <c r="O19" s="27" t="s">
        <v>1028</v>
      </c>
    </row>
    <row r="20" spans="1:15" x14ac:dyDescent="0.3">
      <c r="A20" s="27" t="s">
        <v>3817</v>
      </c>
      <c r="B20" s="27" t="s">
        <v>3818</v>
      </c>
      <c r="C20" s="27" t="s">
        <v>3818</v>
      </c>
      <c r="D20" s="27" t="s">
        <v>3819</v>
      </c>
      <c r="E20" s="37">
        <v>0</v>
      </c>
      <c r="F20" s="38">
        <v>3</v>
      </c>
      <c r="G20" s="39">
        <v>2</v>
      </c>
      <c r="I20" s="42">
        <v>1.5</v>
      </c>
      <c r="J20" s="41">
        <v>0.65900000000000003</v>
      </c>
      <c r="K20" s="42">
        <v>0.53700000000000003</v>
      </c>
      <c r="L20" s="41">
        <v>0.94899999999999995</v>
      </c>
      <c r="M20" s="42">
        <v>-0.96499999999999997</v>
      </c>
      <c r="N20" s="41">
        <v>0.78600000000000003</v>
      </c>
      <c r="O20" s="27" t="s">
        <v>779</v>
      </c>
    </row>
    <row r="21" spans="1:15" x14ac:dyDescent="0.3">
      <c r="A21" s="27" t="s">
        <v>3820</v>
      </c>
      <c r="B21" s="27" t="s">
        <v>3821</v>
      </c>
      <c r="C21" s="27" t="s">
        <v>3821</v>
      </c>
      <c r="D21" s="27" t="s">
        <v>3822</v>
      </c>
      <c r="E21" s="37">
        <v>5</v>
      </c>
      <c r="F21" s="38">
        <v>2</v>
      </c>
      <c r="G21" s="39">
        <v>2</v>
      </c>
      <c r="I21" s="42">
        <v>-0.71499999999999997</v>
      </c>
      <c r="J21" s="41">
        <v>0.55900000000000005</v>
      </c>
      <c r="K21" s="42">
        <v>-0.77</v>
      </c>
      <c r="L21" s="41">
        <v>0.71099999999999997</v>
      </c>
      <c r="M21" s="42">
        <v>-5.5599999999999997E-2</v>
      </c>
      <c r="N21" s="41">
        <v>0.96199999999999997</v>
      </c>
      <c r="O21" s="27" t="s">
        <v>3823</v>
      </c>
    </row>
    <row r="22" spans="1:15" x14ac:dyDescent="0.3">
      <c r="A22" s="27" t="s">
        <v>3824</v>
      </c>
      <c r="B22" s="27" t="s">
        <v>3825</v>
      </c>
      <c r="C22" s="27" t="s">
        <v>3825</v>
      </c>
      <c r="D22" s="27" t="s">
        <v>3826</v>
      </c>
      <c r="E22" s="37">
        <v>5</v>
      </c>
      <c r="F22" s="38">
        <v>5</v>
      </c>
      <c r="G22" s="39">
        <v>5</v>
      </c>
      <c r="I22" s="42">
        <v>-1.24E-2</v>
      </c>
      <c r="J22" s="41">
        <v>0.94499999999999995</v>
      </c>
      <c r="K22" s="42">
        <v>-3.5200000000000002E-2</v>
      </c>
      <c r="L22" s="41">
        <v>0.96399999999999997</v>
      </c>
      <c r="M22" s="42">
        <v>-2.2800000000000001E-2</v>
      </c>
      <c r="N22" s="41">
        <v>0.96299999999999997</v>
      </c>
      <c r="O22" s="27" t="s">
        <v>3827</v>
      </c>
    </row>
    <row r="23" spans="1:15" x14ac:dyDescent="0.3">
      <c r="A23" s="27" t="s">
        <v>2881</v>
      </c>
      <c r="B23" s="27" t="s">
        <v>262</v>
      </c>
      <c r="C23" s="27" t="s">
        <v>262</v>
      </c>
      <c r="D23" s="27" t="s">
        <v>1029</v>
      </c>
      <c r="E23" s="37">
        <v>5</v>
      </c>
      <c r="F23" s="38">
        <v>5</v>
      </c>
      <c r="G23" s="39">
        <v>5</v>
      </c>
      <c r="I23" s="42">
        <v>0.157</v>
      </c>
      <c r="J23" s="41">
        <v>0.91</v>
      </c>
      <c r="K23" s="42">
        <v>0.19400000000000001</v>
      </c>
      <c r="L23" s="41">
        <v>0.94</v>
      </c>
      <c r="M23" s="42">
        <v>3.7100000000000001E-2</v>
      </c>
      <c r="N23" s="41">
        <v>0.96199999999999997</v>
      </c>
      <c r="O23" s="27" t="s">
        <v>1030</v>
      </c>
    </row>
    <row r="24" spans="1:15" x14ac:dyDescent="0.3">
      <c r="A24" s="27" t="s">
        <v>3828</v>
      </c>
      <c r="B24" s="27" t="s">
        <v>3829</v>
      </c>
      <c r="C24" s="27" t="s">
        <v>3829</v>
      </c>
      <c r="D24" s="27" t="s">
        <v>3830</v>
      </c>
      <c r="E24" s="37">
        <v>5</v>
      </c>
      <c r="F24" s="38">
        <v>3</v>
      </c>
      <c r="G24" s="39">
        <v>2</v>
      </c>
      <c r="I24" s="42">
        <v>-0.58699999999999997</v>
      </c>
      <c r="J24" s="41">
        <v>0.85399999999999998</v>
      </c>
      <c r="K24" s="42">
        <v>-0.38900000000000001</v>
      </c>
      <c r="L24" s="41">
        <v>0.94499999999999995</v>
      </c>
      <c r="M24" s="42">
        <v>0.19800000000000001</v>
      </c>
      <c r="N24" s="41">
        <v>0.94899999999999995</v>
      </c>
      <c r="O24" s="27" t="s">
        <v>3831</v>
      </c>
    </row>
    <row r="25" spans="1:15" x14ac:dyDescent="0.3">
      <c r="A25" s="27" t="s">
        <v>3832</v>
      </c>
      <c r="B25" s="27" t="s">
        <v>3833</v>
      </c>
      <c r="C25" s="27" t="s">
        <v>3833</v>
      </c>
      <c r="D25" s="27" t="s">
        <v>3834</v>
      </c>
      <c r="E25" s="37">
        <v>5</v>
      </c>
      <c r="F25" s="38">
        <v>5</v>
      </c>
      <c r="G25" s="39">
        <v>5</v>
      </c>
      <c r="I25" s="42">
        <v>-3.3500000000000002E-2</v>
      </c>
      <c r="J25" s="41">
        <v>0.94399999999999995</v>
      </c>
      <c r="K25" s="42">
        <v>0.189</v>
      </c>
      <c r="L25" s="41">
        <v>0.95299999999999996</v>
      </c>
      <c r="M25" s="42">
        <v>0.222</v>
      </c>
      <c r="N25" s="41">
        <v>0.92200000000000004</v>
      </c>
      <c r="O25" s="27" t="s">
        <v>3835</v>
      </c>
    </row>
    <row r="26" spans="1:15" x14ac:dyDescent="0.3">
      <c r="A26" s="27" t="s">
        <v>2883</v>
      </c>
      <c r="B26" s="27" t="s">
        <v>263</v>
      </c>
      <c r="C26" s="27" t="s">
        <v>263</v>
      </c>
      <c r="D26" s="27" t="s">
        <v>1032</v>
      </c>
      <c r="E26" s="37">
        <v>5</v>
      </c>
      <c r="F26" s="38">
        <v>5</v>
      </c>
      <c r="G26" s="39">
        <v>5</v>
      </c>
      <c r="I26" s="42">
        <v>1.8700000000000001E-2</v>
      </c>
      <c r="J26" s="41">
        <v>0.94599999999999995</v>
      </c>
      <c r="K26" s="42">
        <v>-0.16</v>
      </c>
      <c r="L26" s="41">
        <v>0.95599999999999996</v>
      </c>
      <c r="M26" s="42">
        <v>-0.17899999999999999</v>
      </c>
      <c r="N26" s="41">
        <v>0.93700000000000006</v>
      </c>
      <c r="O26" s="27" t="s">
        <v>1033</v>
      </c>
    </row>
    <row r="27" spans="1:15" x14ac:dyDescent="0.3">
      <c r="A27" s="27" t="s">
        <v>2442</v>
      </c>
      <c r="B27" s="27" t="s">
        <v>42</v>
      </c>
      <c r="C27" s="27" t="s">
        <v>42</v>
      </c>
      <c r="D27" s="27" t="s">
        <v>1930</v>
      </c>
      <c r="E27" s="37">
        <v>5</v>
      </c>
      <c r="F27" s="38">
        <v>5</v>
      </c>
      <c r="G27" s="39">
        <v>5</v>
      </c>
      <c r="I27" s="42">
        <v>0.17399999999999999</v>
      </c>
      <c r="J27" s="41">
        <v>0.90100000000000002</v>
      </c>
      <c r="K27" s="42">
        <v>0.28499999999999998</v>
      </c>
      <c r="L27" s="41">
        <v>0.90900000000000003</v>
      </c>
      <c r="M27" s="42">
        <v>0.111</v>
      </c>
      <c r="N27" s="41">
        <v>0.94099999999999995</v>
      </c>
      <c r="O27" s="27" t="s">
        <v>1931</v>
      </c>
    </row>
    <row r="28" spans="1:15" x14ac:dyDescent="0.3">
      <c r="A28" s="27" t="s">
        <v>3836</v>
      </c>
      <c r="B28" s="27" t="s">
        <v>3837</v>
      </c>
      <c r="C28" s="27" t="s">
        <v>3837</v>
      </c>
      <c r="D28" s="27" t="s">
        <v>3838</v>
      </c>
      <c r="E28" s="37">
        <v>5</v>
      </c>
      <c r="F28" s="38">
        <v>3</v>
      </c>
      <c r="G28" s="39">
        <v>3</v>
      </c>
      <c r="I28" s="42">
        <v>-0.626</v>
      </c>
      <c r="J28" s="41">
        <v>0.73899999999999999</v>
      </c>
      <c r="K28" s="42">
        <v>-0.53800000000000003</v>
      </c>
      <c r="L28" s="41">
        <v>0.89400000000000002</v>
      </c>
      <c r="M28" s="42">
        <v>8.7499999999999994E-2</v>
      </c>
      <c r="N28" s="41">
        <v>0.95899999999999996</v>
      </c>
      <c r="O28" s="27" t="s">
        <v>3839</v>
      </c>
    </row>
    <row r="29" spans="1:15" x14ac:dyDescent="0.3">
      <c r="A29" s="27" t="s">
        <v>2885</v>
      </c>
      <c r="B29" s="27" t="s">
        <v>264</v>
      </c>
      <c r="C29" s="27" t="s">
        <v>264</v>
      </c>
      <c r="D29" s="27" t="s">
        <v>1967</v>
      </c>
      <c r="E29" s="37">
        <v>5</v>
      </c>
      <c r="F29" s="38">
        <v>5</v>
      </c>
      <c r="G29" s="39">
        <v>5</v>
      </c>
      <c r="I29" s="42">
        <v>-3.9300000000000002E-2</v>
      </c>
      <c r="J29" s="41">
        <v>0.93500000000000005</v>
      </c>
      <c r="K29" s="42">
        <v>-0.129</v>
      </c>
      <c r="L29" s="41">
        <v>0.93300000000000005</v>
      </c>
      <c r="M29" s="42">
        <v>-8.9800000000000005E-2</v>
      </c>
      <c r="N29" s="41">
        <v>0.92200000000000004</v>
      </c>
      <c r="O29" s="27" t="s">
        <v>779</v>
      </c>
    </row>
    <row r="30" spans="1:15" x14ac:dyDescent="0.3">
      <c r="A30" s="27" t="s">
        <v>2887</v>
      </c>
      <c r="B30" s="27" t="s">
        <v>265</v>
      </c>
      <c r="C30" s="27" t="s">
        <v>265</v>
      </c>
      <c r="D30" s="27" t="s">
        <v>2221</v>
      </c>
      <c r="E30" s="37">
        <v>5</v>
      </c>
      <c r="F30" s="38">
        <v>2</v>
      </c>
      <c r="G30" s="39">
        <v>5</v>
      </c>
      <c r="I30" s="42">
        <v>-0.59199999999999997</v>
      </c>
      <c r="J30" s="41">
        <v>0.878</v>
      </c>
      <c r="K30" s="42">
        <v>-4.3499999999999997E-2</v>
      </c>
      <c r="L30" s="41">
        <v>0.96699999999999997</v>
      </c>
      <c r="M30" s="42">
        <v>0.54800000000000004</v>
      </c>
      <c r="N30" s="41">
        <v>0.88</v>
      </c>
      <c r="O30" s="27" t="s">
        <v>2222</v>
      </c>
    </row>
    <row r="31" spans="1:15" x14ac:dyDescent="0.3">
      <c r="A31" s="27" t="s">
        <v>2889</v>
      </c>
      <c r="B31" s="27" t="s">
        <v>266</v>
      </c>
      <c r="C31" s="27" t="s">
        <v>266</v>
      </c>
      <c r="D31" s="27" t="s">
        <v>1034</v>
      </c>
      <c r="E31" s="37">
        <v>5</v>
      </c>
      <c r="F31" s="38">
        <v>5</v>
      </c>
      <c r="G31" s="39">
        <v>5</v>
      </c>
      <c r="I31" s="42">
        <v>0.47199999999999998</v>
      </c>
      <c r="J31" s="41">
        <v>0.77200000000000002</v>
      </c>
      <c r="K31" s="42">
        <v>0.435</v>
      </c>
      <c r="L31" s="41">
        <v>0.89400000000000002</v>
      </c>
      <c r="M31" s="42">
        <v>-3.6499999999999998E-2</v>
      </c>
      <c r="N31" s="41">
        <v>0.96399999999999997</v>
      </c>
      <c r="O31" s="27" t="s">
        <v>779</v>
      </c>
    </row>
    <row r="32" spans="1:15" x14ac:dyDescent="0.3">
      <c r="A32" s="27" t="s">
        <v>2891</v>
      </c>
      <c r="B32" s="27" t="s">
        <v>267</v>
      </c>
      <c r="C32" s="27" t="s">
        <v>267</v>
      </c>
      <c r="D32" s="27" t="s">
        <v>1035</v>
      </c>
      <c r="E32" s="37">
        <v>5</v>
      </c>
      <c r="F32" s="38">
        <v>5</v>
      </c>
      <c r="G32" s="39">
        <v>5</v>
      </c>
      <c r="I32" s="42">
        <v>-0.24399999999999999</v>
      </c>
      <c r="J32" s="41">
        <v>0.88100000000000001</v>
      </c>
      <c r="K32" s="42">
        <v>-0.40400000000000003</v>
      </c>
      <c r="L32" s="41">
        <v>0.871</v>
      </c>
      <c r="M32" s="42">
        <v>-0.16</v>
      </c>
      <c r="N32" s="41">
        <v>0.92700000000000005</v>
      </c>
      <c r="O32" s="27" t="s">
        <v>1036</v>
      </c>
    </row>
    <row r="33" spans="1:15" x14ac:dyDescent="0.3">
      <c r="A33" s="27" t="s">
        <v>2893</v>
      </c>
      <c r="B33" s="27" t="s">
        <v>268</v>
      </c>
      <c r="C33" s="27" t="s">
        <v>268</v>
      </c>
      <c r="D33" s="27" t="s">
        <v>1968</v>
      </c>
      <c r="E33" s="37">
        <v>3</v>
      </c>
      <c r="F33" s="38">
        <v>4</v>
      </c>
      <c r="G33" s="39">
        <v>2</v>
      </c>
      <c r="I33" s="42">
        <v>0.11799999999999999</v>
      </c>
      <c r="J33" s="41">
        <v>0.94099999999999995</v>
      </c>
      <c r="K33" s="42">
        <v>0.188</v>
      </c>
      <c r="L33" s="41">
        <v>0.96199999999999997</v>
      </c>
      <c r="M33" s="42">
        <v>6.9800000000000001E-2</v>
      </c>
      <c r="N33" s="41">
        <v>0.96399999999999997</v>
      </c>
      <c r="O33" s="27" t="s">
        <v>1969</v>
      </c>
    </row>
    <row r="34" spans="1:15" x14ac:dyDescent="0.3">
      <c r="A34" s="27" t="s">
        <v>3840</v>
      </c>
      <c r="B34" s="27" t="s">
        <v>3841</v>
      </c>
      <c r="C34" s="27" t="s">
        <v>3841</v>
      </c>
      <c r="D34" s="27" t="s">
        <v>3842</v>
      </c>
      <c r="E34" s="37">
        <v>3</v>
      </c>
      <c r="F34" s="38">
        <v>5</v>
      </c>
      <c r="G34" s="39">
        <v>3</v>
      </c>
      <c r="I34" s="42">
        <v>0.57699999999999996</v>
      </c>
      <c r="J34" s="41">
        <v>0.88700000000000001</v>
      </c>
      <c r="K34" s="42">
        <v>-5.2299999999999999E-2</v>
      </c>
      <c r="L34" s="41">
        <v>0.96699999999999997</v>
      </c>
      <c r="M34" s="42">
        <v>-0.63</v>
      </c>
      <c r="N34" s="41">
        <v>0.86</v>
      </c>
      <c r="O34" s="27" t="s">
        <v>3843</v>
      </c>
    </row>
    <row r="35" spans="1:15" x14ac:dyDescent="0.3">
      <c r="A35" s="27" t="s">
        <v>3844</v>
      </c>
      <c r="B35" s="27" t="s">
        <v>3845</v>
      </c>
      <c r="C35" s="27" t="s">
        <v>3845</v>
      </c>
      <c r="D35" s="27" t="s">
        <v>3846</v>
      </c>
      <c r="E35" s="37">
        <v>3</v>
      </c>
      <c r="F35" s="38">
        <v>5</v>
      </c>
      <c r="G35" s="39">
        <v>4</v>
      </c>
      <c r="I35" s="42">
        <v>1.28</v>
      </c>
      <c r="J35" s="41">
        <v>0.9</v>
      </c>
      <c r="K35" s="42">
        <v>0.51200000000000001</v>
      </c>
      <c r="L35" s="41">
        <v>0.96099999999999997</v>
      </c>
      <c r="M35" s="42">
        <v>-0.76400000000000001</v>
      </c>
      <c r="N35" s="41">
        <v>0.94299999999999995</v>
      </c>
      <c r="O35" s="27" t="s">
        <v>1037</v>
      </c>
    </row>
    <row r="36" spans="1:15" x14ac:dyDescent="0.3">
      <c r="A36" s="27" t="s">
        <v>2895</v>
      </c>
      <c r="B36" s="27" t="s">
        <v>269</v>
      </c>
      <c r="C36" s="27" t="s">
        <v>1038</v>
      </c>
      <c r="D36" s="27" t="s">
        <v>1039</v>
      </c>
      <c r="E36" s="37">
        <v>5</v>
      </c>
      <c r="F36" s="38">
        <v>5</v>
      </c>
      <c r="G36" s="39">
        <v>5</v>
      </c>
      <c r="I36" s="42">
        <v>0.19700000000000001</v>
      </c>
      <c r="J36" s="41">
        <v>0.76200000000000001</v>
      </c>
      <c r="K36" s="42">
        <v>6.1499999999999999E-2</v>
      </c>
      <c r="L36" s="41">
        <v>0.95599999999999996</v>
      </c>
      <c r="M36" s="42">
        <v>-0.13600000000000001</v>
      </c>
      <c r="N36" s="41">
        <v>0.83199999999999996</v>
      </c>
      <c r="O36" s="27" t="s">
        <v>1040</v>
      </c>
    </row>
    <row r="37" spans="1:15" x14ac:dyDescent="0.3">
      <c r="A37" s="27" t="s">
        <v>3847</v>
      </c>
      <c r="B37" s="27" t="s">
        <v>3848</v>
      </c>
      <c r="C37" s="27" t="s">
        <v>3848</v>
      </c>
      <c r="D37" s="27" t="s">
        <v>3849</v>
      </c>
      <c r="E37" s="37">
        <v>5</v>
      </c>
      <c r="F37" s="38">
        <v>5</v>
      </c>
      <c r="G37" s="39">
        <v>5</v>
      </c>
      <c r="I37" s="42">
        <v>-0.36</v>
      </c>
      <c r="J37" s="41">
        <v>0.81899999999999995</v>
      </c>
      <c r="K37" s="42">
        <v>5.1299999999999998E-2</v>
      </c>
      <c r="L37" s="41">
        <v>0.96399999999999997</v>
      </c>
      <c r="M37" s="42">
        <v>0.41199999999999998</v>
      </c>
      <c r="N37" s="41">
        <v>0.59699999999999998</v>
      </c>
      <c r="O37" s="27" t="s">
        <v>3850</v>
      </c>
    </row>
    <row r="38" spans="1:15" x14ac:dyDescent="0.3">
      <c r="A38" s="27" t="s">
        <v>2897</v>
      </c>
      <c r="B38" s="27" t="s">
        <v>270</v>
      </c>
      <c r="C38" s="27" t="s">
        <v>270</v>
      </c>
      <c r="D38" s="27" t="s">
        <v>1041</v>
      </c>
      <c r="E38" s="37">
        <v>5</v>
      </c>
      <c r="F38" s="38">
        <v>5</v>
      </c>
      <c r="G38" s="39">
        <v>5</v>
      </c>
      <c r="I38" s="42">
        <v>0.13700000000000001</v>
      </c>
      <c r="J38" s="41">
        <v>0.91700000000000004</v>
      </c>
      <c r="K38" s="42">
        <v>0.222</v>
      </c>
      <c r="L38" s="41">
        <v>0.93400000000000005</v>
      </c>
      <c r="M38" s="42">
        <v>8.48E-2</v>
      </c>
      <c r="N38" s="41">
        <v>0.95099999999999996</v>
      </c>
      <c r="O38" s="27" t="s">
        <v>779</v>
      </c>
    </row>
    <row r="39" spans="1:15" x14ac:dyDescent="0.3">
      <c r="A39" s="27" t="s">
        <v>2899</v>
      </c>
      <c r="B39" s="27" t="s">
        <v>271</v>
      </c>
      <c r="C39" s="27" t="s">
        <v>271</v>
      </c>
      <c r="D39" s="27" t="s">
        <v>1042</v>
      </c>
      <c r="E39" s="37">
        <v>5</v>
      </c>
      <c r="F39" s="38">
        <v>5</v>
      </c>
      <c r="G39" s="39">
        <v>5</v>
      </c>
      <c r="I39" s="42">
        <v>-0.32400000000000001</v>
      </c>
      <c r="J39" s="41">
        <v>0.78500000000000003</v>
      </c>
      <c r="K39" s="42">
        <v>-0.83799999999999997</v>
      </c>
      <c r="L39" s="41">
        <v>0.11799999999999999</v>
      </c>
      <c r="M39" s="42">
        <v>-0.51400000000000001</v>
      </c>
      <c r="N39" s="41">
        <v>9.0999999999999998E-2</v>
      </c>
      <c r="O39" s="27" t="s">
        <v>1043</v>
      </c>
    </row>
    <row r="40" spans="1:15" x14ac:dyDescent="0.3">
      <c r="A40" s="27" t="s">
        <v>2444</v>
      </c>
      <c r="B40" s="27" t="s">
        <v>43</v>
      </c>
      <c r="C40" s="27" t="s">
        <v>43</v>
      </c>
      <c r="D40" s="27" t="s">
        <v>1728</v>
      </c>
      <c r="E40" s="37">
        <v>5</v>
      </c>
      <c r="F40" s="38">
        <v>5</v>
      </c>
      <c r="G40" s="39">
        <v>5</v>
      </c>
      <c r="I40" s="42">
        <v>-0.501</v>
      </c>
      <c r="J40" s="41">
        <v>0.63500000000000001</v>
      </c>
      <c r="K40" s="42">
        <v>-0.17599999999999999</v>
      </c>
      <c r="L40" s="41">
        <v>0.94799999999999995</v>
      </c>
      <c r="M40" s="42">
        <v>0.32600000000000001</v>
      </c>
      <c r="N40" s="41">
        <v>0.76200000000000001</v>
      </c>
      <c r="O40" s="27" t="s">
        <v>1047</v>
      </c>
    </row>
    <row r="41" spans="1:15" x14ac:dyDescent="0.3">
      <c r="A41" s="27" t="s">
        <v>2901</v>
      </c>
      <c r="B41" s="27" t="s">
        <v>272</v>
      </c>
      <c r="C41" s="27" t="s">
        <v>1044</v>
      </c>
      <c r="D41" s="27" t="s">
        <v>1045</v>
      </c>
      <c r="E41" s="37">
        <v>5</v>
      </c>
      <c r="F41" s="38">
        <v>5</v>
      </c>
      <c r="G41" s="39">
        <v>4</v>
      </c>
      <c r="I41" s="42">
        <v>6.8699999999999997E-2</v>
      </c>
      <c r="J41" s="41">
        <v>0.94399999999999995</v>
      </c>
      <c r="K41" s="42">
        <v>-0.86699999999999999</v>
      </c>
      <c r="L41" s="41">
        <v>0.90900000000000003</v>
      </c>
      <c r="M41" s="42">
        <v>-0.93500000000000005</v>
      </c>
      <c r="N41" s="41">
        <v>0.70299999999999996</v>
      </c>
      <c r="O41" s="27" t="s">
        <v>1046</v>
      </c>
    </row>
    <row r="42" spans="1:15" x14ac:dyDescent="0.3">
      <c r="A42" s="27" t="s">
        <v>2903</v>
      </c>
      <c r="B42" s="27" t="s">
        <v>273</v>
      </c>
      <c r="C42" s="27" t="s">
        <v>273</v>
      </c>
      <c r="D42" s="27" t="s">
        <v>1763</v>
      </c>
      <c r="E42" s="37">
        <v>5</v>
      </c>
      <c r="F42" s="38">
        <v>3</v>
      </c>
      <c r="G42" s="39">
        <v>3</v>
      </c>
      <c r="I42" s="42">
        <v>-0.97799999999999998</v>
      </c>
      <c r="J42" s="41">
        <v>0.86599999999999999</v>
      </c>
      <c r="K42" s="42">
        <v>-0.83</v>
      </c>
      <c r="L42" s="41">
        <v>0.93700000000000006</v>
      </c>
      <c r="M42" s="42">
        <v>0.14799999999999999</v>
      </c>
      <c r="N42" s="41">
        <v>0.96199999999999997</v>
      </c>
      <c r="O42" s="27" t="s">
        <v>779</v>
      </c>
    </row>
    <row r="43" spans="1:15" x14ac:dyDescent="0.3">
      <c r="A43" s="27" t="s">
        <v>3851</v>
      </c>
      <c r="B43" s="27" t="s">
        <v>3852</v>
      </c>
      <c r="C43" s="27" t="s">
        <v>3852</v>
      </c>
      <c r="D43" s="27" t="s">
        <v>3853</v>
      </c>
      <c r="E43" s="37">
        <v>5</v>
      </c>
      <c r="F43" s="38">
        <v>3</v>
      </c>
      <c r="G43" s="39">
        <v>0</v>
      </c>
      <c r="I43" s="42">
        <v>-0.56599999999999995</v>
      </c>
      <c r="J43" s="41">
        <v>0.49199999999999999</v>
      </c>
      <c r="K43" s="42">
        <v>-0.27300000000000002</v>
      </c>
      <c r="L43" s="41">
        <v>0.92500000000000004</v>
      </c>
      <c r="M43" s="42">
        <v>0.29299999999999998</v>
      </c>
      <c r="N43" s="41">
        <v>0.80300000000000005</v>
      </c>
      <c r="O43" s="27" t="s">
        <v>3854</v>
      </c>
    </row>
    <row r="44" spans="1:15" x14ac:dyDescent="0.3">
      <c r="A44" s="27" t="s">
        <v>2905</v>
      </c>
      <c r="B44" s="27" t="s">
        <v>274</v>
      </c>
      <c r="C44" s="27" t="s">
        <v>274</v>
      </c>
      <c r="D44" s="27" t="s">
        <v>2086</v>
      </c>
      <c r="E44" s="37">
        <v>5</v>
      </c>
      <c r="F44" s="38">
        <v>5</v>
      </c>
      <c r="G44" s="39">
        <v>5</v>
      </c>
      <c r="I44" s="42">
        <v>0.20399999999999999</v>
      </c>
      <c r="J44" s="41">
        <v>0.85199999999999998</v>
      </c>
      <c r="K44" s="42">
        <v>0.35299999999999998</v>
      </c>
      <c r="L44" s="41">
        <v>0.78900000000000003</v>
      </c>
      <c r="M44" s="42">
        <v>0.14899999999999999</v>
      </c>
      <c r="N44" s="41">
        <v>0.89300000000000002</v>
      </c>
      <c r="O44" s="27" t="s">
        <v>779</v>
      </c>
    </row>
    <row r="45" spans="1:15" x14ac:dyDescent="0.3">
      <c r="A45" s="27" t="s">
        <v>2907</v>
      </c>
      <c r="B45" s="27" t="s">
        <v>275</v>
      </c>
      <c r="C45" s="27" t="s">
        <v>275</v>
      </c>
      <c r="D45" s="27" t="s">
        <v>1863</v>
      </c>
      <c r="E45" s="37">
        <v>5</v>
      </c>
      <c r="F45" s="38">
        <v>5</v>
      </c>
      <c r="G45" s="39">
        <v>5</v>
      </c>
      <c r="I45" s="42">
        <v>3.5400000000000001E-2</v>
      </c>
      <c r="J45" s="41">
        <v>0.93899999999999995</v>
      </c>
      <c r="K45" s="42">
        <v>-0.28899999999999998</v>
      </c>
      <c r="L45" s="41">
        <v>0.84399999999999997</v>
      </c>
      <c r="M45" s="42">
        <v>-0.32400000000000001</v>
      </c>
      <c r="N45" s="41">
        <v>0.25800000000000001</v>
      </c>
      <c r="O45" s="27" t="s">
        <v>1864</v>
      </c>
    </row>
    <row r="46" spans="1:15" x14ac:dyDescent="0.3">
      <c r="A46" s="27" t="s">
        <v>3855</v>
      </c>
      <c r="B46" s="27" t="s">
        <v>3856</v>
      </c>
      <c r="C46" s="27" t="s">
        <v>3856</v>
      </c>
      <c r="D46" s="27" t="s">
        <v>3857</v>
      </c>
      <c r="E46" s="37">
        <v>5</v>
      </c>
      <c r="F46" s="38">
        <v>5</v>
      </c>
      <c r="G46" s="39">
        <v>5</v>
      </c>
      <c r="I46" s="42">
        <v>-0.92400000000000004</v>
      </c>
      <c r="J46" s="41">
        <v>0.80500000000000005</v>
      </c>
      <c r="K46" s="42">
        <v>-1.31</v>
      </c>
      <c r="L46" s="41">
        <v>0.79600000000000004</v>
      </c>
      <c r="M46" s="42">
        <v>-0.38200000000000001</v>
      </c>
      <c r="N46" s="41">
        <v>0.93300000000000005</v>
      </c>
      <c r="O46" s="27" t="s">
        <v>792</v>
      </c>
    </row>
    <row r="47" spans="1:15" x14ac:dyDescent="0.3">
      <c r="A47" s="27" t="s">
        <v>2909</v>
      </c>
      <c r="B47" s="27" t="s">
        <v>276</v>
      </c>
      <c r="C47" s="27" t="s">
        <v>1662</v>
      </c>
      <c r="D47" s="27" t="s">
        <v>1663</v>
      </c>
      <c r="E47" s="37">
        <v>5</v>
      </c>
      <c r="F47" s="38">
        <v>5</v>
      </c>
      <c r="G47" s="39">
        <v>5</v>
      </c>
      <c r="I47" s="42">
        <v>0.115</v>
      </c>
      <c r="J47" s="41">
        <v>0.92800000000000005</v>
      </c>
      <c r="K47" s="42">
        <v>0.124</v>
      </c>
      <c r="L47" s="41">
        <v>0.95599999999999996</v>
      </c>
      <c r="M47" s="42">
        <v>9.2999999999999992E-3</v>
      </c>
      <c r="N47" s="41">
        <v>0.96699999999999997</v>
      </c>
      <c r="O47" s="27" t="s">
        <v>1664</v>
      </c>
    </row>
    <row r="48" spans="1:15" x14ac:dyDescent="0.3">
      <c r="A48" s="27" t="s">
        <v>3858</v>
      </c>
      <c r="B48" s="27" t="s">
        <v>3859</v>
      </c>
      <c r="C48" s="27" t="s">
        <v>3860</v>
      </c>
      <c r="D48" s="27" t="s">
        <v>3861</v>
      </c>
      <c r="E48" s="37">
        <v>5</v>
      </c>
      <c r="F48" s="38">
        <v>5</v>
      </c>
      <c r="G48" s="39">
        <v>5</v>
      </c>
      <c r="I48" s="42">
        <v>-0.46500000000000002</v>
      </c>
      <c r="J48" s="41">
        <v>0.76200000000000001</v>
      </c>
      <c r="K48" s="42">
        <v>-0.125</v>
      </c>
      <c r="L48" s="41">
        <v>0.95799999999999996</v>
      </c>
      <c r="M48" s="42">
        <v>0.34</v>
      </c>
      <c r="N48" s="41">
        <v>0.80800000000000005</v>
      </c>
      <c r="O48" s="27" t="s">
        <v>3862</v>
      </c>
    </row>
    <row r="49" spans="1:15" x14ac:dyDescent="0.3">
      <c r="A49" s="27" t="s">
        <v>2911</v>
      </c>
      <c r="B49" s="27" t="s">
        <v>277</v>
      </c>
      <c r="C49" s="27" t="s">
        <v>1665</v>
      </c>
      <c r="D49" s="27" t="s">
        <v>1666</v>
      </c>
      <c r="E49" s="37">
        <v>5</v>
      </c>
      <c r="F49" s="38">
        <v>5</v>
      </c>
      <c r="G49" s="39">
        <v>5</v>
      </c>
      <c r="I49" s="42">
        <v>3.8300000000000001E-2</v>
      </c>
      <c r="J49" s="41">
        <v>0.94199999999999995</v>
      </c>
      <c r="K49" s="42">
        <v>-1.6199999999999999E-2</v>
      </c>
      <c r="L49" s="41">
        <v>0.96699999999999997</v>
      </c>
      <c r="M49" s="42">
        <v>-5.4399999999999997E-2</v>
      </c>
      <c r="N49" s="41">
        <v>0.95899999999999996</v>
      </c>
      <c r="O49" s="27" t="s">
        <v>1667</v>
      </c>
    </row>
    <row r="50" spans="1:15" x14ac:dyDescent="0.3">
      <c r="A50" s="27" t="s">
        <v>3863</v>
      </c>
      <c r="B50" s="27" t="s">
        <v>3864</v>
      </c>
      <c r="C50" s="27" t="s">
        <v>3864</v>
      </c>
      <c r="D50" s="27" t="s">
        <v>3865</v>
      </c>
      <c r="E50" s="37">
        <v>3</v>
      </c>
      <c r="F50" s="38">
        <v>3</v>
      </c>
      <c r="G50" s="39">
        <v>0</v>
      </c>
      <c r="I50" s="42">
        <v>0.11899999999999999</v>
      </c>
      <c r="J50" s="41">
        <v>0.94299999999999995</v>
      </c>
      <c r="K50" s="42">
        <v>-1.35</v>
      </c>
      <c r="L50" s="41">
        <v>0.90900000000000003</v>
      </c>
      <c r="M50" s="42">
        <v>-1.47</v>
      </c>
      <c r="N50" s="41">
        <v>0.69599999999999995</v>
      </c>
      <c r="O50" s="27" t="s">
        <v>3866</v>
      </c>
    </row>
    <row r="51" spans="1:15" x14ac:dyDescent="0.3">
      <c r="A51" s="27" t="s">
        <v>2913</v>
      </c>
      <c r="B51" s="27" t="s">
        <v>278</v>
      </c>
      <c r="C51" s="27" t="s">
        <v>1970</v>
      </c>
      <c r="D51" s="27" t="s">
        <v>1971</v>
      </c>
      <c r="E51" s="37">
        <v>5</v>
      </c>
      <c r="F51" s="38">
        <v>5</v>
      </c>
      <c r="G51" s="39">
        <v>3</v>
      </c>
      <c r="I51" s="42">
        <v>-1.24</v>
      </c>
      <c r="J51" s="41">
        <v>0.314</v>
      </c>
      <c r="K51" s="42">
        <v>-1.66</v>
      </c>
      <c r="L51" s="41">
        <v>0.15</v>
      </c>
      <c r="M51" s="42">
        <v>-0.41299999999999998</v>
      </c>
      <c r="N51" s="41">
        <v>0.88</v>
      </c>
      <c r="O51" s="27" t="s">
        <v>1972</v>
      </c>
    </row>
    <row r="52" spans="1:15" x14ac:dyDescent="0.3">
      <c r="A52" s="27" t="s">
        <v>2915</v>
      </c>
      <c r="B52" s="27" t="s">
        <v>279</v>
      </c>
      <c r="C52" s="27" t="s">
        <v>279</v>
      </c>
      <c r="D52" s="27" t="s">
        <v>2253</v>
      </c>
      <c r="E52" s="37">
        <v>5</v>
      </c>
      <c r="F52" s="38">
        <v>5</v>
      </c>
      <c r="G52" s="39">
        <v>5</v>
      </c>
      <c r="I52" s="42">
        <v>-2.0299999999999999E-2</v>
      </c>
      <c r="J52" s="41">
        <v>0.94599999999999995</v>
      </c>
      <c r="K52" s="42">
        <v>-0.17399999999999999</v>
      </c>
      <c r="L52" s="41">
        <v>0.96</v>
      </c>
      <c r="M52" s="42">
        <v>-0.154</v>
      </c>
      <c r="N52" s="41">
        <v>0.95499999999999996</v>
      </c>
      <c r="O52" s="27" t="s">
        <v>792</v>
      </c>
    </row>
    <row r="53" spans="1:15" x14ac:dyDescent="0.3">
      <c r="A53" s="27" t="s">
        <v>2916</v>
      </c>
      <c r="B53" s="27" t="s">
        <v>280</v>
      </c>
      <c r="C53" s="27" t="s">
        <v>2139</v>
      </c>
      <c r="D53" s="27" t="s">
        <v>2138</v>
      </c>
      <c r="E53" s="37">
        <v>5</v>
      </c>
      <c r="F53" s="38">
        <v>5</v>
      </c>
      <c r="G53" s="39">
        <v>5</v>
      </c>
      <c r="I53" s="42">
        <v>-1.8599999999999998E-2</v>
      </c>
      <c r="J53" s="41">
        <v>0.94599999999999995</v>
      </c>
      <c r="K53" s="42">
        <v>-0.13900000000000001</v>
      </c>
      <c r="L53" s="41">
        <v>0.95899999999999996</v>
      </c>
      <c r="M53" s="42">
        <v>-0.12</v>
      </c>
      <c r="N53" s="41">
        <v>0.95199999999999996</v>
      </c>
      <c r="O53" s="27" t="s">
        <v>2140</v>
      </c>
    </row>
    <row r="54" spans="1:15" x14ac:dyDescent="0.3">
      <c r="A54" s="27" t="s">
        <v>2918</v>
      </c>
      <c r="B54" s="27" t="s">
        <v>281</v>
      </c>
      <c r="C54" s="27" t="s">
        <v>2088</v>
      </c>
      <c r="D54" s="27" t="s">
        <v>2087</v>
      </c>
      <c r="E54" s="37">
        <v>5</v>
      </c>
      <c r="F54" s="38">
        <v>5</v>
      </c>
      <c r="G54" s="39">
        <v>5</v>
      </c>
      <c r="I54" s="42">
        <v>8.1299999999999997E-2</v>
      </c>
      <c r="J54" s="41">
        <v>0.93400000000000005</v>
      </c>
      <c r="K54" s="42">
        <v>0.20899999999999999</v>
      </c>
      <c r="L54" s="41">
        <v>0.94199999999999995</v>
      </c>
      <c r="M54" s="42">
        <v>0.127</v>
      </c>
      <c r="N54" s="41">
        <v>0.94099999999999995</v>
      </c>
      <c r="O54" s="27" t="s">
        <v>2089</v>
      </c>
    </row>
    <row r="55" spans="1:15" x14ac:dyDescent="0.3">
      <c r="A55" s="27" t="s">
        <v>3867</v>
      </c>
      <c r="B55" s="27" t="s">
        <v>3868</v>
      </c>
      <c r="C55" s="27" t="s">
        <v>3869</v>
      </c>
      <c r="D55" s="27" t="s">
        <v>3870</v>
      </c>
      <c r="E55" s="37">
        <v>3</v>
      </c>
      <c r="F55" s="38">
        <v>3</v>
      </c>
      <c r="G55" s="39">
        <v>0</v>
      </c>
      <c r="I55" s="42">
        <v>0.19600000000000001</v>
      </c>
      <c r="J55" s="41">
        <v>0.93700000000000006</v>
      </c>
      <c r="K55" s="42">
        <v>-0.89800000000000002</v>
      </c>
      <c r="L55" s="41">
        <v>0.91600000000000004</v>
      </c>
      <c r="M55" s="42">
        <v>-1.0900000000000001</v>
      </c>
      <c r="N55" s="41">
        <v>0.64700000000000002</v>
      </c>
      <c r="O55" s="27" t="s">
        <v>3871</v>
      </c>
    </row>
    <row r="56" spans="1:15" x14ac:dyDescent="0.3">
      <c r="A56" s="27" t="s">
        <v>2922</v>
      </c>
      <c r="B56" s="27" t="s">
        <v>283</v>
      </c>
      <c r="C56" s="27" t="s">
        <v>283</v>
      </c>
      <c r="D56" s="27" t="s">
        <v>1974</v>
      </c>
      <c r="E56" s="37">
        <v>5</v>
      </c>
      <c r="F56" s="38">
        <v>5</v>
      </c>
      <c r="G56" s="39">
        <v>5</v>
      </c>
      <c r="I56" s="42">
        <v>0.503</v>
      </c>
      <c r="J56" s="41">
        <v>0.14799999999999999</v>
      </c>
      <c r="K56" s="42">
        <v>0.47</v>
      </c>
      <c r="L56" s="41">
        <v>0.38700000000000001</v>
      </c>
      <c r="M56" s="42">
        <v>-3.3099999999999997E-2</v>
      </c>
      <c r="N56" s="41">
        <v>0.96</v>
      </c>
      <c r="O56" s="27" t="s">
        <v>1975</v>
      </c>
    </row>
    <row r="57" spans="1:15" x14ac:dyDescent="0.3">
      <c r="A57" s="27" t="s">
        <v>2373</v>
      </c>
      <c r="B57" s="27" t="s">
        <v>8</v>
      </c>
      <c r="C57" s="27" t="s">
        <v>8</v>
      </c>
      <c r="D57" s="27" t="s">
        <v>743</v>
      </c>
      <c r="E57" s="37">
        <v>5</v>
      </c>
      <c r="F57" s="38">
        <v>5</v>
      </c>
      <c r="G57" s="39">
        <v>5</v>
      </c>
      <c r="I57" s="42">
        <v>6.1699999999999998E-2</v>
      </c>
      <c r="J57" s="41">
        <v>0.93100000000000005</v>
      </c>
      <c r="K57" s="42">
        <v>0.159</v>
      </c>
      <c r="L57" s="41">
        <v>0.93300000000000005</v>
      </c>
      <c r="M57" s="42">
        <v>9.7299999999999998E-2</v>
      </c>
      <c r="N57" s="41">
        <v>0.93100000000000005</v>
      </c>
      <c r="O57" s="27" t="s">
        <v>744</v>
      </c>
    </row>
    <row r="58" spans="1:15" x14ac:dyDescent="0.3">
      <c r="A58" s="27" t="s">
        <v>2924</v>
      </c>
      <c r="B58" s="27" t="s">
        <v>284</v>
      </c>
      <c r="C58" s="27" t="s">
        <v>284</v>
      </c>
      <c r="D58" s="27" t="s">
        <v>1048</v>
      </c>
      <c r="E58" s="37">
        <v>5</v>
      </c>
      <c r="F58" s="38">
        <v>5</v>
      </c>
      <c r="G58" s="39">
        <v>5</v>
      </c>
      <c r="I58" s="42">
        <v>0.45</v>
      </c>
      <c r="J58" s="41">
        <v>0.41299999999999998</v>
      </c>
      <c r="K58" s="42">
        <v>0.432</v>
      </c>
      <c r="L58" s="41">
        <v>0.67</v>
      </c>
      <c r="M58" s="42">
        <v>-1.7899999999999999E-2</v>
      </c>
      <c r="N58" s="41">
        <v>0.96499999999999997</v>
      </c>
      <c r="O58" s="27" t="s">
        <v>931</v>
      </c>
    </row>
    <row r="59" spans="1:15" x14ac:dyDescent="0.3">
      <c r="A59" s="27" t="s">
        <v>2926</v>
      </c>
      <c r="B59" s="27" t="s">
        <v>285</v>
      </c>
      <c r="C59" s="27" t="s">
        <v>285</v>
      </c>
      <c r="D59" s="27" t="s">
        <v>1976</v>
      </c>
      <c r="E59" s="37">
        <v>5</v>
      </c>
      <c r="F59" s="38">
        <v>5</v>
      </c>
      <c r="G59" s="39">
        <v>5</v>
      </c>
      <c r="I59" s="42">
        <v>0.16400000000000001</v>
      </c>
      <c r="J59" s="41">
        <v>0.90400000000000003</v>
      </c>
      <c r="K59" s="42">
        <v>-0.27700000000000002</v>
      </c>
      <c r="L59" s="41">
        <v>0.91</v>
      </c>
      <c r="M59" s="42">
        <v>-0.441</v>
      </c>
      <c r="N59" s="41">
        <v>0.23499999999999999</v>
      </c>
      <c r="O59" s="27" t="s">
        <v>1037</v>
      </c>
    </row>
    <row r="60" spans="1:15" x14ac:dyDescent="0.3">
      <c r="A60" s="27" t="s">
        <v>2446</v>
      </c>
      <c r="B60" s="27" t="s">
        <v>44</v>
      </c>
      <c r="C60" s="27" t="s">
        <v>44</v>
      </c>
      <c r="D60" s="27" t="s">
        <v>1626</v>
      </c>
      <c r="E60" s="37">
        <v>5</v>
      </c>
      <c r="F60" s="38">
        <v>5</v>
      </c>
      <c r="G60" s="39">
        <v>5</v>
      </c>
      <c r="I60" s="42">
        <v>0.47699999999999998</v>
      </c>
      <c r="J60" s="41">
        <v>0.76600000000000001</v>
      </c>
      <c r="K60" s="42">
        <v>-1.43E-2</v>
      </c>
      <c r="L60" s="41">
        <v>0.96699999999999997</v>
      </c>
      <c r="M60" s="42">
        <v>-0.49199999999999999</v>
      </c>
      <c r="N60" s="41">
        <v>0.54300000000000004</v>
      </c>
      <c r="O60" s="27" t="s">
        <v>792</v>
      </c>
    </row>
    <row r="61" spans="1:15" x14ac:dyDescent="0.3">
      <c r="A61" s="27" t="s">
        <v>2928</v>
      </c>
      <c r="B61" s="27" t="s">
        <v>286</v>
      </c>
      <c r="C61" s="27" t="s">
        <v>286</v>
      </c>
      <c r="D61" s="27" t="s">
        <v>1049</v>
      </c>
      <c r="E61" s="37">
        <v>5</v>
      </c>
      <c r="F61" s="38">
        <v>5</v>
      </c>
      <c r="G61" s="39">
        <v>5</v>
      </c>
      <c r="I61" s="42">
        <v>-0.13200000000000001</v>
      </c>
      <c r="J61" s="41">
        <v>0.92</v>
      </c>
      <c r="K61" s="42">
        <v>-6.08E-2</v>
      </c>
      <c r="L61" s="41">
        <v>0.96299999999999997</v>
      </c>
      <c r="M61" s="42">
        <v>7.1199999999999999E-2</v>
      </c>
      <c r="N61" s="41">
        <v>0.95499999999999996</v>
      </c>
      <c r="O61" s="27" t="s">
        <v>792</v>
      </c>
    </row>
    <row r="62" spans="1:15" x14ac:dyDescent="0.3">
      <c r="A62" s="27" t="s">
        <v>3872</v>
      </c>
      <c r="B62" s="27" t="s">
        <v>3873</v>
      </c>
      <c r="C62" s="27" t="s">
        <v>3873</v>
      </c>
      <c r="D62" s="27" t="s">
        <v>3874</v>
      </c>
      <c r="E62" s="37">
        <v>5</v>
      </c>
      <c r="F62" s="38">
        <v>3</v>
      </c>
      <c r="G62" s="39">
        <v>2</v>
      </c>
      <c r="I62" s="42">
        <v>-0.311</v>
      </c>
      <c r="J62" s="41">
        <v>0.92100000000000004</v>
      </c>
      <c r="K62" s="42">
        <v>-0.437</v>
      </c>
      <c r="L62" s="41">
        <v>0.94499999999999995</v>
      </c>
      <c r="M62" s="42">
        <v>-0.126</v>
      </c>
      <c r="N62" s="41">
        <v>0.95899999999999996</v>
      </c>
      <c r="O62" s="27" t="s">
        <v>3875</v>
      </c>
    </row>
    <row r="63" spans="1:15" x14ac:dyDescent="0.3">
      <c r="A63" s="27" t="s">
        <v>3876</v>
      </c>
      <c r="B63" s="27" t="s">
        <v>3877</v>
      </c>
      <c r="C63" s="27" t="s">
        <v>3878</v>
      </c>
      <c r="D63" s="27" t="s">
        <v>3879</v>
      </c>
      <c r="E63" s="37">
        <v>2</v>
      </c>
      <c r="F63" s="38">
        <v>3</v>
      </c>
      <c r="G63" s="39">
        <v>0</v>
      </c>
      <c r="I63" s="42">
        <v>6.7900000000000002E-2</v>
      </c>
      <c r="J63" s="41">
        <v>0.94099999999999995</v>
      </c>
      <c r="K63" s="42">
        <v>7.5899999999999995E-2</v>
      </c>
      <c r="L63" s="41">
        <v>0.96399999999999997</v>
      </c>
      <c r="M63" s="42">
        <v>7.9699999999999997E-3</v>
      </c>
      <c r="N63" s="41">
        <v>0.96699999999999997</v>
      </c>
      <c r="O63" s="27" t="s">
        <v>3880</v>
      </c>
    </row>
    <row r="64" spans="1:15" x14ac:dyDescent="0.3">
      <c r="A64" s="27" t="s">
        <v>3881</v>
      </c>
      <c r="B64" s="27" t="s">
        <v>3882</v>
      </c>
      <c r="C64" s="27" t="s">
        <v>3883</v>
      </c>
      <c r="D64" s="27" t="s">
        <v>3884</v>
      </c>
      <c r="E64" s="37">
        <v>3</v>
      </c>
      <c r="F64" s="38">
        <v>0</v>
      </c>
      <c r="G64" s="39">
        <v>0</v>
      </c>
      <c r="I64" s="42">
        <v>-0.438</v>
      </c>
      <c r="J64" s="41">
        <v>0.86099999999999999</v>
      </c>
      <c r="K64" s="42">
        <v>-0.379</v>
      </c>
      <c r="L64" s="41">
        <v>0.93400000000000005</v>
      </c>
      <c r="M64" s="42">
        <v>5.8700000000000002E-2</v>
      </c>
      <c r="N64" s="41">
        <v>0.96299999999999997</v>
      </c>
      <c r="O64" s="27" t="s">
        <v>3885</v>
      </c>
    </row>
    <row r="65" spans="1:15" x14ac:dyDescent="0.3">
      <c r="A65" s="27" t="s">
        <v>2930</v>
      </c>
      <c r="B65" s="27" t="s">
        <v>287</v>
      </c>
      <c r="C65" s="27" t="s">
        <v>1050</v>
      </c>
      <c r="D65" s="27" t="s">
        <v>1051</v>
      </c>
      <c r="E65" s="37">
        <v>5</v>
      </c>
      <c r="F65" s="38">
        <v>5</v>
      </c>
      <c r="G65" s="39">
        <v>5</v>
      </c>
      <c r="I65" s="42">
        <v>-4.7399999999999998E-2</v>
      </c>
      <c r="J65" s="41">
        <v>0.93500000000000005</v>
      </c>
      <c r="K65" s="42">
        <v>-6.4500000000000002E-2</v>
      </c>
      <c r="L65" s="41">
        <v>0.95799999999999996</v>
      </c>
      <c r="M65" s="42">
        <v>-1.7100000000000001E-2</v>
      </c>
      <c r="N65" s="41">
        <v>0.96399999999999997</v>
      </c>
      <c r="O65" s="27" t="s">
        <v>1052</v>
      </c>
    </row>
    <row r="66" spans="1:15" x14ac:dyDescent="0.3">
      <c r="A66" s="27" t="s">
        <v>2932</v>
      </c>
      <c r="B66" s="27" t="s">
        <v>288</v>
      </c>
      <c r="C66" s="27" t="s">
        <v>1053</v>
      </c>
      <c r="D66" s="27" t="s">
        <v>1054</v>
      </c>
      <c r="E66" s="37">
        <v>5</v>
      </c>
      <c r="F66" s="38">
        <v>5</v>
      </c>
      <c r="G66" s="39">
        <v>5</v>
      </c>
      <c r="I66" s="42">
        <v>-0.55600000000000005</v>
      </c>
      <c r="J66" s="41">
        <v>0.746</v>
      </c>
      <c r="K66" s="42">
        <v>-0.45400000000000001</v>
      </c>
      <c r="L66" s="41">
        <v>0.90300000000000002</v>
      </c>
      <c r="M66" s="42">
        <v>0.10199999999999999</v>
      </c>
      <c r="N66" s="41">
        <v>0.95499999999999996</v>
      </c>
      <c r="O66" s="27" t="s">
        <v>1055</v>
      </c>
    </row>
    <row r="67" spans="1:15" x14ac:dyDescent="0.3">
      <c r="A67" s="27" t="s">
        <v>2934</v>
      </c>
      <c r="B67" s="27" t="s">
        <v>715</v>
      </c>
      <c r="C67" s="27" t="s">
        <v>1616</v>
      </c>
      <c r="D67" s="27" t="s">
        <v>1617</v>
      </c>
      <c r="E67" s="37">
        <v>5</v>
      </c>
      <c r="F67" s="38">
        <v>5</v>
      </c>
      <c r="G67" s="39">
        <v>5</v>
      </c>
      <c r="I67" s="42">
        <v>-0.36299999999999999</v>
      </c>
      <c r="J67" s="41">
        <v>0.79400000000000004</v>
      </c>
      <c r="K67" s="42">
        <v>-0.21</v>
      </c>
      <c r="L67" s="41">
        <v>0.94</v>
      </c>
      <c r="M67" s="42">
        <v>0.153</v>
      </c>
      <c r="N67" s="41">
        <v>0.92900000000000005</v>
      </c>
      <c r="O67" s="27" t="s">
        <v>1618</v>
      </c>
    </row>
    <row r="68" spans="1:15" x14ac:dyDescent="0.3">
      <c r="A68" s="27" t="s">
        <v>3886</v>
      </c>
      <c r="B68" s="27" t="s">
        <v>3887</v>
      </c>
      <c r="C68" s="27" t="s">
        <v>3888</v>
      </c>
      <c r="D68" s="27" t="s">
        <v>3889</v>
      </c>
      <c r="E68" s="37">
        <v>5</v>
      </c>
      <c r="F68" s="38">
        <v>5</v>
      </c>
      <c r="G68" s="39">
        <v>5</v>
      </c>
      <c r="I68" s="42">
        <v>-0.48</v>
      </c>
      <c r="J68" s="41">
        <v>0.63300000000000001</v>
      </c>
      <c r="K68" s="42">
        <v>-0.25900000000000001</v>
      </c>
      <c r="L68" s="41">
        <v>0.92800000000000005</v>
      </c>
      <c r="M68" s="42">
        <v>0.221</v>
      </c>
      <c r="N68" s="41">
        <v>0.88400000000000001</v>
      </c>
      <c r="O68" s="27" t="s">
        <v>3890</v>
      </c>
    </row>
    <row r="69" spans="1:15" x14ac:dyDescent="0.3">
      <c r="A69" s="27" t="s">
        <v>2936</v>
      </c>
      <c r="B69" s="27" t="s">
        <v>289</v>
      </c>
      <c r="C69" s="27" t="s">
        <v>289</v>
      </c>
      <c r="D69" s="27" t="s">
        <v>1056</v>
      </c>
      <c r="E69" s="37">
        <v>5</v>
      </c>
      <c r="F69" s="38">
        <v>5</v>
      </c>
      <c r="G69" s="39">
        <v>5</v>
      </c>
      <c r="I69" s="42">
        <v>-0.58099999999999996</v>
      </c>
      <c r="J69" s="41">
        <v>0.67300000000000004</v>
      </c>
      <c r="K69" s="42">
        <v>-0.64400000000000002</v>
      </c>
      <c r="L69" s="41">
        <v>0.78</v>
      </c>
      <c r="M69" s="42">
        <v>-6.2899999999999998E-2</v>
      </c>
      <c r="N69" s="41">
        <v>0.96</v>
      </c>
      <c r="O69" s="27" t="s">
        <v>1057</v>
      </c>
    </row>
    <row r="70" spans="1:15" x14ac:dyDescent="0.3">
      <c r="A70" s="27" t="s">
        <v>2938</v>
      </c>
      <c r="B70" s="27" t="s">
        <v>290</v>
      </c>
      <c r="C70" s="27" t="s">
        <v>290</v>
      </c>
      <c r="D70" s="27" t="s">
        <v>1058</v>
      </c>
      <c r="E70" s="37">
        <v>5</v>
      </c>
      <c r="F70" s="38">
        <v>5</v>
      </c>
      <c r="G70" s="39">
        <v>5</v>
      </c>
      <c r="I70" s="42">
        <v>0.183</v>
      </c>
      <c r="J70" s="41">
        <v>0.90700000000000003</v>
      </c>
      <c r="K70" s="42">
        <v>0.222</v>
      </c>
      <c r="L70" s="41">
        <v>0.93799999999999994</v>
      </c>
      <c r="M70" s="42">
        <v>3.9699999999999999E-2</v>
      </c>
      <c r="N70" s="41">
        <v>0.96199999999999997</v>
      </c>
      <c r="O70" s="27" t="s">
        <v>1059</v>
      </c>
    </row>
    <row r="71" spans="1:15" x14ac:dyDescent="0.3">
      <c r="A71" s="27" t="s">
        <v>2940</v>
      </c>
      <c r="B71" s="27" t="s">
        <v>291</v>
      </c>
      <c r="C71" s="27" t="s">
        <v>291</v>
      </c>
      <c r="D71" s="27" t="s">
        <v>1060</v>
      </c>
      <c r="E71" s="37">
        <v>5</v>
      </c>
      <c r="F71" s="38">
        <v>5</v>
      </c>
      <c r="G71" s="39">
        <v>5</v>
      </c>
      <c r="I71" s="42">
        <v>0.19500000000000001</v>
      </c>
      <c r="J71" s="41">
        <v>0.85599999999999998</v>
      </c>
      <c r="K71" s="42">
        <v>0.36299999999999999</v>
      </c>
      <c r="L71" s="41">
        <v>0.75900000000000001</v>
      </c>
      <c r="M71" s="42">
        <v>0.16900000000000001</v>
      </c>
      <c r="N71" s="41">
        <v>0.86199999999999999</v>
      </c>
      <c r="O71" s="27" t="s">
        <v>1061</v>
      </c>
    </row>
    <row r="72" spans="1:15" x14ac:dyDescent="0.3">
      <c r="A72" s="27" t="s">
        <v>2942</v>
      </c>
      <c r="B72" s="27" t="s">
        <v>292</v>
      </c>
      <c r="C72" s="27" t="s">
        <v>292</v>
      </c>
      <c r="D72" s="27" t="s">
        <v>1062</v>
      </c>
      <c r="E72" s="37">
        <v>5</v>
      </c>
      <c r="F72" s="38">
        <v>5</v>
      </c>
      <c r="G72" s="39">
        <v>4</v>
      </c>
      <c r="I72" s="42">
        <v>0.13</v>
      </c>
      <c r="J72" s="41">
        <v>0.93700000000000006</v>
      </c>
      <c r="K72" s="42">
        <v>-0.35</v>
      </c>
      <c r="L72" s="41">
        <v>0.94599999999999995</v>
      </c>
      <c r="M72" s="42">
        <v>-0.48</v>
      </c>
      <c r="N72" s="41">
        <v>0.85899999999999999</v>
      </c>
      <c r="O72" s="27" t="s">
        <v>779</v>
      </c>
    </row>
    <row r="73" spans="1:15" x14ac:dyDescent="0.3">
      <c r="A73" s="27" t="s">
        <v>2944</v>
      </c>
      <c r="B73" s="27" t="s">
        <v>293</v>
      </c>
      <c r="C73" s="27" t="s">
        <v>293</v>
      </c>
      <c r="D73" s="27" t="s">
        <v>1668</v>
      </c>
      <c r="E73" s="37">
        <v>2</v>
      </c>
      <c r="F73" s="38">
        <v>3</v>
      </c>
      <c r="G73" s="39">
        <v>5</v>
      </c>
      <c r="I73" s="42">
        <v>-5.9400000000000001E-2</v>
      </c>
      <c r="J73" s="41">
        <v>0.93700000000000006</v>
      </c>
      <c r="K73" s="42">
        <v>-5.5399999999999998E-2</v>
      </c>
      <c r="L73" s="41">
        <v>0.96299999999999997</v>
      </c>
      <c r="M73" s="42">
        <v>3.9699999999999996E-3</v>
      </c>
      <c r="N73" s="41">
        <v>0.96799999999999997</v>
      </c>
      <c r="O73" s="27" t="s">
        <v>910</v>
      </c>
    </row>
    <row r="74" spans="1:15" x14ac:dyDescent="0.3">
      <c r="A74" s="27" t="s">
        <v>2946</v>
      </c>
      <c r="B74" s="27" t="s">
        <v>294</v>
      </c>
      <c r="C74" s="27" t="s">
        <v>294</v>
      </c>
      <c r="D74" s="27" t="s">
        <v>1063</v>
      </c>
      <c r="E74" s="37">
        <v>5</v>
      </c>
      <c r="F74" s="38">
        <v>5</v>
      </c>
      <c r="G74" s="39">
        <v>5</v>
      </c>
      <c r="I74" s="42">
        <v>-0.104</v>
      </c>
      <c r="J74" s="41">
        <v>0.93</v>
      </c>
      <c r="K74" s="42">
        <v>-0.29099999999999998</v>
      </c>
      <c r="L74" s="41">
        <v>0.92500000000000004</v>
      </c>
      <c r="M74" s="42">
        <v>-0.187</v>
      </c>
      <c r="N74" s="41">
        <v>0.91900000000000004</v>
      </c>
      <c r="O74" s="27" t="s">
        <v>1064</v>
      </c>
    </row>
    <row r="75" spans="1:15" x14ac:dyDescent="0.3">
      <c r="A75" s="27" t="s">
        <v>2948</v>
      </c>
      <c r="B75" s="27" t="s">
        <v>295</v>
      </c>
      <c r="C75" s="27" t="s">
        <v>295</v>
      </c>
      <c r="D75" s="27" t="s">
        <v>1669</v>
      </c>
      <c r="E75" s="37">
        <v>5</v>
      </c>
      <c r="F75" s="38">
        <v>5</v>
      </c>
      <c r="G75" s="39">
        <v>5</v>
      </c>
      <c r="I75" s="42">
        <v>7.4399999999999994E-2</v>
      </c>
      <c r="J75" s="41">
        <v>0.91500000000000004</v>
      </c>
      <c r="K75" s="42">
        <v>-0.157</v>
      </c>
      <c r="L75" s="41">
        <v>0.90600000000000003</v>
      </c>
      <c r="M75" s="42">
        <v>-0.23200000000000001</v>
      </c>
      <c r="N75" s="41">
        <v>0.28899999999999998</v>
      </c>
      <c r="O75" s="27" t="s">
        <v>1670</v>
      </c>
    </row>
    <row r="76" spans="1:15" x14ac:dyDescent="0.3">
      <c r="A76" s="27" t="s">
        <v>2950</v>
      </c>
      <c r="B76" s="27" t="s">
        <v>296</v>
      </c>
      <c r="C76" s="27" t="s">
        <v>1065</v>
      </c>
      <c r="D76" s="27" t="s">
        <v>1066</v>
      </c>
      <c r="E76" s="37">
        <v>5</v>
      </c>
      <c r="F76" s="38">
        <v>5</v>
      </c>
      <c r="G76" s="39">
        <v>5</v>
      </c>
      <c r="I76" s="42">
        <v>-0.27700000000000002</v>
      </c>
      <c r="J76" s="41">
        <v>0.77700000000000002</v>
      </c>
      <c r="K76" s="42">
        <v>-0.33600000000000002</v>
      </c>
      <c r="L76" s="41">
        <v>0.82799999999999996</v>
      </c>
      <c r="M76" s="42">
        <v>-5.8999999999999997E-2</v>
      </c>
      <c r="N76" s="41">
        <v>0.95399999999999996</v>
      </c>
      <c r="O76" s="27" t="s">
        <v>1067</v>
      </c>
    </row>
    <row r="77" spans="1:15" x14ac:dyDescent="0.3">
      <c r="A77" s="27" t="s">
        <v>2952</v>
      </c>
      <c r="B77" s="27" t="s">
        <v>297</v>
      </c>
      <c r="C77" s="27" t="s">
        <v>1068</v>
      </c>
      <c r="D77" s="27" t="s">
        <v>1069</v>
      </c>
      <c r="E77" s="37">
        <v>5</v>
      </c>
      <c r="F77" s="38">
        <v>5</v>
      </c>
      <c r="G77" s="39">
        <v>5</v>
      </c>
      <c r="I77" s="42">
        <v>0.23400000000000001</v>
      </c>
      <c r="J77" s="41">
        <v>0.86499999999999999</v>
      </c>
      <c r="K77" s="42">
        <v>9.4899999999999998E-2</v>
      </c>
      <c r="L77" s="41">
        <v>0.95699999999999996</v>
      </c>
      <c r="M77" s="42">
        <v>-0.13900000000000001</v>
      </c>
      <c r="N77" s="41">
        <v>0.92500000000000004</v>
      </c>
      <c r="O77" s="27" t="s">
        <v>1070</v>
      </c>
    </row>
    <row r="78" spans="1:15" x14ac:dyDescent="0.3">
      <c r="A78" s="27" t="s">
        <v>2954</v>
      </c>
      <c r="B78" s="27" t="s">
        <v>298</v>
      </c>
      <c r="C78" s="27" t="s">
        <v>1071</v>
      </c>
      <c r="D78" s="27" t="s">
        <v>1072</v>
      </c>
      <c r="E78" s="37">
        <v>5</v>
      </c>
      <c r="F78" s="38">
        <v>5</v>
      </c>
      <c r="G78" s="39">
        <v>5</v>
      </c>
      <c r="I78" s="42">
        <v>-0.29499999999999998</v>
      </c>
      <c r="J78" s="41">
        <v>0.83299999999999996</v>
      </c>
      <c r="K78" s="42">
        <v>-0.30599999999999999</v>
      </c>
      <c r="L78" s="41">
        <v>0.90500000000000003</v>
      </c>
      <c r="M78" s="42">
        <v>-1.09E-2</v>
      </c>
      <c r="N78" s="41">
        <v>0.96699999999999997</v>
      </c>
      <c r="O78" s="27" t="s">
        <v>1073</v>
      </c>
    </row>
    <row r="79" spans="1:15" x14ac:dyDescent="0.3">
      <c r="A79" s="27" t="s">
        <v>2956</v>
      </c>
      <c r="B79" s="27" t="s">
        <v>299</v>
      </c>
      <c r="C79" s="27" t="s">
        <v>299</v>
      </c>
      <c r="D79" s="27" t="s">
        <v>1865</v>
      </c>
      <c r="E79" s="37">
        <v>5</v>
      </c>
      <c r="F79" s="38">
        <v>5</v>
      </c>
      <c r="G79" s="39">
        <v>5</v>
      </c>
      <c r="I79" s="42">
        <v>0.183</v>
      </c>
      <c r="J79" s="41">
        <v>0.872</v>
      </c>
      <c r="K79" s="42">
        <v>0.223</v>
      </c>
      <c r="L79" s="41">
        <v>0.91100000000000003</v>
      </c>
      <c r="M79" s="42">
        <v>3.9899999999999998E-2</v>
      </c>
      <c r="N79" s="41">
        <v>0.95899999999999996</v>
      </c>
      <c r="O79" s="27" t="s">
        <v>1866</v>
      </c>
    </row>
    <row r="80" spans="1:15" x14ac:dyDescent="0.3">
      <c r="A80" s="27" t="s">
        <v>2958</v>
      </c>
      <c r="B80" s="27" t="s">
        <v>300</v>
      </c>
      <c r="C80" s="27" t="s">
        <v>2143</v>
      </c>
      <c r="D80" s="27" t="s">
        <v>2142</v>
      </c>
      <c r="E80" s="37">
        <v>5</v>
      </c>
      <c r="F80" s="38">
        <v>5</v>
      </c>
      <c r="G80" s="39">
        <v>5</v>
      </c>
      <c r="I80" s="42">
        <v>-2.24E-2</v>
      </c>
      <c r="J80" s="41">
        <v>0.94099999999999995</v>
      </c>
      <c r="K80" s="42">
        <v>5.5199999999999999E-2</v>
      </c>
      <c r="L80" s="41">
        <v>0.95799999999999996</v>
      </c>
      <c r="M80" s="42">
        <v>7.7600000000000002E-2</v>
      </c>
      <c r="N80" s="41">
        <v>0.93100000000000005</v>
      </c>
      <c r="O80" s="27" t="s">
        <v>2144</v>
      </c>
    </row>
    <row r="81" spans="1:15" x14ac:dyDescent="0.3">
      <c r="A81" s="27" t="s">
        <v>3891</v>
      </c>
      <c r="B81" s="27" t="s">
        <v>3892</v>
      </c>
      <c r="C81" s="27" t="s">
        <v>3893</v>
      </c>
      <c r="D81" s="27" t="s">
        <v>3894</v>
      </c>
      <c r="E81" s="37">
        <v>0</v>
      </c>
      <c r="F81" s="38">
        <v>3</v>
      </c>
      <c r="G81" s="39">
        <v>0</v>
      </c>
      <c r="I81" s="42">
        <v>0.629</v>
      </c>
      <c r="J81" s="41">
        <v>0.36</v>
      </c>
      <c r="K81" s="42">
        <v>0.157</v>
      </c>
      <c r="L81" s="41">
        <v>0.94899999999999995</v>
      </c>
      <c r="M81" s="42">
        <v>-0.47299999999999998</v>
      </c>
      <c r="N81" s="41">
        <v>0.253</v>
      </c>
      <c r="O81" s="27" t="s">
        <v>3895</v>
      </c>
    </row>
    <row r="82" spans="1:15" x14ac:dyDescent="0.3">
      <c r="A82" s="27" t="s">
        <v>2960</v>
      </c>
      <c r="B82" s="27" t="s">
        <v>301</v>
      </c>
      <c r="C82" s="27" t="s">
        <v>1074</v>
      </c>
      <c r="D82" s="27" t="s">
        <v>1075</v>
      </c>
      <c r="E82" s="37">
        <v>5</v>
      </c>
      <c r="F82" s="38">
        <v>5</v>
      </c>
      <c r="G82" s="39">
        <v>5</v>
      </c>
      <c r="I82" s="42">
        <v>9.9500000000000005E-2</v>
      </c>
      <c r="J82" s="41">
        <v>0.91</v>
      </c>
      <c r="K82" s="42">
        <v>0.42399999999999999</v>
      </c>
      <c r="L82" s="41">
        <v>0.44800000000000001</v>
      </c>
      <c r="M82" s="42">
        <v>0.32400000000000001</v>
      </c>
      <c r="N82" s="41">
        <v>0.129</v>
      </c>
      <c r="O82" s="27" t="s">
        <v>1076</v>
      </c>
    </row>
    <row r="83" spans="1:15" x14ac:dyDescent="0.3">
      <c r="A83" s="27" t="s">
        <v>2962</v>
      </c>
      <c r="B83" s="27" t="s">
        <v>716</v>
      </c>
      <c r="C83" s="27" t="s">
        <v>716</v>
      </c>
      <c r="D83" s="27" t="s">
        <v>2071</v>
      </c>
      <c r="E83" s="37">
        <v>5</v>
      </c>
      <c r="F83" s="38">
        <v>5</v>
      </c>
      <c r="G83" s="39">
        <v>5</v>
      </c>
      <c r="I83" s="42">
        <v>0.121</v>
      </c>
      <c r="J83" s="41">
        <v>0.92100000000000004</v>
      </c>
      <c r="K83" s="42">
        <v>3.3300000000000003E-2</v>
      </c>
      <c r="L83" s="41">
        <v>0.96499999999999997</v>
      </c>
      <c r="M83" s="42">
        <v>-8.7499999999999994E-2</v>
      </c>
      <c r="N83" s="41">
        <v>0.94899999999999995</v>
      </c>
      <c r="O83" s="27" t="s">
        <v>1037</v>
      </c>
    </row>
    <row r="84" spans="1:15" x14ac:dyDescent="0.3">
      <c r="A84" s="27" t="s">
        <v>2964</v>
      </c>
      <c r="B84" s="27" t="s">
        <v>302</v>
      </c>
      <c r="C84" s="27" t="s">
        <v>2155</v>
      </c>
      <c r="D84" s="27" t="s">
        <v>2154</v>
      </c>
      <c r="E84" s="37">
        <v>5</v>
      </c>
      <c r="F84" s="38">
        <v>5</v>
      </c>
      <c r="G84" s="39">
        <v>5</v>
      </c>
      <c r="I84" s="42">
        <v>4.0599999999999997E-2</v>
      </c>
      <c r="J84" s="41">
        <v>0.93600000000000005</v>
      </c>
      <c r="K84" s="42">
        <v>7.6499999999999999E-2</v>
      </c>
      <c r="L84" s="41">
        <v>0.95399999999999996</v>
      </c>
      <c r="M84" s="42">
        <v>3.5900000000000001E-2</v>
      </c>
      <c r="N84" s="41">
        <v>0.95799999999999996</v>
      </c>
      <c r="O84" s="27" t="s">
        <v>2156</v>
      </c>
    </row>
    <row r="85" spans="1:15" x14ac:dyDescent="0.3">
      <c r="A85" s="27" t="s">
        <v>2348</v>
      </c>
      <c r="B85" s="27" t="s">
        <v>303</v>
      </c>
      <c r="C85" s="27" t="s">
        <v>1977</v>
      </c>
      <c r="D85" s="27" t="s">
        <v>1978</v>
      </c>
      <c r="E85" s="37">
        <v>5</v>
      </c>
      <c r="F85" s="38">
        <v>5</v>
      </c>
      <c r="G85" s="39">
        <v>5</v>
      </c>
      <c r="I85" s="42">
        <v>1.01</v>
      </c>
      <c r="J85" s="41">
        <v>0.879</v>
      </c>
      <c r="K85" s="42">
        <v>0.67300000000000004</v>
      </c>
      <c r="L85" s="41">
        <v>0.94899999999999995</v>
      </c>
      <c r="M85" s="42">
        <v>-0.33200000000000002</v>
      </c>
      <c r="N85" s="41">
        <v>0.95399999999999996</v>
      </c>
      <c r="O85" s="27" t="s">
        <v>1979</v>
      </c>
    </row>
    <row r="86" spans="1:15" x14ac:dyDescent="0.3">
      <c r="A86" s="27" t="s">
        <v>2967</v>
      </c>
      <c r="B86" s="27" t="s">
        <v>304</v>
      </c>
      <c r="C86" s="27" t="s">
        <v>304</v>
      </c>
      <c r="D86" s="27" t="s">
        <v>1077</v>
      </c>
      <c r="E86" s="37">
        <v>5</v>
      </c>
      <c r="F86" s="38">
        <v>5</v>
      </c>
      <c r="G86" s="39">
        <v>5</v>
      </c>
      <c r="I86" s="42">
        <v>-0.42499999999999999</v>
      </c>
      <c r="J86" s="41">
        <v>0.79100000000000004</v>
      </c>
      <c r="K86" s="42">
        <v>-0.63800000000000001</v>
      </c>
      <c r="L86" s="41">
        <v>0.73599999999999999</v>
      </c>
      <c r="M86" s="42">
        <v>-0.21299999999999999</v>
      </c>
      <c r="N86" s="41">
        <v>0.91300000000000003</v>
      </c>
      <c r="O86" s="27" t="s">
        <v>1078</v>
      </c>
    </row>
    <row r="87" spans="1:15" x14ac:dyDescent="0.3">
      <c r="A87" s="27" t="s">
        <v>2969</v>
      </c>
      <c r="B87" s="27" t="s">
        <v>305</v>
      </c>
      <c r="C87" s="27" t="s">
        <v>305</v>
      </c>
      <c r="D87" s="27" t="s">
        <v>1671</v>
      </c>
      <c r="E87" s="37">
        <v>5</v>
      </c>
      <c r="F87" s="38">
        <v>5</v>
      </c>
      <c r="G87" s="39">
        <v>5</v>
      </c>
      <c r="I87" s="42">
        <v>0.14199999999999999</v>
      </c>
      <c r="J87" s="41">
        <v>0.91700000000000004</v>
      </c>
      <c r="K87" s="42">
        <v>0.34100000000000003</v>
      </c>
      <c r="L87" s="41">
        <v>0.89300000000000002</v>
      </c>
      <c r="M87" s="42">
        <v>0.19800000000000001</v>
      </c>
      <c r="N87" s="41">
        <v>0.89700000000000002</v>
      </c>
      <c r="O87" s="27" t="s">
        <v>1037</v>
      </c>
    </row>
    <row r="88" spans="1:15" x14ac:dyDescent="0.3">
      <c r="A88" s="27" t="s">
        <v>2971</v>
      </c>
      <c r="B88" s="27" t="s">
        <v>306</v>
      </c>
      <c r="C88" s="27" t="s">
        <v>306</v>
      </c>
      <c r="D88" s="27" t="s">
        <v>2145</v>
      </c>
      <c r="E88" s="37">
        <v>5</v>
      </c>
      <c r="F88" s="38">
        <v>5</v>
      </c>
      <c r="G88" s="39">
        <v>5</v>
      </c>
      <c r="I88" s="42">
        <v>0.42599999999999999</v>
      </c>
      <c r="J88" s="41">
        <v>0.55200000000000005</v>
      </c>
      <c r="K88" s="42">
        <v>0.23599999999999999</v>
      </c>
      <c r="L88" s="41">
        <v>0.91800000000000004</v>
      </c>
      <c r="M88" s="42">
        <v>-0.19</v>
      </c>
      <c r="N88" s="41">
        <v>0.871</v>
      </c>
      <c r="O88" s="27" t="s">
        <v>2146</v>
      </c>
    </row>
    <row r="89" spans="1:15" x14ac:dyDescent="0.3">
      <c r="A89" s="27" t="s">
        <v>2973</v>
      </c>
      <c r="B89" s="27" t="s">
        <v>307</v>
      </c>
      <c r="C89" s="27" t="s">
        <v>307</v>
      </c>
      <c r="D89" s="27" t="s">
        <v>1079</v>
      </c>
      <c r="E89" s="37">
        <v>5</v>
      </c>
      <c r="F89" s="38">
        <v>5</v>
      </c>
      <c r="G89" s="39">
        <v>5</v>
      </c>
      <c r="I89" s="42">
        <v>0.185</v>
      </c>
      <c r="J89" s="41">
        <v>0.92700000000000005</v>
      </c>
      <c r="K89" s="42">
        <v>-2.5399999999999999E-2</v>
      </c>
      <c r="L89" s="41">
        <v>0.96699999999999997</v>
      </c>
      <c r="M89" s="42">
        <v>-0.21099999999999999</v>
      </c>
      <c r="N89" s="41">
        <v>0.93899999999999995</v>
      </c>
      <c r="O89" s="27" t="s">
        <v>1080</v>
      </c>
    </row>
    <row r="90" spans="1:15" x14ac:dyDescent="0.3">
      <c r="A90" s="27" t="s">
        <v>2975</v>
      </c>
      <c r="B90" s="27" t="s">
        <v>308</v>
      </c>
      <c r="C90" s="27" t="s">
        <v>1980</v>
      </c>
      <c r="D90" s="27" t="s">
        <v>1981</v>
      </c>
      <c r="E90" s="37">
        <v>5</v>
      </c>
      <c r="F90" s="38">
        <v>5</v>
      </c>
      <c r="G90" s="39">
        <v>5</v>
      </c>
      <c r="I90" s="42">
        <v>-0.184</v>
      </c>
      <c r="J90" s="41">
        <v>0.83399999999999996</v>
      </c>
      <c r="K90" s="42">
        <v>-0.36399999999999999</v>
      </c>
      <c r="L90" s="41">
        <v>0.627</v>
      </c>
      <c r="M90" s="42">
        <v>-0.18</v>
      </c>
      <c r="N90" s="41">
        <v>0.77300000000000002</v>
      </c>
      <c r="O90" s="27" t="s">
        <v>1982</v>
      </c>
    </row>
    <row r="91" spans="1:15" x14ac:dyDescent="0.3">
      <c r="A91" s="27" t="s">
        <v>2328</v>
      </c>
      <c r="B91" s="27" t="s">
        <v>309</v>
      </c>
      <c r="C91" s="27" t="s">
        <v>1764</v>
      </c>
      <c r="D91" s="27" t="s">
        <v>1765</v>
      </c>
      <c r="E91" s="37">
        <v>5</v>
      </c>
      <c r="F91" s="38">
        <v>5</v>
      </c>
      <c r="G91" s="39">
        <v>5</v>
      </c>
      <c r="I91" s="40">
        <v>2.39</v>
      </c>
      <c r="J91" s="41">
        <v>5.2900000000000004E-3</v>
      </c>
      <c r="K91" s="40">
        <v>2.48</v>
      </c>
      <c r="L91" s="41">
        <v>1.6799999999999999E-2</v>
      </c>
      <c r="M91" s="42">
        <v>9.3299999999999994E-2</v>
      </c>
      <c r="N91" s="41">
        <v>0.96099999999999997</v>
      </c>
      <c r="O91" s="27" t="s">
        <v>1766</v>
      </c>
    </row>
    <row r="92" spans="1:15" x14ac:dyDescent="0.3">
      <c r="A92" s="27" t="s">
        <v>2978</v>
      </c>
      <c r="B92" s="27" t="s">
        <v>310</v>
      </c>
      <c r="C92" s="27" t="s">
        <v>310</v>
      </c>
      <c r="D92" s="27" t="s">
        <v>2147</v>
      </c>
      <c r="E92" s="37">
        <v>5</v>
      </c>
      <c r="F92" s="38">
        <v>5</v>
      </c>
      <c r="G92" s="39">
        <v>5</v>
      </c>
      <c r="I92" s="42">
        <v>0.44600000000000001</v>
      </c>
      <c r="J92" s="41">
        <v>0.127</v>
      </c>
      <c r="K92" s="42">
        <v>0.39500000000000002</v>
      </c>
      <c r="L92" s="41">
        <v>0.42399999999999999</v>
      </c>
      <c r="M92" s="42">
        <v>-5.0799999999999998E-2</v>
      </c>
      <c r="N92" s="41">
        <v>0.95</v>
      </c>
      <c r="O92" s="27" t="s">
        <v>1037</v>
      </c>
    </row>
    <row r="93" spans="1:15" x14ac:dyDescent="0.3">
      <c r="A93" s="27" t="s">
        <v>3896</v>
      </c>
      <c r="B93" s="27" t="s">
        <v>3897</v>
      </c>
      <c r="C93" s="27" t="s">
        <v>3897</v>
      </c>
      <c r="D93" s="27" t="s">
        <v>3898</v>
      </c>
      <c r="E93" s="37">
        <v>5</v>
      </c>
      <c r="F93" s="38">
        <v>3</v>
      </c>
      <c r="G93" s="39">
        <v>2</v>
      </c>
      <c r="I93" s="42">
        <v>-0.72199999999999998</v>
      </c>
      <c r="J93" s="41">
        <v>0.878</v>
      </c>
      <c r="K93" s="42">
        <v>-0.93300000000000005</v>
      </c>
      <c r="L93" s="41">
        <v>0.90900000000000003</v>
      </c>
      <c r="M93" s="42">
        <v>-0.21099999999999999</v>
      </c>
      <c r="N93" s="41">
        <v>0.95599999999999996</v>
      </c>
      <c r="O93" s="27" t="s">
        <v>3899</v>
      </c>
    </row>
    <row r="94" spans="1:15" x14ac:dyDescent="0.3">
      <c r="A94" s="27" t="s">
        <v>2980</v>
      </c>
      <c r="B94" s="27" t="s">
        <v>311</v>
      </c>
      <c r="C94" s="27" t="s">
        <v>2234</v>
      </c>
      <c r="D94" s="27" t="s">
        <v>2233</v>
      </c>
      <c r="E94" s="37">
        <v>5</v>
      </c>
      <c r="F94" s="38">
        <v>5</v>
      </c>
      <c r="G94" s="39">
        <v>5</v>
      </c>
      <c r="I94" s="42">
        <v>-4.5999999999999999E-2</v>
      </c>
      <c r="J94" s="41">
        <v>0.94</v>
      </c>
      <c r="K94" s="42">
        <v>-0.33600000000000002</v>
      </c>
      <c r="L94" s="41">
        <v>0.89400000000000002</v>
      </c>
      <c r="M94" s="42">
        <v>-0.28999999999999998</v>
      </c>
      <c r="N94" s="41">
        <v>0.78</v>
      </c>
      <c r="O94" s="27" t="s">
        <v>2235</v>
      </c>
    </row>
    <row r="95" spans="1:15" x14ac:dyDescent="0.3">
      <c r="A95" s="27" t="s">
        <v>3900</v>
      </c>
      <c r="B95" s="27" t="s">
        <v>3901</v>
      </c>
      <c r="C95" s="27" t="s">
        <v>3901</v>
      </c>
      <c r="D95" s="27" t="s">
        <v>3902</v>
      </c>
      <c r="E95" s="37">
        <v>3</v>
      </c>
      <c r="F95" s="38">
        <v>2</v>
      </c>
      <c r="G95" s="39">
        <v>0</v>
      </c>
      <c r="I95" s="42">
        <v>2.6800000000000001E-2</v>
      </c>
      <c r="J95" s="41">
        <v>0.94499999999999995</v>
      </c>
      <c r="K95" s="42">
        <v>0.26600000000000001</v>
      </c>
      <c r="L95" s="41">
        <v>0.94199999999999995</v>
      </c>
      <c r="M95" s="42">
        <v>0.23899999999999999</v>
      </c>
      <c r="N95" s="41">
        <v>0.91400000000000003</v>
      </c>
      <c r="O95" s="27" t="s">
        <v>3903</v>
      </c>
    </row>
    <row r="96" spans="1:15" x14ac:dyDescent="0.3">
      <c r="A96" s="27" t="s">
        <v>3904</v>
      </c>
      <c r="B96" s="27" t="s">
        <v>3905</v>
      </c>
      <c r="C96" s="27" t="s">
        <v>3905</v>
      </c>
      <c r="D96" s="27" t="s">
        <v>3906</v>
      </c>
      <c r="E96" s="37">
        <v>5</v>
      </c>
      <c r="F96" s="38">
        <v>5</v>
      </c>
      <c r="G96" s="39">
        <v>3</v>
      </c>
      <c r="I96" s="42">
        <v>0.24399999999999999</v>
      </c>
      <c r="J96" s="41">
        <v>0.93100000000000005</v>
      </c>
      <c r="K96" s="42">
        <v>-7.0900000000000005E-2</v>
      </c>
      <c r="L96" s="41">
        <v>0.96599999999999997</v>
      </c>
      <c r="M96" s="42">
        <v>-0.315</v>
      </c>
      <c r="N96" s="41">
        <v>0.94299999999999995</v>
      </c>
      <c r="O96" s="27" t="s">
        <v>3907</v>
      </c>
    </row>
    <row r="97" spans="1:15" x14ac:dyDescent="0.3">
      <c r="A97" s="27" t="s">
        <v>2982</v>
      </c>
      <c r="B97" s="27" t="s">
        <v>312</v>
      </c>
      <c r="C97" s="27" t="s">
        <v>1983</v>
      </c>
      <c r="D97" s="27" t="s">
        <v>1984</v>
      </c>
      <c r="E97" s="37">
        <v>5</v>
      </c>
      <c r="F97" s="38">
        <v>5</v>
      </c>
      <c r="G97" s="39">
        <v>5</v>
      </c>
      <c r="I97" s="42">
        <v>0.19700000000000001</v>
      </c>
      <c r="J97" s="41">
        <v>0.90600000000000003</v>
      </c>
      <c r="K97" s="42">
        <v>0.57999999999999996</v>
      </c>
      <c r="L97" s="41">
        <v>0.749</v>
      </c>
      <c r="M97" s="42">
        <v>0.38300000000000001</v>
      </c>
      <c r="N97" s="41">
        <v>0.67100000000000004</v>
      </c>
      <c r="O97" s="27" t="s">
        <v>1629</v>
      </c>
    </row>
    <row r="98" spans="1:15" x14ac:dyDescent="0.3">
      <c r="A98" s="27" t="s">
        <v>3908</v>
      </c>
      <c r="B98" s="27" t="s">
        <v>3909</v>
      </c>
      <c r="C98" s="27" t="s">
        <v>3909</v>
      </c>
      <c r="D98" s="27" t="s">
        <v>3910</v>
      </c>
      <c r="E98" s="37">
        <v>5</v>
      </c>
      <c r="F98" s="38">
        <v>5</v>
      </c>
      <c r="G98" s="39">
        <v>5</v>
      </c>
      <c r="I98" s="42">
        <v>-0.16500000000000001</v>
      </c>
      <c r="J98" s="41">
        <v>0.92800000000000005</v>
      </c>
      <c r="K98" s="42">
        <v>5.6800000000000003E-2</v>
      </c>
      <c r="L98" s="41">
        <v>0.96499999999999997</v>
      </c>
      <c r="M98" s="42">
        <v>0.222</v>
      </c>
      <c r="N98" s="41">
        <v>0.93200000000000005</v>
      </c>
      <c r="O98" s="27" t="s">
        <v>3911</v>
      </c>
    </row>
    <row r="99" spans="1:15" x14ac:dyDescent="0.3">
      <c r="A99" s="27" t="s">
        <v>3912</v>
      </c>
      <c r="B99" s="27" t="s">
        <v>3913</v>
      </c>
      <c r="C99" s="27" t="s">
        <v>3913</v>
      </c>
      <c r="D99" s="27" t="s">
        <v>3914</v>
      </c>
      <c r="E99" s="37">
        <v>5</v>
      </c>
      <c r="F99" s="38">
        <v>3</v>
      </c>
      <c r="G99" s="39">
        <v>5</v>
      </c>
      <c r="I99" s="42">
        <v>-0.32700000000000001</v>
      </c>
      <c r="J99" s="41">
        <v>0.89800000000000002</v>
      </c>
      <c r="K99" s="42">
        <v>-3.5400000000000001E-2</v>
      </c>
      <c r="L99" s="41">
        <v>0.96599999999999997</v>
      </c>
      <c r="M99" s="42">
        <v>0.29099999999999998</v>
      </c>
      <c r="N99" s="41">
        <v>0.91500000000000004</v>
      </c>
      <c r="O99" s="27" t="s">
        <v>1081</v>
      </c>
    </row>
    <row r="100" spans="1:15" x14ac:dyDescent="0.3">
      <c r="A100" s="27" t="s">
        <v>3915</v>
      </c>
      <c r="B100" s="27" t="s">
        <v>3916</v>
      </c>
      <c r="C100" s="27" t="s">
        <v>3916</v>
      </c>
      <c r="D100" s="27" t="s">
        <v>3917</v>
      </c>
      <c r="E100" s="37">
        <v>5</v>
      </c>
      <c r="F100" s="38">
        <v>2</v>
      </c>
      <c r="G100" s="39">
        <v>2</v>
      </c>
      <c r="I100" s="42">
        <v>-0.74099999999999999</v>
      </c>
      <c r="J100" s="41">
        <v>0.754</v>
      </c>
      <c r="K100" s="42">
        <v>-0.58599999999999997</v>
      </c>
      <c r="L100" s="41">
        <v>0.91</v>
      </c>
      <c r="M100" s="42">
        <v>0.155</v>
      </c>
      <c r="N100" s="41">
        <v>0.95299999999999996</v>
      </c>
      <c r="O100" s="27" t="s">
        <v>3918</v>
      </c>
    </row>
    <row r="101" spans="1:15" x14ac:dyDescent="0.3">
      <c r="A101" s="27" t="s">
        <v>2448</v>
      </c>
      <c r="B101" s="27" t="s">
        <v>45</v>
      </c>
      <c r="C101" s="27" t="s">
        <v>45</v>
      </c>
      <c r="D101" s="27" t="s">
        <v>1932</v>
      </c>
      <c r="E101" s="37">
        <v>5</v>
      </c>
      <c r="F101" s="38">
        <v>5</v>
      </c>
      <c r="G101" s="39">
        <v>4</v>
      </c>
      <c r="I101" s="42">
        <v>-0.129</v>
      </c>
      <c r="J101" s="41">
        <v>0.93700000000000006</v>
      </c>
      <c r="K101" s="42">
        <v>5.6000000000000001E-2</v>
      </c>
      <c r="L101" s="41">
        <v>0.96599999999999997</v>
      </c>
      <c r="M101" s="42">
        <v>0.185</v>
      </c>
      <c r="N101" s="41">
        <v>0.95099999999999996</v>
      </c>
      <c r="O101" s="27" t="s">
        <v>792</v>
      </c>
    </row>
    <row r="102" spans="1:15" x14ac:dyDescent="0.3">
      <c r="A102" s="27" t="s">
        <v>2984</v>
      </c>
      <c r="B102" s="27" t="s">
        <v>313</v>
      </c>
      <c r="C102" s="27" t="s">
        <v>1672</v>
      </c>
      <c r="D102" s="27" t="s">
        <v>1673</v>
      </c>
      <c r="E102" s="37">
        <v>5</v>
      </c>
      <c r="F102" s="38">
        <v>5</v>
      </c>
      <c r="G102" s="39">
        <v>5</v>
      </c>
      <c r="I102" s="42">
        <v>0.1</v>
      </c>
      <c r="J102" s="41">
        <v>0.93</v>
      </c>
      <c r="K102" s="42">
        <v>0.11</v>
      </c>
      <c r="L102" s="41">
        <v>0.95699999999999996</v>
      </c>
      <c r="M102" s="42">
        <v>1.04E-2</v>
      </c>
      <c r="N102" s="41">
        <v>0.96699999999999997</v>
      </c>
      <c r="O102" s="27" t="s">
        <v>1674</v>
      </c>
    </row>
    <row r="103" spans="1:15" x14ac:dyDescent="0.3">
      <c r="A103" s="27" t="s">
        <v>2986</v>
      </c>
      <c r="B103" s="27" t="s">
        <v>314</v>
      </c>
      <c r="C103" s="27" t="s">
        <v>1531</v>
      </c>
      <c r="D103" s="27" t="s">
        <v>1532</v>
      </c>
      <c r="E103" s="37">
        <v>5</v>
      </c>
      <c r="F103" s="38">
        <v>5</v>
      </c>
      <c r="G103" s="39">
        <v>5</v>
      </c>
      <c r="I103" s="42">
        <v>-0.17899999999999999</v>
      </c>
      <c r="J103" s="41">
        <v>0.90200000000000002</v>
      </c>
      <c r="K103" s="42">
        <v>-0.28199999999999997</v>
      </c>
      <c r="L103" s="41">
        <v>0.91500000000000004</v>
      </c>
      <c r="M103" s="42">
        <v>-0.10199999999999999</v>
      </c>
      <c r="N103" s="41">
        <v>0.94599999999999995</v>
      </c>
      <c r="O103" s="27" t="s">
        <v>1533</v>
      </c>
    </row>
    <row r="104" spans="1:15" x14ac:dyDescent="0.3">
      <c r="A104" s="27" t="s">
        <v>2988</v>
      </c>
      <c r="B104" s="27" t="s">
        <v>315</v>
      </c>
      <c r="C104" s="27" t="s">
        <v>315</v>
      </c>
      <c r="D104" s="27" t="s">
        <v>1534</v>
      </c>
      <c r="E104" s="37">
        <v>5</v>
      </c>
      <c r="F104" s="38">
        <v>5</v>
      </c>
      <c r="G104" s="39">
        <v>5</v>
      </c>
      <c r="I104" s="42">
        <v>-8.3799999999999999E-2</v>
      </c>
      <c r="J104" s="41">
        <v>0.93</v>
      </c>
      <c r="K104" s="42">
        <v>-0.16</v>
      </c>
      <c r="L104" s="41">
        <v>0.94499999999999995</v>
      </c>
      <c r="M104" s="42">
        <v>-7.6100000000000001E-2</v>
      </c>
      <c r="N104" s="41">
        <v>0.95199999999999996</v>
      </c>
      <c r="O104" s="27" t="s">
        <v>1535</v>
      </c>
    </row>
    <row r="105" spans="1:15" x14ac:dyDescent="0.3">
      <c r="A105" s="27" t="s">
        <v>2990</v>
      </c>
      <c r="B105" s="27" t="s">
        <v>316</v>
      </c>
      <c r="C105" s="27" t="s">
        <v>2091</v>
      </c>
      <c r="D105" s="27" t="s">
        <v>2090</v>
      </c>
      <c r="E105" s="37">
        <v>5</v>
      </c>
      <c r="F105" s="38">
        <v>5</v>
      </c>
      <c r="G105" s="39">
        <v>5</v>
      </c>
      <c r="I105" s="42">
        <v>-0.52</v>
      </c>
      <c r="J105" s="41">
        <v>0.78200000000000003</v>
      </c>
      <c r="K105" s="42">
        <v>-0.84799999999999998</v>
      </c>
      <c r="L105" s="41">
        <v>0.65</v>
      </c>
      <c r="M105" s="42">
        <v>-0.32700000000000001</v>
      </c>
      <c r="N105" s="41">
        <v>0.873</v>
      </c>
      <c r="O105" s="27" t="s">
        <v>2092</v>
      </c>
    </row>
    <row r="106" spans="1:15" x14ac:dyDescent="0.3">
      <c r="A106" s="27" t="s">
        <v>2992</v>
      </c>
      <c r="B106" s="27" t="s">
        <v>317</v>
      </c>
      <c r="C106" s="27" t="s">
        <v>2158</v>
      </c>
      <c r="D106" s="27" t="s">
        <v>2157</v>
      </c>
      <c r="E106" s="37">
        <v>5</v>
      </c>
      <c r="F106" s="38">
        <v>5</v>
      </c>
      <c r="G106" s="39">
        <v>5</v>
      </c>
      <c r="I106" s="42">
        <v>-2.9000000000000001E-2</v>
      </c>
      <c r="J106" s="41">
        <v>0.94499999999999995</v>
      </c>
      <c r="K106" s="42">
        <v>0.128</v>
      </c>
      <c r="L106" s="41">
        <v>0.96199999999999997</v>
      </c>
      <c r="M106" s="42">
        <v>0.157</v>
      </c>
      <c r="N106" s="41">
        <v>0.95299999999999996</v>
      </c>
      <c r="O106" s="27" t="s">
        <v>2159</v>
      </c>
    </row>
    <row r="107" spans="1:15" x14ac:dyDescent="0.3">
      <c r="A107" s="27" t="s">
        <v>2994</v>
      </c>
      <c r="B107" s="27" t="s">
        <v>318</v>
      </c>
      <c r="C107" s="27" t="s">
        <v>318</v>
      </c>
      <c r="D107" s="27" t="s">
        <v>1536</v>
      </c>
      <c r="E107" s="37">
        <v>5</v>
      </c>
      <c r="F107" s="38">
        <v>5</v>
      </c>
      <c r="G107" s="39">
        <v>5</v>
      </c>
      <c r="I107" s="42">
        <v>-0.217</v>
      </c>
      <c r="J107" s="41">
        <v>0.89900000000000002</v>
      </c>
      <c r="K107" s="42">
        <v>-0.48399999999999999</v>
      </c>
      <c r="L107" s="41">
        <v>0.83599999999999997</v>
      </c>
      <c r="M107" s="42">
        <v>-0.26700000000000002</v>
      </c>
      <c r="N107" s="41">
        <v>0.86</v>
      </c>
      <c r="O107" s="27" t="s">
        <v>1057</v>
      </c>
    </row>
    <row r="108" spans="1:15" x14ac:dyDescent="0.3">
      <c r="A108" s="27" t="s">
        <v>2996</v>
      </c>
      <c r="B108" s="27" t="s">
        <v>319</v>
      </c>
      <c r="C108" s="27" t="s">
        <v>319</v>
      </c>
      <c r="D108" s="27" t="s">
        <v>2256</v>
      </c>
      <c r="E108" s="37">
        <v>5</v>
      </c>
      <c r="F108" s="38">
        <v>5</v>
      </c>
      <c r="G108" s="39">
        <v>5</v>
      </c>
      <c r="I108" s="42">
        <v>-4.4299999999999999E-2</v>
      </c>
      <c r="J108" s="41">
        <v>0.94</v>
      </c>
      <c r="K108" s="42">
        <v>-0.28100000000000003</v>
      </c>
      <c r="L108" s="41">
        <v>0.91100000000000003</v>
      </c>
      <c r="M108" s="42">
        <v>-0.23699999999999999</v>
      </c>
      <c r="N108" s="41">
        <v>0.84199999999999997</v>
      </c>
      <c r="O108" s="27" t="s">
        <v>2257</v>
      </c>
    </row>
    <row r="109" spans="1:15" x14ac:dyDescent="0.3">
      <c r="A109" s="27" t="s">
        <v>3919</v>
      </c>
      <c r="B109" s="27" t="s">
        <v>3920</v>
      </c>
      <c r="C109" s="27" t="s">
        <v>3920</v>
      </c>
      <c r="D109" s="27" t="s">
        <v>3921</v>
      </c>
      <c r="E109" s="37">
        <v>5</v>
      </c>
      <c r="F109" s="38">
        <v>3</v>
      </c>
      <c r="G109" s="39">
        <v>0</v>
      </c>
      <c r="I109" s="42">
        <v>-0.82699999999999996</v>
      </c>
      <c r="J109" s="41">
        <v>0.75800000000000001</v>
      </c>
      <c r="K109" s="42">
        <v>-1.58</v>
      </c>
      <c r="L109" s="41">
        <v>0.374</v>
      </c>
      <c r="M109" s="42">
        <v>-0.75600000000000001</v>
      </c>
      <c r="N109" s="41">
        <v>0.65300000000000002</v>
      </c>
      <c r="O109" s="27" t="s">
        <v>779</v>
      </c>
    </row>
    <row r="110" spans="1:15" x14ac:dyDescent="0.3">
      <c r="A110" s="27" t="s">
        <v>3922</v>
      </c>
      <c r="B110" s="27" t="s">
        <v>3923</v>
      </c>
      <c r="C110" s="27" t="s">
        <v>3923</v>
      </c>
      <c r="D110" s="27" t="s">
        <v>3924</v>
      </c>
      <c r="E110" s="37">
        <v>0</v>
      </c>
      <c r="F110" s="38">
        <v>5</v>
      </c>
      <c r="G110" s="39">
        <v>0</v>
      </c>
      <c r="I110" s="40">
        <v>1.57</v>
      </c>
      <c r="J110" s="41">
        <v>1.3000000000000001E-9</v>
      </c>
      <c r="K110" s="42">
        <v>-2.9899999999999999E-2</v>
      </c>
      <c r="L110" s="41">
        <v>0.96499999999999997</v>
      </c>
      <c r="M110" s="40">
        <v>-1.6</v>
      </c>
      <c r="N110" s="41">
        <v>1.09E-13</v>
      </c>
      <c r="O110" s="27" t="s">
        <v>3925</v>
      </c>
    </row>
    <row r="111" spans="1:15" x14ac:dyDescent="0.3">
      <c r="A111" s="27" t="s">
        <v>2998</v>
      </c>
      <c r="B111" s="27" t="s">
        <v>320</v>
      </c>
      <c r="C111" s="27" t="s">
        <v>1537</v>
      </c>
      <c r="D111" s="27" t="s">
        <v>1538</v>
      </c>
      <c r="E111" s="37">
        <v>5</v>
      </c>
      <c r="F111" s="38">
        <v>5</v>
      </c>
      <c r="G111" s="39">
        <v>5</v>
      </c>
      <c r="I111" s="42">
        <v>1.9800000000000002E-2</v>
      </c>
      <c r="J111" s="41">
        <v>0.94599999999999995</v>
      </c>
      <c r="K111" s="42">
        <v>-1.11E-2</v>
      </c>
      <c r="L111" s="41">
        <v>0.96799999999999997</v>
      </c>
      <c r="M111" s="42">
        <v>-3.09E-2</v>
      </c>
      <c r="N111" s="41">
        <v>0.96499999999999997</v>
      </c>
      <c r="O111" s="27" t="s">
        <v>1539</v>
      </c>
    </row>
    <row r="112" spans="1:15" x14ac:dyDescent="0.3">
      <c r="A112" s="27" t="s">
        <v>3926</v>
      </c>
      <c r="B112" s="27" t="s">
        <v>3927</v>
      </c>
      <c r="C112" s="27" t="s">
        <v>3927</v>
      </c>
      <c r="D112" s="27" t="s">
        <v>3928</v>
      </c>
      <c r="E112" s="37">
        <v>5</v>
      </c>
      <c r="F112" s="38">
        <v>0</v>
      </c>
      <c r="G112" s="39">
        <v>2</v>
      </c>
      <c r="I112" s="42">
        <v>-0.95799999999999996</v>
      </c>
      <c r="J112" s="41">
        <v>0.435</v>
      </c>
      <c r="K112" s="42">
        <v>-0.68700000000000006</v>
      </c>
      <c r="L112" s="41">
        <v>0.84699999999999998</v>
      </c>
      <c r="M112" s="42">
        <v>0.27100000000000002</v>
      </c>
      <c r="N112" s="41">
        <v>0.92</v>
      </c>
      <c r="O112" s="27" t="s">
        <v>779</v>
      </c>
    </row>
    <row r="113" spans="1:15" x14ac:dyDescent="0.3">
      <c r="A113" s="27" t="s">
        <v>2450</v>
      </c>
      <c r="B113" s="27" t="s">
        <v>328</v>
      </c>
      <c r="C113" s="27" t="s">
        <v>328</v>
      </c>
      <c r="D113" s="27" t="s">
        <v>1985</v>
      </c>
      <c r="E113" s="37">
        <v>5</v>
      </c>
      <c r="F113" s="38">
        <v>5</v>
      </c>
      <c r="G113" s="39">
        <v>5</v>
      </c>
      <c r="I113" s="42">
        <v>-6.3799999999999996E-2</v>
      </c>
      <c r="J113" s="41">
        <v>0.93700000000000006</v>
      </c>
      <c r="K113" s="42">
        <v>-0.109</v>
      </c>
      <c r="L113" s="41">
        <v>0.95699999999999996</v>
      </c>
      <c r="M113" s="42">
        <v>-4.53E-2</v>
      </c>
      <c r="N113" s="41">
        <v>0.96099999999999997</v>
      </c>
      <c r="O113" s="27" t="s">
        <v>1359</v>
      </c>
    </row>
    <row r="114" spans="1:15" x14ac:dyDescent="0.3">
      <c r="A114" s="27" t="s">
        <v>3929</v>
      </c>
      <c r="B114" s="27" t="s">
        <v>3930</v>
      </c>
      <c r="C114" s="27" t="s">
        <v>3931</v>
      </c>
      <c r="D114" s="27" t="s">
        <v>3932</v>
      </c>
      <c r="E114" s="37">
        <v>5</v>
      </c>
      <c r="F114" s="38">
        <v>3</v>
      </c>
      <c r="G114" s="39">
        <v>0</v>
      </c>
      <c r="I114" s="42">
        <v>-0.38800000000000001</v>
      </c>
      <c r="J114" s="41">
        <v>0.82499999999999996</v>
      </c>
      <c r="K114" s="42">
        <v>-0.36499999999999999</v>
      </c>
      <c r="L114" s="41">
        <v>0.91300000000000003</v>
      </c>
      <c r="M114" s="42">
        <v>2.29E-2</v>
      </c>
      <c r="N114" s="41">
        <v>0.96499999999999997</v>
      </c>
      <c r="O114" s="27" t="s">
        <v>3933</v>
      </c>
    </row>
    <row r="115" spans="1:15" x14ac:dyDescent="0.3">
      <c r="A115" s="27" t="s">
        <v>3934</v>
      </c>
      <c r="B115" s="27" t="s">
        <v>3935</v>
      </c>
      <c r="C115" s="27" t="s">
        <v>3935</v>
      </c>
      <c r="D115" s="27" t="s">
        <v>3936</v>
      </c>
      <c r="E115" s="37">
        <v>0</v>
      </c>
      <c r="F115" s="38">
        <v>5</v>
      </c>
      <c r="G115" s="39">
        <v>3</v>
      </c>
      <c r="I115" s="42">
        <v>0.71</v>
      </c>
      <c r="J115" s="41">
        <v>0.31900000000000001</v>
      </c>
      <c r="K115" s="42">
        <v>0.42599999999999999</v>
      </c>
      <c r="L115" s="41">
        <v>0.86399999999999999</v>
      </c>
      <c r="M115" s="42">
        <v>-0.28399999999999997</v>
      </c>
      <c r="N115" s="41">
        <v>0.82899999999999996</v>
      </c>
      <c r="O115" s="27" t="s">
        <v>1037</v>
      </c>
    </row>
    <row r="116" spans="1:15" x14ac:dyDescent="0.3">
      <c r="A116" s="27" t="s">
        <v>3000</v>
      </c>
      <c r="B116" s="27" t="s">
        <v>717</v>
      </c>
      <c r="C116" s="27" t="s">
        <v>717</v>
      </c>
      <c r="D116" s="27" t="s">
        <v>2160</v>
      </c>
      <c r="E116" s="37">
        <v>5</v>
      </c>
      <c r="F116" s="38">
        <v>5</v>
      </c>
      <c r="G116" s="39">
        <v>5</v>
      </c>
      <c r="I116" s="42">
        <v>0.192</v>
      </c>
      <c r="J116" s="41">
        <v>0.80800000000000005</v>
      </c>
      <c r="K116" s="42">
        <v>0.36099999999999999</v>
      </c>
      <c r="L116" s="41">
        <v>0.57199999999999995</v>
      </c>
      <c r="M116" s="42">
        <v>0.16900000000000001</v>
      </c>
      <c r="N116" s="41">
        <v>0.77500000000000002</v>
      </c>
      <c r="O116" s="27" t="s">
        <v>792</v>
      </c>
    </row>
    <row r="117" spans="1:15" x14ac:dyDescent="0.3">
      <c r="A117" s="27" t="s">
        <v>3002</v>
      </c>
      <c r="B117" s="27" t="s">
        <v>321</v>
      </c>
      <c r="C117" s="27" t="s">
        <v>321</v>
      </c>
      <c r="D117" s="27" t="s">
        <v>1082</v>
      </c>
      <c r="E117" s="37">
        <v>5</v>
      </c>
      <c r="F117" s="38">
        <v>5</v>
      </c>
      <c r="G117" s="39">
        <v>5</v>
      </c>
      <c r="I117" s="42">
        <v>0.21199999999999999</v>
      </c>
      <c r="J117" s="41">
        <v>0.83299999999999996</v>
      </c>
      <c r="K117" s="42">
        <v>0.14699999999999999</v>
      </c>
      <c r="L117" s="41">
        <v>0.93799999999999994</v>
      </c>
      <c r="M117" s="42">
        <v>-6.4899999999999999E-2</v>
      </c>
      <c r="N117" s="41">
        <v>0.94899999999999995</v>
      </c>
      <c r="O117" s="27" t="s">
        <v>1083</v>
      </c>
    </row>
    <row r="118" spans="1:15" x14ac:dyDescent="0.3">
      <c r="A118" s="27" t="s">
        <v>3937</v>
      </c>
      <c r="B118" s="27" t="s">
        <v>3938</v>
      </c>
      <c r="C118" s="27" t="s">
        <v>3938</v>
      </c>
      <c r="D118" s="27" t="s">
        <v>3939</v>
      </c>
      <c r="E118" s="37">
        <v>5</v>
      </c>
      <c r="F118" s="38">
        <v>5</v>
      </c>
      <c r="G118" s="39">
        <v>5</v>
      </c>
      <c r="I118" s="42">
        <v>0.372</v>
      </c>
      <c r="J118" s="41">
        <v>0.26900000000000002</v>
      </c>
      <c r="K118" s="40">
        <v>0.69799999999999995</v>
      </c>
      <c r="L118" s="41">
        <v>3.3300000000000001E-3</v>
      </c>
      <c r="M118" s="42">
        <v>0.32600000000000001</v>
      </c>
      <c r="N118" s="41">
        <v>5.7099999999999998E-2</v>
      </c>
      <c r="O118" s="27" t="s">
        <v>3940</v>
      </c>
    </row>
    <row r="119" spans="1:15" x14ac:dyDescent="0.3">
      <c r="A119" s="27" t="s">
        <v>2452</v>
      </c>
      <c r="B119" s="27" t="s">
        <v>46</v>
      </c>
      <c r="C119" s="27" t="s">
        <v>46</v>
      </c>
      <c r="D119" s="27" t="s">
        <v>1829</v>
      </c>
      <c r="E119" s="37">
        <v>5</v>
      </c>
      <c r="F119" s="38">
        <v>5</v>
      </c>
      <c r="G119" s="39">
        <v>5</v>
      </c>
      <c r="I119" s="42">
        <v>-6.7299999999999999E-2</v>
      </c>
      <c r="J119" s="41">
        <v>0.94299999999999995</v>
      </c>
      <c r="K119" s="42">
        <v>-0.29699999999999999</v>
      </c>
      <c r="L119" s="41">
        <v>0.95199999999999996</v>
      </c>
      <c r="M119" s="42">
        <v>-0.22900000000000001</v>
      </c>
      <c r="N119" s="41">
        <v>0.94399999999999995</v>
      </c>
      <c r="O119" s="27" t="s">
        <v>779</v>
      </c>
    </row>
    <row r="120" spans="1:15" x14ac:dyDescent="0.3">
      <c r="A120" s="27" t="s">
        <v>3941</v>
      </c>
      <c r="B120" s="27" t="s">
        <v>3942</v>
      </c>
      <c r="C120" s="27" t="s">
        <v>3942</v>
      </c>
      <c r="D120" s="27" t="s">
        <v>3943</v>
      </c>
      <c r="E120" s="37">
        <v>5</v>
      </c>
      <c r="F120" s="38">
        <v>5</v>
      </c>
      <c r="G120" s="39">
        <v>5</v>
      </c>
      <c r="I120" s="42">
        <v>6.9899999999999997E-3</v>
      </c>
      <c r="J120" s="41">
        <v>0.94599999999999995</v>
      </c>
      <c r="K120" s="42">
        <v>0.27</v>
      </c>
      <c r="L120" s="41">
        <v>0.90900000000000003</v>
      </c>
      <c r="M120" s="42">
        <v>0.26300000000000001</v>
      </c>
      <c r="N120" s="41">
        <v>0.77300000000000002</v>
      </c>
      <c r="O120" s="27" t="s">
        <v>1037</v>
      </c>
    </row>
    <row r="121" spans="1:15" x14ac:dyDescent="0.3">
      <c r="A121" s="27" t="s">
        <v>2454</v>
      </c>
      <c r="B121" s="27" t="s">
        <v>47</v>
      </c>
      <c r="C121" s="27" t="s">
        <v>1729</v>
      </c>
      <c r="D121" s="27" t="s">
        <v>1730</v>
      </c>
      <c r="E121" s="37">
        <v>5</v>
      </c>
      <c r="F121" s="38">
        <v>5</v>
      </c>
      <c r="G121" s="39">
        <v>5</v>
      </c>
      <c r="I121" s="42">
        <v>-1.1100000000000001</v>
      </c>
      <c r="J121" s="41">
        <v>0.52700000000000002</v>
      </c>
      <c r="K121" s="42">
        <v>-1.99</v>
      </c>
      <c r="L121" s="41">
        <v>0.109</v>
      </c>
      <c r="M121" s="42">
        <v>-0.875</v>
      </c>
      <c r="N121" s="41">
        <v>0.45600000000000002</v>
      </c>
      <c r="O121" s="27" t="s">
        <v>1731</v>
      </c>
    </row>
    <row r="122" spans="1:15" x14ac:dyDescent="0.3">
      <c r="A122" s="27" t="s">
        <v>3004</v>
      </c>
      <c r="B122" s="27" t="s">
        <v>322</v>
      </c>
      <c r="C122" s="27" t="s">
        <v>322</v>
      </c>
      <c r="D122" s="27" t="s">
        <v>1084</v>
      </c>
      <c r="E122" s="37">
        <v>5</v>
      </c>
      <c r="F122" s="38">
        <v>5</v>
      </c>
      <c r="G122" s="39">
        <v>5</v>
      </c>
      <c r="I122" s="42">
        <v>-0.79900000000000004</v>
      </c>
      <c r="J122" s="41">
        <v>0.85499999999999998</v>
      </c>
      <c r="K122" s="42">
        <v>-0.54600000000000004</v>
      </c>
      <c r="L122" s="41">
        <v>0.94299999999999995</v>
      </c>
      <c r="M122" s="42">
        <v>0.252</v>
      </c>
      <c r="N122" s="41">
        <v>0.95099999999999996</v>
      </c>
      <c r="O122" s="27" t="s">
        <v>1085</v>
      </c>
    </row>
    <row r="123" spans="1:15" x14ac:dyDescent="0.3">
      <c r="A123" s="27" t="s">
        <v>3008</v>
      </c>
      <c r="B123" s="27" t="s">
        <v>324</v>
      </c>
      <c r="C123" s="27" t="s">
        <v>324</v>
      </c>
      <c r="D123" s="27" t="s">
        <v>1088</v>
      </c>
      <c r="E123" s="37">
        <v>5</v>
      </c>
      <c r="F123" s="38">
        <v>5</v>
      </c>
      <c r="G123" s="39">
        <v>5</v>
      </c>
      <c r="I123" s="42">
        <v>-0.46300000000000002</v>
      </c>
      <c r="J123" s="41">
        <v>0.82699999999999996</v>
      </c>
      <c r="K123" s="42">
        <v>-0.36899999999999999</v>
      </c>
      <c r="L123" s="41">
        <v>0.92900000000000005</v>
      </c>
      <c r="M123" s="42">
        <v>9.4299999999999995E-2</v>
      </c>
      <c r="N123" s="41">
        <v>0.95699999999999996</v>
      </c>
      <c r="O123" s="27" t="s">
        <v>1089</v>
      </c>
    </row>
    <row r="124" spans="1:15" x14ac:dyDescent="0.3">
      <c r="A124" s="27" t="s">
        <v>3010</v>
      </c>
      <c r="B124" s="27" t="s">
        <v>325</v>
      </c>
      <c r="C124" s="27" t="s">
        <v>325</v>
      </c>
      <c r="D124" s="27" t="s">
        <v>1867</v>
      </c>
      <c r="E124" s="37">
        <v>2</v>
      </c>
      <c r="F124" s="38">
        <v>3</v>
      </c>
      <c r="G124" s="39">
        <v>3</v>
      </c>
      <c r="I124" s="42">
        <v>7.4099999999999999E-2</v>
      </c>
      <c r="J124" s="41">
        <v>0.94299999999999995</v>
      </c>
      <c r="K124" s="42">
        <v>-0.30599999999999999</v>
      </c>
      <c r="L124" s="41">
        <v>0.95599999999999996</v>
      </c>
      <c r="M124" s="42">
        <v>-0.38</v>
      </c>
      <c r="N124" s="41">
        <v>0.92900000000000005</v>
      </c>
      <c r="O124" s="27" t="s">
        <v>779</v>
      </c>
    </row>
    <row r="125" spans="1:15" x14ac:dyDescent="0.3">
      <c r="A125" s="27" t="s">
        <v>3944</v>
      </c>
      <c r="B125" s="27" t="s">
        <v>3945</v>
      </c>
      <c r="C125" s="27" t="s">
        <v>3945</v>
      </c>
      <c r="D125" s="27" t="s">
        <v>3946</v>
      </c>
      <c r="E125" s="37">
        <v>5</v>
      </c>
      <c r="F125" s="38">
        <v>3</v>
      </c>
      <c r="G125" s="39">
        <v>0</v>
      </c>
      <c r="I125" s="42">
        <v>-0.60299999999999998</v>
      </c>
      <c r="J125" s="41">
        <v>0.22700000000000001</v>
      </c>
      <c r="K125" s="40">
        <v>-1.1499999999999999</v>
      </c>
      <c r="L125" s="41">
        <v>1.5200000000000001E-3</v>
      </c>
      <c r="M125" s="40">
        <v>-0.54300000000000004</v>
      </c>
      <c r="N125" s="41">
        <v>3.1099999999999999E-2</v>
      </c>
      <c r="O125" s="27" t="s">
        <v>779</v>
      </c>
    </row>
    <row r="126" spans="1:15" x14ac:dyDescent="0.3">
      <c r="A126" s="27" t="s">
        <v>3012</v>
      </c>
      <c r="B126" s="27" t="s">
        <v>326</v>
      </c>
      <c r="C126" s="27" t="s">
        <v>326</v>
      </c>
      <c r="D126" s="27" t="s">
        <v>1090</v>
      </c>
      <c r="E126" s="37">
        <v>5</v>
      </c>
      <c r="F126" s="38">
        <v>5</v>
      </c>
      <c r="G126" s="39">
        <v>5</v>
      </c>
      <c r="I126" s="42">
        <v>-0.41699999999999998</v>
      </c>
      <c r="J126" s="41">
        <v>0.84499999999999997</v>
      </c>
      <c r="K126" s="42">
        <v>-0.17100000000000001</v>
      </c>
      <c r="L126" s="41">
        <v>0.95599999999999996</v>
      </c>
      <c r="M126" s="42">
        <v>0.247</v>
      </c>
      <c r="N126" s="41">
        <v>0.91600000000000004</v>
      </c>
      <c r="O126" s="27" t="s">
        <v>792</v>
      </c>
    </row>
    <row r="127" spans="1:15" x14ac:dyDescent="0.3">
      <c r="A127" s="27" t="s">
        <v>3014</v>
      </c>
      <c r="B127" s="27" t="s">
        <v>327</v>
      </c>
      <c r="C127" s="27" t="s">
        <v>2098</v>
      </c>
      <c r="D127" s="27" t="s">
        <v>2097</v>
      </c>
      <c r="E127" s="37">
        <v>5</v>
      </c>
      <c r="F127" s="38">
        <v>5</v>
      </c>
      <c r="G127" s="39">
        <v>5</v>
      </c>
      <c r="I127" s="42">
        <v>0.36399999999999999</v>
      </c>
      <c r="J127" s="41">
        <v>0.79900000000000004</v>
      </c>
      <c r="K127" s="42">
        <v>0.47199999999999998</v>
      </c>
      <c r="L127" s="41">
        <v>0.82499999999999996</v>
      </c>
      <c r="M127" s="42">
        <v>0.107</v>
      </c>
      <c r="N127" s="41">
        <v>0.94699999999999995</v>
      </c>
      <c r="O127" s="27" t="s">
        <v>2099</v>
      </c>
    </row>
    <row r="128" spans="1:15" x14ac:dyDescent="0.3">
      <c r="A128" s="27" t="s">
        <v>3018</v>
      </c>
      <c r="B128" s="27" t="s">
        <v>330</v>
      </c>
      <c r="C128" s="27" t="s">
        <v>1093</v>
      </c>
      <c r="D128" s="27" t="s">
        <v>1094</v>
      </c>
      <c r="E128" s="37">
        <v>5</v>
      </c>
      <c r="F128" s="38">
        <v>5</v>
      </c>
      <c r="G128" s="39">
        <v>5</v>
      </c>
      <c r="I128" s="42">
        <v>0.255</v>
      </c>
      <c r="J128" s="41">
        <v>0.88200000000000001</v>
      </c>
      <c r="K128" s="42">
        <v>0.38800000000000001</v>
      </c>
      <c r="L128" s="41">
        <v>0.89</v>
      </c>
      <c r="M128" s="42">
        <v>0.13300000000000001</v>
      </c>
      <c r="N128" s="41">
        <v>0.94099999999999995</v>
      </c>
      <c r="O128" s="27" t="s">
        <v>1095</v>
      </c>
    </row>
    <row r="129" spans="1:15" x14ac:dyDescent="0.3">
      <c r="A129" s="27" t="s">
        <v>3020</v>
      </c>
      <c r="B129" s="27" t="s">
        <v>331</v>
      </c>
      <c r="C129" s="27" t="s">
        <v>2101</v>
      </c>
      <c r="D129" s="27" t="s">
        <v>2100</v>
      </c>
      <c r="E129" s="37">
        <v>5</v>
      </c>
      <c r="F129" s="38">
        <v>5</v>
      </c>
      <c r="G129" s="39">
        <v>5</v>
      </c>
      <c r="I129" s="42">
        <v>-0.25900000000000001</v>
      </c>
      <c r="J129" s="41">
        <v>0.89700000000000002</v>
      </c>
      <c r="K129" s="42">
        <v>6.8500000000000005E-2</v>
      </c>
      <c r="L129" s="41">
        <v>0.96399999999999997</v>
      </c>
      <c r="M129" s="42">
        <v>0.32700000000000001</v>
      </c>
      <c r="N129" s="41">
        <v>0.84799999999999998</v>
      </c>
      <c r="O129" s="27" t="s">
        <v>2102</v>
      </c>
    </row>
    <row r="130" spans="1:15" x14ac:dyDescent="0.3">
      <c r="A130" s="27" t="s">
        <v>2456</v>
      </c>
      <c r="B130" s="27" t="s">
        <v>48</v>
      </c>
      <c r="C130" s="27" t="s">
        <v>793</v>
      </c>
      <c r="D130" s="27" t="s">
        <v>794</v>
      </c>
      <c r="E130" s="37">
        <v>5</v>
      </c>
      <c r="F130" s="38">
        <v>5</v>
      </c>
      <c r="G130" s="39">
        <v>5</v>
      </c>
      <c r="I130" s="42">
        <v>-0.17599999999999999</v>
      </c>
      <c r="J130" s="41">
        <v>0.90300000000000002</v>
      </c>
      <c r="K130" s="42">
        <v>-0.14699999999999999</v>
      </c>
      <c r="L130" s="41">
        <v>0.95</v>
      </c>
      <c r="M130" s="42">
        <v>2.9499999999999998E-2</v>
      </c>
      <c r="N130" s="41">
        <v>0.96399999999999997</v>
      </c>
      <c r="O130" s="27" t="s">
        <v>795</v>
      </c>
    </row>
    <row r="131" spans="1:15" x14ac:dyDescent="0.3">
      <c r="A131" s="27" t="s">
        <v>3022</v>
      </c>
      <c r="B131" s="27" t="s">
        <v>332</v>
      </c>
      <c r="C131" s="27" t="s">
        <v>332</v>
      </c>
      <c r="D131" s="27" t="s">
        <v>1096</v>
      </c>
      <c r="E131" s="37">
        <v>5</v>
      </c>
      <c r="F131" s="38">
        <v>5</v>
      </c>
      <c r="G131" s="39">
        <v>5</v>
      </c>
      <c r="I131" s="42">
        <v>-9.41E-3</v>
      </c>
      <c r="J131" s="41">
        <v>0.94599999999999995</v>
      </c>
      <c r="K131" s="42">
        <v>-3.2200000000000002E-3</v>
      </c>
      <c r="L131" s="41">
        <v>0.96799999999999997</v>
      </c>
      <c r="M131" s="42">
        <v>6.1799999999999997E-3</v>
      </c>
      <c r="N131" s="41">
        <v>0.96699999999999997</v>
      </c>
      <c r="O131" s="27" t="s">
        <v>779</v>
      </c>
    </row>
    <row r="132" spans="1:15" x14ac:dyDescent="0.3">
      <c r="A132" s="27" t="s">
        <v>3024</v>
      </c>
      <c r="B132" s="27" t="s">
        <v>333</v>
      </c>
      <c r="C132" s="27" t="s">
        <v>333</v>
      </c>
      <c r="D132" s="27" t="s">
        <v>2239</v>
      </c>
      <c r="E132" s="37">
        <v>5</v>
      </c>
      <c r="F132" s="38">
        <v>5</v>
      </c>
      <c r="G132" s="39">
        <v>5</v>
      </c>
      <c r="I132" s="42">
        <v>-0.23799999999999999</v>
      </c>
      <c r="J132" s="41">
        <v>0.88800000000000001</v>
      </c>
      <c r="K132" s="42">
        <v>-0.71199999999999997</v>
      </c>
      <c r="L132" s="41">
        <v>0.53</v>
      </c>
      <c r="M132" s="42">
        <v>-0.47499999999999998</v>
      </c>
      <c r="N132" s="41">
        <v>0.377</v>
      </c>
      <c r="O132" s="27" t="s">
        <v>1641</v>
      </c>
    </row>
    <row r="133" spans="1:15" x14ac:dyDescent="0.3">
      <c r="A133" s="27" t="s">
        <v>3026</v>
      </c>
      <c r="B133" s="27" t="s">
        <v>334</v>
      </c>
      <c r="C133" s="27" t="s">
        <v>334</v>
      </c>
      <c r="D133" s="27" t="s">
        <v>2258</v>
      </c>
      <c r="E133" s="37">
        <v>5</v>
      </c>
      <c r="F133" s="38">
        <v>5</v>
      </c>
      <c r="G133" s="39">
        <v>5</v>
      </c>
      <c r="I133" s="42">
        <v>8.26E-3</v>
      </c>
      <c r="J133" s="41">
        <v>0.94599999999999995</v>
      </c>
      <c r="K133" s="42">
        <v>0.36599999999999999</v>
      </c>
      <c r="L133" s="41">
        <v>0.745</v>
      </c>
      <c r="M133" s="42">
        <v>0.35799999999999998</v>
      </c>
      <c r="N133" s="41">
        <v>0.16400000000000001</v>
      </c>
      <c r="O133" s="27" t="s">
        <v>2259</v>
      </c>
    </row>
    <row r="134" spans="1:15" x14ac:dyDescent="0.3">
      <c r="A134" s="27" t="s">
        <v>3947</v>
      </c>
      <c r="B134" s="27" t="s">
        <v>3948</v>
      </c>
      <c r="C134" s="27" t="s">
        <v>3948</v>
      </c>
      <c r="D134" s="27" t="s">
        <v>3949</v>
      </c>
      <c r="E134" s="37">
        <v>5</v>
      </c>
      <c r="F134" s="38">
        <v>5</v>
      </c>
      <c r="G134" s="39">
        <v>5</v>
      </c>
      <c r="I134" s="42">
        <v>0.44700000000000001</v>
      </c>
      <c r="J134" s="41">
        <v>0.72199999999999998</v>
      </c>
      <c r="K134" s="42">
        <v>-0.127</v>
      </c>
      <c r="L134" s="41">
        <v>0.95599999999999996</v>
      </c>
      <c r="M134" s="42">
        <v>-0.57399999999999995</v>
      </c>
      <c r="N134" s="41">
        <v>0.13400000000000001</v>
      </c>
      <c r="O134" s="27" t="s">
        <v>3950</v>
      </c>
    </row>
    <row r="135" spans="1:15" x14ac:dyDescent="0.3">
      <c r="A135" s="27" t="s">
        <v>3028</v>
      </c>
      <c r="B135" s="27" t="s">
        <v>335</v>
      </c>
      <c r="C135" s="27" t="s">
        <v>1675</v>
      </c>
      <c r="D135" s="27" t="s">
        <v>1676</v>
      </c>
      <c r="E135" s="37">
        <v>5</v>
      </c>
      <c r="F135" s="38">
        <v>5</v>
      </c>
      <c r="G135" s="39">
        <v>5</v>
      </c>
      <c r="I135" s="42">
        <v>-0.23899999999999999</v>
      </c>
      <c r="J135" s="41">
        <v>0.91700000000000004</v>
      </c>
      <c r="K135" s="42">
        <v>-4.8300000000000003E-2</v>
      </c>
      <c r="L135" s="41">
        <v>0.96599999999999997</v>
      </c>
      <c r="M135" s="42">
        <v>0.191</v>
      </c>
      <c r="N135" s="41">
        <v>0.94299999999999995</v>
      </c>
      <c r="O135" s="27" t="s">
        <v>1677</v>
      </c>
    </row>
    <row r="136" spans="1:15" x14ac:dyDescent="0.3">
      <c r="A136" s="27" t="s">
        <v>3951</v>
      </c>
      <c r="B136" s="27" t="s">
        <v>3952</v>
      </c>
      <c r="C136" s="27" t="s">
        <v>3953</v>
      </c>
      <c r="D136" s="27" t="s">
        <v>3954</v>
      </c>
      <c r="E136" s="37">
        <v>3</v>
      </c>
      <c r="F136" s="38">
        <v>2</v>
      </c>
      <c r="G136" s="39">
        <v>0</v>
      </c>
      <c r="I136" s="42">
        <v>-0.192</v>
      </c>
      <c r="J136" s="41">
        <v>0.92</v>
      </c>
      <c r="K136" s="42">
        <v>-0.39800000000000002</v>
      </c>
      <c r="L136" s="41">
        <v>0.92200000000000004</v>
      </c>
      <c r="M136" s="42">
        <v>-0.20599999999999999</v>
      </c>
      <c r="N136" s="41">
        <v>0.93200000000000005</v>
      </c>
      <c r="O136" s="27" t="s">
        <v>3955</v>
      </c>
    </row>
    <row r="137" spans="1:15" x14ac:dyDescent="0.3">
      <c r="A137" s="27" t="s">
        <v>3030</v>
      </c>
      <c r="B137" s="27" t="s">
        <v>336</v>
      </c>
      <c r="C137" s="27" t="s">
        <v>336</v>
      </c>
      <c r="D137" s="27" t="s">
        <v>1097</v>
      </c>
      <c r="E137" s="37">
        <v>5</v>
      </c>
      <c r="F137" s="38">
        <v>5</v>
      </c>
      <c r="G137" s="39">
        <v>5</v>
      </c>
      <c r="I137" s="42">
        <v>-0.46300000000000002</v>
      </c>
      <c r="J137" s="41">
        <v>0.8</v>
      </c>
      <c r="K137" s="42">
        <v>-0.318</v>
      </c>
      <c r="L137" s="41">
        <v>0.93200000000000005</v>
      </c>
      <c r="M137" s="42">
        <v>0.14499999999999999</v>
      </c>
      <c r="N137" s="41">
        <v>0.94499999999999995</v>
      </c>
      <c r="O137" s="27" t="s">
        <v>779</v>
      </c>
    </row>
    <row r="138" spans="1:15" x14ac:dyDescent="0.3">
      <c r="A138" s="27" t="s">
        <v>3032</v>
      </c>
      <c r="B138" s="27" t="s">
        <v>337</v>
      </c>
      <c r="C138" s="27" t="s">
        <v>337</v>
      </c>
      <c r="D138" s="27" t="s">
        <v>2240</v>
      </c>
      <c r="E138" s="37">
        <v>5</v>
      </c>
      <c r="F138" s="38">
        <v>5</v>
      </c>
      <c r="G138" s="39">
        <v>5</v>
      </c>
      <c r="I138" s="42">
        <v>-6.9199999999999998E-2</v>
      </c>
      <c r="J138" s="41">
        <v>0.93799999999999994</v>
      </c>
      <c r="K138" s="42">
        <v>-0.34</v>
      </c>
      <c r="L138" s="41">
        <v>0.91400000000000003</v>
      </c>
      <c r="M138" s="42">
        <v>-0.27100000000000002</v>
      </c>
      <c r="N138" s="41">
        <v>0.86499999999999999</v>
      </c>
      <c r="O138" s="27" t="s">
        <v>2241</v>
      </c>
    </row>
    <row r="139" spans="1:15" x14ac:dyDescent="0.3">
      <c r="A139" s="27" t="s">
        <v>3956</v>
      </c>
      <c r="B139" s="27" t="s">
        <v>3957</v>
      </c>
      <c r="C139" s="27" t="s">
        <v>3957</v>
      </c>
      <c r="D139" s="27" t="s">
        <v>3958</v>
      </c>
      <c r="E139" s="37">
        <v>5</v>
      </c>
      <c r="F139" s="38">
        <v>3</v>
      </c>
      <c r="G139" s="39">
        <v>2</v>
      </c>
      <c r="I139" s="42">
        <v>-0.39600000000000002</v>
      </c>
      <c r="J139" s="41">
        <v>0.81100000000000005</v>
      </c>
      <c r="K139" s="42">
        <v>-0.91100000000000003</v>
      </c>
      <c r="L139" s="41">
        <v>0.316</v>
      </c>
      <c r="M139" s="42">
        <v>-0.51400000000000001</v>
      </c>
      <c r="N139" s="41">
        <v>0.39700000000000002</v>
      </c>
      <c r="O139" s="27" t="s">
        <v>3959</v>
      </c>
    </row>
    <row r="140" spans="1:15" x14ac:dyDescent="0.3">
      <c r="A140" s="27" t="s">
        <v>3034</v>
      </c>
      <c r="B140" s="27" t="s">
        <v>338</v>
      </c>
      <c r="C140" s="27" t="s">
        <v>338</v>
      </c>
      <c r="D140" s="27" t="s">
        <v>1868</v>
      </c>
      <c r="E140" s="37">
        <v>5</v>
      </c>
      <c r="F140" s="38">
        <v>5</v>
      </c>
      <c r="G140" s="39">
        <v>5</v>
      </c>
      <c r="I140" s="42">
        <v>-0.28999999999999998</v>
      </c>
      <c r="J140" s="41">
        <v>0.92</v>
      </c>
      <c r="K140" s="42">
        <v>9.0800000000000006E-2</v>
      </c>
      <c r="L140" s="41">
        <v>0.96499999999999997</v>
      </c>
      <c r="M140" s="42">
        <v>0.38100000000000001</v>
      </c>
      <c r="N140" s="41">
        <v>0.91400000000000003</v>
      </c>
      <c r="O140" s="27" t="s">
        <v>1869</v>
      </c>
    </row>
    <row r="141" spans="1:15" x14ac:dyDescent="0.3">
      <c r="A141" s="27" t="s">
        <v>3036</v>
      </c>
      <c r="B141" s="27" t="s">
        <v>339</v>
      </c>
      <c r="C141" s="27" t="s">
        <v>339</v>
      </c>
      <c r="D141" s="27" t="s">
        <v>1098</v>
      </c>
      <c r="E141" s="37">
        <v>5</v>
      </c>
      <c r="F141" s="38">
        <v>5</v>
      </c>
      <c r="G141" s="39">
        <v>5</v>
      </c>
      <c r="I141" s="42">
        <v>-2.24E-2</v>
      </c>
      <c r="J141" s="41">
        <v>0.94499999999999995</v>
      </c>
      <c r="K141" s="42">
        <v>-0.32600000000000001</v>
      </c>
      <c r="L141" s="41">
        <v>0.92500000000000004</v>
      </c>
      <c r="M141" s="42">
        <v>-0.30399999999999999</v>
      </c>
      <c r="N141" s="41">
        <v>0.85599999999999998</v>
      </c>
      <c r="O141" s="27" t="s">
        <v>1099</v>
      </c>
    </row>
    <row r="142" spans="1:15" x14ac:dyDescent="0.3">
      <c r="A142" s="27" t="s">
        <v>3038</v>
      </c>
      <c r="B142" s="27" t="s">
        <v>718</v>
      </c>
      <c r="C142" s="27" t="s">
        <v>1433</v>
      </c>
      <c r="D142" s="27" t="s">
        <v>1434</v>
      </c>
      <c r="E142" s="37">
        <v>5</v>
      </c>
      <c r="F142" s="38">
        <v>5</v>
      </c>
      <c r="G142" s="39">
        <v>5</v>
      </c>
      <c r="I142" s="42">
        <v>0.2</v>
      </c>
      <c r="J142" s="41">
        <v>0.84599999999999997</v>
      </c>
      <c r="K142" s="42">
        <v>0.12</v>
      </c>
      <c r="L142" s="41">
        <v>0.94599999999999995</v>
      </c>
      <c r="M142" s="42">
        <v>-8.0299999999999996E-2</v>
      </c>
      <c r="N142" s="41">
        <v>0.94199999999999995</v>
      </c>
      <c r="O142" s="27" t="s">
        <v>1435</v>
      </c>
    </row>
    <row r="143" spans="1:15" x14ac:dyDescent="0.3">
      <c r="A143" s="27" t="s">
        <v>3040</v>
      </c>
      <c r="B143" s="27" t="s">
        <v>340</v>
      </c>
      <c r="C143" s="27" t="s">
        <v>340</v>
      </c>
      <c r="D143" s="27" t="s">
        <v>1100</v>
      </c>
      <c r="E143" s="37">
        <v>5</v>
      </c>
      <c r="F143" s="38">
        <v>5</v>
      </c>
      <c r="G143" s="39">
        <v>5</v>
      </c>
      <c r="I143" s="42">
        <v>1.34E-3</v>
      </c>
      <c r="J143" s="41">
        <v>0.94699999999999995</v>
      </c>
      <c r="K143" s="42">
        <v>-0.25700000000000001</v>
      </c>
      <c r="L143" s="41">
        <v>0.89600000000000002</v>
      </c>
      <c r="M143" s="42">
        <v>-0.25800000000000001</v>
      </c>
      <c r="N143" s="41">
        <v>0.68300000000000005</v>
      </c>
      <c r="O143" s="27" t="s">
        <v>1101</v>
      </c>
    </row>
    <row r="144" spans="1:15" x14ac:dyDescent="0.3">
      <c r="A144" s="27" t="s">
        <v>3960</v>
      </c>
      <c r="B144" s="27" t="s">
        <v>3961</v>
      </c>
      <c r="C144" s="27" t="s">
        <v>3962</v>
      </c>
      <c r="D144" s="27" t="s">
        <v>3963</v>
      </c>
      <c r="E144" s="37">
        <v>5</v>
      </c>
      <c r="F144" s="38">
        <v>5</v>
      </c>
      <c r="G144" s="39">
        <v>3</v>
      </c>
      <c r="I144" s="42">
        <v>-0.71899999999999997</v>
      </c>
      <c r="J144" s="41">
        <v>0.91300000000000003</v>
      </c>
      <c r="K144" s="42">
        <v>-0.92500000000000004</v>
      </c>
      <c r="L144" s="41">
        <v>0.94099999999999995</v>
      </c>
      <c r="M144" s="42">
        <v>-0.20499999999999999</v>
      </c>
      <c r="N144" s="41">
        <v>0.96099999999999997</v>
      </c>
      <c r="O144" s="27" t="s">
        <v>3964</v>
      </c>
    </row>
    <row r="145" spans="1:15" x14ac:dyDescent="0.3">
      <c r="A145" s="27" t="s">
        <v>3042</v>
      </c>
      <c r="B145" s="27" t="s">
        <v>341</v>
      </c>
      <c r="C145" s="27" t="s">
        <v>1870</v>
      </c>
      <c r="D145" s="27" t="s">
        <v>1871</v>
      </c>
      <c r="E145" s="37">
        <v>5</v>
      </c>
      <c r="F145" s="38">
        <v>5</v>
      </c>
      <c r="G145" s="39">
        <v>5</v>
      </c>
      <c r="I145" s="42">
        <v>-0.40300000000000002</v>
      </c>
      <c r="J145" s="41">
        <v>0.85099999999999998</v>
      </c>
      <c r="K145" s="42">
        <v>-0.45300000000000001</v>
      </c>
      <c r="L145" s="41">
        <v>0.90500000000000003</v>
      </c>
      <c r="M145" s="42">
        <v>-5.0500000000000003E-2</v>
      </c>
      <c r="N145" s="41">
        <v>0.96299999999999997</v>
      </c>
      <c r="O145" s="27" t="s">
        <v>1872</v>
      </c>
    </row>
    <row r="146" spans="1:15" x14ac:dyDescent="0.3">
      <c r="A146" s="27" t="s">
        <v>3044</v>
      </c>
      <c r="B146" s="27" t="s">
        <v>342</v>
      </c>
      <c r="C146" s="27" t="s">
        <v>1873</v>
      </c>
      <c r="D146" s="27" t="s">
        <v>1874</v>
      </c>
      <c r="E146" s="37">
        <v>5</v>
      </c>
      <c r="F146" s="38">
        <v>5</v>
      </c>
      <c r="G146" s="39">
        <v>5</v>
      </c>
      <c r="I146" s="42">
        <v>-0.33700000000000002</v>
      </c>
      <c r="J146" s="41">
        <v>0.86</v>
      </c>
      <c r="K146" s="42">
        <v>-0.313</v>
      </c>
      <c r="L146" s="41">
        <v>0.92800000000000005</v>
      </c>
      <c r="M146" s="42">
        <v>2.3300000000000001E-2</v>
      </c>
      <c r="N146" s="41">
        <v>0.96499999999999997</v>
      </c>
      <c r="O146" s="27" t="s">
        <v>1875</v>
      </c>
    </row>
    <row r="147" spans="1:15" x14ac:dyDescent="0.3">
      <c r="A147" s="27" t="s">
        <v>3046</v>
      </c>
      <c r="B147" s="27" t="s">
        <v>343</v>
      </c>
      <c r="C147" s="27" t="s">
        <v>1540</v>
      </c>
      <c r="D147" s="27" t="s">
        <v>1541</v>
      </c>
      <c r="E147" s="37">
        <v>5</v>
      </c>
      <c r="F147" s="38">
        <v>5</v>
      </c>
      <c r="G147" s="39">
        <v>5</v>
      </c>
      <c r="I147" s="42">
        <v>-0.28699999999999998</v>
      </c>
      <c r="J147" s="41">
        <v>0.79400000000000004</v>
      </c>
      <c r="K147" s="42">
        <v>-0.436</v>
      </c>
      <c r="L147" s="41">
        <v>0.73399999999999999</v>
      </c>
      <c r="M147" s="42">
        <v>-0.14899999999999999</v>
      </c>
      <c r="N147" s="41">
        <v>0.91</v>
      </c>
      <c r="O147" s="27" t="s">
        <v>1542</v>
      </c>
    </row>
    <row r="148" spans="1:15" x14ac:dyDescent="0.3">
      <c r="A148" s="27" t="s">
        <v>3048</v>
      </c>
      <c r="B148" s="27" t="s">
        <v>344</v>
      </c>
      <c r="C148" s="27" t="s">
        <v>344</v>
      </c>
      <c r="D148" s="27" t="s">
        <v>1767</v>
      </c>
      <c r="E148" s="37">
        <v>5</v>
      </c>
      <c r="F148" s="38">
        <v>5</v>
      </c>
      <c r="G148" s="39">
        <v>5</v>
      </c>
      <c r="I148" s="42">
        <v>0.39400000000000002</v>
      </c>
      <c r="J148" s="41">
        <v>0.64</v>
      </c>
      <c r="K148" s="42">
        <v>0.71599999999999997</v>
      </c>
      <c r="L148" s="41">
        <v>0.187</v>
      </c>
      <c r="M148" s="42">
        <v>0.32100000000000001</v>
      </c>
      <c r="N148" s="41">
        <v>0.57099999999999995</v>
      </c>
      <c r="O148" s="27" t="s">
        <v>792</v>
      </c>
    </row>
    <row r="149" spans="1:15" x14ac:dyDescent="0.3">
      <c r="A149" s="27" t="s">
        <v>3965</v>
      </c>
      <c r="B149" s="27" t="s">
        <v>3966</v>
      </c>
      <c r="C149" s="27" t="s">
        <v>3966</v>
      </c>
      <c r="D149" s="27" t="s">
        <v>3967</v>
      </c>
      <c r="E149" s="37">
        <v>3</v>
      </c>
      <c r="F149" s="38">
        <v>5</v>
      </c>
      <c r="G149" s="39">
        <v>2</v>
      </c>
      <c r="I149" s="42">
        <v>9.1999999999999998E-3</v>
      </c>
      <c r="J149" s="41">
        <v>0.94699999999999995</v>
      </c>
      <c r="K149" s="42">
        <v>-0.46</v>
      </c>
      <c r="L149" s="41">
        <v>0.92300000000000004</v>
      </c>
      <c r="M149" s="42">
        <v>-0.46899999999999997</v>
      </c>
      <c r="N149" s="41">
        <v>0.81699999999999995</v>
      </c>
      <c r="O149" s="27" t="s">
        <v>3968</v>
      </c>
    </row>
    <row r="150" spans="1:15" x14ac:dyDescent="0.3">
      <c r="A150" s="27" t="s">
        <v>3969</v>
      </c>
      <c r="B150" s="27" t="s">
        <v>3970</v>
      </c>
      <c r="C150" s="27" t="s">
        <v>3970</v>
      </c>
      <c r="D150" s="27" t="s">
        <v>3971</v>
      </c>
      <c r="E150" s="37">
        <v>5</v>
      </c>
      <c r="F150" s="38">
        <v>3</v>
      </c>
      <c r="G150" s="39">
        <v>3</v>
      </c>
      <c r="I150" s="42">
        <v>-0.26</v>
      </c>
      <c r="J150" s="41">
        <v>0.90900000000000003</v>
      </c>
      <c r="K150" s="42">
        <v>-0.377</v>
      </c>
      <c r="L150" s="41">
        <v>0.93100000000000005</v>
      </c>
      <c r="M150" s="42">
        <v>-0.11799999999999999</v>
      </c>
      <c r="N150" s="41">
        <v>0.95399999999999996</v>
      </c>
      <c r="O150" s="27" t="s">
        <v>3972</v>
      </c>
    </row>
    <row r="151" spans="1:15" x14ac:dyDescent="0.3">
      <c r="A151" s="27" t="s">
        <v>3050</v>
      </c>
      <c r="B151" s="27" t="s">
        <v>345</v>
      </c>
      <c r="C151" s="27" t="s">
        <v>345</v>
      </c>
      <c r="D151" s="27" t="s">
        <v>2103</v>
      </c>
      <c r="E151" s="37">
        <v>5</v>
      </c>
      <c r="F151" s="38">
        <v>5</v>
      </c>
      <c r="G151" s="39">
        <v>5</v>
      </c>
      <c r="I151" s="42">
        <v>5.5199999999999999E-2</v>
      </c>
      <c r="J151" s="41">
        <v>0.94099999999999995</v>
      </c>
      <c r="K151" s="42">
        <v>-4.1500000000000002E-2</v>
      </c>
      <c r="L151" s="41">
        <v>0.96599999999999997</v>
      </c>
      <c r="M151" s="42">
        <v>-9.6799999999999997E-2</v>
      </c>
      <c r="N151" s="41">
        <v>0.95599999999999996</v>
      </c>
      <c r="O151" s="27" t="s">
        <v>2104</v>
      </c>
    </row>
    <row r="152" spans="1:15" x14ac:dyDescent="0.3">
      <c r="A152" s="27" t="s">
        <v>3973</v>
      </c>
      <c r="B152" s="27" t="s">
        <v>3974</v>
      </c>
      <c r="C152" s="27" t="s">
        <v>3974</v>
      </c>
      <c r="D152" s="27" t="s">
        <v>3975</v>
      </c>
      <c r="E152" s="37">
        <v>2</v>
      </c>
      <c r="F152" s="38">
        <v>5</v>
      </c>
      <c r="G152" s="39">
        <v>0</v>
      </c>
      <c r="I152" s="42">
        <v>0.54100000000000004</v>
      </c>
      <c r="J152" s="41">
        <v>0.72399999999999998</v>
      </c>
      <c r="K152" s="42">
        <v>-0.123</v>
      </c>
      <c r="L152" s="41">
        <v>0.95899999999999996</v>
      </c>
      <c r="M152" s="42">
        <v>-0.66500000000000004</v>
      </c>
      <c r="N152" s="41">
        <v>0.184</v>
      </c>
      <c r="O152" s="27" t="s">
        <v>3976</v>
      </c>
    </row>
    <row r="153" spans="1:15" x14ac:dyDescent="0.3">
      <c r="A153" s="27" t="s">
        <v>3977</v>
      </c>
      <c r="B153" s="27" t="s">
        <v>3978</v>
      </c>
      <c r="C153" s="27" t="s">
        <v>3979</v>
      </c>
      <c r="D153" s="27" t="s">
        <v>3980</v>
      </c>
      <c r="E153" s="37">
        <v>3</v>
      </c>
      <c r="F153" s="38">
        <v>0</v>
      </c>
      <c r="G153" s="39">
        <v>0</v>
      </c>
      <c r="I153" s="42">
        <v>0.26</v>
      </c>
      <c r="J153" s="41">
        <v>0.89400000000000002</v>
      </c>
      <c r="K153" s="42">
        <v>3.3400000000000001E-3</v>
      </c>
      <c r="L153" s="41">
        <v>0.96799999999999997</v>
      </c>
      <c r="M153" s="42">
        <v>-0.25700000000000001</v>
      </c>
      <c r="N153" s="41">
        <v>0.89500000000000002</v>
      </c>
      <c r="O153" s="27" t="s">
        <v>3981</v>
      </c>
    </row>
    <row r="154" spans="1:15" x14ac:dyDescent="0.3">
      <c r="A154" s="27" t="s">
        <v>3052</v>
      </c>
      <c r="B154" s="27" t="s">
        <v>346</v>
      </c>
      <c r="C154" s="27" t="s">
        <v>1102</v>
      </c>
      <c r="D154" s="27" t="s">
        <v>1103</v>
      </c>
      <c r="E154" s="37">
        <v>5</v>
      </c>
      <c r="F154" s="38">
        <v>5</v>
      </c>
      <c r="G154" s="39">
        <v>5</v>
      </c>
      <c r="I154" s="42">
        <v>4.2799999999999998E-2</v>
      </c>
      <c r="J154" s="41">
        <v>0.94199999999999995</v>
      </c>
      <c r="K154" s="42">
        <v>-0.11</v>
      </c>
      <c r="L154" s="41">
        <v>0.95799999999999996</v>
      </c>
      <c r="M154" s="42">
        <v>-0.153</v>
      </c>
      <c r="N154" s="41">
        <v>0.93500000000000005</v>
      </c>
      <c r="O154" s="27" t="s">
        <v>1104</v>
      </c>
    </row>
    <row r="155" spans="1:15" x14ac:dyDescent="0.3">
      <c r="A155" s="27" t="s">
        <v>3054</v>
      </c>
      <c r="B155" s="27" t="s">
        <v>347</v>
      </c>
      <c r="C155" s="27" t="s">
        <v>1105</v>
      </c>
      <c r="D155" s="27" t="s">
        <v>1106</v>
      </c>
      <c r="E155" s="37">
        <v>5</v>
      </c>
      <c r="F155" s="38">
        <v>5</v>
      </c>
      <c r="G155" s="39">
        <v>5</v>
      </c>
      <c r="I155" s="42">
        <v>-5.7500000000000002E-2</v>
      </c>
      <c r="J155" s="41">
        <v>0.94099999999999995</v>
      </c>
      <c r="K155" s="42">
        <v>-0.185</v>
      </c>
      <c r="L155" s="41">
        <v>0.95199999999999996</v>
      </c>
      <c r="M155" s="42">
        <v>-0.127</v>
      </c>
      <c r="N155" s="41">
        <v>0.94899999999999995</v>
      </c>
      <c r="O155" s="27" t="s">
        <v>1107</v>
      </c>
    </row>
    <row r="156" spans="1:15" x14ac:dyDescent="0.3">
      <c r="A156" s="27" t="s">
        <v>3056</v>
      </c>
      <c r="B156" s="27" t="s">
        <v>348</v>
      </c>
      <c r="C156" s="27" t="s">
        <v>1108</v>
      </c>
      <c r="D156" s="27" t="s">
        <v>1109</v>
      </c>
      <c r="E156" s="37">
        <v>5</v>
      </c>
      <c r="F156" s="38">
        <v>5</v>
      </c>
      <c r="G156" s="39">
        <v>5</v>
      </c>
      <c r="I156" s="42">
        <v>4.5999999999999999E-2</v>
      </c>
      <c r="J156" s="41">
        <v>0.94299999999999995</v>
      </c>
      <c r="K156" s="42">
        <v>0.14299999999999999</v>
      </c>
      <c r="L156" s="41">
        <v>0.96</v>
      </c>
      <c r="M156" s="42">
        <v>9.69E-2</v>
      </c>
      <c r="N156" s="41">
        <v>0.95799999999999996</v>
      </c>
      <c r="O156" s="27" t="s">
        <v>1110</v>
      </c>
    </row>
    <row r="157" spans="1:15" x14ac:dyDescent="0.3">
      <c r="A157" s="27" t="s">
        <v>3058</v>
      </c>
      <c r="B157" s="27" t="s">
        <v>349</v>
      </c>
      <c r="C157" s="27" t="s">
        <v>349</v>
      </c>
      <c r="D157" s="27" t="s">
        <v>1768</v>
      </c>
      <c r="E157" s="37">
        <v>5</v>
      </c>
      <c r="F157" s="38">
        <v>5</v>
      </c>
      <c r="G157" s="39">
        <v>5</v>
      </c>
      <c r="I157" s="42">
        <v>-3.27E-2</v>
      </c>
      <c r="J157" s="41">
        <v>0.94099999999999995</v>
      </c>
      <c r="K157" s="42">
        <v>0.27800000000000002</v>
      </c>
      <c r="L157" s="41">
        <v>0.88300000000000001</v>
      </c>
      <c r="M157" s="42">
        <v>0.311</v>
      </c>
      <c r="N157" s="41">
        <v>0.48399999999999999</v>
      </c>
      <c r="O157" s="27" t="s">
        <v>1670</v>
      </c>
    </row>
    <row r="158" spans="1:15" x14ac:dyDescent="0.3">
      <c r="A158" s="27" t="s">
        <v>3982</v>
      </c>
      <c r="B158" s="27" t="s">
        <v>3983</v>
      </c>
      <c r="C158" s="27" t="s">
        <v>3983</v>
      </c>
      <c r="D158" s="27" t="s">
        <v>3984</v>
      </c>
      <c r="E158" s="37">
        <v>3</v>
      </c>
      <c r="F158" s="38">
        <v>2</v>
      </c>
      <c r="G158" s="39">
        <v>2</v>
      </c>
      <c r="I158" s="42">
        <v>9.1800000000000007E-3</v>
      </c>
      <c r="J158" s="41">
        <v>0.94699999999999995</v>
      </c>
      <c r="K158" s="42">
        <v>6.4100000000000004E-2</v>
      </c>
      <c r="L158" s="41">
        <v>0.96499999999999997</v>
      </c>
      <c r="M158" s="42">
        <v>5.5E-2</v>
      </c>
      <c r="N158" s="41">
        <v>0.96299999999999997</v>
      </c>
      <c r="O158" s="27" t="s">
        <v>3985</v>
      </c>
    </row>
    <row r="159" spans="1:15" x14ac:dyDescent="0.3">
      <c r="A159" s="27" t="s">
        <v>3060</v>
      </c>
      <c r="B159" s="27" t="s">
        <v>350</v>
      </c>
      <c r="C159" s="27" t="s">
        <v>2164</v>
      </c>
      <c r="D159" s="27" t="s">
        <v>2163</v>
      </c>
      <c r="E159" s="37">
        <v>5</v>
      </c>
      <c r="F159" s="38">
        <v>5</v>
      </c>
      <c r="G159" s="39">
        <v>5</v>
      </c>
      <c r="I159" s="42">
        <v>0.14099999999999999</v>
      </c>
      <c r="J159" s="41">
        <v>0.90400000000000003</v>
      </c>
      <c r="K159" s="42">
        <v>0.16600000000000001</v>
      </c>
      <c r="L159" s="41">
        <v>0.93799999999999994</v>
      </c>
      <c r="M159" s="42">
        <v>2.4899999999999999E-2</v>
      </c>
      <c r="N159" s="41">
        <v>0.96299999999999997</v>
      </c>
      <c r="O159" s="27" t="s">
        <v>2165</v>
      </c>
    </row>
    <row r="160" spans="1:15" x14ac:dyDescent="0.3">
      <c r="A160" s="27" t="s">
        <v>3062</v>
      </c>
      <c r="B160" s="27" t="s">
        <v>719</v>
      </c>
      <c r="C160" s="27" t="s">
        <v>719</v>
      </c>
      <c r="D160" s="27" t="s">
        <v>2242</v>
      </c>
      <c r="E160" s="37">
        <v>5</v>
      </c>
      <c r="F160" s="38">
        <v>5</v>
      </c>
      <c r="G160" s="39">
        <v>2</v>
      </c>
      <c r="I160" s="42">
        <v>-0.98599999999999999</v>
      </c>
      <c r="J160" s="41">
        <v>0.35899999999999999</v>
      </c>
      <c r="K160" s="42">
        <v>-1.03</v>
      </c>
      <c r="L160" s="41">
        <v>0.51900000000000002</v>
      </c>
      <c r="M160" s="42">
        <v>-4.0800000000000003E-2</v>
      </c>
      <c r="N160" s="41">
        <v>0.96399999999999997</v>
      </c>
      <c r="O160" s="27" t="s">
        <v>2243</v>
      </c>
    </row>
    <row r="161" spans="1:15" x14ac:dyDescent="0.3">
      <c r="A161" s="27" t="s">
        <v>3064</v>
      </c>
      <c r="B161" s="27" t="s">
        <v>351</v>
      </c>
      <c r="C161" s="27" t="s">
        <v>351</v>
      </c>
      <c r="D161" s="27" t="s">
        <v>1111</v>
      </c>
      <c r="E161" s="37">
        <v>5</v>
      </c>
      <c r="F161" s="38">
        <v>5</v>
      </c>
      <c r="G161" s="39">
        <v>5</v>
      </c>
      <c r="I161" s="42">
        <v>-0.17199999999999999</v>
      </c>
      <c r="J161" s="41">
        <v>0.91300000000000003</v>
      </c>
      <c r="K161" s="42">
        <v>-0.14000000000000001</v>
      </c>
      <c r="L161" s="41">
        <v>0.95399999999999996</v>
      </c>
      <c r="M161" s="42">
        <v>3.2000000000000001E-2</v>
      </c>
      <c r="N161" s="41">
        <v>0.96399999999999997</v>
      </c>
      <c r="O161" s="27" t="s">
        <v>1112</v>
      </c>
    </row>
    <row r="162" spans="1:15" x14ac:dyDescent="0.3">
      <c r="A162" s="27" t="s">
        <v>3066</v>
      </c>
      <c r="B162" s="27" t="s">
        <v>352</v>
      </c>
      <c r="C162" s="27" t="s">
        <v>352</v>
      </c>
      <c r="D162" s="27" t="s">
        <v>1543</v>
      </c>
      <c r="E162" s="37">
        <v>0</v>
      </c>
      <c r="F162" s="38">
        <v>2</v>
      </c>
      <c r="G162" s="39">
        <v>3</v>
      </c>
      <c r="I162" s="42">
        <v>0.90100000000000002</v>
      </c>
      <c r="J162" s="41">
        <v>0.83199999999999996</v>
      </c>
      <c r="K162" s="42">
        <v>1.49</v>
      </c>
      <c r="L162" s="41">
        <v>0.76200000000000001</v>
      </c>
      <c r="M162" s="42">
        <v>0.59099999999999997</v>
      </c>
      <c r="N162" s="41">
        <v>0.89600000000000002</v>
      </c>
      <c r="O162" s="27" t="s">
        <v>779</v>
      </c>
    </row>
    <row r="163" spans="1:15" x14ac:dyDescent="0.3">
      <c r="A163" s="27" t="s">
        <v>3068</v>
      </c>
      <c r="B163" s="27" t="s">
        <v>720</v>
      </c>
      <c r="C163" s="27" t="s">
        <v>1436</v>
      </c>
      <c r="D163" s="27" t="s">
        <v>1437</v>
      </c>
      <c r="E163" s="37">
        <v>5</v>
      </c>
      <c r="F163" s="38">
        <v>5</v>
      </c>
      <c r="G163" s="39">
        <v>5</v>
      </c>
      <c r="I163" s="42">
        <v>-0.46400000000000002</v>
      </c>
      <c r="J163" s="41">
        <v>0.54800000000000004</v>
      </c>
      <c r="K163" s="42">
        <v>-0.48799999999999999</v>
      </c>
      <c r="L163" s="41">
        <v>0.72099999999999997</v>
      </c>
      <c r="M163" s="42">
        <v>-2.4199999999999999E-2</v>
      </c>
      <c r="N163" s="41">
        <v>0.96399999999999997</v>
      </c>
      <c r="O163" s="27" t="s">
        <v>1438</v>
      </c>
    </row>
    <row r="164" spans="1:15" x14ac:dyDescent="0.3">
      <c r="A164" s="27" t="s">
        <v>3070</v>
      </c>
      <c r="B164" s="27" t="s">
        <v>353</v>
      </c>
      <c r="C164" s="27" t="s">
        <v>1113</v>
      </c>
      <c r="D164" s="27" t="s">
        <v>1114</v>
      </c>
      <c r="E164" s="37">
        <v>5</v>
      </c>
      <c r="F164" s="38">
        <v>5</v>
      </c>
      <c r="G164" s="39">
        <v>5</v>
      </c>
      <c r="I164" s="42">
        <v>0.30199999999999999</v>
      </c>
      <c r="J164" s="41">
        <v>0.73499999999999999</v>
      </c>
      <c r="K164" s="42">
        <v>0.29199999999999998</v>
      </c>
      <c r="L164" s="41">
        <v>0.86799999999999999</v>
      </c>
      <c r="M164" s="42">
        <v>-9.5999999999999992E-3</v>
      </c>
      <c r="N164" s="41">
        <v>0.96599999999999997</v>
      </c>
      <c r="O164" s="27" t="s">
        <v>1115</v>
      </c>
    </row>
    <row r="165" spans="1:15" x14ac:dyDescent="0.3">
      <c r="A165" s="27" t="s">
        <v>3072</v>
      </c>
      <c r="B165" s="27" t="s">
        <v>354</v>
      </c>
      <c r="C165" s="27" t="s">
        <v>1116</v>
      </c>
      <c r="D165" s="27" t="s">
        <v>1117</v>
      </c>
      <c r="E165" s="37">
        <v>5</v>
      </c>
      <c r="F165" s="38">
        <v>5</v>
      </c>
      <c r="G165" s="39">
        <v>5</v>
      </c>
      <c r="I165" s="42">
        <v>-0.34</v>
      </c>
      <c r="J165" s="41">
        <v>0.753</v>
      </c>
      <c r="K165" s="42">
        <v>-0.19800000000000001</v>
      </c>
      <c r="L165" s="41">
        <v>0.93500000000000005</v>
      </c>
      <c r="M165" s="42">
        <v>0.14199999999999999</v>
      </c>
      <c r="N165" s="41">
        <v>0.92200000000000004</v>
      </c>
      <c r="O165" s="27" t="s">
        <v>1118</v>
      </c>
    </row>
    <row r="166" spans="1:15" x14ac:dyDescent="0.3">
      <c r="A166" s="27" t="s">
        <v>3074</v>
      </c>
      <c r="B166" s="27" t="s">
        <v>355</v>
      </c>
      <c r="C166" s="27" t="s">
        <v>1119</v>
      </c>
      <c r="D166" s="27" t="s">
        <v>1120</v>
      </c>
      <c r="E166" s="37">
        <v>5</v>
      </c>
      <c r="F166" s="38">
        <v>5</v>
      </c>
      <c r="G166" s="39">
        <v>5</v>
      </c>
      <c r="I166" s="42">
        <v>0.29099999999999998</v>
      </c>
      <c r="J166" s="41">
        <v>0.69699999999999995</v>
      </c>
      <c r="K166" s="42">
        <v>0.16200000000000001</v>
      </c>
      <c r="L166" s="41">
        <v>0.93200000000000005</v>
      </c>
      <c r="M166" s="42">
        <v>-0.129</v>
      </c>
      <c r="N166" s="41">
        <v>0.90400000000000003</v>
      </c>
      <c r="O166" s="27" t="s">
        <v>1121</v>
      </c>
    </row>
    <row r="167" spans="1:15" x14ac:dyDescent="0.3">
      <c r="A167" s="27" t="s">
        <v>3076</v>
      </c>
      <c r="B167" s="27" t="s">
        <v>356</v>
      </c>
      <c r="C167" s="27" t="s">
        <v>1122</v>
      </c>
      <c r="D167" s="27" t="s">
        <v>1123</v>
      </c>
      <c r="E167" s="37">
        <v>5</v>
      </c>
      <c r="F167" s="38">
        <v>5</v>
      </c>
      <c r="G167" s="39">
        <v>5</v>
      </c>
      <c r="I167" s="42">
        <v>0.27800000000000002</v>
      </c>
      <c r="J167" s="41">
        <v>0.63400000000000001</v>
      </c>
      <c r="K167" s="42">
        <v>0.28999999999999998</v>
      </c>
      <c r="L167" s="41">
        <v>0.78600000000000003</v>
      </c>
      <c r="M167" s="42">
        <v>1.14E-2</v>
      </c>
      <c r="N167" s="41">
        <v>0.96499999999999997</v>
      </c>
      <c r="O167" s="27" t="s">
        <v>1124</v>
      </c>
    </row>
    <row r="168" spans="1:15" x14ac:dyDescent="0.3">
      <c r="A168" s="27" t="s">
        <v>3986</v>
      </c>
      <c r="B168" s="27" t="s">
        <v>3987</v>
      </c>
      <c r="C168" s="27" t="s">
        <v>3987</v>
      </c>
      <c r="D168" s="27" t="s">
        <v>3988</v>
      </c>
      <c r="E168" s="37">
        <v>3</v>
      </c>
      <c r="F168" s="38">
        <v>5</v>
      </c>
      <c r="G168" s="39">
        <v>3</v>
      </c>
      <c r="I168" s="42">
        <v>0.40899999999999997</v>
      </c>
      <c r="J168" s="41">
        <v>0.89500000000000002</v>
      </c>
      <c r="K168" s="42">
        <v>5.1900000000000002E-2</v>
      </c>
      <c r="L168" s="41">
        <v>0.96599999999999997</v>
      </c>
      <c r="M168" s="42">
        <v>-0.35699999999999998</v>
      </c>
      <c r="N168" s="41">
        <v>0.91300000000000003</v>
      </c>
      <c r="O168" s="27" t="s">
        <v>3989</v>
      </c>
    </row>
    <row r="169" spans="1:15" x14ac:dyDescent="0.3">
      <c r="A169" s="27" t="s">
        <v>3078</v>
      </c>
      <c r="B169" s="27" t="s">
        <v>357</v>
      </c>
      <c r="C169" s="27" t="s">
        <v>1125</v>
      </c>
      <c r="D169" s="27" t="s">
        <v>1126</v>
      </c>
      <c r="E169" s="37">
        <v>5</v>
      </c>
      <c r="F169" s="38">
        <v>5</v>
      </c>
      <c r="G169" s="39">
        <v>5</v>
      </c>
      <c r="I169" s="42">
        <v>0.105</v>
      </c>
      <c r="J169" s="41">
        <v>0.91300000000000003</v>
      </c>
      <c r="K169" s="42">
        <v>0.13300000000000001</v>
      </c>
      <c r="L169" s="41">
        <v>0.94199999999999995</v>
      </c>
      <c r="M169" s="42">
        <v>2.81E-2</v>
      </c>
      <c r="N169" s="41">
        <v>0.96199999999999997</v>
      </c>
      <c r="O169" s="27" t="s">
        <v>1127</v>
      </c>
    </row>
    <row r="170" spans="1:15" x14ac:dyDescent="0.3">
      <c r="A170" s="27" t="s">
        <v>3080</v>
      </c>
      <c r="B170" s="27" t="s">
        <v>358</v>
      </c>
      <c r="C170" s="27" t="s">
        <v>358</v>
      </c>
      <c r="D170" s="27" t="s">
        <v>1544</v>
      </c>
      <c r="E170" s="37">
        <v>5</v>
      </c>
      <c r="F170" s="38">
        <v>5</v>
      </c>
      <c r="G170" s="39">
        <v>5</v>
      </c>
      <c r="I170" s="42">
        <v>-0.47099999999999997</v>
      </c>
      <c r="J170" s="41">
        <v>0.437</v>
      </c>
      <c r="K170" s="42">
        <v>-0.23499999999999999</v>
      </c>
      <c r="L170" s="41">
        <v>0.91500000000000004</v>
      </c>
      <c r="M170" s="42">
        <v>0.23599999999999999</v>
      </c>
      <c r="N170" s="41">
        <v>0.78300000000000003</v>
      </c>
      <c r="O170" s="27" t="s">
        <v>779</v>
      </c>
    </row>
    <row r="171" spans="1:15" x14ac:dyDescent="0.3">
      <c r="A171" s="27" t="s">
        <v>3990</v>
      </c>
      <c r="B171" s="27" t="s">
        <v>3991</v>
      </c>
      <c r="C171" s="27" t="s">
        <v>3991</v>
      </c>
      <c r="D171" s="27" t="s">
        <v>3992</v>
      </c>
      <c r="E171" s="37">
        <v>5</v>
      </c>
      <c r="F171" s="38">
        <v>3</v>
      </c>
      <c r="G171" s="39">
        <v>3</v>
      </c>
      <c r="I171" s="42">
        <v>-0.54500000000000004</v>
      </c>
      <c r="J171" s="41">
        <v>0.86199999999999999</v>
      </c>
      <c r="K171" s="42">
        <v>-0.67100000000000004</v>
      </c>
      <c r="L171" s="41">
        <v>0.90100000000000002</v>
      </c>
      <c r="M171" s="42">
        <v>-0.125</v>
      </c>
      <c r="N171" s="41">
        <v>0.95799999999999996</v>
      </c>
      <c r="O171" s="27" t="s">
        <v>3993</v>
      </c>
    </row>
    <row r="172" spans="1:15" x14ac:dyDescent="0.3">
      <c r="A172" s="27" t="s">
        <v>3082</v>
      </c>
      <c r="B172" s="27" t="s">
        <v>359</v>
      </c>
      <c r="C172" s="27" t="s">
        <v>359</v>
      </c>
      <c r="D172" s="27" t="s">
        <v>1876</v>
      </c>
      <c r="E172" s="37">
        <v>5</v>
      </c>
      <c r="F172" s="38">
        <v>5</v>
      </c>
      <c r="G172" s="39">
        <v>5</v>
      </c>
      <c r="I172" s="42">
        <v>-3.3799999999999997E-2</v>
      </c>
      <c r="J172" s="41">
        <v>0.94199999999999995</v>
      </c>
      <c r="K172" s="42">
        <v>0.14399999999999999</v>
      </c>
      <c r="L172" s="41">
        <v>0.95099999999999996</v>
      </c>
      <c r="M172" s="42">
        <v>0.17799999999999999</v>
      </c>
      <c r="N172" s="41">
        <v>0.90800000000000003</v>
      </c>
      <c r="O172" s="27" t="s">
        <v>1877</v>
      </c>
    </row>
    <row r="173" spans="1:15" x14ac:dyDescent="0.3">
      <c r="A173" s="27" t="s">
        <v>3084</v>
      </c>
      <c r="B173" s="27" t="s">
        <v>360</v>
      </c>
      <c r="C173" s="27" t="s">
        <v>360</v>
      </c>
      <c r="D173" s="27" t="s">
        <v>2152</v>
      </c>
      <c r="E173" s="37">
        <v>5</v>
      </c>
      <c r="F173" s="38">
        <v>5</v>
      </c>
      <c r="G173" s="39">
        <v>5</v>
      </c>
      <c r="I173" s="42">
        <v>-0.115</v>
      </c>
      <c r="J173" s="41">
        <v>0.92400000000000004</v>
      </c>
      <c r="K173" s="42">
        <v>-0.379</v>
      </c>
      <c r="L173" s="41">
        <v>0.86599999999999999</v>
      </c>
      <c r="M173" s="42">
        <v>-0.26400000000000001</v>
      </c>
      <c r="N173" s="41">
        <v>0.81599999999999995</v>
      </c>
      <c r="O173" s="27" t="s">
        <v>2153</v>
      </c>
    </row>
    <row r="174" spans="1:15" x14ac:dyDescent="0.3">
      <c r="A174" s="27" t="s">
        <v>3086</v>
      </c>
      <c r="B174" s="27" t="s">
        <v>361</v>
      </c>
      <c r="C174" s="27" t="s">
        <v>1986</v>
      </c>
      <c r="D174" s="27" t="s">
        <v>1987</v>
      </c>
      <c r="E174" s="37">
        <v>5</v>
      </c>
      <c r="F174" s="38">
        <v>5</v>
      </c>
      <c r="G174" s="39">
        <v>5</v>
      </c>
      <c r="I174" s="42">
        <v>-0.48199999999999998</v>
      </c>
      <c r="J174" s="41">
        <v>0.78700000000000003</v>
      </c>
      <c r="K174" s="42">
        <v>-0.89400000000000002</v>
      </c>
      <c r="L174" s="41">
        <v>0.51500000000000001</v>
      </c>
      <c r="M174" s="42">
        <v>-0.41299999999999998</v>
      </c>
      <c r="N174" s="41">
        <v>0.75800000000000001</v>
      </c>
      <c r="O174" s="27" t="s">
        <v>1988</v>
      </c>
    </row>
    <row r="175" spans="1:15" x14ac:dyDescent="0.3">
      <c r="A175" s="27" t="s">
        <v>3088</v>
      </c>
      <c r="B175" s="27" t="s">
        <v>362</v>
      </c>
      <c r="C175" s="27" t="s">
        <v>1128</v>
      </c>
      <c r="D175" s="27" t="s">
        <v>1129</v>
      </c>
      <c r="E175" s="37">
        <v>5</v>
      </c>
      <c r="F175" s="38">
        <v>5</v>
      </c>
      <c r="G175" s="39">
        <v>5</v>
      </c>
      <c r="I175" s="42">
        <v>0.27500000000000002</v>
      </c>
      <c r="J175" s="41">
        <v>0.85099999999999998</v>
      </c>
      <c r="K175" s="42">
        <v>0.38600000000000001</v>
      </c>
      <c r="L175" s="41">
        <v>0.86299999999999999</v>
      </c>
      <c r="M175" s="42">
        <v>0.111</v>
      </c>
      <c r="N175" s="41">
        <v>0.94299999999999995</v>
      </c>
      <c r="O175" s="27" t="s">
        <v>1130</v>
      </c>
    </row>
    <row r="176" spans="1:15" x14ac:dyDescent="0.3">
      <c r="A176" s="27" t="s">
        <v>3090</v>
      </c>
      <c r="B176" s="27" t="s">
        <v>363</v>
      </c>
      <c r="C176" s="27" t="s">
        <v>1131</v>
      </c>
      <c r="D176" s="27" t="s">
        <v>1132</v>
      </c>
      <c r="E176" s="37">
        <v>5</v>
      </c>
      <c r="F176" s="38">
        <v>5</v>
      </c>
      <c r="G176" s="39">
        <v>5</v>
      </c>
      <c r="I176" s="42">
        <v>7.1099999999999997E-2</v>
      </c>
      <c r="J176" s="41">
        <v>0.93899999999999995</v>
      </c>
      <c r="K176" s="42">
        <v>8.5099999999999995E-2</v>
      </c>
      <c r="L176" s="41">
        <v>0.96199999999999997</v>
      </c>
      <c r="M176" s="42">
        <v>1.3899999999999999E-2</v>
      </c>
      <c r="N176" s="41">
        <v>0.96699999999999997</v>
      </c>
      <c r="O176" s="27" t="s">
        <v>1133</v>
      </c>
    </row>
    <row r="177" spans="1:15" x14ac:dyDescent="0.3">
      <c r="A177" s="27" t="s">
        <v>3094</v>
      </c>
      <c r="B177" s="27" t="s">
        <v>365</v>
      </c>
      <c r="C177" s="27" t="s">
        <v>365</v>
      </c>
      <c r="D177" s="27" t="s">
        <v>2105</v>
      </c>
      <c r="E177" s="37">
        <v>5</v>
      </c>
      <c r="F177" s="38">
        <v>5</v>
      </c>
      <c r="G177" s="39">
        <v>5</v>
      </c>
      <c r="I177" s="42">
        <v>0.26</v>
      </c>
      <c r="J177" s="41">
        <v>0.90900000000000003</v>
      </c>
      <c r="K177" s="42">
        <v>0.14099999999999999</v>
      </c>
      <c r="L177" s="41">
        <v>0.95899999999999996</v>
      </c>
      <c r="M177" s="42">
        <v>-0.11899999999999999</v>
      </c>
      <c r="N177" s="41">
        <v>0.95399999999999996</v>
      </c>
      <c r="O177" s="27" t="s">
        <v>2106</v>
      </c>
    </row>
    <row r="178" spans="1:15" x14ac:dyDescent="0.3">
      <c r="A178" s="27" t="s">
        <v>3994</v>
      </c>
      <c r="B178" s="27" t="s">
        <v>3995</v>
      </c>
      <c r="C178" s="27" t="s">
        <v>3995</v>
      </c>
      <c r="D178" s="27" t="s">
        <v>3996</v>
      </c>
      <c r="E178" s="37">
        <v>0</v>
      </c>
      <c r="F178" s="38">
        <v>4</v>
      </c>
      <c r="G178" s="39">
        <v>5</v>
      </c>
      <c r="I178" s="42">
        <v>2.78</v>
      </c>
      <c r="J178" s="41">
        <v>0.441</v>
      </c>
      <c r="K178" s="42">
        <v>4.1500000000000004</v>
      </c>
      <c r="L178" s="41">
        <v>0.16400000000000001</v>
      </c>
      <c r="M178" s="42">
        <v>1.36</v>
      </c>
      <c r="N178" s="41">
        <v>0.79800000000000004</v>
      </c>
      <c r="O178" s="27" t="s">
        <v>792</v>
      </c>
    </row>
    <row r="179" spans="1:15" x14ac:dyDescent="0.3">
      <c r="A179" s="27" t="s">
        <v>3096</v>
      </c>
      <c r="B179" s="27" t="s">
        <v>366</v>
      </c>
      <c r="C179" s="27" t="s">
        <v>1137</v>
      </c>
      <c r="D179" s="27" t="s">
        <v>1138</v>
      </c>
      <c r="E179" s="37">
        <v>5</v>
      </c>
      <c r="F179" s="38">
        <v>5</v>
      </c>
      <c r="G179" s="39">
        <v>5</v>
      </c>
      <c r="I179" s="42">
        <v>0.14199999999999999</v>
      </c>
      <c r="J179" s="41">
        <v>0.90900000000000003</v>
      </c>
      <c r="K179" s="42">
        <v>-3.5999999999999999E-3</v>
      </c>
      <c r="L179" s="41">
        <v>0.96799999999999997</v>
      </c>
      <c r="M179" s="42">
        <v>-0.14599999999999999</v>
      </c>
      <c r="N179" s="41">
        <v>0.91700000000000004</v>
      </c>
      <c r="O179" s="27" t="s">
        <v>1139</v>
      </c>
    </row>
    <row r="180" spans="1:15" x14ac:dyDescent="0.3">
      <c r="A180" s="27" t="s">
        <v>3098</v>
      </c>
      <c r="B180" s="27" t="s">
        <v>367</v>
      </c>
      <c r="C180" s="27" t="s">
        <v>367</v>
      </c>
      <c r="D180" s="27" t="s">
        <v>1545</v>
      </c>
      <c r="E180" s="37">
        <v>5</v>
      </c>
      <c r="F180" s="38">
        <v>5</v>
      </c>
      <c r="G180" s="39">
        <v>5</v>
      </c>
      <c r="I180" s="42">
        <v>0.26500000000000001</v>
      </c>
      <c r="J180" s="41">
        <v>0.80200000000000005</v>
      </c>
      <c r="K180" s="42">
        <v>0.20699999999999999</v>
      </c>
      <c r="L180" s="41">
        <v>0.92300000000000004</v>
      </c>
      <c r="M180" s="42">
        <v>-5.7700000000000001E-2</v>
      </c>
      <c r="N180" s="41">
        <v>0.95499999999999996</v>
      </c>
      <c r="O180" s="27" t="s">
        <v>779</v>
      </c>
    </row>
    <row r="181" spans="1:15" x14ac:dyDescent="0.3">
      <c r="A181" s="27" t="s">
        <v>2330</v>
      </c>
      <c r="B181" s="27" t="s">
        <v>368</v>
      </c>
      <c r="C181" s="27" t="s">
        <v>368</v>
      </c>
      <c r="D181" s="27" t="s">
        <v>1989</v>
      </c>
      <c r="E181" s="37">
        <v>5</v>
      </c>
      <c r="F181" s="38">
        <v>5</v>
      </c>
      <c r="G181" s="39">
        <v>5</v>
      </c>
      <c r="I181" s="42">
        <v>1.22</v>
      </c>
      <c r="J181" s="41">
        <v>0.112</v>
      </c>
      <c r="K181" s="42">
        <v>1.1000000000000001</v>
      </c>
      <c r="L181" s="41">
        <v>0.371</v>
      </c>
      <c r="M181" s="42">
        <v>-0.125</v>
      </c>
      <c r="N181" s="41">
        <v>0.95199999999999996</v>
      </c>
      <c r="O181" s="27" t="s">
        <v>1037</v>
      </c>
    </row>
    <row r="182" spans="1:15" x14ac:dyDescent="0.3">
      <c r="A182" s="27" t="s">
        <v>3100</v>
      </c>
      <c r="B182" s="27" t="s">
        <v>369</v>
      </c>
      <c r="C182" s="27" t="s">
        <v>369</v>
      </c>
      <c r="D182" s="27" t="s">
        <v>2250</v>
      </c>
      <c r="E182" s="37">
        <v>5</v>
      </c>
      <c r="F182" s="38">
        <v>5</v>
      </c>
      <c r="G182" s="39">
        <v>5</v>
      </c>
      <c r="I182" s="42">
        <v>0.111</v>
      </c>
      <c r="J182" s="41">
        <v>0.93500000000000005</v>
      </c>
      <c r="K182" s="42">
        <v>0.107</v>
      </c>
      <c r="L182" s="41">
        <v>0.96199999999999997</v>
      </c>
      <c r="M182" s="42">
        <v>-4.3699999999999998E-3</v>
      </c>
      <c r="N182" s="41">
        <v>0.96799999999999997</v>
      </c>
      <c r="O182" s="27" t="s">
        <v>779</v>
      </c>
    </row>
    <row r="183" spans="1:15" x14ac:dyDescent="0.3">
      <c r="A183" s="27" t="s">
        <v>2349</v>
      </c>
      <c r="B183" s="27" t="s">
        <v>721</v>
      </c>
      <c r="C183" s="27" t="s">
        <v>721</v>
      </c>
      <c r="D183" s="27" t="s">
        <v>2072</v>
      </c>
      <c r="E183" s="37">
        <v>5</v>
      </c>
      <c r="F183" s="38">
        <v>5</v>
      </c>
      <c r="G183" s="39">
        <v>5</v>
      </c>
      <c r="I183" s="42">
        <v>1.65</v>
      </c>
      <c r="J183" s="41">
        <v>0.76700000000000002</v>
      </c>
      <c r="K183" s="42">
        <v>1.88</v>
      </c>
      <c r="L183" s="41">
        <v>0.84099999999999997</v>
      </c>
      <c r="M183" s="42">
        <v>0.22700000000000001</v>
      </c>
      <c r="N183" s="41">
        <v>0.96</v>
      </c>
      <c r="O183" s="27" t="s">
        <v>1037</v>
      </c>
    </row>
    <row r="184" spans="1:15" x14ac:dyDescent="0.3">
      <c r="A184" s="27" t="s">
        <v>3997</v>
      </c>
      <c r="B184" s="27" t="s">
        <v>3998</v>
      </c>
      <c r="C184" s="27" t="s">
        <v>3998</v>
      </c>
      <c r="D184" s="27" t="s">
        <v>3999</v>
      </c>
      <c r="E184" s="37">
        <v>5</v>
      </c>
      <c r="F184" s="38">
        <v>5</v>
      </c>
      <c r="G184" s="39">
        <v>5</v>
      </c>
      <c r="I184" s="42">
        <v>0.50700000000000001</v>
      </c>
      <c r="J184" s="41">
        <v>0.84799999999999998</v>
      </c>
      <c r="K184" s="42">
        <v>0.59199999999999997</v>
      </c>
      <c r="L184" s="41">
        <v>0.89700000000000002</v>
      </c>
      <c r="M184" s="42">
        <v>8.5400000000000004E-2</v>
      </c>
      <c r="N184" s="41">
        <v>0.96</v>
      </c>
      <c r="O184" s="27" t="s">
        <v>4000</v>
      </c>
    </row>
    <row r="185" spans="1:15" x14ac:dyDescent="0.3">
      <c r="A185" s="27" t="s">
        <v>2458</v>
      </c>
      <c r="B185" s="27" t="s">
        <v>49</v>
      </c>
      <c r="C185" s="27" t="s">
        <v>49</v>
      </c>
      <c r="D185" s="27" t="s">
        <v>1450</v>
      </c>
      <c r="E185" s="37">
        <v>5</v>
      </c>
      <c r="F185" s="38">
        <v>4</v>
      </c>
      <c r="G185" s="39">
        <v>3</v>
      </c>
      <c r="I185" s="42">
        <v>-0.61299999999999999</v>
      </c>
      <c r="J185" s="41">
        <v>0.84399999999999997</v>
      </c>
      <c r="K185" s="42">
        <v>-0.81299999999999994</v>
      </c>
      <c r="L185" s="41">
        <v>0.86899999999999999</v>
      </c>
      <c r="M185" s="42">
        <v>-0.2</v>
      </c>
      <c r="N185" s="41">
        <v>0.94899999999999995</v>
      </c>
      <c r="O185" s="27" t="s">
        <v>1451</v>
      </c>
    </row>
    <row r="186" spans="1:15" x14ac:dyDescent="0.3">
      <c r="A186" s="27" t="s">
        <v>3103</v>
      </c>
      <c r="B186" s="27" t="s">
        <v>370</v>
      </c>
      <c r="C186" s="27" t="s">
        <v>370</v>
      </c>
      <c r="D186" s="27" t="s">
        <v>2111</v>
      </c>
      <c r="E186" s="37">
        <v>5</v>
      </c>
      <c r="F186" s="38">
        <v>5</v>
      </c>
      <c r="G186" s="39">
        <v>5</v>
      </c>
      <c r="I186" s="42">
        <v>0.18</v>
      </c>
      <c r="J186" s="41">
        <v>0.91700000000000004</v>
      </c>
      <c r="K186" s="42">
        <v>0.39400000000000002</v>
      </c>
      <c r="L186" s="41">
        <v>0.90700000000000003</v>
      </c>
      <c r="M186" s="42">
        <v>0.214</v>
      </c>
      <c r="N186" s="41">
        <v>0.91700000000000004</v>
      </c>
      <c r="O186" s="27" t="s">
        <v>792</v>
      </c>
    </row>
    <row r="187" spans="1:15" x14ac:dyDescent="0.3">
      <c r="A187" s="27" t="s">
        <v>3104</v>
      </c>
      <c r="B187" s="27" t="s">
        <v>371</v>
      </c>
      <c r="C187" s="27" t="s">
        <v>371</v>
      </c>
      <c r="D187" s="27" t="s">
        <v>1990</v>
      </c>
      <c r="E187" s="37">
        <v>5</v>
      </c>
      <c r="F187" s="38">
        <v>5</v>
      </c>
      <c r="G187" s="39">
        <v>5</v>
      </c>
      <c r="I187" s="42">
        <v>0.57699999999999996</v>
      </c>
      <c r="J187" s="41">
        <v>0.72099999999999997</v>
      </c>
      <c r="K187" s="42">
        <v>0.68200000000000005</v>
      </c>
      <c r="L187" s="41">
        <v>0.78700000000000003</v>
      </c>
      <c r="M187" s="42">
        <v>0.104</v>
      </c>
      <c r="N187" s="41">
        <v>0.95499999999999996</v>
      </c>
      <c r="O187" s="27" t="s">
        <v>1037</v>
      </c>
    </row>
    <row r="188" spans="1:15" x14ac:dyDescent="0.3">
      <c r="A188" s="27" t="s">
        <v>3106</v>
      </c>
      <c r="B188" s="27" t="s">
        <v>372</v>
      </c>
      <c r="C188" s="27" t="s">
        <v>372</v>
      </c>
      <c r="D188" s="27" t="s">
        <v>1991</v>
      </c>
      <c r="E188" s="37">
        <v>5</v>
      </c>
      <c r="F188" s="38">
        <v>5</v>
      </c>
      <c r="G188" s="39">
        <v>5</v>
      </c>
      <c r="I188" s="42">
        <v>0.505</v>
      </c>
      <c r="J188" s="41">
        <v>0.63200000000000001</v>
      </c>
      <c r="K188" s="42">
        <v>0.51200000000000001</v>
      </c>
      <c r="L188" s="41">
        <v>0.79800000000000004</v>
      </c>
      <c r="M188" s="42">
        <v>6.6899999999999998E-3</v>
      </c>
      <c r="N188" s="41">
        <v>0.96699999999999997</v>
      </c>
      <c r="O188" s="27" t="s">
        <v>1037</v>
      </c>
    </row>
    <row r="189" spans="1:15" x14ac:dyDescent="0.3">
      <c r="A189" s="27" t="s">
        <v>4001</v>
      </c>
      <c r="B189" s="27" t="s">
        <v>4002</v>
      </c>
      <c r="C189" s="27" t="s">
        <v>4002</v>
      </c>
      <c r="D189" s="27" t="s">
        <v>4003</v>
      </c>
      <c r="E189" s="37">
        <v>5</v>
      </c>
      <c r="F189" s="38">
        <v>2</v>
      </c>
      <c r="G189" s="39">
        <v>0</v>
      </c>
      <c r="I189" s="42">
        <v>-1.03</v>
      </c>
      <c r="J189" s="41">
        <v>0.85299999999999998</v>
      </c>
      <c r="K189" s="42">
        <v>-1.77</v>
      </c>
      <c r="L189" s="41">
        <v>0.79400000000000004</v>
      </c>
      <c r="M189" s="42">
        <v>-0.74099999999999999</v>
      </c>
      <c r="N189" s="41">
        <v>0.89600000000000002</v>
      </c>
      <c r="O189" s="27" t="s">
        <v>1037</v>
      </c>
    </row>
    <row r="190" spans="1:15" x14ac:dyDescent="0.3">
      <c r="A190" s="27" t="s">
        <v>3108</v>
      </c>
      <c r="B190" s="27" t="s">
        <v>373</v>
      </c>
      <c r="C190" s="27" t="s">
        <v>373</v>
      </c>
      <c r="D190" s="27" t="s">
        <v>1769</v>
      </c>
      <c r="E190" s="37">
        <v>5</v>
      </c>
      <c r="F190" s="38">
        <v>5</v>
      </c>
      <c r="G190" s="39">
        <v>5</v>
      </c>
      <c r="I190" s="42">
        <v>0.25900000000000001</v>
      </c>
      <c r="J190" s="41">
        <v>0.86899999999999999</v>
      </c>
      <c r="K190" s="42">
        <v>0.36899999999999999</v>
      </c>
      <c r="L190" s="41">
        <v>0.88400000000000001</v>
      </c>
      <c r="M190" s="42">
        <v>0.11</v>
      </c>
      <c r="N190" s="41">
        <v>0.94499999999999995</v>
      </c>
      <c r="O190" s="27" t="s">
        <v>1770</v>
      </c>
    </row>
    <row r="191" spans="1:15" x14ac:dyDescent="0.3">
      <c r="A191" s="27" t="s">
        <v>3110</v>
      </c>
      <c r="B191" s="27" t="s">
        <v>374</v>
      </c>
      <c r="C191" s="27" t="s">
        <v>1140</v>
      </c>
      <c r="D191" s="27" t="s">
        <v>1141</v>
      </c>
      <c r="E191" s="37">
        <v>5</v>
      </c>
      <c r="F191" s="38">
        <v>5</v>
      </c>
      <c r="G191" s="39">
        <v>5</v>
      </c>
      <c r="I191" s="42">
        <v>0.16700000000000001</v>
      </c>
      <c r="J191" s="41">
        <v>0.92400000000000004</v>
      </c>
      <c r="K191" s="42">
        <v>0.31900000000000001</v>
      </c>
      <c r="L191" s="41">
        <v>0.93400000000000005</v>
      </c>
      <c r="M191" s="42">
        <v>0.152</v>
      </c>
      <c r="N191" s="41">
        <v>0.94499999999999995</v>
      </c>
      <c r="O191" s="27" t="s">
        <v>1142</v>
      </c>
    </row>
    <row r="192" spans="1:15" x14ac:dyDescent="0.3">
      <c r="A192" s="27" t="s">
        <v>3112</v>
      </c>
      <c r="B192" s="27" t="s">
        <v>375</v>
      </c>
      <c r="C192" s="27" t="s">
        <v>1143</v>
      </c>
      <c r="D192" s="27" t="s">
        <v>1144</v>
      </c>
      <c r="E192" s="37">
        <v>5</v>
      </c>
      <c r="F192" s="38">
        <v>5</v>
      </c>
      <c r="G192" s="39">
        <v>5</v>
      </c>
      <c r="I192" s="42">
        <v>0.50900000000000001</v>
      </c>
      <c r="J192" s="41">
        <v>0.47499999999999998</v>
      </c>
      <c r="K192" s="42">
        <v>0.64600000000000002</v>
      </c>
      <c r="L192" s="41">
        <v>0.432</v>
      </c>
      <c r="M192" s="42">
        <v>0.13600000000000001</v>
      </c>
      <c r="N192" s="41">
        <v>0.92900000000000005</v>
      </c>
      <c r="O192" s="27" t="s">
        <v>1145</v>
      </c>
    </row>
    <row r="193" spans="1:15" x14ac:dyDescent="0.3">
      <c r="A193" s="27" t="s">
        <v>3114</v>
      </c>
      <c r="B193" s="27" t="s">
        <v>376</v>
      </c>
      <c r="C193" s="27" t="s">
        <v>1146</v>
      </c>
      <c r="D193" s="27" t="s">
        <v>1147</v>
      </c>
      <c r="E193" s="37">
        <v>5</v>
      </c>
      <c r="F193" s="38">
        <v>5</v>
      </c>
      <c r="G193" s="39">
        <v>5</v>
      </c>
      <c r="I193" s="42">
        <v>-2.9600000000000001E-2</v>
      </c>
      <c r="J193" s="41">
        <v>0.94299999999999995</v>
      </c>
      <c r="K193" s="42">
        <v>-0.19900000000000001</v>
      </c>
      <c r="L193" s="41">
        <v>0.94099999999999995</v>
      </c>
      <c r="M193" s="42">
        <v>-0.17</v>
      </c>
      <c r="N193" s="41">
        <v>0.91700000000000004</v>
      </c>
      <c r="O193" s="27" t="s">
        <v>1148</v>
      </c>
    </row>
    <row r="194" spans="1:15" x14ac:dyDescent="0.3">
      <c r="A194" s="27" t="s">
        <v>3116</v>
      </c>
      <c r="B194" s="27" t="s">
        <v>377</v>
      </c>
      <c r="C194" s="27" t="s">
        <v>1149</v>
      </c>
      <c r="D194" s="27" t="s">
        <v>1150</v>
      </c>
      <c r="E194" s="37">
        <v>5</v>
      </c>
      <c r="F194" s="38">
        <v>5</v>
      </c>
      <c r="G194" s="39">
        <v>5</v>
      </c>
      <c r="I194" s="42">
        <v>-0.36499999999999999</v>
      </c>
      <c r="J194" s="41">
        <v>0.79500000000000004</v>
      </c>
      <c r="K194" s="42">
        <v>-0.35</v>
      </c>
      <c r="L194" s="41">
        <v>0.89700000000000002</v>
      </c>
      <c r="M194" s="42">
        <v>1.5100000000000001E-2</v>
      </c>
      <c r="N194" s="41">
        <v>0.96599999999999997</v>
      </c>
      <c r="O194" s="27" t="s">
        <v>1151</v>
      </c>
    </row>
    <row r="195" spans="1:15" x14ac:dyDescent="0.3">
      <c r="A195" s="27" t="s">
        <v>2460</v>
      </c>
      <c r="B195" s="27" t="s">
        <v>50</v>
      </c>
      <c r="C195" s="27" t="s">
        <v>50</v>
      </c>
      <c r="D195" s="27" t="s">
        <v>1452</v>
      </c>
      <c r="E195" s="37">
        <v>5</v>
      </c>
      <c r="F195" s="38">
        <v>5</v>
      </c>
      <c r="G195" s="39">
        <v>4</v>
      </c>
      <c r="I195" s="42">
        <v>-0.53900000000000003</v>
      </c>
      <c r="J195" s="41">
        <v>0.89400000000000002</v>
      </c>
      <c r="K195" s="42">
        <v>-0.69899999999999995</v>
      </c>
      <c r="L195" s="41">
        <v>0.92400000000000004</v>
      </c>
      <c r="M195" s="42">
        <v>-0.16</v>
      </c>
      <c r="N195" s="41">
        <v>0.95799999999999996</v>
      </c>
      <c r="O195" s="27" t="s">
        <v>1453</v>
      </c>
    </row>
    <row r="196" spans="1:15" x14ac:dyDescent="0.3">
      <c r="A196" s="27" t="s">
        <v>3118</v>
      </c>
      <c r="B196" s="27" t="s">
        <v>378</v>
      </c>
      <c r="C196" s="27" t="s">
        <v>1152</v>
      </c>
      <c r="D196" s="27" t="s">
        <v>1153</v>
      </c>
      <c r="E196" s="37">
        <v>5</v>
      </c>
      <c r="F196" s="38">
        <v>5</v>
      </c>
      <c r="G196" s="39">
        <v>5</v>
      </c>
      <c r="I196" s="42">
        <v>-4.4999999999999998E-2</v>
      </c>
      <c r="J196" s="41">
        <v>0.94299999999999995</v>
      </c>
      <c r="K196" s="42">
        <v>1.7899999999999999E-3</v>
      </c>
      <c r="L196" s="41">
        <v>0.96799999999999997</v>
      </c>
      <c r="M196" s="42">
        <v>4.6800000000000001E-2</v>
      </c>
      <c r="N196" s="41">
        <v>0.96399999999999997</v>
      </c>
      <c r="O196" s="27" t="s">
        <v>1154</v>
      </c>
    </row>
    <row r="197" spans="1:15" x14ac:dyDescent="0.3">
      <c r="A197" s="27" t="s">
        <v>4004</v>
      </c>
      <c r="B197" s="27" t="s">
        <v>4005</v>
      </c>
      <c r="C197" s="27" t="s">
        <v>4005</v>
      </c>
      <c r="D197" s="27" t="s">
        <v>4006</v>
      </c>
      <c r="E197" s="37">
        <v>4</v>
      </c>
      <c r="F197" s="38">
        <v>4</v>
      </c>
      <c r="G197" s="39">
        <v>4</v>
      </c>
      <c r="I197" s="42">
        <v>0.53800000000000003</v>
      </c>
      <c r="J197" s="41">
        <v>0.93500000000000005</v>
      </c>
      <c r="K197" s="42">
        <v>0.66700000000000004</v>
      </c>
      <c r="L197" s="41">
        <v>0.95899999999999996</v>
      </c>
      <c r="M197" s="42">
        <v>0.129</v>
      </c>
      <c r="N197" s="41">
        <v>0.96599999999999997</v>
      </c>
      <c r="O197" s="27" t="s">
        <v>2012</v>
      </c>
    </row>
    <row r="198" spans="1:15" x14ac:dyDescent="0.3">
      <c r="A198" s="27" t="s">
        <v>4007</v>
      </c>
      <c r="B198" s="27" t="s">
        <v>4008</v>
      </c>
      <c r="C198" s="27" t="s">
        <v>4008</v>
      </c>
      <c r="D198" s="27" t="s">
        <v>4009</v>
      </c>
      <c r="E198" s="37">
        <v>5</v>
      </c>
      <c r="F198" s="38">
        <v>5</v>
      </c>
      <c r="G198" s="39">
        <v>5</v>
      </c>
      <c r="I198" s="42">
        <v>0.20499999999999999</v>
      </c>
      <c r="J198" s="41">
        <v>0.93700000000000006</v>
      </c>
      <c r="K198" s="42">
        <v>-9.1399999999999995E-2</v>
      </c>
      <c r="L198" s="41">
        <v>0.96599999999999997</v>
      </c>
      <c r="M198" s="42">
        <v>-0.29699999999999999</v>
      </c>
      <c r="N198" s="41">
        <v>0.95099999999999996</v>
      </c>
      <c r="O198" s="27" t="s">
        <v>792</v>
      </c>
    </row>
    <row r="199" spans="1:15" x14ac:dyDescent="0.3">
      <c r="A199" s="27" t="s">
        <v>4010</v>
      </c>
      <c r="B199" s="27" t="s">
        <v>4011</v>
      </c>
      <c r="C199" s="27" t="s">
        <v>4011</v>
      </c>
      <c r="D199" s="27" t="s">
        <v>4012</v>
      </c>
      <c r="E199" s="37">
        <v>3</v>
      </c>
      <c r="F199" s="38">
        <v>0</v>
      </c>
      <c r="G199" s="39">
        <v>0</v>
      </c>
      <c r="I199" s="42">
        <v>0.314</v>
      </c>
      <c r="J199" s="41">
        <v>0.88700000000000001</v>
      </c>
      <c r="K199" s="42">
        <v>4.53E-2</v>
      </c>
      <c r="L199" s="41">
        <v>0.96599999999999997</v>
      </c>
      <c r="M199" s="42">
        <v>-0.26800000000000002</v>
      </c>
      <c r="N199" s="41">
        <v>0.90600000000000003</v>
      </c>
      <c r="O199" s="27" t="s">
        <v>792</v>
      </c>
    </row>
    <row r="200" spans="1:15" x14ac:dyDescent="0.3">
      <c r="A200" s="27" t="s">
        <v>3120</v>
      </c>
      <c r="B200" s="27" t="s">
        <v>379</v>
      </c>
      <c r="C200" s="27" t="s">
        <v>379</v>
      </c>
      <c r="D200" s="27" t="s">
        <v>1771</v>
      </c>
      <c r="E200" s="37">
        <v>5</v>
      </c>
      <c r="F200" s="38">
        <v>5</v>
      </c>
      <c r="G200" s="39">
        <v>5</v>
      </c>
      <c r="I200" s="42">
        <v>-0.38500000000000001</v>
      </c>
      <c r="J200" s="41">
        <v>0.81699999999999995</v>
      </c>
      <c r="K200" s="42">
        <v>-0.41299999999999998</v>
      </c>
      <c r="L200" s="41">
        <v>0.89100000000000001</v>
      </c>
      <c r="M200" s="42">
        <v>-2.7400000000000001E-2</v>
      </c>
      <c r="N200" s="41">
        <v>0.96499999999999997</v>
      </c>
      <c r="O200" s="27" t="s">
        <v>1641</v>
      </c>
    </row>
    <row r="201" spans="1:15" x14ac:dyDescent="0.3">
      <c r="A201" s="27" t="s">
        <v>4013</v>
      </c>
      <c r="B201" s="27" t="s">
        <v>4014</v>
      </c>
      <c r="C201" s="27" t="s">
        <v>4014</v>
      </c>
      <c r="D201" s="27" t="s">
        <v>4015</v>
      </c>
      <c r="E201" s="37">
        <v>5</v>
      </c>
      <c r="F201" s="38">
        <v>0</v>
      </c>
      <c r="G201" s="39">
        <v>2</v>
      </c>
      <c r="I201" s="42">
        <v>-1.04</v>
      </c>
      <c r="J201" s="41">
        <v>0.27400000000000002</v>
      </c>
      <c r="K201" s="42">
        <v>-0.28299999999999997</v>
      </c>
      <c r="L201" s="41">
        <v>0.94399999999999995</v>
      </c>
      <c r="M201" s="42">
        <v>0.75600000000000001</v>
      </c>
      <c r="N201" s="41">
        <v>0.19</v>
      </c>
      <c r="O201" s="27" t="s">
        <v>739</v>
      </c>
    </row>
    <row r="202" spans="1:15" x14ac:dyDescent="0.3">
      <c r="A202" s="27" t="s">
        <v>3122</v>
      </c>
      <c r="B202" s="27" t="s">
        <v>380</v>
      </c>
      <c r="C202" s="27" t="s">
        <v>380</v>
      </c>
      <c r="D202" s="27" t="s">
        <v>1992</v>
      </c>
      <c r="E202" s="37">
        <v>5</v>
      </c>
      <c r="F202" s="38">
        <v>5</v>
      </c>
      <c r="G202" s="39">
        <v>5</v>
      </c>
      <c r="I202" s="42">
        <v>-0.11899999999999999</v>
      </c>
      <c r="J202" s="41">
        <v>0.91200000000000003</v>
      </c>
      <c r="K202" s="42">
        <v>-0.107</v>
      </c>
      <c r="L202" s="41">
        <v>0.95199999999999996</v>
      </c>
      <c r="M202" s="42">
        <v>1.2200000000000001E-2</v>
      </c>
      <c r="N202" s="41">
        <v>0.96599999999999997</v>
      </c>
      <c r="O202" s="27" t="s">
        <v>1641</v>
      </c>
    </row>
    <row r="203" spans="1:15" x14ac:dyDescent="0.3">
      <c r="A203" s="27" t="s">
        <v>2331</v>
      </c>
      <c r="B203" s="27" t="s">
        <v>381</v>
      </c>
      <c r="C203" s="27" t="s">
        <v>1993</v>
      </c>
      <c r="D203" s="27" t="s">
        <v>1994</v>
      </c>
      <c r="E203" s="37">
        <v>5</v>
      </c>
      <c r="F203" s="38">
        <v>5</v>
      </c>
      <c r="G203" s="39">
        <v>5</v>
      </c>
      <c r="I203" s="42">
        <v>0.61199999999999999</v>
      </c>
      <c r="J203" s="41">
        <v>0.63700000000000001</v>
      </c>
      <c r="K203" s="42">
        <v>0.52400000000000002</v>
      </c>
      <c r="L203" s="41">
        <v>0.86099999999999999</v>
      </c>
      <c r="M203" s="42">
        <v>-8.8300000000000003E-2</v>
      </c>
      <c r="N203" s="41">
        <v>0.95599999999999996</v>
      </c>
      <c r="O203" s="27" t="s">
        <v>845</v>
      </c>
    </row>
    <row r="204" spans="1:15" x14ac:dyDescent="0.3">
      <c r="A204" s="27" t="s">
        <v>3125</v>
      </c>
      <c r="B204" s="27" t="s">
        <v>382</v>
      </c>
      <c r="C204" s="27" t="s">
        <v>382</v>
      </c>
      <c r="D204" s="27" t="s">
        <v>1155</v>
      </c>
      <c r="E204" s="37">
        <v>5</v>
      </c>
      <c r="F204" s="38">
        <v>5</v>
      </c>
      <c r="G204" s="39">
        <v>5</v>
      </c>
      <c r="I204" s="42">
        <v>0.127</v>
      </c>
      <c r="J204" s="41">
        <v>0.91300000000000003</v>
      </c>
      <c r="K204" s="42">
        <v>0.14199999999999999</v>
      </c>
      <c r="L204" s="41">
        <v>0.94699999999999995</v>
      </c>
      <c r="M204" s="42">
        <v>1.5299999999999999E-2</v>
      </c>
      <c r="N204" s="41">
        <v>0.96499999999999997</v>
      </c>
      <c r="O204" s="27" t="s">
        <v>1156</v>
      </c>
    </row>
    <row r="205" spans="1:15" x14ac:dyDescent="0.3">
      <c r="A205" s="27" t="s">
        <v>2462</v>
      </c>
      <c r="B205" s="27" t="s">
        <v>51</v>
      </c>
      <c r="C205" s="27" t="s">
        <v>51</v>
      </c>
      <c r="D205" s="27" t="s">
        <v>1454</v>
      </c>
      <c r="E205" s="37">
        <v>5</v>
      </c>
      <c r="F205" s="38">
        <v>5</v>
      </c>
      <c r="G205" s="39">
        <v>5</v>
      </c>
      <c r="I205" s="42">
        <v>-7.3499999999999996E-2</v>
      </c>
      <c r="J205" s="41">
        <v>0.93600000000000005</v>
      </c>
      <c r="K205" s="42">
        <v>0.153</v>
      </c>
      <c r="L205" s="41">
        <v>0.95299999999999996</v>
      </c>
      <c r="M205" s="42">
        <v>0.22700000000000001</v>
      </c>
      <c r="N205" s="41">
        <v>0.89400000000000002</v>
      </c>
      <c r="O205" s="27" t="s">
        <v>792</v>
      </c>
    </row>
    <row r="206" spans="1:15" x14ac:dyDescent="0.3">
      <c r="A206" s="27" t="s">
        <v>3127</v>
      </c>
      <c r="B206" s="27" t="s">
        <v>383</v>
      </c>
      <c r="C206" s="27" t="s">
        <v>1157</v>
      </c>
      <c r="D206" s="27" t="s">
        <v>1158</v>
      </c>
      <c r="E206" s="37">
        <v>5</v>
      </c>
      <c r="F206" s="38">
        <v>5</v>
      </c>
      <c r="G206" s="39">
        <v>5</v>
      </c>
      <c r="I206" s="42">
        <v>0.26600000000000001</v>
      </c>
      <c r="J206" s="41">
        <v>0.85699999999999998</v>
      </c>
      <c r="K206" s="42">
        <v>0.28199999999999997</v>
      </c>
      <c r="L206" s="41">
        <v>0.91600000000000004</v>
      </c>
      <c r="M206" s="42">
        <v>1.5699999999999999E-2</v>
      </c>
      <c r="N206" s="41">
        <v>0.96599999999999997</v>
      </c>
      <c r="O206" s="27" t="s">
        <v>1159</v>
      </c>
    </row>
    <row r="207" spans="1:15" x14ac:dyDescent="0.3">
      <c r="A207" s="27" t="s">
        <v>3129</v>
      </c>
      <c r="B207" s="27" t="s">
        <v>384</v>
      </c>
      <c r="C207" s="27" t="s">
        <v>384</v>
      </c>
      <c r="D207" s="27" t="s">
        <v>1546</v>
      </c>
      <c r="E207" s="37">
        <v>3</v>
      </c>
      <c r="F207" s="38">
        <v>2</v>
      </c>
      <c r="G207" s="39">
        <v>2</v>
      </c>
      <c r="I207" s="42">
        <v>0.23799999999999999</v>
      </c>
      <c r="J207" s="41">
        <v>0.91500000000000004</v>
      </c>
      <c r="K207" s="42">
        <v>0.308</v>
      </c>
      <c r="L207" s="41">
        <v>0.94199999999999995</v>
      </c>
      <c r="M207" s="42">
        <v>7.0599999999999996E-2</v>
      </c>
      <c r="N207" s="41">
        <v>0.96099999999999997</v>
      </c>
      <c r="O207" s="27" t="s">
        <v>1547</v>
      </c>
    </row>
    <row r="208" spans="1:15" x14ac:dyDescent="0.3">
      <c r="A208" s="27" t="s">
        <v>3131</v>
      </c>
      <c r="B208" s="27" t="s">
        <v>385</v>
      </c>
      <c r="C208" s="27" t="s">
        <v>1160</v>
      </c>
      <c r="D208" s="27" t="s">
        <v>1161</v>
      </c>
      <c r="E208" s="37">
        <v>5</v>
      </c>
      <c r="F208" s="38">
        <v>5</v>
      </c>
      <c r="G208" s="39">
        <v>5</v>
      </c>
      <c r="I208" s="42">
        <v>0.13</v>
      </c>
      <c r="J208" s="41">
        <v>0.92600000000000005</v>
      </c>
      <c r="K208" s="42">
        <v>-0.122</v>
      </c>
      <c r="L208" s="41">
        <v>0.95699999999999996</v>
      </c>
      <c r="M208" s="42">
        <v>-0.252</v>
      </c>
      <c r="N208" s="41">
        <v>0.88300000000000001</v>
      </c>
      <c r="O208" s="27" t="s">
        <v>1162</v>
      </c>
    </row>
    <row r="209" spans="1:15" x14ac:dyDescent="0.3">
      <c r="A209" s="27" t="s">
        <v>3133</v>
      </c>
      <c r="B209" s="27" t="s">
        <v>386</v>
      </c>
      <c r="C209" s="27" t="s">
        <v>1995</v>
      </c>
      <c r="D209" s="27" t="s">
        <v>1996</v>
      </c>
      <c r="E209" s="37">
        <v>5</v>
      </c>
      <c r="F209" s="38">
        <v>5</v>
      </c>
      <c r="G209" s="39">
        <v>5</v>
      </c>
      <c r="I209" s="42">
        <v>1.83E-2</v>
      </c>
      <c r="J209" s="41">
        <v>0.94499999999999995</v>
      </c>
      <c r="K209" s="42">
        <v>-9.8100000000000007E-2</v>
      </c>
      <c r="L209" s="41">
        <v>0.95899999999999996</v>
      </c>
      <c r="M209" s="42">
        <v>-0.11600000000000001</v>
      </c>
      <c r="N209" s="41">
        <v>0.94499999999999995</v>
      </c>
      <c r="O209" s="27" t="s">
        <v>1997</v>
      </c>
    </row>
    <row r="210" spans="1:15" x14ac:dyDescent="0.3">
      <c r="A210" s="27" t="s">
        <v>2323</v>
      </c>
      <c r="B210" s="27" t="s">
        <v>388</v>
      </c>
      <c r="C210" s="27" t="s">
        <v>1679</v>
      </c>
      <c r="D210" s="27" t="s">
        <v>1680</v>
      </c>
      <c r="E210" s="37">
        <v>5</v>
      </c>
      <c r="F210" s="38">
        <v>5</v>
      </c>
      <c r="G210" s="39">
        <v>3</v>
      </c>
      <c r="I210" s="40">
        <v>3.29</v>
      </c>
      <c r="J210" s="41">
        <v>1.4E-2</v>
      </c>
      <c r="K210" s="42">
        <v>0.27200000000000002</v>
      </c>
      <c r="L210" s="41">
        <v>0.96</v>
      </c>
      <c r="M210" s="40">
        <v>-3.01</v>
      </c>
      <c r="N210" s="41">
        <v>5.24E-5</v>
      </c>
      <c r="O210" s="27" t="s">
        <v>1681</v>
      </c>
    </row>
    <row r="211" spans="1:15" x14ac:dyDescent="0.3">
      <c r="A211" s="27" t="s">
        <v>3138</v>
      </c>
      <c r="B211" s="27" t="s">
        <v>389</v>
      </c>
      <c r="C211" s="27" t="s">
        <v>1682</v>
      </c>
      <c r="D211" s="27" t="s">
        <v>1683</v>
      </c>
      <c r="E211" s="37">
        <v>0</v>
      </c>
      <c r="F211" s="38">
        <v>3</v>
      </c>
      <c r="G211" s="39">
        <v>0</v>
      </c>
      <c r="I211" s="42">
        <v>1.66</v>
      </c>
      <c r="J211" s="41">
        <v>0.32100000000000001</v>
      </c>
      <c r="K211" s="42">
        <v>0.17100000000000001</v>
      </c>
      <c r="L211" s="41">
        <v>0.96199999999999997</v>
      </c>
      <c r="M211" s="42">
        <v>-1.49</v>
      </c>
      <c r="N211" s="41">
        <v>6.9400000000000003E-2</v>
      </c>
      <c r="O211" s="27" t="s">
        <v>1548</v>
      </c>
    </row>
    <row r="212" spans="1:15" x14ac:dyDescent="0.3">
      <c r="A212" s="27" t="s">
        <v>4016</v>
      </c>
      <c r="B212" s="27" t="s">
        <v>4017</v>
      </c>
      <c r="C212" s="27" t="s">
        <v>4017</v>
      </c>
      <c r="D212" s="27" t="s">
        <v>4018</v>
      </c>
      <c r="E212" s="37">
        <v>4</v>
      </c>
      <c r="F212" s="38">
        <v>2</v>
      </c>
      <c r="G212" s="39">
        <v>3</v>
      </c>
      <c r="I212" s="42">
        <v>-0.109</v>
      </c>
      <c r="J212" s="41">
        <v>0.94</v>
      </c>
      <c r="K212" s="42">
        <v>-0.55800000000000005</v>
      </c>
      <c r="L212" s="41">
        <v>0.93300000000000005</v>
      </c>
      <c r="M212" s="42">
        <v>-0.44900000000000001</v>
      </c>
      <c r="N212" s="41">
        <v>0.90600000000000003</v>
      </c>
      <c r="O212" s="27" t="s">
        <v>4019</v>
      </c>
    </row>
    <row r="213" spans="1:15" x14ac:dyDescent="0.3">
      <c r="A213" s="27" t="s">
        <v>2464</v>
      </c>
      <c r="B213" s="27" t="s">
        <v>52</v>
      </c>
      <c r="C213" s="27" t="s">
        <v>796</v>
      </c>
      <c r="D213" s="27" t="s">
        <v>797</v>
      </c>
      <c r="E213" s="37">
        <v>5</v>
      </c>
      <c r="F213" s="38">
        <v>5</v>
      </c>
      <c r="G213" s="39">
        <v>5</v>
      </c>
      <c r="I213" s="42">
        <v>-2.58E-2</v>
      </c>
      <c r="J213" s="41">
        <v>0.94199999999999995</v>
      </c>
      <c r="K213" s="42">
        <v>3.0800000000000001E-2</v>
      </c>
      <c r="L213" s="41">
        <v>0.96399999999999997</v>
      </c>
      <c r="M213" s="42">
        <v>5.6599999999999998E-2</v>
      </c>
      <c r="N213" s="41">
        <v>0.95199999999999996</v>
      </c>
      <c r="O213" s="27" t="s">
        <v>798</v>
      </c>
    </row>
    <row r="214" spans="1:15" x14ac:dyDescent="0.3">
      <c r="A214" s="27" t="s">
        <v>4020</v>
      </c>
      <c r="B214" s="27" t="s">
        <v>4021</v>
      </c>
      <c r="C214" s="27" t="s">
        <v>4021</v>
      </c>
      <c r="D214" s="27" t="s">
        <v>4022</v>
      </c>
      <c r="E214" s="37">
        <v>5</v>
      </c>
      <c r="F214" s="38">
        <v>5</v>
      </c>
      <c r="G214" s="39">
        <v>5</v>
      </c>
      <c r="I214" s="42">
        <v>4.9199999999999999E-3</v>
      </c>
      <c r="J214" s="41">
        <v>0.94699999999999995</v>
      </c>
      <c r="K214" s="42">
        <v>-4.5999999999999999E-3</v>
      </c>
      <c r="L214" s="41">
        <v>0.96799999999999997</v>
      </c>
      <c r="M214" s="42">
        <v>-9.5300000000000003E-3</v>
      </c>
      <c r="N214" s="41">
        <v>0.96699999999999997</v>
      </c>
      <c r="O214" s="27" t="s">
        <v>4023</v>
      </c>
    </row>
    <row r="215" spans="1:15" x14ac:dyDescent="0.3">
      <c r="A215" s="27" t="s">
        <v>4024</v>
      </c>
      <c r="B215" s="27" t="s">
        <v>4025</v>
      </c>
      <c r="C215" s="27" t="s">
        <v>4026</v>
      </c>
      <c r="D215" s="27" t="s">
        <v>4027</v>
      </c>
      <c r="E215" s="37">
        <v>3</v>
      </c>
      <c r="F215" s="38">
        <v>0</v>
      </c>
      <c r="G215" s="39">
        <v>0</v>
      </c>
      <c r="I215" s="42">
        <v>-1.88</v>
      </c>
      <c r="J215" s="41">
        <v>0.59599999999999997</v>
      </c>
      <c r="K215" s="42">
        <v>-1.79</v>
      </c>
      <c r="L215" s="41">
        <v>0.80700000000000005</v>
      </c>
      <c r="M215" s="42">
        <v>8.77E-2</v>
      </c>
      <c r="N215" s="41">
        <v>0.96499999999999997</v>
      </c>
      <c r="O215" s="27" t="s">
        <v>4028</v>
      </c>
    </row>
    <row r="216" spans="1:15" x14ac:dyDescent="0.3">
      <c r="A216" s="27" t="s">
        <v>3140</v>
      </c>
      <c r="B216" s="27" t="s">
        <v>390</v>
      </c>
      <c r="C216" s="27" t="s">
        <v>1998</v>
      </c>
      <c r="D216" s="27" t="s">
        <v>1999</v>
      </c>
      <c r="E216" s="37">
        <v>5</v>
      </c>
      <c r="F216" s="38">
        <v>5</v>
      </c>
      <c r="G216" s="39">
        <v>5</v>
      </c>
      <c r="I216" s="42">
        <v>-0.51800000000000002</v>
      </c>
      <c r="J216" s="41">
        <v>0.751</v>
      </c>
      <c r="K216" s="42">
        <v>-0.55900000000000005</v>
      </c>
      <c r="L216" s="41">
        <v>0.84699999999999998</v>
      </c>
      <c r="M216" s="42">
        <v>-4.0899999999999999E-2</v>
      </c>
      <c r="N216" s="41">
        <v>0.96399999999999997</v>
      </c>
      <c r="O216" s="27" t="s">
        <v>2000</v>
      </c>
    </row>
    <row r="217" spans="1:15" x14ac:dyDescent="0.3">
      <c r="A217" s="27" t="s">
        <v>3142</v>
      </c>
      <c r="B217" s="27" t="s">
        <v>391</v>
      </c>
      <c r="C217" s="27" t="s">
        <v>391</v>
      </c>
      <c r="D217" s="27" t="s">
        <v>1163</v>
      </c>
      <c r="E217" s="37">
        <v>5</v>
      </c>
      <c r="F217" s="38">
        <v>5</v>
      </c>
      <c r="G217" s="39">
        <v>5</v>
      </c>
      <c r="I217" s="42">
        <v>-0.185</v>
      </c>
      <c r="J217" s="41">
        <v>0.91600000000000004</v>
      </c>
      <c r="K217" s="42">
        <v>-0.11899999999999999</v>
      </c>
      <c r="L217" s="41">
        <v>0.95899999999999996</v>
      </c>
      <c r="M217" s="42">
        <v>6.54E-2</v>
      </c>
      <c r="N217" s="41">
        <v>0.96</v>
      </c>
      <c r="O217" s="27" t="s">
        <v>866</v>
      </c>
    </row>
    <row r="218" spans="1:15" x14ac:dyDescent="0.3">
      <c r="A218" s="27" t="s">
        <v>4029</v>
      </c>
      <c r="B218" s="27" t="s">
        <v>4030</v>
      </c>
      <c r="C218" s="27" t="s">
        <v>4030</v>
      </c>
      <c r="D218" s="27" t="s">
        <v>4031</v>
      </c>
      <c r="E218" s="37">
        <v>5</v>
      </c>
      <c r="F218" s="38">
        <v>0</v>
      </c>
      <c r="G218" s="39">
        <v>0</v>
      </c>
      <c r="I218" s="42">
        <v>-0.86199999999999999</v>
      </c>
      <c r="J218" s="41">
        <v>5.8299999999999998E-2</v>
      </c>
      <c r="K218" s="40">
        <v>-1.02</v>
      </c>
      <c r="L218" s="41">
        <v>3.9100000000000003E-2</v>
      </c>
      <c r="M218" s="42">
        <v>-0.16300000000000001</v>
      </c>
      <c r="N218" s="41">
        <v>0.91800000000000004</v>
      </c>
      <c r="O218" s="27" t="s">
        <v>4032</v>
      </c>
    </row>
    <row r="219" spans="1:15" x14ac:dyDescent="0.3">
      <c r="A219" s="27" t="s">
        <v>4033</v>
      </c>
      <c r="B219" s="27" t="s">
        <v>4034</v>
      </c>
      <c r="C219" s="27" t="s">
        <v>4035</v>
      </c>
      <c r="D219" s="27" t="s">
        <v>4036</v>
      </c>
      <c r="E219" s="37">
        <v>5</v>
      </c>
      <c r="F219" s="38">
        <v>5</v>
      </c>
      <c r="G219" s="39">
        <v>5</v>
      </c>
      <c r="I219" s="42">
        <v>-0.10299999999999999</v>
      </c>
      <c r="J219" s="41">
        <v>0.92700000000000005</v>
      </c>
      <c r="K219" s="42">
        <v>-0.223</v>
      </c>
      <c r="L219" s="41">
        <v>0.93300000000000005</v>
      </c>
      <c r="M219" s="42">
        <v>-0.12</v>
      </c>
      <c r="N219" s="41">
        <v>0.93799999999999994</v>
      </c>
      <c r="O219" s="27" t="s">
        <v>4037</v>
      </c>
    </row>
    <row r="220" spans="1:15" x14ac:dyDescent="0.3">
      <c r="A220" s="27" t="s">
        <v>4038</v>
      </c>
      <c r="B220" s="27" t="s">
        <v>4039</v>
      </c>
      <c r="C220" s="27" t="s">
        <v>4039</v>
      </c>
      <c r="D220" s="27" t="s">
        <v>4040</v>
      </c>
      <c r="E220" s="37">
        <v>5</v>
      </c>
      <c r="F220" s="38">
        <v>5</v>
      </c>
      <c r="G220" s="39">
        <v>4</v>
      </c>
      <c r="I220" s="42">
        <v>-0.27400000000000002</v>
      </c>
      <c r="J220" s="41">
        <v>0.92300000000000004</v>
      </c>
      <c r="K220" s="42">
        <v>-0.14599999999999999</v>
      </c>
      <c r="L220" s="41">
        <v>0.96199999999999997</v>
      </c>
      <c r="M220" s="42">
        <v>0.128</v>
      </c>
      <c r="N220" s="41">
        <v>0.95799999999999996</v>
      </c>
      <c r="O220" s="27" t="s">
        <v>4041</v>
      </c>
    </row>
    <row r="221" spans="1:15" x14ac:dyDescent="0.3">
      <c r="A221" s="27" t="s">
        <v>3144</v>
      </c>
      <c r="B221" s="27" t="s">
        <v>392</v>
      </c>
      <c r="C221" s="27" t="s">
        <v>1549</v>
      </c>
      <c r="D221" s="27" t="s">
        <v>1550</v>
      </c>
      <c r="E221" s="37">
        <v>5</v>
      </c>
      <c r="F221" s="38">
        <v>5</v>
      </c>
      <c r="G221" s="39">
        <v>5</v>
      </c>
      <c r="I221" s="42">
        <v>-0.10299999999999999</v>
      </c>
      <c r="J221" s="41">
        <v>0.92800000000000005</v>
      </c>
      <c r="K221" s="42">
        <v>0.128</v>
      </c>
      <c r="L221" s="41">
        <v>0.95399999999999996</v>
      </c>
      <c r="M221" s="42">
        <v>0.23100000000000001</v>
      </c>
      <c r="N221" s="41">
        <v>0.87</v>
      </c>
      <c r="O221" s="27" t="s">
        <v>1551</v>
      </c>
    </row>
    <row r="222" spans="1:15" x14ac:dyDescent="0.3">
      <c r="A222" s="27" t="s">
        <v>3146</v>
      </c>
      <c r="B222" s="27" t="s">
        <v>393</v>
      </c>
      <c r="C222" s="27" t="s">
        <v>393</v>
      </c>
      <c r="D222" s="27" t="s">
        <v>1684</v>
      </c>
      <c r="E222" s="37">
        <v>5</v>
      </c>
      <c r="F222" s="38">
        <v>5</v>
      </c>
      <c r="G222" s="39">
        <v>5</v>
      </c>
      <c r="I222" s="42">
        <v>7.1599999999999997E-2</v>
      </c>
      <c r="J222" s="41">
        <v>0.93600000000000005</v>
      </c>
      <c r="K222" s="42">
        <v>4.7699999999999999E-2</v>
      </c>
      <c r="L222" s="41">
        <v>0.96399999999999997</v>
      </c>
      <c r="M222" s="42">
        <v>-2.3800000000000002E-2</v>
      </c>
      <c r="N222" s="41">
        <v>0.96499999999999997</v>
      </c>
      <c r="O222" s="27" t="s">
        <v>1685</v>
      </c>
    </row>
    <row r="223" spans="1:15" x14ac:dyDescent="0.3">
      <c r="A223" s="27" t="s">
        <v>3148</v>
      </c>
      <c r="B223" s="27" t="s">
        <v>394</v>
      </c>
      <c r="C223" s="27" t="s">
        <v>394</v>
      </c>
      <c r="D223" s="27" t="s">
        <v>2170</v>
      </c>
      <c r="E223" s="37">
        <v>5</v>
      </c>
      <c r="F223" s="38">
        <v>5</v>
      </c>
      <c r="G223" s="39">
        <v>5</v>
      </c>
      <c r="I223" s="42">
        <v>0.247</v>
      </c>
      <c r="J223" s="41">
        <v>0.83499999999999996</v>
      </c>
      <c r="K223" s="42">
        <v>0.184</v>
      </c>
      <c r="L223" s="41">
        <v>0.93500000000000005</v>
      </c>
      <c r="M223" s="42">
        <v>-6.3700000000000007E-2</v>
      </c>
      <c r="N223" s="41">
        <v>0.95399999999999996</v>
      </c>
      <c r="O223" s="27" t="s">
        <v>792</v>
      </c>
    </row>
    <row r="224" spans="1:15" x14ac:dyDescent="0.3">
      <c r="A224" s="27" t="s">
        <v>3150</v>
      </c>
      <c r="B224" s="27" t="s">
        <v>395</v>
      </c>
      <c r="C224" s="27" t="s">
        <v>395</v>
      </c>
      <c r="D224" s="27" t="s">
        <v>1164</v>
      </c>
      <c r="E224" s="37">
        <v>5</v>
      </c>
      <c r="F224" s="38">
        <v>5</v>
      </c>
      <c r="G224" s="39">
        <v>5</v>
      </c>
      <c r="I224" s="42">
        <v>0.379</v>
      </c>
      <c r="J224" s="41">
        <v>0.432</v>
      </c>
      <c r="K224" s="42">
        <v>0.433</v>
      </c>
      <c r="L224" s="41">
        <v>0.5</v>
      </c>
      <c r="M224" s="42">
        <v>5.3699999999999998E-2</v>
      </c>
      <c r="N224" s="41">
        <v>0.95199999999999996</v>
      </c>
      <c r="O224" s="27" t="s">
        <v>1165</v>
      </c>
    </row>
    <row r="225" spans="1:15" x14ac:dyDescent="0.3">
      <c r="A225" s="27" t="s">
        <v>3152</v>
      </c>
      <c r="B225" s="27" t="s">
        <v>396</v>
      </c>
      <c r="C225" s="27" t="s">
        <v>1166</v>
      </c>
      <c r="D225" s="27" t="s">
        <v>1167</v>
      </c>
      <c r="E225" s="37">
        <v>5</v>
      </c>
      <c r="F225" s="38">
        <v>5</v>
      </c>
      <c r="G225" s="39">
        <v>5</v>
      </c>
      <c r="I225" s="42">
        <v>1.52E-2</v>
      </c>
      <c r="J225" s="41">
        <v>0.94499999999999995</v>
      </c>
      <c r="K225" s="42">
        <v>-0.13700000000000001</v>
      </c>
      <c r="L225" s="41">
        <v>0.95099999999999996</v>
      </c>
      <c r="M225" s="42">
        <v>-0.152</v>
      </c>
      <c r="N225" s="41">
        <v>0.92200000000000004</v>
      </c>
      <c r="O225" s="27" t="s">
        <v>1168</v>
      </c>
    </row>
    <row r="226" spans="1:15" x14ac:dyDescent="0.3">
      <c r="A226" s="27" t="s">
        <v>3154</v>
      </c>
      <c r="B226" s="27" t="s">
        <v>397</v>
      </c>
      <c r="C226" s="27" t="s">
        <v>397</v>
      </c>
      <c r="D226" s="27" t="s">
        <v>2254</v>
      </c>
      <c r="E226" s="37">
        <v>5</v>
      </c>
      <c r="F226" s="38">
        <v>5</v>
      </c>
      <c r="G226" s="39">
        <v>5</v>
      </c>
      <c r="I226" s="42">
        <v>-0.14799999999999999</v>
      </c>
      <c r="J226" s="41">
        <v>0.92600000000000005</v>
      </c>
      <c r="K226" s="42">
        <v>0.104</v>
      </c>
      <c r="L226" s="41">
        <v>0.96099999999999997</v>
      </c>
      <c r="M226" s="42">
        <v>0.252</v>
      </c>
      <c r="N226" s="41">
        <v>0.90600000000000003</v>
      </c>
      <c r="O226" s="27" t="s">
        <v>2255</v>
      </c>
    </row>
    <row r="227" spans="1:15" x14ac:dyDescent="0.3">
      <c r="A227" s="27" t="s">
        <v>4042</v>
      </c>
      <c r="B227" s="27" t="s">
        <v>4043</v>
      </c>
      <c r="C227" s="27" t="s">
        <v>4043</v>
      </c>
      <c r="D227" s="27" t="s">
        <v>4044</v>
      </c>
      <c r="E227" s="37">
        <v>3</v>
      </c>
      <c r="F227" s="38">
        <v>5</v>
      </c>
      <c r="G227" s="39">
        <v>5</v>
      </c>
      <c r="I227" s="42">
        <v>0.879</v>
      </c>
      <c r="J227" s="41">
        <v>0.83199999999999996</v>
      </c>
      <c r="K227" s="42">
        <v>0.61599999999999999</v>
      </c>
      <c r="L227" s="41">
        <v>0.93700000000000006</v>
      </c>
      <c r="M227" s="42">
        <v>-0.26300000000000001</v>
      </c>
      <c r="N227" s="41">
        <v>0.95</v>
      </c>
      <c r="O227" s="27" t="s">
        <v>779</v>
      </c>
    </row>
    <row r="228" spans="1:15" x14ac:dyDescent="0.3">
      <c r="A228" s="27" t="s">
        <v>3156</v>
      </c>
      <c r="B228" s="27" t="s">
        <v>398</v>
      </c>
      <c r="C228" s="27" t="s">
        <v>398</v>
      </c>
      <c r="D228" s="27" t="s">
        <v>2266</v>
      </c>
      <c r="E228" s="37">
        <v>5</v>
      </c>
      <c r="F228" s="38">
        <v>5</v>
      </c>
      <c r="G228" s="39">
        <v>5</v>
      </c>
      <c r="I228" s="42">
        <v>0.18099999999999999</v>
      </c>
      <c r="J228" s="41">
        <v>0.89300000000000002</v>
      </c>
      <c r="K228" s="42">
        <v>0.24299999999999999</v>
      </c>
      <c r="L228" s="41">
        <v>0.91900000000000004</v>
      </c>
      <c r="M228" s="42">
        <v>6.2100000000000002E-2</v>
      </c>
      <c r="N228" s="41">
        <v>0.95499999999999996</v>
      </c>
      <c r="O228" s="27" t="s">
        <v>2267</v>
      </c>
    </row>
    <row r="229" spans="1:15" x14ac:dyDescent="0.3">
      <c r="A229" s="27" t="s">
        <v>2466</v>
      </c>
      <c r="B229" s="27" t="s">
        <v>53</v>
      </c>
      <c r="C229" s="27" t="s">
        <v>53</v>
      </c>
      <c r="D229" s="27" t="s">
        <v>1455</v>
      </c>
      <c r="E229" s="37">
        <v>5</v>
      </c>
      <c r="F229" s="38">
        <v>5</v>
      </c>
      <c r="G229" s="39">
        <v>5</v>
      </c>
      <c r="I229" s="42">
        <v>4.3600000000000002E-3</v>
      </c>
      <c r="J229" s="41">
        <v>0.94699999999999995</v>
      </c>
      <c r="K229" s="42">
        <v>-0.20200000000000001</v>
      </c>
      <c r="L229" s="41">
        <v>0.91400000000000003</v>
      </c>
      <c r="M229" s="42">
        <v>-0.20599999999999999</v>
      </c>
      <c r="N229" s="41">
        <v>0.76900000000000002</v>
      </c>
      <c r="O229" s="27" t="s">
        <v>1456</v>
      </c>
    </row>
    <row r="230" spans="1:15" x14ac:dyDescent="0.3">
      <c r="A230" s="27" t="s">
        <v>4045</v>
      </c>
      <c r="B230" s="27" t="s">
        <v>4046</v>
      </c>
      <c r="C230" s="27" t="s">
        <v>4046</v>
      </c>
      <c r="D230" s="27" t="s">
        <v>4047</v>
      </c>
      <c r="E230" s="37">
        <v>3</v>
      </c>
      <c r="F230" s="38">
        <v>2</v>
      </c>
      <c r="G230" s="39">
        <v>0</v>
      </c>
      <c r="I230" s="42">
        <v>-0.29399999999999998</v>
      </c>
      <c r="J230" s="41">
        <v>0.93700000000000006</v>
      </c>
      <c r="K230" s="42">
        <v>-0.91100000000000003</v>
      </c>
      <c r="L230" s="41">
        <v>0.94299999999999995</v>
      </c>
      <c r="M230" s="42">
        <v>-0.61699999999999999</v>
      </c>
      <c r="N230" s="41">
        <v>0.93600000000000005</v>
      </c>
      <c r="O230" s="27" t="s">
        <v>792</v>
      </c>
    </row>
    <row r="231" spans="1:15" x14ac:dyDescent="0.3">
      <c r="A231" s="27" t="s">
        <v>4048</v>
      </c>
      <c r="B231" s="27" t="s">
        <v>4049</v>
      </c>
      <c r="C231" s="27" t="s">
        <v>4049</v>
      </c>
      <c r="D231" s="27" t="s">
        <v>4050</v>
      </c>
      <c r="E231" s="37">
        <v>3</v>
      </c>
      <c r="F231" s="38">
        <v>0</v>
      </c>
      <c r="G231" s="39">
        <v>0</v>
      </c>
      <c r="I231" s="42">
        <v>-1.17</v>
      </c>
      <c r="J231" s="41">
        <v>0.77800000000000002</v>
      </c>
      <c r="K231" s="42">
        <v>-1.29</v>
      </c>
      <c r="L231" s="41">
        <v>0.86</v>
      </c>
      <c r="M231" s="42">
        <v>-0.11700000000000001</v>
      </c>
      <c r="N231" s="41">
        <v>0.96299999999999997</v>
      </c>
      <c r="O231" s="27" t="s">
        <v>4051</v>
      </c>
    </row>
    <row r="232" spans="1:15" x14ac:dyDescent="0.3">
      <c r="A232" s="27" t="s">
        <v>3160</v>
      </c>
      <c r="B232" s="27" t="s">
        <v>400</v>
      </c>
      <c r="C232" s="27" t="s">
        <v>400</v>
      </c>
      <c r="D232" s="27" t="s">
        <v>2162</v>
      </c>
      <c r="E232" s="37">
        <v>5</v>
      </c>
      <c r="F232" s="38">
        <v>5</v>
      </c>
      <c r="G232" s="39">
        <v>3</v>
      </c>
      <c r="I232" s="42">
        <v>-0.80400000000000005</v>
      </c>
      <c r="J232" s="41">
        <v>0.751</v>
      </c>
      <c r="K232" s="42">
        <v>-0.96199999999999997</v>
      </c>
      <c r="L232" s="41">
        <v>0.80900000000000005</v>
      </c>
      <c r="M232" s="42">
        <v>-0.157</v>
      </c>
      <c r="N232" s="41">
        <v>0.95399999999999996</v>
      </c>
      <c r="O232" s="27" t="s">
        <v>1749</v>
      </c>
    </row>
    <row r="233" spans="1:15" x14ac:dyDescent="0.3">
      <c r="A233" s="27" t="s">
        <v>3162</v>
      </c>
      <c r="B233" s="27" t="s">
        <v>401</v>
      </c>
      <c r="C233" s="27" t="s">
        <v>401</v>
      </c>
      <c r="D233" s="27" t="s">
        <v>2270</v>
      </c>
      <c r="E233" s="37">
        <v>5</v>
      </c>
      <c r="F233" s="38">
        <v>5</v>
      </c>
      <c r="G233" s="39">
        <v>5</v>
      </c>
      <c r="I233" s="42">
        <v>0.35499999999999998</v>
      </c>
      <c r="J233" s="41">
        <v>0.76100000000000001</v>
      </c>
      <c r="K233" s="42">
        <v>0.109</v>
      </c>
      <c r="L233" s="41">
        <v>0.95599999999999996</v>
      </c>
      <c r="M233" s="42">
        <v>-0.246</v>
      </c>
      <c r="N233" s="41">
        <v>0.83</v>
      </c>
      <c r="O233" s="27" t="s">
        <v>739</v>
      </c>
    </row>
    <row r="234" spans="1:15" x14ac:dyDescent="0.3">
      <c r="A234" s="27" t="s">
        <v>4052</v>
      </c>
      <c r="B234" s="27" t="s">
        <v>4053</v>
      </c>
      <c r="C234" s="27" t="s">
        <v>4053</v>
      </c>
      <c r="D234" s="27" t="s">
        <v>4054</v>
      </c>
      <c r="E234" s="37">
        <v>0</v>
      </c>
      <c r="F234" s="38">
        <v>0</v>
      </c>
      <c r="G234" s="39">
        <v>3</v>
      </c>
      <c r="I234" s="42">
        <v>-9.5899999999999999E-2</v>
      </c>
      <c r="J234" s="41">
        <v>0.93799999999999994</v>
      </c>
      <c r="K234" s="42">
        <v>-0.185</v>
      </c>
      <c r="L234" s="41">
        <v>0.95699999999999996</v>
      </c>
      <c r="M234" s="42">
        <v>-8.8999999999999996E-2</v>
      </c>
      <c r="N234" s="41">
        <v>0.96</v>
      </c>
      <c r="O234" s="27" t="s">
        <v>779</v>
      </c>
    </row>
    <row r="235" spans="1:15" x14ac:dyDescent="0.3">
      <c r="A235" s="27" t="s">
        <v>4055</v>
      </c>
      <c r="B235" s="27" t="s">
        <v>4056</v>
      </c>
      <c r="C235" s="27" t="s">
        <v>4056</v>
      </c>
      <c r="D235" s="27" t="s">
        <v>4057</v>
      </c>
      <c r="E235" s="37">
        <v>5</v>
      </c>
      <c r="F235" s="38">
        <v>4</v>
      </c>
      <c r="G235" s="39">
        <v>5</v>
      </c>
      <c r="I235" s="42">
        <v>-3.6400000000000002E-2</v>
      </c>
      <c r="J235" s="41">
        <v>0.94499999999999995</v>
      </c>
      <c r="K235" s="42">
        <v>0.19</v>
      </c>
      <c r="L235" s="41">
        <v>0.96099999999999997</v>
      </c>
      <c r="M235" s="42">
        <v>0.22600000000000001</v>
      </c>
      <c r="N235" s="41">
        <v>0.95</v>
      </c>
      <c r="O235" s="27" t="s">
        <v>4058</v>
      </c>
    </row>
    <row r="236" spans="1:15" x14ac:dyDescent="0.3">
      <c r="A236" s="27" t="s">
        <v>3164</v>
      </c>
      <c r="B236" s="27" t="s">
        <v>402</v>
      </c>
      <c r="C236" s="27" t="s">
        <v>402</v>
      </c>
      <c r="D236" s="27" t="s">
        <v>1169</v>
      </c>
      <c r="E236" s="37">
        <v>5</v>
      </c>
      <c r="F236" s="38">
        <v>5</v>
      </c>
      <c r="G236" s="39">
        <v>5</v>
      </c>
      <c r="I236" s="42">
        <v>-0.27</v>
      </c>
      <c r="J236" s="41">
        <v>0.88</v>
      </c>
      <c r="K236" s="42">
        <v>-7.6899999999999996E-2</v>
      </c>
      <c r="L236" s="41">
        <v>0.96199999999999997</v>
      </c>
      <c r="M236" s="42">
        <v>0.193</v>
      </c>
      <c r="N236" s="41">
        <v>0.91900000000000004</v>
      </c>
      <c r="O236" s="27" t="s">
        <v>779</v>
      </c>
    </row>
    <row r="237" spans="1:15" x14ac:dyDescent="0.3">
      <c r="A237" s="27" t="s">
        <v>4059</v>
      </c>
      <c r="B237" s="27" t="s">
        <v>4060</v>
      </c>
      <c r="C237" s="27" t="s">
        <v>4060</v>
      </c>
      <c r="D237" s="27" t="s">
        <v>4061</v>
      </c>
      <c r="E237" s="37">
        <v>0</v>
      </c>
      <c r="F237" s="38">
        <v>2</v>
      </c>
      <c r="G237" s="39">
        <v>3</v>
      </c>
      <c r="I237" s="42">
        <v>1.66E-2</v>
      </c>
      <c r="J237" s="41">
        <v>0.94599999999999995</v>
      </c>
      <c r="K237" s="42">
        <v>0.47199999999999998</v>
      </c>
      <c r="L237" s="41">
        <v>0.92100000000000004</v>
      </c>
      <c r="M237" s="42">
        <v>0.45500000000000002</v>
      </c>
      <c r="N237" s="41">
        <v>0.82699999999999996</v>
      </c>
      <c r="O237" s="27" t="s">
        <v>4062</v>
      </c>
    </row>
    <row r="238" spans="1:15" x14ac:dyDescent="0.3">
      <c r="A238" s="27" t="s">
        <v>2468</v>
      </c>
      <c r="B238" s="27" t="s">
        <v>54</v>
      </c>
      <c r="C238" s="27" t="s">
        <v>1627</v>
      </c>
      <c r="D238" s="27" t="s">
        <v>1628</v>
      </c>
      <c r="E238" s="37">
        <v>5</v>
      </c>
      <c r="F238" s="38">
        <v>5</v>
      </c>
      <c r="G238" s="39">
        <v>5</v>
      </c>
      <c r="I238" s="42">
        <v>4.7600000000000003E-2</v>
      </c>
      <c r="J238" s="41">
        <v>0.93500000000000005</v>
      </c>
      <c r="K238" s="42">
        <v>0.112</v>
      </c>
      <c r="L238" s="41">
        <v>0.94699999999999995</v>
      </c>
      <c r="M238" s="42">
        <v>6.4100000000000004E-2</v>
      </c>
      <c r="N238" s="41">
        <v>0.94799999999999995</v>
      </c>
      <c r="O238" s="27" t="s">
        <v>1629</v>
      </c>
    </row>
    <row r="239" spans="1:15" x14ac:dyDescent="0.3">
      <c r="A239" s="27" t="s">
        <v>3166</v>
      </c>
      <c r="B239" s="27" t="s">
        <v>403</v>
      </c>
      <c r="C239" s="27" t="s">
        <v>1170</v>
      </c>
      <c r="D239" s="27" t="s">
        <v>1171</v>
      </c>
      <c r="E239" s="37">
        <v>5</v>
      </c>
      <c r="F239" s="38">
        <v>5</v>
      </c>
      <c r="G239" s="39">
        <v>5</v>
      </c>
      <c r="I239" s="42">
        <v>0.157</v>
      </c>
      <c r="J239" s="41">
        <v>0.91600000000000004</v>
      </c>
      <c r="K239" s="42">
        <v>0.248</v>
      </c>
      <c r="L239" s="41">
        <v>0.93400000000000005</v>
      </c>
      <c r="M239" s="42">
        <v>9.1700000000000004E-2</v>
      </c>
      <c r="N239" s="41">
        <v>0.95199999999999996</v>
      </c>
      <c r="O239" s="27" t="s">
        <v>1172</v>
      </c>
    </row>
    <row r="240" spans="1:15" x14ac:dyDescent="0.3">
      <c r="A240" s="27" t="s">
        <v>4063</v>
      </c>
      <c r="B240" s="27" t="s">
        <v>4064</v>
      </c>
      <c r="C240" s="27" t="s">
        <v>4064</v>
      </c>
      <c r="D240" s="27" t="s">
        <v>4065</v>
      </c>
      <c r="E240" s="37">
        <v>5</v>
      </c>
      <c r="F240" s="38">
        <v>5</v>
      </c>
      <c r="G240" s="39">
        <v>5</v>
      </c>
      <c r="I240" s="42">
        <v>0.25900000000000001</v>
      </c>
      <c r="J240" s="41">
        <v>0.86799999999999999</v>
      </c>
      <c r="K240" s="42">
        <v>0.25</v>
      </c>
      <c r="L240" s="41">
        <v>0.93</v>
      </c>
      <c r="M240" s="42">
        <v>-9.0699999999999999E-3</v>
      </c>
      <c r="N240" s="41">
        <v>0.96699999999999997</v>
      </c>
      <c r="O240" s="27" t="s">
        <v>4066</v>
      </c>
    </row>
    <row r="241" spans="1:15" x14ac:dyDescent="0.3">
      <c r="A241" s="27" t="s">
        <v>4067</v>
      </c>
      <c r="B241" s="27" t="s">
        <v>4068</v>
      </c>
      <c r="C241" s="27" t="s">
        <v>4069</v>
      </c>
      <c r="D241" s="27" t="s">
        <v>4070</v>
      </c>
      <c r="E241" s="37">
        <v>5</v>
      </c>
      <c r="F241" s="38">
        <v>0</v>
      </c>
      <c r="G241" s="39">
        <v>0</v>
      </c>
      <c r="I241" s="42">
        <v>-1.01</v>
      </c>
      <c r="J241" s="41">
        <v>6.3899999999999998E-2</v>
      </c>
      <c r="K241" s="42">
        <v>-0.89</v>
      </c>
      <c r="L241" s="41">
        <v>0.28399999999999997</v>
      </c>
      <c r="M241" s="42">
        <v>0.12</v>
      </c>
      <c r="N241" s="41">
        <v>0.94599999999999995</v>
      </c>
      <c r="O241" s="27" t="s">
        <v>4071</v>
      </c>
    </row>
    <row r="242" spans="1:15" x14ac:dyDescent="0.3">
      <c r="A242" s="27" t="s">
        <v>4072</v>
      </c>
      <c r="B242" s="27" t="s">
        <v>4073</v>
      </c>
      <c r="C242" s="27" t="s">
        <v>4073</v>
      </c>
      <c r="D242" s="27" t="s">
        <v>4074</v>
      </c>
      <c r="E242" s="37">
        <v>5</v>
      </c>
      <c r="F242" s="38">
        <v>5</v>
      </c>
      <c r="G242" s="39">
        <v>5</v>
      </c>
      <c r="I242" s="42">
        <v>0.23100000000000001</v>
      </c>
      <c r="J242" s="41">
        <v>0.86299999999999999</v>
      </c>
      <c r="K242" s="42">
        <v>0.23699999999999999</v>
      </c>
      <c r="L242" s="41">
        <v>0.92200000000000004</v>
      </c>
      <c r="M242" s="42">
        <v>5.8999999999999999E-3</v>
      </c>
      <c r="N242" s="41">
        <v>0.96699999999999997</v>
      </c>
      <c r="O242" s="27" t="s">
        <v>4075</v>
      </c>
    </row>
    <row r="243" spans="1:15" x14ac:dyDescent="0.3">
      <c r="A243" s="27" t="s">
        <v>4076</v>
      </c>
      <c r="B243" s="27" t="s">
        <v>4077</v>
      </c>
      <c r="C243" s="27" t="s">
        <v>4077</v>
      </c>
      <c r="D243" s="27" t="s">
        <v>4078</v>
      </c>
      <c r="E243" s="37">
        <v>5</v>
      </c>
      <c r="F243" s="38">
        <v>2</v>
      </c>
      <c r="G243" s="39">
        <v>2</v>
      </c>
      <c r="I243" s="42">
        <v>1.9099999999999999E-2</v>
      </c>
      <c r="J243" s="41">
        <v>0.94499999999999995</v>
      </c>
      <c r="K243" s="42">
        <v>-8.2400000000000001E-2</v>
      </c>
      <c r="L243" s="41">
        <v>0.96199999999999997</v>
      </c>
      <c r="M243" s="42">
        <v>-0.10100000000000001</v>
      </c>
      <c r="N243" s="41">
        <v>0.95399999999999996</v>
      </c>
      <c r="O243" s="27" t="s">
        <v>4079</v>
      </c>
    </row>
    <row r="244" spans="1:15" x14ac:dyDescent="0.3">
      <c r="A244" s="27" t="s">
        <v>4080</v>
      </c>
      <c r="B244" s="27" t="s">
        <v>4081</v>
      </c>
      <c r="C244" s="27" t="s">
        <v>4082</v>
      </c>
      <c r="D244" s="27" t="s">
        <v>4083</v>
      </c>
      <c r="E244" s="37">
        <v>3</v>
      </c>
      <c r="F244" s="38">
        <v>2</v>
      </c>
      <c r="G244" s="39">
        <v>0</v>
      </c>
      <c r="I244" s="42">
        <v>-0.64400000000000002</v>
      </c>
      <c r="J244" s="41">
        <v>0.78700000000000003</v>
      </c>
      <c r="K244" s="42">
        <v>-0.60399999999999998</v>
      </c>
      <c r="L244" s="41">
        <v>0.89700000000000002</v>
      </c>
      <c r="M244" s="42">
        <v>3.9699999999999999E-2</v>
      </c>
      <c r="N244" s="41">
        <v>0.96499999999999997</v>
      </c>
      <c r="O244" s="27" t="s">
        <v>4084</v>
      </c>
    </row>
    <row r="245" spans="1:15" x14ac:dyDescent="0.3">
      <c r="A245" s="27" t="s">
        <v>3168</v>
      </c>
      <c r="B245" s="27" t="s">
        <v>404</v>
      </c>
      <c r="C245" s="27" t="s">
        <v>404</v>
      </c>
      <c r="D245" s="27" t="s">
        <v>1173</v>
      </c>
      <c r="E245" s="37">
        <v>5</v>
      </c>
      <c r="F245" s="38">
        <v>5</v>
      </c>
      <c r="G245" s="39">
        <v>5</v>
      </c>
      <c r="I245" s="42">
        <v>-0.40699999999999997</v>
      </c>
      <c r="J245" s="41">
        <v>0.91800000000000004</v>
      </c>
      <c r="K245" s="42">
        <v>-0.10199999999999999</v>
      </c>
      <c r="L245" s="41">
        <v>0.96499999999999997</v>
      </c>
      <c r="M245" s="42">
        <v>0.30499999999999999</v>
      </c>
      <c r="N245" s="41">
        <v>0.94599999999999995</v>
      </c>
      <c r="O245" s="27" t="s">
        <v>779</v>
      </c>
    </row>
    <row r="246" spans="1:15" x14ac:dyDescent="0.3">
      <c r="A246" s="27" t="s">
        <v>4085</v>
      </c>
      <c r="B246" s="27" t="s">
        <v>4086</v>
      </c>
      <c r="C246" s="27" t="s">
        <v>4086</v>
      </c>
      <c r="D246" s="27" t="s">
        <v>4087</v>
      </c>
      <c r="E246" s="37">
        <v>5</v>
      </c>
      <c r="F246" s="38">
        <v>5</v>
      </c>
      <c r="G246" s="39">
        <v>5</v>
      </c>
      <c r="I246" s="42">
        <v>-0.11899999999999999</v>
      </c>
      <c r="J246" s="41">
        <v>0.91200000000000003</v>
      </c>
      <c r="K246" s="42">
        <v>-0.26</v>
      </c>
      <c r="L246" s="41">
        <v>0.89200000000000002</v>
      </c>
      <c r="M246" s="42">
        <v>-0.14099999999999999</v>
      </c>
      <c r="N246" s="41">
        <v>0.90600000000000003</v>
      </c>
      <c r="O246" s="27" t="s">
        <v>4088</v>
      </c>
    </row>
    <row r="247" spans="1:15" x14ac:dyDescent="0.3">
      <c r="A247" s="27" t="s">
        <v>3170</v>
      </c>
      <c r="B247" s="27" t="s">
        <v>405</v>
      </c>
      <c r="C247" s="27" t="s">
        <v>1174</v>
      </c>
      <c r="D247" s="27" t="s">
        <v>1175</v>
      </c>
      <c r="E247" s="37">
        <v>5</v>
      </c>
      <c r="F247" s="38">
        <v>5</v>
      </c>
      <c r="G247" s="39">
        <v>3</v>
      </c>
      <c r="I247" s="42">
        <v>0.16800000000000001</v>
      </c>
      <c r="J247" s="41">
        <v>0.94299999999999995</v>
      </c>
      <c r="K247" s="42">
        <v>-1.97</v>
      </c>
      <c r="L247" s="41">
        <v>0.89300000000000002</v>
      </c>
      <c r="M247" s="42">
        <v>-2.14</v>
      </c>
      <c r="N247" s="41">
        <v>0.58399999999999996</v>
      </c>
      <c r="O247" s="27" t="s">
        <v>1176</v>
      </c>
    </row>
    <row r="248" spans="1:15" x14ac:dyDescent="0.3">
      <c r="A248" s="27" t="s">
        <v>4089</v>
      </c>
      <c r="B248" s="27" t="s">
        <v>4090</v>
      </c>
      <c r="C248" s="27" t="s">
        <v>4090</v>
      </c>
      <c r="D248" s="27" t="s">
        <v>4091</v>
      </c>
      <c r="E248" s="37">
        <v>5</v>
      </c>
      <c r="F248" s="38">
        <v>5</v>
      </c>
      <c r="G248" s="39">
        <v>5</v>
      </c>
      <c r="I248" s="42">
        <v>-2.75E-2</v>
      </c>
      <c r="J248" s="41">
        <v>0.94399999999999995</v>
      </c>
      <c r="K248" s="42">
        <v>-0.25800000000000001</v>
      </c>
      <c r="L248" s="41">
        <v>0.93600000000000005</v>
      </c>
      <c r="M248" s="42">
        <v>-0.23100000000000001</v>
      </c>
      <c r="N248" s="41">
        <v>0.89700000000000002</v>
      </c>
      <c r="O248" s="27" t="s">
        <v>4092</v>
      </c>
    </row>
    <row r="249" spans="1:15" x14ac:dyDescent="0.3">
      <c r="A249" s="27" t="s">
        <v>3172</v>
      </c>
      <c r="B249" s="27" t="s">
        <v>406</v>
      </c>
      <c r="C249" s="27" t="s">
        <v>1686</v>
      </c>
      <c r="D249" s="27" t="s">
        <v>1687</v>
      </c>
      <c r="E249" s="37">
        <v>5</v>
      </c>
      <c r="F249" s="38">
        <v>5</v>
      </c>
      <c r="G249" s="39">
        <v>5</v>
      </c>
      <c r="I249" s="42">
        <v>-0.36899999999999999</v>
      </c>
      <c r="J249" s="41">
        <v>0.85</v>
      </c>
      <c r="K249" s="42">
        <v>-9.1999999999999998E-2</v>
      </c>
      <c r="L249" s="41">
        <v>0.96199999999999997</v>
      </c>
      <c r="M249" s="42">
        <v>0.27700000000000002</v>
      </c>
      <c r="N249" s="41">
        <v>0.88700000000000001</v>
      </c>
      <c r="O249" s="27" t="s">
        <v>1688</v>
      </c>
    </row>
    <row r="250" spans="1:15" x14ac:dyDescent="0.3">
      <c r="A250" s="27" t="s">
        <v>3174</v>
      </c>
      <c r="B250" s="27" t="s">
        <v>407</v>
      </c>
      <c r="C250" s="27" t="s">
        <v>1689</v>
      </c>
      <c r="D250" s="27" t="s">
        <v>1690</v>
      </c>
      <c r="E250" s="37">
        <v>5</v>
      </c>
      <c r="F250" s="38">
        <v>5</v>
      </c>
      <c r="G250" s="39">
        <v>5</v>
      </c>
      <c r="I250" s="42">
        <v>7.9600000000000004E-2</v>
      </c>
      <c r="J250" s="41">
        <v>0.92900000000000005</v>
      </c>
      <c r="K250" s="42">
        <v>4.0099999999999997E-2</v>
      </c>
      <c r="L250" s="41">
        <v>0.96399999999999997</v>
      </c>
      <c r="M250" s="42">
        <v>-3.95E-2</v>
      </c>
      <c r="N250" s="41">
        <v>0.96</v>
      </c>
      <c r="O250" s="27" t="s">
        <v>1691</v>
      </c>
    </row>
    <row r="251" spans="1:15" x14ac:dyDescent="0.3">
      <c r="A251" s="27" t="s">
        <v>3176</v>
      </c>
      <c r="B251" s="27" t="s">
        <v>408</v>
      </c>
      <c r="C251" s="27" t="s">
        <v>408</v>
      </c>
      <c r="D251" s="27" t="s">
        <v>2002</v>
      </c>
      <c r="E251" s="37">
        <v>5</v>
      </c>
      <c r="F251" s="38">
        <v>5</v>
      </c>
      <c r="G251" s="39">
        <v>5</v>
      </c>
      <c r="I251" s="42">
        <v>3.2799999999999999E-3</v>
      </c>
      <c r="J251" s="41">
        <v>0.94699999999999995</v>
      </c>
      <c r="K251" s="42">
        <v>9.6100000000000005E-2</v>
      </c>
      <c r="L251" s="41">
        <v>0.96099999999999997</v>
      </c>
      <c r="M251" s="42">
        <v>9.2799999999999994E-2</v>
      </c>
      <c r="N251" s="41">
        <v>0.95499999999999996</v>
      </c>
      <c r="O251" s="27" t="s">
        <v>2003</v>
      </c>
    </row>
    <row r="252" spans="1:15" x14ac:dyDescent="0.3">
      <c r="A252" s="27" t="s">
        <v>3178</v>
      </c>
      <c r="B252" s="27" t="s">
        <v>409</v>
      </c>
      <c r="C252" s="27" t="s">
        <v>1177</v>
      </c>
      <c r="D252" s="27" t="s">
        <v>1178</v>
      </c>
      <c r="E252" s="37">
        <v>5</v>
      </c>
      <c r="F252" s="38">
        <v>5</v>
      </c>
      <c r="G252" s="39">
        <v>5</v>
      </c>
      <c r="I252" s="42">
        <v>-8.7900000000000006E-2</v>
      </c>
      <c r="J252" s="41">
        <v>0.90500000000000003</v>
      </c>
      <c r="K252" s="42">
        <v>-0.185</v>
      </c>
      <c r="L252" s="41">
        <v>0.877</v>
      </c>
      <c r="M252" s="42">
        <v>-9.74E-2</v>
      </c>
      <c r="N252" s="41">
        <v>0.9</v>
      </c>
      <c r="O252" s="27" t="s">
        <v>1179</v>
      </c>
    </row>
    <row r="253" spans="1:15" x14ac:dyDescent="0.3">
      <c r="A253" s="27" t="s">
        <v>4093</v>
      </c>
      <c r="B253" s="27" t="s">
        <v>4094</v>
      </c>
      <c r="C253" s="27" t="s">
        <v>4095</v>
      </c>
      <c r="D253" s="27" t="s">
        <v>4096</v>
      </c>
      <c r="E253" s="37">
        <v>5</v>
      </c>
      <c r="F253" s="38">
        <v>5</v>
      </c>
      <c r="G253" s="39">
        <v>5</v>
      </c>
      <c r="I253" s="42">
        <v>0.25800000000000001</v>
      </c>
      <c r="J253" s="41">
        <v>0.745</v>
      </c>
      <c r="K253" s="42">
        <v>0.29199999999999998</v>
      </c>
      <c r="L253" s="41">
        <v>0.82599999999999996</v>
      </c>
      <c r="M253" s="42">
        <v>3.4099999999999998E-2</v>
      </c>
      <c r="N253" s="41">
        <v>0.96</v>
      </c>
      <c r="O253" s="27" t="s">
        <v>791</v>
      </c>
    </row>
    <row r="254" spans="1:15" x14ac:dyDescent="0.3">
      <c r="A254" s="27" t="s">
        <v>2333</v>
      </c>
      <c r="B254" s="27" t="s">
        <v>410</v>
      </c>
      <c r="C254" s="27" t="s">
        <v>2004</v>
      </c>
      <c r="D254" s="27" t="s">
        <v>2005</v>
      </c>
      <c r="E254" s="37">
        <v>5</v>
      </c>
      <c r="F254" s="38">
        <v>5</v>
      </c>
      <c r="G254" s="39">
        <v>5</v>
      </c>
      <c r="I254" s="42">
        <v>-0.55300000000000005</v>
      </c>
      <c r="J254" s="41">
        <v>0.86599999999999999</v>
      </c>
      <c r="K254" s="42">
        <v>-0.92800000000000005</v>
      </c>
      <c r="L254" s="41">
        <v>0.83699999999999997</v>
      </c>
      <c r="M254" s="42">
        <v>-0.375</v>
      </c>
      <c r="N254" s="41">
        <v>0.91400000000000003</v>
      </c>
      <c r="O254" s="27" t="s">
        <v>2006</v>
      </c>
    </row>
    <row r="255" spans="1:15" x14ac:dyDescent="0.3">
      <c r="A255" s="27" t="s">
        <v>3181</v>
      </c>
      <c r="B255" s="27" t="s">
        <v>411</v>
      </c>
      <c r="C255" s="27" t="s">
        <v>1772</v>
      </c>
      <c r="D255" s="27" t="s">
        <v>1773</v>
      </c>
      <c r="E255" s="37">
        <v>5</v>
      </c>
      <c r="F255" s="38">
        <v>5</v>
      </c>
      <c r="G255" s="39">
        <v>5</v>
      </c>
      <c r="I255" s="42">
        <v>0.47099999999999997</v>
      </c>
      <c r="J255" s="41">
        <v>0.32100000000000001</v>
      </c>
      <c r="K255" s="42">
        <v>0.33500000000000002</v>
      </c>
      <c r="L255" s="41">
        <v>0.80500000000000005</v>
      </c>
      <c r="M255" s="42">
        <v>-0.13600000000000001</v>
      </c>
      <c r="N255" s="41">
        <v>0.90500000000000003</v>
      </c>
      <c r="O255" s="27" t="s">
        <v>1594</v>
      </c>
    </row>
    <row r="256" spans="1:15" x14ac:dyDescent="0.3">
      <c r="A256" s="27" t="s">
        <v>4097</v>
      </c>
      <c r="B256" s="27" t="s">
        <v>4098</v>
      </c>
      <c r="C256" s="27" t="s">
        <v>4099</v>
      </c>
      <c r="D256" s="27" t="s">
        <v>4100</v>
      </c>
      <c r="E256" s="37">
        <v>3</v>
      </c>
      <c r="F256" s="38">
        <v>0</v>
      </c>
      <c r="G256" s="39">
        <v>0</v>
      </c>
      <c r="I256" s="42">
        <v>-0.246</v>
      </c>
      <c r="J256" s="41">
        <v>0.88800000000000001</v>
      </c>
      <c r="K256" s="42">
        <v>-0.253</v>
      </c>
      <c r="L256" s="41">
        <v>0.93600000000000005</v>
      </c>
      <c r="M256" s="42">
        <v>-7.0899999999999999E-3</v>
      </c>
      <c r="N256" s="41">
        <v>0.96699999999999997</v>
      </c>
      <c r="O256" s="27" t="s">
        <v>4101</v>
      </c>
    </row>
    <row r="257" spans="1:15" x14ac:dyDescent="0.3">
      <c r="A257" s="27" t="s">
        <v>3183</v>
      </c>
      <c r="B257" s="27" t="s">
        <v>412</v>
      </c>
      <c r="C257" s="27" t="s">
        <v>412</v>
      </c>
      <c r="D257" s="27" t="s">
        <v>1180</v>
      </c>
      <c r="E257" s="37">
        <v>5</v>
      </c>
      <c r="F257" s="38">
        <v>5</v>
      </c>
      <c r="G257" s="39">
        <v>5</v>
      </c>
      <c r="I257" s="42">
        <v>1.6899999999999998E-2</v>
      </c>
      <c r="J257" s="41">
        <v>0.94499999999999995</v>
      </c>
      <c r="K257" s="42">
        <v>-4.7E-2</v>
      </c>
      <c r="L257" s="41">
        <v>0.96499999999999997</v>
      </c>
      <c r="M257" s="42">
        <v>-6.3899999999999998E-2</v>
      </c>
      <c r="N257" s="41">
        <v>0.95899999999999996</v>
      </c>
      <c r="O257" s="27" t="s">
        <v>1181</v>
      </c>
    </row>
    <row r="258" spans="1:15" x14ac:dyDescent="0.3">
      <c r="A258" s="27" t="s">
        <v>3185</v>
      </c>
      <c r="B258" s="27" t="s">
        <v>413</v>
      </c>
      <c r="C258" s="27" t="s">
        <v>1182</v>
      </c>
      <c r="D258" s="27" t="s">
        <v>1183</v>
      </c>
      <c r="E258" s="37">
        <v>5</v>
      </c>
      <c r="F258" s="38">
        <v>5</v>
      </c>
      <c r="G258" s="39">
        <v>5</v>
      </c>
      <c r="I258" s="42">
        <v>0.25700000000000001</v>
      </c>
      <c r="J258" s="41">
        <v>0.873</v>
      </c>
      <c r="K258" s="42">
        <v>1.8200000000000001E-2</v>
      </c>
      <c r="L258" s="41">
        <v>0.96699999999999997</v>
      </c>
      <c r="M258" s="42">
        <v>-0.23899999999999999</v>
      </c>
      <c r="N258" s="41">
        <v>0.87</v>
      </c>
      <c r="O258" s="27" t="s">
        <v>1184</v>
      </c>
    </row>
    <row r="259" spans="1:15" x14ac:dyDescent="0.3">
      <c r="A259" s="27" t="s">
        <v>4102</v>
      </c>
      <c r="B259" s="27" t="s">
        <v>4103</v>
      </c>
      <c r="C259" s="27" t="s">
        <v>4104</v>
      </c>
      <c r="D259" s="27" t="s">
        <v>4105</v>
      </c>
      <c r="E259" s="37">
        <v>5</v>
      </c>
      <c r="F259" s="38">
        <v>5</v>
      </c>
      <c r="G259" s="39">
        <v>5</v>
      </c>
      <c r="I259" s="42">
        <v>-0.27800000000000002</v>
      </c>
      <c r="J259" s="41">
        <v>0.88100000000000001</v>
      </c>
      <c r="K259" s="42">
        <v>-0.51</v>
      </c>
      <c r="L259" s="41">
        <v>0.84299999999999997</v>
      </c>
      <c r="M259" s="42">
        <v>-0.23200000000000001</v>
      </c>
      <c r="N259" s="41">
        <v>0.90200000000000002</v>
      </c>
      <c r="O259" s="27" t="s">
        <v>4106</v>
      </c>
    </row>
    <row r="260" spans="1:15" x14ac:dyDescent="0.3">
      <c r="A260" s="27" t="s">
        <v>3189</v>
      </c>
      <c r="B260" s="27" t="s">
        <v>722</v>
      </c>
      <c r="C260" s="27" t="s">
        <v>1921</v>
      </c>
      <c r="D260" s="27" t="s">
        <v>1922</v>
      </c>
      <c r="E260" s="37">
        <v>5</v>
      </c>
      <c r="F260" s="38">
        <v>5</v>
      </c>
      <c r="G260" s="39">
        <v>5</v>
      </c>
      <c r="I260" s="42">
        <v>8.8700000000000001E-2</v>
      </c>
      <c r="J260" s="41">
        <v>0.91500000000000004</v>
      </c>
      <c r="K260" s="42">
        <v>0.111</v>
      </c>
      <c r="L260" s="41">
        <v>0.94399999999999995</v>
      </c>
      <c r="M260" s="42">
        <v>2.2100000000000002E-2</v>
      </c>
      <c r="N260" s="41">
        <v>0.96199999999999997</v>
      </c>
      <c r="O260" s="27" t="s">
        <v>1923</v>
      </c>
    </row>
    <row r="261" spans="1:15" x14ac:dyDescent="0.3">
      <c r="A261" s="27" t="s">
        <v>3191</v>
      </c>
      <c r="B261" s="27" t="s">
        <v>415</v>
      </c>
      <c r="C261" s="27" t="s">
        <v>1878</v>
      </c>
      <c r="D261" s="27" t="s">
        <v>1879</v>
      </c>
      <c r="E261" s="37">
        <v>5</v>
      </c>
      <c r="F261" s="38">
        <v>5</v>
      </c>
      <c r="G261" s="39">
        <v>5</v>
      </c>
      <c r="I261" s="42">
        <v>0.14199999999999999</v>
      </c>
      <c r="J261" s="41">
        <v>0.90800000000000003</v>
      </c>
      <c r="K261" s="42">
        <v>-0.16900000000000001</v>
      </c>
      <c r="L261" s="41">
        <v>0.94099999999999995</v>
      </c>
      <c r="M261" s="42">
        <v>-0.31</v>
      </c>
      <c r="N261" s="41">
        <v>0.59899999999999998</v>
      </c>
      <c r="O261" s="27" t="s">
        <v>1880</v>
      </c>
    </row>
    <row r="262" spans="1:15" x14ac:dyDescent="0.3">
      <c r="A262" s="27" t="s">
        <v>3193</v>
      </c>
      <c r="B262" s="27" t="s">
        <v>416</v>
      </c>
      <c r="C262" s="27" t="s">
        <v>1185</v>
      </c>
      <c r="D262" s="27" t="s">
        <v>1186</v>
      </c>
      <c r="E262" s="37">
        <v>5</v>
      </c>
      <c r="F262" s="38">
        <v>5</v>
      </c>
      <c r="G262" s="39">
        <v>5</v>
      </c>
      <c r="I262" s="42">
        <v>7.6700000000000004E-2</v>
      </c>
      <c r="J262" s="41">
        <v>0.93700000000000006</v>
      </c>
      <c r="K262" s="42">
        <v>-0.161</v>
      </c>
      <c r="L262" s="41">
        <v>0.95299999999999996</v>
      </c>
      <c r="M262" s="42">
        <v>-0.23699999999999999</v>
      </c>
      <c r="N262" s="41">
        <v>0.9</v>
      </c>
      <c r="O262" s="27" t="s">
        <v>1187</v>
      </c>
    </row>
    <row r="263" spans="1:15" x14ac:dyDescent="0.3">
      <c r="A263" s="27" t="s">
        <v>3194</v>
      </c>
      <c r="B263" s="27" t="s">
        <v>417</v>
      </c>
      <c r="C263" s="27" t="s">
        <v>1188</v>
      </c>
      <c r="D263" s="27" t="s">
        <v>1189</v>
      </c>
      <c r="E263" s="37">
        <v>5</v>
      </c>
      <c r="F263" s="38">
        <v>5</v>
      </c>
      <c r="G263" s="39">
        <v>5</v>
      </c>
      <c r="I263" s="42">
        <v>9.0800000000000006E-2</v>
      </c>
      <c r="J263" s="41">
        <v>0.93700000000000006</v>
      </c>
      <c r="K263" s="42">
        <v>2.0299999999999999E-2</v>
      </c>
      <c r="L263" s="41">
        <v>0.96699999999999997</v>
      </c>
      <c r="M263" s="42">
        <v>-7.0499999999999993E-2</v>
      </c>
      <c r="N263" s="41">
        <v>0.96</v>
      </c>
      <c r="O263" s="27" t="s">
        <v>1190</v>
      </c>
    </row>
    <row r="264" spans="1:15" x14ac:dyDescent="0.3">
      <c r="A264" s="27" t="s">
        <v>3196</v>
      </c>
      <c r="B264" s="27" t="s">
        <v>418</v>
      </c>
      <c r="C264" s="27" t="s">
        <v>1881</v>
      </c>
      <c r="D264" s="27" t="s">
        <v>1882</v>
      </c>
      <c r="E264" s="37">
        <v>5</v>
      </c>
      <c r="F264" s="38">
        <v>5</v>
      </c>
      <c r="G264" s="39">
        <v>5</v>
      </c>
      <c r="I264" s="42">
        <v>0.114</v>
      </c>
      <c r="J264" s="41">
        <v>0.92900000000000005</v>
      </c>
      <c r="K264" s="42">
        <v>-0.184</v>
      </c>
      <c r="L264" s="41">
        <v>0.94899999999999995</v>
      </c>
      <c r="M264" s="42">
        <v>-0.29799999999999999</v>
      </c>
      <c r="N264" s="41">
        <v>0.83499999999999996</v>
      </c>
      <c r="O264" s="27" t="s">
        <v>1883</v>
      </c>
    </row>
    <row r="265" spans="1:15" x14ac:dyDescent="0.3">
      <c r="A265" s="27" t="s">
        <v>3198</v>
      </c>
      <c r="B265" s="27" t="s">
        <v>419</v>
      </c>
      <c r="C265" s="27" t="s">
        <v>1191</v>
      </c>
      <c r="D265" s="27" t="s">
        <v>1192</v>
      </c>
      <c r="E265" s="37">
        <v>5</v>
      </c>
      <c r="F265" s="38">
        <v>5</v>
      </c>
      <c r="G265" s="39">
        <v>5</v>
      </c>
      <c r="I265" s="42">
        <v>0.27</v>
      </c>
      <c r="J265" s="41">
        <v>0.92200000000000004</v>
      </c>
      <c r="K265" s="42">
        <v>0.114</v>
      </c>
      <c r="L265" s="41">
        <v>0.96299999999999997</v>
      </c>
      <c r="M265" s="42">
        <v>-0.156</v>
      </c>
      <c r="N265" s="41">
        <v>0.95499999999999996</v>
      </c>
      <c r="O265" s="27" t="s">
        <v>1193</v>
      </c>
    </row>
    <row r="266" spans="1:15" x14ac:dyDescent="0.3">
      <c r="A266" s="27" t="s">
        <v>3200</v>
      </c>
      <c r="B266" s="27" t="s">
        <v>420</v>
      </c>
      <c r="C266" s="27" t="s">
        <v>1194</v>
      </c>
      <c r="D266" s="27" t="s">
        <v>1195</v>
      </c>
      <c r="E266" s="37">
        <v>5</v>
      </c>
      <c r="F266" s="38">
        <v>5</v>
      </c>
      <c r="G266" s="39">
        <v>5</v>
      </c>
      <c r="I266" s="42">
        <v>-0.16600000000000001</v>
      </c>
      <c r="J266" s="41">
        <v>0.877</v>
      </c>
      <c r="K266" s="42">
        <v>-0.42699999999999999</v>
      </c>
      <c r="L266" s="41">
        <v>0.60799999999999998</v>
      </c>
      <c r="M266" s="42">
        <v>-0.26100000000000001</v>
      </c>
      <c r="N266" s="41">
        <v>0.58299999999999996</v>
      </c>
      <c r="O266" s="27" t="s">
        <v>1196</v>
      </c>
    </row>
    <row r="267" spans="1:15" x14ac:dyDescent="0.3">
      <c r="A267" s="27" t="s">
        <v>3202</v>
      </c>
      <c r="B267" s="27" t="s">
        <v>421</v>
      </c>
      <c r="C267" s="27" t="s">
        <v>1197</v>
      </c>
      <c r="D267" s="27" t="s">
        <v>1198</v>
      </c>
      <c r="E267" s="37">
        <v>5</v>
      </c>
      <c r="F267" s="38">
        <v>5</v>
      </c>
      <c r="G267" s="39">
        <v>5</v>
      </c>
      <c r="I267" s="42">
        <v>0.27700000000000002</v>
      </c>
      <c r="J267" s="41">
        <v>0.876</v>
      </c>
      <c r="K267" s="42">
        <v>7.1300000000000002E-2</v>
      </c>
      <c r="L267" s="41">
        <v>0.96299999999999997</v>
      </c>
      <c r="M267" s="42">
        <v>-0.20599999999999999</v>
      </c>
      <c r="N267" s="41">
        <v>0.91200000000000003</v>
      </c>
      <c r="O267" s="27" t="s">
        <v>1199</v>
      </c>
    </row>
    <row r="268" spans="1:15" x14ac:dyDescent="0.3">
      <c r="A268" s="27" t="s">
        <v>4107</v>
      </c>
      <c r="B268" s="27" t="s">
        <v>4108</v>
      </c>
      <c r="C268" s="27" t="s">
        <v>4108</v>
      </c>
      <c r="D268" s="27" t="s">
        <v>4109</v>
      </c>
      <c r="E268" s="37">
        <v>5</v>
      </c>
      <c r="F268" s="38">
        <v>2</v>
      </c>
      <c r="G268" s="39">
        <v>2</v>
      </c>
      <c r="I268" s="42">
        <v>-0.27200000000000002</v>
      </c>
      <c r="J268" s="41">
        <v>0.78</v>
      </c>
      <c r="K268" s="42">
        <v>-0.41099999999999998</v>
      </c>
      <c r="L268" s="41">
        <v>0.70899999999999996</v>
      </c>
      <c r="M268" s="42">
        <v>-0.13900000000000001</v>
      </c>
      <c r="N268" s="41">
        <v>0.90700000000000003</v>
      </c>
      <c r="O268" s="27" t="s">
        <v>4110</v>
      </c>
    </row>
    <row r="269" spans="1:15" x14ac:dyDescent="0.3">
      <c r="A269" s="27" t="s">
        <v>3204</v>
      </c>
      <c r="B269" s="27" t="s">
        <v>422</v>
      </c>
      <c r="C269" s="27" t="s">
        <v>422</v>
      </c>
      <c r="D269" s="27" t="s">
        <v>1200</v>
      </c>
      <c r="E269" s="37">
        <v>5</v>
      </c>
      <c r="F269" s="38">
        <v>5</v>
      </c>
      <c r="G269" s="39">
        <v>5</v>
      </c>
      <c r="I269" s="42">
        <v>0.12</v>
      </c>
      <c r="J269" s="41">
        <v>0.91300000000000003</v>
      </c>
      <c r="K269" s="42">
        <v>-4.7800000000000002E-2</v>
      </c>
      <c r="L269" s="41">
        <v>0.96299999999999997</v>
      </c>
      <c r="M269" s="42">
        <v>-0.16700000000000001</v>
      </c>
      <c r="N269" s="41">
        <v>0.88400000000000001</v>
      </c>
      <c r="O269" s="27" t="s">
        <v>1201</v>
      </c>
    </row>
    <row r="270" spans="1:15" x14ac:dyDescent="0.3">
      <c r="A270" s="27" t="s">
        <v>3206</v>
      </c>
      <c r="B270" s="27" t="s">
        <v>423</v>
      </c>
      <c r="C270" s="27" t="s">
        <v>423</v>
      </c>
      <c r="D270" s="27" t="s">
        <v>2260</v>
      </c>
      <c r="E270" s="37">
        <v>5</v>
      </c>
      <c r="F270" s="38">
        <v>5</v>
      </c>
      <c r="G270" s="39">
        <v>5</v>
      </c>
      <c r="I270" s="42">
        <v>0.214</v>
      </c>
      <c r="J270" s="41">
        <v>0.91300000000000003</v>
      </c>
      <c r="K270" s="42">
        <v>0.12</v>
      </c>
      <c r="L270" s="41">
        <v>0.96</v>
      </c>
      <c r="M270" s="42">
        <v>-9.3799999999999994E-2</v>
      </c>
      <c r="N270" s="41">
        <v>0.95599999999999996</v>
      </c>
      <c r="O270" s="27" t="s">
        <v>2261</v>
      </c>
    </row>
    <row r="271" spans="1:15" x14ac:dyDescent="0.3">
      <c r="A271" s="27" t="s">
        <v>3208</v>
      </c>
      <c r="B271" s="27" t="s">
        <v>424</v>
      </c>
      <c r="C271" s="27" t="s">
        <v>424</v>
      </c>
      <c r="D271" s="27" t="s">
        <v>1774</v>
      </c>
      <c r="E271" s="37">
        <v>5</v>
      </c>
      <c r="F271" s="38">
        <v>5</v>
      </c>
      <c r="G271" s="39">
        <v>5</v>
      </c>
      <c r="I271" s="42">
        <v>0.71299999999999997</v>
      </c>
      <c r="J271" s="41">
        <v>9.1800000000000007E-2</v>
      </c>
      <c r="K271" s="42">
        <v>0.85899999999999999</v>
      </c>
      <c r="L271" s="41">
        <v>6.0100000000000001E-2</v>
      </c>
      <c r="M271" s="42">
        <v>0.14699999999999999</v>
      </c>
      <c r="N271" s="41">
        <v>0.91500000000000004</v>
      </c>
      <c r="O271" s="27" t="s">
        <v>1775</v>
      </c>
    </row>
    <row r="272" spans="1:15" x14ac:dyDescent="0.3">
      <c r="A272" s="27" t="s">
        <v>4111</v>
      </c>
      <c r="B272" s="27" t="s">
        <v>4112</v>
      </c>
      <c r="C272" s="27" t="s">
        <v>4112</v>
      </c>
      <c r="D272" s="27" t="s">
        <v>4113</v>
      </c>
      <c r="E272" s="37">
        <v>5</v>
      </c>
      <c r="F272" s="38">
        <v>5</v>
      </c>
      <c r="G272" s="39">
        <v>5</v>
      </c>
      <c r="I272" s="42">
        <v>-0.108</v>
      </c>
      <c r="J272" s="41">
        <v>0.93</v>
      </c>
      <c r="K272" s="42">
        <v>-0.23599999999999999</v>
      </c>
      <c r="L272" s="41">
        <v>0.93899999999999995</v>
      </c>
      <c r="M272" s="42">
        <v>-0.127</v>
      </c>
      <c r="N272" s="41">
        <v>0.94299999999999995</v>
      </c>
      <c r="O272" s="27" t="s">
        <v>4114</v>
      </c>
    </row>
    <row r="273" spans="1:15" x14ac:dyDescent="0.3">
      <c r="A273" s="27" t="s">
        <v>4115</v>
      </c>
      <c r="B273" s="27" t="s">
        <v>4116</v>
      </c>
      <c r="C273" s="27" t="s">
        <v>4116</v>
      </c>
      <c r="D273" s="27" t="s">
        <v>4117</v>
      </c>
      <c r="E273" s="37">
        <v>5</v>
      </c>
      <c r="F273" s="38">
        <v>5</v>
      </c>
      <c r="G273" s="39">
        <v>3</v>
      </c>
      <c r="I273" s="42">
        <v>-0.61099999999999999</v>
      </c>
      <c r="J273" s="41">
        <v>0.85299999999999998</v>
      </c>
      <c r="K273" s="42">
        <v>-1.18</v>
      </c>
      <c r="L273" s="41">
        <v>0.72099999999999997</v>
      </c>
      <c r="M273" s="42">
        <v>-0.57399999999999995</v>
      </c>
      <c r="N273" s="41">
        <v>0.83099999999999996</v>
      </c>
      <c r="O273" s="27" t="s">
        <v>4118</v>
      </c>
    </row>
    <row r="274" spans="1:15" x14ac:dyDescent="0.3">
      <c r="A274" s="27" t="s">
        <v>3210</v>
      </c>
      <c r="B274" s="27" t="s">
        <v>425</v>
      </c>
      <c r="C274" s="27" t="s">
        <v>425</v>
      </c>
      <c r="D274" s="27" t="s">
        <v>1202</v>
      </c>
      <c r="E274" s="37">
        <v>5</v>
      </c>
      <c r="F274" s="38">
        <v>5</v>
      </c>
      <c r="G274" s="39">
        <v>5</v>
      </c>
      <c r="I274" s="42">
        <v>-0.32</v>
      </c>
      <c r="J274" s="41">
        <v>0.91800000000000004</v>
      </c>
      <c r="K274" s="42">
        <v>-0.186</v>
      </c>
      <c r="L274" s="41">
        <v>0.96</v>
      </c>
      <c r="M274" s="42">
        <v>0.13400000000000001</v>
      </c>
      <c r="N274" s="41">
        <v>0.95799999999999996</v>
      </c>
      <c r="O274" s="27" t="s">
        <v>1203</v>
      </c>
    </row>
    <row r="275" spans="1:15" x14ac:dyDescent="0.3">
      <c r="A275" s="27" t="s">
        <v>3212</v>
      </c>
      <c r="B275" s="27" t="s">
        <v>426</v>
      </c>
      <c r="C275" s="27" t="s">
        <v>426</v>
      </c>
      <c r="D275" s="27" t="s">
        <v>2120</v>
      </c>
      <c r="E275" s="37">
        <v>5</v>
      </c>
      <c r="F275" s="38">
        <v>5</v>
      </c>
      <c r="G275" s="39">
        <v>5</v>
      </c>
      <c r="I275" s="42">
        <v>6.2700000000000004E-3</v>
      </c>
      <c r="J275" s="41">
        <v>0.94599999999999995</v>
      </c>
      <c r="K275" s="42">
        <v>0.13800000000000001</v>
      </c>
      <c r="L275" s="41">
        <v>0.93899999999999995</v>
      </c>
      <c r="M275" s="42">
        <v>0.13200000000000001</v>
      </c>
      <c r="N275" s="41">
        <v>0.89600000000000002</v>
      </c>
      <c r="O275" s="27" t="s">
        <v>779</v>
      </c>
    </row>
    <row r="276" spans="1:15" x14ac:dyDescent="0.3">
      <c r="A276" s="27" t="s">
        <v>4119</v>
      </c>
      <c r="B276" s="27" t="s">
        <v>4120</v>
      </c>
      <c r="C276" s="27" t="s">
        <v>4120</v>
      </c>
      <c r="D276" s="27" t="s">
        <v>4121</v>
      </c>
      <c r="E276" s="37">
        <v>5</v>
      </c>
      <c r="F276" s="38">
        <v>3</v>
      </c>
      <c r="G276" s="39">
        <v>3</v>
      </c>
      <c r="I276" s="42">
        <v>-4.7899999999999998E-2</v>
      </c>
      <c r="J276" s="41">
        <v>0.94199999999999995</v>
      </c>
      <c r="K276" s="42">
        <v>-0.19500000000000001</v>
      </c>
      <c r="L276" s="41">
        <v>0.95</v>
      </c>
      <c r="M276" s="42">
        <v>-0.14699999999999999</v>
      </c>
      <c r="N276" s="41">
        <v>0.94299999999999995</v>
      </c>
      <c r="O276" s="27" t="s">
        <v>4122</v>
      </c>
    </row>
    <row r="277" spans="1:15" x14ac:dyDescent="0.3">
      <c r="A277" s="27" t="s">
        <v>3214</v>
      </c>
      <c r="B277" s="27" t="s">
        <v>427</v>
      </c>
      <c r="C277" s="27" t="s">
        <v>2007</v>
      </c>
      <c r="D277" s="27" t="s">
        <v>2008</v>
      </c>
      <c r="E277" s="37">
        <v>5</v>
      </c>
      <c r="F277" s="38">
        <v>5</v>
      </c>
      <c r="G277" s="39">
        <v>5</v>
      </c>
      <c r="I277" s="42">
        <v>-0.53800000000000003</v>
      </c>
      <c r="J277" s="41">
        <v>0.87</v>
      </c>
      <c r="K277" s="42">
        <v>-0.19</v>
      </c>
      <c r="L277" s="41">
        <v>0.95899999999999996</v>
      </c>
      <c r="M277" s="42">
        <v>0.34799999999999998</v>
      </c>
      <c r="N277" s="41">
        <v>0.92100000000000004</v>
      </c>
      <c r="O277" s="27" t="s">
        <v>2009</v>
      </c>
    </row>
    <row r="278" spans="1:15" x14ac:dyDescent="0.3">
      <c r="A278" s="27" t="s">
        <v>4123</v>
      </c>
      <c r="B278" s="27" t="s">
        <v>4124</v>
      </c>
      <c r="C278" s="27" t="s">
        <v>4124</v>
      </c>
      <c r="D278" s="27" t="s">
        <v>4125</v>
      </c>
      <c r="E278" s="37">
        <v>5</v>
      </c>
      <c r="F278" s="38">
        <v>2</v>
      </c>
      <c r="G278" s="39">
        <v>2</v>
      </c>
      <c r="I278" s="42">
        <v>-0.88700000000000001</v>
      </c>
      <c r="J278" s="41">
        <v>0.67700000000000005</v>
      </c>
      <c r="K278" s="42">
        <v>-0.82199999999999995</v>
      </c>
      <c r="L278" s="41">
        <v>0.85399999999999998</v>
      </c>
      <c r="M278" s="42">
        <v>6.5000000000000002E-2</v>
      </c>
      <c r="N278" s="41">
        <v>0.96299999999999997</v>
      </c>
      <c r="O278" s="27" t="s">
        <v>1692</v>
      </c>
    </row>
    <row r="279" spans="1:15" x14ac:dyDescent="0.3">
      <c r="A279" s="27" t="s">
        <v>3216</v>
      </c>
      <c r="B279" s="27" t="s">
        <v>428</v>
      </c>
      <c r="C279" s="27" t="s">
        <v>1204</v>
      </c>
      <c r="D279" s="27" t="s">
        <v>1205</v>
      </c>
      <c r="E279" s="37">
        <v>5</v>
      </c>
      <c r="F279" s="38">
        <v>5</v>
      </c>
      <c r="G279" s="39">
        <v>5</v>
      </c>
      <c r="I279" s="42">
        <v>-4.7600000000000003E-2</v>
      </c>
      <c r="J279" s="41">
        <v>0.94499999999999995</v>
      </c>
      <c r="K279" s="42">
        <v>-0.78500000000000003</v>
      </c>
      <c r="L279" s="41">
        <v>0.91400000000000003</v>
      </c>
      <c r="M279" s="42">
        <v>-0.73699999999999999</v>
      </c>
      <c r="N279" s="41">
        <v>0.80900000000000005</v>
      </c>
      <c r="O279" s="27" t="s">
        <v>1206</v>
      </c>
    </row>
    <row r="280" spans="1:15" x14ac:dyDescent="0.3">
      <c r="A280" s="27" t="s">
        <v>3218</v>
      </c>
      <c r="B280" s="27" t="s">
        <v>429</v>
      </c>
      <c r="C280" s="27" t="s">
        <v>429</v>
      </c>
      <c r="D280" s="27" t="s">
        <v>1552</v>
      </c>
      <c r="E280" s="37">
        <v>5</v>
      </c>
      <c r="F280" s="38">
        <v>5</v>
      </c>
      <c r="G280" s="39">
        <v>5</v>
      </c>
      <c r="I280" s="42">
        <v>-0.161</v>
      </c>
      <c r="J280" s="41">
        <v>0.93300000000000005</v>
      </c>
      <c r="K280" s="42">
        <v>-0.59799999999999998</v>
      </c>
      <c r="L280" s="41">
        <v>0.91100000000000003</v>
      </c>
      <c r="M280" s="42">
        <v>-0.437</v>
      </c>
      <c r="N280" s="41">
        <v>0.879</v>
      </c>
      <c r="O280" s="27" t="s">
        <v>779</v>
      </c>
    </row>
    <row r="281" spans="1:15" x14ac:dyDescent="0.3">
      <c r="A281" s="27" t="s">
        <v>3220</v>
      </c>
      <c r="B281" s="27" t="s">
        <v>430</v>
      </c>
      <c r="C281" s="27" t="s">
        <v>430</v>
      </c>
      <c r="D281" s="27" t="s">
        <v>2010</v>
      </c>
      <c r="E281" s="37">
        <v>5</v>
      </c>
      <c r="F281" s="38">
        <v>5</v>
      </c>
      <c r="G281" s="39">
        <v>5</v>
      </c>
      <c r="I281" s="42">
        <v>0.58099999999999996</v>
      </c>
      <c r="J281" s="41">
        <v>0.42399999999999999</v>
      </c>
      <c r="K281" s="42">
        <v>0.45100000000000001</v>
      </c>
      <c r="L281" s="41">
        <v>0.81299999999999994</v>
      </c>
      <c r="M281" s="42">
        <v>-0.13</v>
      </c>
      <c r="N281" s="41">
        <v>0.93600000000000005</v>
      </c>
      <c r="O281" s="27" t="s">
        <v>1037</v>
      </c>
    </row>
    <row r="282" spans="1:15" x14ac:dyDescent="0.3">
      <c r="A282" s="27" t="s">
        <v>4126</v>
      </c>
      <c r="B282" s="27" t="s">
        <v>4127</v>
      </c>
      <c r="C282" s="27" t="s">
        <v>4127</v>
      </c>
      <c r="D282" s="27" t="s">
        <v>4128</v>
      </c>
      <c r="E282" s="37">
        <v>0</v>
      </c>
      <c r="F282" s="38">
        <v>5</v>
      </c>
      <c r="G282" s="39">
        <v>5</v>
      </c>
      <c r="I282" s="40">
        <v>2.17</v>
      </c>
      <c r="J282" s="41">
        <v>4.2799999999999999E-13</v>
      </c>
      <c r="K282" s="40">
        <v>2.16</v>
      </c>
      <c r="L282" s="41">
        <v>1.8999999999999999E-10</v>
      </c>
      <c r="M282" s="42">
        <v>-8.0099999999999998E-3</v>
      </c>
      <c r="N282" s="41">
        <v>0.96699999999999997</v>
      </c>
      <c r="O282" s="27" t="s">
        <v>739</v>
      </c>
    </row>
    <row r="283" spans="1:15" x14ac:dyDescent="0.3">
      <c r="A283" s="27" t="s">
        <v>4129</v>
      </c>
      <c r="B283" s="27" t="s">
        <v>4130</v>
      </c>
      <c r="C283" s="27" t="s">
        <v>4130</v>
      </c>
      <c r="D283" s="27" t="s">
        <v>4131</v>
      </c>
      <c r="E283" s="37">
        <v>5</v>
      </c>
      <c r="F283" s="38">
        <v>5</v>
      </c>
      <c r="G283" s="39">
        <v>5</v>
      </c>
      <c r="I283" s="42">
        <v>4.1200000000000001E-2</v>
      </c>
      <c r="J283" s="41">
        <v>0.94399999999999995</v>
      </c>
      <c r="K283" s="42">
        <v>-5.2300000000000003E-3</v>
      </c>
      <c r="L283" s="41">
        <v>0.96799999999999997</v>
      </c>
      <c r="M283" s="42">
        <v>-4.6399999999999997E-2</v>
      </c>
      <c r="N283" s="41">
        <v>0.96399999999999997</v>
      </c>
      <c r="O283" s="27" t="s">
        <v>4132</v>
      </c>
    </row>
    <row r="284" spans="1:15" x14ac:dyDescent="0.3">
      <c r="A284" s="27" t="s">
        <v>3222</v>
      </c>
      <c r="B284" s="27" t="s">
        <v>431</v>
      </c>
      <c r="C284" s="27" t="s">
        <v>1207</v>
      </c>
      <c r="D284" s="27" t="s">
        <v>1208</v>
      </c>
      <c r="E284" s="37">
        <v>5</v>
      </c>
      <c r="F284" s="38">
        <v>5</v>
      </c>
      <c r="G284" s="39">
        <v>5</v>
      </c>
      <c r="I284" s="42">
        <v>0.53100000000000003</v>
      </c>
      <c r="J284" s="41">
        <v>0.46300000000000002</v>
      </c>
      <c r="K284" s="42">
        <v>0.438</v>
      </c>
      <c r="L284" s="41">
        <v>0.80800000000000005</v>
      </c>
      <c r="M284" s="42">
        <v>-9.2799999999999994E-2</v>
      </c>
      <c r="N284" s="41">
        <v>0.94799999999999995</v>
      </c>
      <c r="O284" s="27" t="s">
        <v>1209</v>
      </c>
    </row>
    <row r="285" spans="1:15" x14ac:dyDescent="0.3">
      <c r="A285" s="27" t="s">
        <v>4133</v>
      </c>
      <c r="B285" s="27" t="s">
        <v>4134</v>
      </c>
      <c r="C285" s="27" t="s">
        <v>4134</v>
      </c>
      <c r="D285" s="27" t="s">
        <v>4135</v>
      </c>
      <c r="E285" s="37">
        <v>5</v>
      </c>
      <c r="F285" s="38">
        <v>5</v>
      </c>
      <c r="G285" s="39">
        <v>5</v>
      </c>
      <c r="I285" s="42">
        <v>-2.93E-2</v>
      </c>
      <c r="J285" s="41">
        <v>0.94399999999999995</v>
      </c>
      <c r="K285" s="42">
        <v>-0.159</v>
      </c>
      <c r="L285" s="41">
        <v>0.95499999999999996</v>
      </c>
      <c r="M285" s="42">
        <v>-0.13</v>
      </c>
      <c r="N285" s="41">
        <v>0.94799999999999995</v>
      </c>
      <c r="O285" s="27" t="s">
        <v>779</v>
      </c>
    </row>
    <row r="286" spans="1:15" x14ac:dyDescent="0.3">
      <c r="A286" s="27" t="s">
        <v>4136</v>
      </c>
      <c r="B286" s="27" t="s">
        <v>4137</v>
      </c>
      <c r="C286" s="27" t="s">
        <v>4137</v>
      </c>
      <c r="D286" s="27" t="s">
        <v>4138</v>
      </c>
      <c r="E286" s="37">
        <v>5</v>
      </c>
      <c r="F286" s="38">
        <v>5</v>
      </c>
      <c r="G286" s="39">
        <v>5</v>
      </c>
      <c r="I286" s="42">
        <v>0.314</v>
      </c>
      <c r="J286" s="41">
        <v>0.5</v>
      </c>
      <c r="K286" s="42">
        <v>0.47199999999999998</v>
      </c>
      <c r="L286" s="41">
        <v>0.23400000000000001</v>
      </c>
      <c r="M286" s="42">
        <v>0.157</v>
      </c>
      <c r="N286" s="41">
        <v>0.82099999999999995</v>
      </c>
      <c r="O286" s="27" t="s">
        <v>986</v>
      </c>
    </row>
    <row r="287" spans="1:15" x14ac:dyDescent="0.3">
      <c r="A287" s="27" t="s">
        <v>3224</v>
      </c>
      <c r="B287" s="27" t="s">
        <v>432</v>
      </c>
      <c r="C287" s="27" t="s">
        <v>1776</v>
      </c>
      <c r="D287" s="27" t="s">
        <v>1777</v>
      </c>
      <c r="E287" s="37">
        <v>5</v>
      </c>
      <c r="F287" s="38">
        <v>5</v>
      </c>
      <c r="G287" s="39">
        <v>5</v>
      </c>
      <c r="I287" s="42">
        <v>6.08E-2</v>
      </c>
      <c r="J287" s="41">
        <v>0.93799999999999994</v>
      </c>
      <c r="K287" s="42">
        <v>0.114</v>
      </c>
      <c r="L287" s="41">
        <v>0.95699999999999996</v>
      </c>
      <c r="M287" s="42">
        <v>5.3100000000000001E-2</v>
      </c>
      <c r="N287" s="41">
        <v>0.96</v>
      </c>
      <c r="O287" s="27" t="s">
        <v>1778</v>
      </c>
    </row>
    <row r="288" spans="1:15" x14ac:dyDescent="0.3">
      <c r="A288" s="27" t="s">
        <v>3227</v>
      </c>
      <c r="B288" s="27" t="s">
        <v>433</v>
      </c>
      <c r="C288" s="27" t="s">
        <v>433</v>
      </c>
      <c r="D288" s="27" t="s">
        <v>2011</v>
      </c>
      <c r="E288" s="37">
        <v>5</v>
      </c>
      <c r="F288" s="38">
        <v>5</v>
      </c>
      <c r="G288" s="39">
        <v>5</v>
      </c>
      <c r="I288" s="42">
        <v>-0.48799999999999999</v>
      </c>
      <c r="J288" s="41">
        <v>0.48199999999999998</v>
      </c>
      <c r="K288" s="42">
        <v>-0.32400000000000001</v>
      </c>
      <c r="L288" s="41">
        <v>0.88100000000000001</v>
      </c>
      <c r="M288" s="42">
        <v>0.16400000000000001</v>
      </c>
      <c r="N288" s="41">
        <v>0.90800000000000003</v>
      </c>
      <c r="O288" s="27" t="s">
        <v>2012</v>
      </c>
    </row>
    <row r="289" spans="1:15" x14ac:dyDescent="0.3">
      <c r="A289" s="27" t="s">
        <v>3229</v>
      </c>
      <c r="B289" s="27" t="s">
        <v>434</v>
      </c>
      <c r="C289" s="27" t="s">
        <v>434</v>
      </c>
      <c r="D289" s="27" t="s">
        <v>2181</v>
      </c>
      <c r="E289" s="37">
        <v>5</v>
      </c>
      <c r="F289" s="38">
        <v>5</v>
      </c>
      <c r="G289" s="39">
        <v>5</v>
      </c>
      <c r="I289" s="42">
        <v>-0.121</v>
      </c>
      <c r="J289" s="41">
        <v>0.91500000000000004</v>
      </c>
      <c r="K289" s="42">
        <v>-0.13300000000000001</v>
      </c>
      <c r="L289" s="41">
        <v>0.94799999999999995</v>
      </c>
      <c r="M289" s="42">
        <v>-1.1599999999999999E-2</v>
      </c>
      <c r="N289" s="41">
        <v>0.96599999999999997</v>
      </c>
      <c r="O289" s="27" t="s">
        <v>2182</v>
      </c>
    </row>
    <row r="290" spans="1:15" x14ac:dyDescent="0.3">
      <c r="A290" s="27" t="s">
        <v>3231</v>
      </c>
      <c r="B290" s="27" t="s">
        <v>435</v>
      </c>
      <c r="C290" s="27" t="s">
        <v>1210</v>
      </c>
      <c r="D290" s="27" t="s">
        <v>1211</v>
      </c>
      <c r="E290" s="37">
        <v>5</v>
      </c>
      <c r="F290" s="38">
        <v>5</v>
      </c>
      <c r="G290" s="39">
        <v>5</v>
      </c>
      <c r="I290" s="42">
        <v>0.128</v>
      </c>
      <c r="J290" s="41">
        <v>0.91700000000000004</v>
      </c>
      <c r="K290" s="42">
        <v>3.2899999999999999E-2</v>
      </c>
      <c r="L290" s="41">
        <v>0.96499999999999997</v>
      </c>
      <c r="M290" s="42">
        <v>-9.4899999999999998E-2</v>
      </c>
      <c r="N290" s="41">
        <v>0.94599999999999995</v>
      </c>
      <c r="O290" s="27" t="s">
        <v>1212</v>
      </c>
    </row>
    <row r="291" spans="1:15" x14ac:dyDescent="0.3">
      <c r="A291" s="27" t="s">
        <v>3233</v>
      </c>
      <c r="B291" s="27" t="s">
        <v>436</v>
      </c>
      <c r="C291" s="27" t="s">
        <v>436</v>
      </c>
      <c r="D291" s="27" t="s">
        <v>1213</v>
      </c>
      <c r="E291" s="37">
        <v>5</v>
      </c>
      <c r="F291" s="38">
        <v>5</v>
      </c>
      <c r="G291" s="39">
        <v>5</v>
      </c>
      <c r="I291" s="42">
        <v>0.31900000000000001</v>
      </c>
      <c r="J291" s="41">
        <v>0.76700000000000002</v>
      </c>
      <c r="K291" s="42">
        <v>0.311</v>
      </c>
      <c r="L291" s="41">
        <v>0.88200000000000001</v>
      </c>
      <c r="M291" s="42">
        <v>-7.8799999999999999E-3</v>
      </c>
      <c r="N291" s="41">
        <v>0.96699999999999997</v>
      </c>
      <c r="O291" s="27" t="s">
        <v>1214</v>
      </c>
    </row>
    <row r="292" spans="1:15" x14ac:dyDescent="0.3">
      <c r="A292" s="27" t="s">
        <v>4139</v>
      </c>
      <c r="B292" s="27" t="s">
        <v>4140</v>
      </c>
      <c r="C292" s="27" t="s">
        <v>4140</v>
      </c>
      <c r="D292" s="27" t="s">
        <v>4141</v>
      </c>
      <c r="E292" s="37">
        <v>5</v>
      </c>
      <c r="F292" s="38">
        <v>5</v>
      </c>
      <c r="G292" s="39">
        <v>5</v>
      </c>
      <c r="I292" s="42">
        <v>0.17399999999999999</v>
      </c>
      <c r="J292" s="41">
        <v>0.92200000000000004</v>
      </c>
      <c r="K292" s="42">
        <v>-0.19500000000000001</v>
      </c>
      <c r="L292" s="41">
        <v>0.95199999999999996</v>
      </c>
      <c r="M292" s="42">
        <v>-0.36899999999999999</v>
      </c>
      <c r="N292" s="41">
        <v>0.81899999999999995</v>
      </c>
      <c r="O292" s="27" t="s">
        <v>792</v>
      </c>
    </row>
    <row r="293" spans="1:15" x14ac:dyDescent="0.3">
      <c r="A293" s="27" t="s">
        <v>4142</v>
      </c>
      <c r="B293" s="27" t="s">
        <v>4143</v>
      </c>
      <c r="C293" s="27" t="s">
        <v>4143</v>
      </c>
      <c r="D293" s="27" t="s">
        <v>4144</v>
      </c>
      <c r="E293" s="37">
        <v>3</v>
      </c>
      <c r="F293" s="38">
        <v>0</v>
      </c>
      <c r="G293" s="39">
        <v>0</v>
      </c>
      <c r="I293" s="42">
        <v>1.35</v>
      </c>
      <c r="J293" s="41">
        <v>0.625</v>
      </c>
      <c r="K293" s="42">
        <v>0.97699999999999998</v>
      </c>
      <c r="L293" s="41">
        <v>0.89300000000000002</v>
      </c>
      <c r="M293" s="42">
        <v>-0.37</v>
      </c>
      <c r="N293" s="41">
        <v>0.93700000000000006</v>
      </c>
      <c r="O293" s="27" t="s">
        <v>4145</v>
      </c>
    </row>
    <row r="294" spans="1:15" x14ac:dyDescent="0.3">
      <c r="A294" s="27" t="s">
        <v>3235</v>
      </c>
      <c r="B294" s="27" t="s">
        <v>437</v>
      </c>
      <c r="C294" s="27" t="s">
        <v>1215</v>
      </c>
      <c r="D294" s="27" t="s">
        <v>1216</v>
      </c>
      <c r="E294" s="37">
        <v>5</v>
      </c>
      <c r="F294" s="38">
        <v>5</v>
      </c>
      <c r="G294" s="39">
        <v>5</v>
      </c>
      <c r="I294" s="42">
        <v>-0.28299999999999997</v>
      </c>
      <c r="J294" s="41">
        <v>0.93</v>
      </c>
      <c r="K294" s="42">
        <v>-0.313</v>
      </c>
      <c r="L294" s="41">
        <v>0.95799999999999996</v>
      </c>
      <c r="M294" s="42">
        <v>-3.0200000000000001E-2</v>
      </c>
      <c r="N294" s="41">
        <v>0.96699999999999997</v>
      </c>
      <c r="O294" s="27" t="s">
        <v>1217</v>
      </c>
    </row>
    <row r="295" spans="1:15" x14ac:dyDescent="0.3">
      <c r="A295" s="27" t="s">
        <v>3237</v>
      </c>
      <c r="B295" s="27" t="s">
        <v>438</v>
      </c>
      <c r="C295" s="27" t="s">
        <v>438</v>
      </c>
      <c r="D295" s="27" t="s">
        <v>1218</v>
      </c>
      <c r="E295" s="37">
        <v>3</v>
      </c>
      <c r="F295" s="38">
        <v>5</v>
      </c>
      <c r="G295" s="39">
        <v>3</v>
      </c>
      <c r="I295" s="42">
        <v>0.9</v>
      </c>
      <c r="J295" s="41">
        <v>0.877</v>
      </c>
      <c r="K295" s="42">
        <v>-8.6099999999999996E-2</v>
      </c>
      <c r="L295" s="41">
        <v>0.96599999999999997</v>
      </c>
      <c r="M295" s="42">
        <v>-0.98599999999999999</v>
      </c>
      <c r="N295" s="41">
        <v>0.83099999999999996</v>
      </c>
      <c r="O295" s="27" t="s">
        <v>1219</v>
      </c>
    </row>
    <row r="296" spans="1:15" x14ac:dyDescent="0.3">
      <c r="A296" s="27" t="s">
        <v>3239</v>
      </c>
      <c r="B296" s="27" t="s">
        <v>724</v>
      </c>
      <c r="C296" s="27" t="s">
        <v>1924</v>
      </c>
      <c r="D296" s="27" t="s">
        <v>1925</v>
      </c>
      <c r="E296" s="37">
        <v>5</v>
      </c>
      <c r="F296" s="38">
        <v>5</v>
      </c>
      <c r="G296" s="39">
        <v>5</v>
      </c>
      <c r="I296" s="42">
        <v>-5.8900000000000001E-2</v>
      </c>
      <c r="J296" s="41">
        <v>0.92800000000000005</v>
      </c>
      <c r="K296" s="42">
        <v>-9.4500000000000001E-2</v>
      </c>
      <c r="L296" s="41">
        <v>0.94799999999999995</v>
      </c>
      <c r="M296" s="42">
        <v>-3.56E-2</v>
      </c>
      <c r="N296" s="41">
        <v>0.95699999999999996</v>
      </c>
      <c r="O296" s="27" t="s">
        <v>1926</v>
      </c>
    </row>
    <row r="297" spans="1:15" x14ac:dyDescent="0.3">
      <c r="A297" s="27" t="s">
        <v>3241</v>
      </c>
      <c r="B297" s="27" t="s">
        <v>439</v>
      </c>
      <c r="C297" s="27" t="s">
        <v>1884</v>
      </c>
      <c r="D297" s="27" t="s">
        <v>1885</v>
      </c>
      <c r="E297" s="37">
        <v>5</v>
      </c>
      <c r="F297" s="38">
        <v>5</v>
      </c>
      <c r="G297" s="39">
        <v>5</v>
      </c>
      <c r="I297" s="42">
        <v>0.252</v>
      </c>
      <c r="J297" s="41">
        <v>0.85499999999999998</v>
      </c>
      <c r="K297" s="42">
        <v>0.26600000000000001</v>
      </c>
      <c r="L297" s="41">
        <v>0.91500000000000004</v>
      </c>
      <c r="M297" s="42">
        <v>1.4E-2</v>
      </c>
      <c r="N297" s="41">
        <v>0.96599999999999997</v>
      </c>
      <c r="O297" s="27" t="s">
        <v>1886</v>
      </c>
    </row>
    <row r="298" spans="1:15" x14ac:dyDescent="0.3">
      <c r="A298" s="27" t="s">
        <v>3243</v>
      </c>
      <c r="B298" s="27" t="s">
        <v>440</v>
      </c>
      <c r="C298" s="27" t="s">
        <v>440</v>
      </c>
      <c r="D298" s="27" t="s">
        <v>1887</v>
      </c>
      <c r="E298" s="37">
        <v>5</v>
      </c>
      <c r="F298" s="38">
        <v>5</v>
      </c>
      <c r="G298" s="39">
        <v>5</v>
      </c>
      <c r="I298" s="42">
        <v>-0.21199999999999999</v>
      </c>
      <c r="J298" s="41">
        <v>0.88</v>
      </c>
      <c r="K298" s="42">
        <v>-6.4699999999999994E-2</v>
      </c>
      <c r="L298" s="41">
        <v>0.96199999999999997</v>
      </c>
      <c r="M298" s="42">
        <v>0.14699999999999999</v>
      </c>
      <c r="N298" s="41">
        <v>0.92200000000000004</v>
      </c>
      <c r="O298" s="27" t="s">
        <v>1888</v>
      </c>
    </row>
    <row r="299" spans="1:15" x14ac:dyDescent="0.3">
      <c r="A299" s="27" t="s">
        <v>3245</v>
      </c>
      <c r="B299" s="27" t="s">
        <v>441</v>
      </c>
      <c r="C299" s="27" t="s">
        <v>441</v>
      </c>
      <c r="D299" s="27" t="s">
        <v>1220</v>
      </c>
      <c r="E299" s="37">
        <v>5</v>
      </c>
      <c r="F299" s="38">
        <v>5</v>
      </c>
      <c r="G299" s="39">
        <v>5</v>
      </c>
      <c r="I299" s="42">
        <v>-0.186</v>
      </c>
      <c r="J299" s="41">
        <v>0.91600000000000004</v>
      </c>
      <c r="K299" s="42">
        <v>-0.17899999999999999</v>
      </c>
      <c r="L299" s="41">
        <v>0.95199999999999996</v>
      </c>
      <c r="M299" s="42">
        <v>7.0600000000000003E-3</v>
      </c>
      <c r="N299" s="41">
        <v>0.96699999999999997</v>
      </c>
      <c r="O299" s="27" t="s">
        <v>1221</v>
      </c>
    </row>
    <row r="300" spans="1:15" x14ac:dyDescent="0.3">
      <c r="A300" s="27" t="s">
        <v>4146</v>
      </c>
      <c r="B300" s="27" t="s">
        <v>4147</v>
      </c>
      <c r="C300" s="27" t="s">
        <v>4147</v>
      </c>
      <c r="D300" s="27" t="s">
        <v>4148</v>
      </c>
      <c r="E300" s="37">
        <v>3</v>
      </c>
      <c r="F300" s="38">
        <v>2</v>
      </c>
      <c r="G300" s="39">
        <v>2</v>
      </c>
      <c r="I300" s="42">
        <v>-0.125</v>
      </c>
      <c r="J300" s="41">
        <v>0.94199999999999995</v>
      </c>
      <c r="K300" s="42">
        <v>-0.33400000000000002</v>
      </c>
      <c r="L300" s="41">
        <v>0.95799999999999996</v>
      </c>
      <c r="M300" s="42">
        <v>-0.20899999999999999</v>
      </c>
      <c r="N300" s="41">
        <v>0.95799999999999996</v>
      </c>
      <c r="O300" s="27" t="s">
        <v>4149</v>
      </c>
    </row>
    <row r="301" spans="1:15" x14ac:dyDescent="0.3">
      <c r="A301" s="27" t="s">
        <v>3247</v>
      </c>
      <c r="B301" s="27" t="s">
        <v>442</v>
      </c>
      <c r="C301" s="27" t="s">
        <v>442</v>
      </c>
      <c r="D301" s="27" t="s">
        <v>1889</v>
      </c>
      <c r="E301" s="37">
        <v>5</v>
      </c>
      <c r="F301" s="38">
        <v>5</v>
      </c>
      <c r="G301" s="39">
        <v>5</v>
      </c>
      <c r="I301" s="42">
        <v>0.48699999999999999</v>
      </c>
      <c r="J301" s="41">
        <v>0.45100000000000001</v>
      </c>
      <c r="K301" s="42">
        <v>0.39600000000000002</v>
      </c>
      <c r="L301" s="41">
        <v>0.80700000000000005</v>
      </c>
      <c r="M301" s="42">
        <v>-9.0499999999999997E-2</v>
      </c>
      <c r="N301" s="41">
        <v>0.94499999999999995</v>
      </c>
      <c r="O301" s="27" t="s">
        <v>988</v>
      </c>
    </row>
    <row r="302" spans="1:15" x14ac:dyDescent="0.3">
      <c r="A302" s="27" t="s">
        <v>3249</v>
      </c>
      <c r="B302" s="27" t="s">
        <v>443</v>
      </c>
      <c r="C302" s="27" t="s">
        <v>443</v>
      </c>
      <c r="D302" s="27" t="s">
        <v>1222</v>
      </c>
      <c r="E302" s="37">
        <v>5</v>
      </c>
      <c r="F302" s="38">
        <v>5</v>
      </c>
      <c r="G302" s="39">
        <v>3</v>
      </c>
      <c r="I302" s="42">
        <v>-0.2</v>
      </c>
      <c r="J302" s="41">
        <v>0.91700000000000004</v>
      </c>
      <c r="K302" s="42">
        <v>-0.71199999999999997</v>
      </c>
      <c r="L302" s="41">
        <v>0.76100000000000001</v>
      </c>
      <c r="M302" s="42">
        <v>-0.51200000000000001</v>
      </c>
      <c r="N302" s="41">
        <v>0.60599999999999998</v>
      </c>
      <c r="O302" s="27" t="s">
        <v>739</v>
      </c>
    </row>
    <row r="303" spans="1:15" x14ac:dyDescent="0.3">
      <c r="A303" s="27" t="s">
        <v>3251</v>
      </c>
      <c r="B303" s="27" t="s">
        <v>444</v>
      </c>
      <c r="C303" s="27" t="s">
        <v>2263</v>
      </c>
      <c r="D303" s="27" t="s">
        <v>2262</v>
      </c>
      <c r="E303" s="37">
        <v>5</v>
      </c>
      <c r="F303" s="38">
        <v>5</v>
      </c>
      <c r="G303" s="39">
        <v>5</v>
      </c>
      <c r="I303" s="42">
        <v>-0.17199999999999999</v>
      </c>
      <c r="J303" s="41">
        <v>0.91600000000000004</v>
      </c>
      <c r="K303" s="42">
        <v>-0.30599999999999999</v>
      </c>
      <c r="L303" s="41">
        <v>0.92600000000000005</v>
      </c>
      <c r="M303" s="42">
        <v>-0.13400000000000001</v>
      </c>
      <c r="N303" s="41">
        <v>0.94299999999999995</v>
      </c>
      <c r="O303" s="27" t="s">
        <v>2264</v>
      </c>
    </row>
    <row r="304" spans="1:15" x14ac:dyDescent="0.3">
      <c r="A304" s="27" t="s">
        <v>3253</v>
      </c>
      <c r="B304" s="27" t="s">
        <v>445</v>
      </c>
      <c r="C304" s="27" t="s">
        <v>1223</v>
      </c>
      <c r="D304" s="27" t="s">
        <v>1224</v>
      </c>
      <c r="E304" s="37">
        <v>5</v>
      </c>
      <c r="F304" s="38">
        <v>5</v>
      </c>
      <c r="G304" s="39">
        <v>5</v>
      </c>
      <c r="I304" s="42">
        <v>0.14099999999999999</v>
      </c>
      <c r="J304" s="41">
        <v>0.90800000000000003</v>
      </c>
      <c r="K304" s="42">
        <v>0.34399999999999997</v>
      </c>
      <c r="L304" s="41">
        <v>0.85099999999999998</v>
      </c>
      <c r="M304" s="42">
        <v>0.20300000000000001</v>
      </c>
      <c r="N304" s="41">
        <v>0.85399999999999998</v>
      </c>
      <c r="O304" s="27" t="s">
        <v>1225</v>
      </c>
    </row>
    <row r="305" spans="1:15" x14ac:dyDescent="0.3">
      <c r="A305" s="27" t="s">
        <v>3255</v>
      </c>
      <c r="B305" s="27" t="s">
        <v>446</v>
      </c>
      <c r="C305" s="27" t="s">
        <v>446</v>
      </c>
      <c r="D305" s="27" t="s">
        <v>1226</v>
      </c>
      <c r="E305" s="37">
        <v>5</v>
      </c>
      <c r="F305" s="38">
        <v>5</v>
      </c>
      <c r="G305" s="39">
        <v>5</v>
      </c>
      <c r="I305" s="42">
        <v>0.13400000000000001</v>
      </c>
      <c r="J305" s="41">
        <v>0.92100000000000004</v>
      </c>
      <c r="K305" s="42">
        <v>2.23E-2</v>
      </c>
      <c r="L305" s="41">
        <v>0.96599999999999997</v>
      </c>
      <c r="M305" s="42">
        <v>-0.112</v>
      </c>
      <c r="N305" s="41">
        <v>0.94499999999999995</v>
      </c>
      <c r="O305" s="27" t="s">
        <v>1227</v>
      </c>
    </row>
    <row r="306" spans="1:15" x14ac:dyDescent="0.3">
      <c r="A306" s="27" t="s">
        <v>3257</v>
      </c>
      <c r="B306" s="27" t="s">
        <v>447</v>
      </c>
      <c r="C306" s="27" t="s">
        <v>447</v>
      </c>
      <c r="D306" s="27" t="s">
        <v>1228</v>
      </c>
      <c r="E306" s="37">
        <v>5</v>
      </c>
      <c r="F306" s="38">
        <v>5</v>
      </c>
      <c r="G306" s="39">
        <v>5</v>
      </c>
      <c r="I306" s="42">
        <v>-9.7699999999999995E-2</v>
      </c>
      <c r="J306" s="41">
        <v>0.92800000000000005</v>
      </c>
      <c r="K306" s="42">
        <v>0.105</v>
      </c>
      <c r="L306" s="41">
        <v>0.95599999999999996</v>
      </c>
      <c r="M306" s="42">
        <v>0.20200000000000001</v>
      </c>
      <c r="N306" s="41">
        <v>0.88300000000000001</v>
      </c>
      <c r="O306" s="27" t="s">
        <v>1229</v>
      </c>
    </row>
    <row r="307" spans="1:15" x14ac:dyDescent="0.3">
      <c r="A307" s="27" t="s">
        <v>4150</v>
      </c>
      <c r="B307" s="27" t="s">
        <v>4151</v>
      </c>
      <c r="C307" s="27" t="s">
        <v>4151</v>
      </c>
      <c r="D307" s="27" t="s">
        <v>4152</v>
      </c>
      <c r="E307" s="37">
        <v>5</v>
      </c>
      <c r="F307" s="38">
        <v>5</v>
      </c>
      <c r="G307" s="39">
        <v>5</v>
      </c>
      <c r="I307" s="42">
        <v>-0.24</v>
      </c>
      <c r="J307" s="41">
        <v>0.90400000000000003</v>
      </c>
      <c r="K307" s="42">
        <v>-8.9599999999999999E-2</v>
      </c>
      <c r="L307" s="41">
        <v>0.96199999999999997</v>
      </c>
      <c r="M307" s="42">
        <v>0.15</v>
      </c>
      <c r="N307" s="41">
        <v>0.94299999999999995</v>
      </c>
      <c r="O307" s="27" t="s">
        <v>4153</v>
      </c>
    </row>
    <row r="308" spans="1:15" x14ac:dyDescent="0.3">
      <c r="A308" s="27" t="s">
        <v>3259</v>
      </c>
      <c r="B308" s="27" t="s">
        <v>448</v>
      </c>
      <c r="C308" s="27" t="s">
        <v>1230</v>
      </c>
      <c r="D308" s="27" t="s">
        <v>1231</v>
      </c>
      <c r="E308" s="37">
        <v>5</v>
      </c>
      <c r="F308" s="38">
        <v>5</v>
      </c>
      <c r="G308" s="39">
        <v>5</v>
      </c>
      <c r="I308" s="42">
        <v>-0.13300000000000001</v>
      </c>
      <c r="J308" s="41">
        <v>0.91500000000000004</v>
      </c>
      <c r="K308" s="42">
        <v>-0.307</v>
      </c>
      <c r="L308" s="41">
        <v>0.89200000000000002</v>
      </c>
      <c r="M308" s="42">
        <v>-0.17399999999999999</v>
      </c>
      <c r="N308" s="41">
        <v>0.9</v>
      </c>
      <c r="O308" s="27" t="s">
        <v>1232</v>
      </c>
    </row>
    <row r="309" spans="1:15" x14ac:dyDescent="0.3">
      <c r="A309" s="27" t="s">
        <v>3261</v>
      </c>
      <c r="B309" s="27" t="s">
        <v>449</v>
      </c>
      <c r="C309" s="27" t="s">
        <v>449</v>
      </c>
      <c r="D309" s="27" t="s">
        <v>2123</v>
      </c>
      <c r="E309" s="37">
        <v>5</v>
      </c>
      <c r="F309" s="38">
        <v>5</v>
      </c>
      <c r="G309" s="39">
        <v>5</v>
      </c>
      <c r="I309" s="42">
        <v>8.3799999999999999E-2</v>
      </c>
      <c r="J309" s="41">
        <v>0.93500000000000005</v>
      </c>
      <c r="K309" s="42">
        <v>7.7499999999999999E-2</v>
      </c>
      <c r="L309" s="41">
        <v>0.96199999999999997</v>
      </c>
      <c r="M309" s="42">
        <v>-6.3200000000000001E-3</v>
      </c>
      <c r="N309" s="41">
        <v>0.96699999999999997</v>
      </c>
      <c r="O309" s="27" t="s">
        <v>1266</v>
      </c>
    </row>
    <row r="310" spans="1:15" x14ac:dyDescent="0.3">
      <c r="A310" s="27" t="s">
        <v>3263</v>
      </c>
      <c r="B310" s="27" t="s">
        <v>450</v>
      </c>
      <c r="C310" s="27" t="s">
        <v>450</v>
      </c>
      <c r="D310" s="27" t="s">
        <v>1890</v>
      </c>
      <c r="E310" s="37">
        <v>5</v>
      </c>
      <c r="F310" s="38">
        <v>5</v>
      </c>
      <c r="G310" s="39">
        <v>5</v>
      </c>
      <c r="I310" s="42">
        <v>-0.48699999999999999</v>
      </c>
      <c r="J310" s="41">
        <v>0.69299999999999995</v>
      </c>
      <c r="K310" s="42">
        <v>-0.377</v>
      </c>
      <c r="L310" s="41">
        <v>0.89700000000000002</v>
      </c>
      <c r="M310" s="42">
        <v>0.11</v>
      </c>
      <c r="N310" s="41">
        <v>0.94799999999999995</v>
      </c>
      <c r="O310" s="27" t="s">
        <v>1356</v>
      </c>
    </row>
    <row r="311" spans="1:15" x14ac:dyDescent="0.3">
      <c r="A311" s="27" t="s">
        <v>3265</v>
      </c>
      <c r="B311" s="27" t="s">
        <v>451</v>
      </c>
      <c r="C311" s="27" t="s">
        <v>451</v>
      </c>
      <c r="D311" s="27" t="s">
        <v>1233</v>
      </c>
      <c r="E311" s="37">
        <v>5</v>
      </c>
      <c r="F311" s="38">
        <v>5</v>
      </c>
      <c r="G311" s="39">
        <v>5</v>
      </c>
      <c r="I311" s="42">
        <v>-0.14799999999999999</v>
      </c>
      <c r="J311" s="41">
        <v>0.91700000000000004</v>
      </c>
      <c r="K311" s="42">
        <v>-7.8700000000000006E-2</v>
      </c>
      <c r="L311" s="41">
        <v>0.96099999999999997</v>
      </c>
      <c r="M311" s="42">
        <v>6.9199999999999998E-2</v>
      </c>
      <c r="N311" s="41">
        <v>0.95599999999999996</v>
      </c>
      <c r="O311" s="27" t="s">
        <v>779</v>
      </c>
    </row>
    <row r="312" spans="1:15" x14ac:dyDescent="0.3">
      <c r="A312" s="27" t="s">
        <v>3269</v>
      </c>
      <c r="B312" s="27" t="s">
        <v>453</v>
      </c>
      <c r="C312" s="27" t="s">
        <v>453</v>
      </c>
      <c r="D312" s="27" t="s">
        <v>2171</v>
      </c>
      <c r="E312" s="37">
        <v>5</v>
      </c>
      <c r="F312" s="38">
        <v>5</v>
      </c>
      <c r="G312" s="39">
        <v>5</v>
      </c>
      <c r="I312" s="42">
        <v>-9.7500000000000003E-2</v>
      </c>
      <c r="J312" s="41">
        <v>0.92800000000000005</v>
      </c>
      <c r="K312" s="42">
        <v>-3.3000000000000002E-2</v>
      </c>
      <c r="L312" s="41">
        <v>0.96499999999999997</v>
      </c>
      <c r="M312" s="42">
        <v>6.4500000000000002E-2</v>
      </c>
      <c r="N312" s="41">
        <v>0.95599999999999996</v>
      </c>
      <c r="O312" s="27" t="s">
        <v>1843</v>
      </c>
    </row>
    <row r="313" spans="1:15" x14ac:dyDescent="0.3">
      <c r="A313" s="27" t="s">
        <v>3271</v>
      </c>
      <c r="B313" s="27" t="s">
        <v>454</v>
      </c>
      <c r="C313" s="27" t="s">
        <v>454</v>
      </c>
      <c r="D313" s="27" t="s">
        <v>1234</v>
      </c>
      <c r="E313" s="37">
        <v>5</v>
      </c>
      <c r="F313" s="38">
        <v>5</v>
      </c>
      <c r="G313" s="39">
        <v>5</v>
      </c>
      <c r="I313" s="42">
        <v>0.247</v>
      </c>
      <c r="J313" s="41">
        <v>0.88400000000000001</v>
      </c>
      <c r="K313" s="42">
        <v>0.32800000000000001</v>
      </c>
      <c r="L313" s="41">
        <v>0.91200000000000003</v>
      </c>
      <c r="M313" s="42">
        <v>8.1600000000000006E-2</v>
      </c>
      <c r="N313" s="41">
        <v>0.95399999999999996</v>
      </c>
      <c r="O313" s="27" t="s">
        <v>1235</v>
      </c>
    </row>
    <row r="314" spans="1:15" x14ac:dyDescent="0.3">
      <c r="A314" s="27" t="s">
        <v>3273</v>
      </c>
      <c r="B314" s="27" t="s">
        <v>455</v>
      </c>
      <c r="C314" s="27" t="s">
        <v>2125</v>
      </c>
      <c r="D314" s="27" t="s">
        <v>2124</v>
      </c>
      <c r="E314" s="37">
        <v>5</v>
      </c>
      <c r="F314" s="38">
        <v>5</v>
      </c>
      <c r="G314" s="39">
        <v>5</v>
      </c>
      <c r="I314" s="42">
        <v>-0.13400000000000001</v>
      </c>
      <c r="J314" s="41">
        <v>0.92200000000000004</v>
      </c>
      <c r="K314" s="42">
        <v>-0.23400000000000001</v>
      </c>
      <c r="L314" s="41">
        <v>0.93600000000000005</v>
      </c>
      <c r="M314" s="42">
        <v>-0.1</v>
      </c>
      <c r="N314" s="41">
        <v>0.94899999999999995</v>
      </c>
      <c r="O314" s="27" t="s">
        <v>2126</v>
      </c>
    </row>
    <row r="315" spans="1:15" x14ac:dyDescent="0.3">
      <c r="A315" s="27" t="s">
        <v>3275</v>
      </c>
      <c r="B315" s="27" t="s">
        <v>456</v>
      </c>
      <c r="C315" s="27" t="s">
        <v>1553</v>
      </c>
      <c r="D315" s="27" t="s">
        <v>1554</v>
      </c>
      <c r="E315" s="37">
        <v>5</v>
      </c>
      <c r="F315" s="38">
        <v>5</v>
      </c>
      <c r="G315" s="39">
        <v>5</v>
      </c>
      <c r="I315" s="42">
        <v>-4.53E-2</v>
      </c>
      <c r="J315" s="41">
        <v>0.94099999999999995</v>
      </c>
      <c r="K315" s="42">
        <v>-0.11799999999999999</v>
      </c>
      <c r="L315" s="41">
        <v>0.95699999999999996</v>
      </c>
      <c r="M315" s="42">
        <v>-7.2300000000000003E-2</v>
      </c>
      <c r="N315" s="41">
        <v>0.95699999999999996</v>
      </c>
      <c r="O315" s="27" t="s">
        <v>1555</v>
      </c>
    </row>
    <row r="316" spans="1:15" x14ac:dyDescent="0.3">
      <c r="A316" s="27" t="s">
        <v>3277</v>
      </c>
      <c r="B316" s="27" t="s">
        <v>457</v>
      </c>
      <c r="C316" s="27" t="s">
        <v>1556</v>
      </c>
      <c r="D316" s="27" t="s">
        <v>1557</v>
      </c>
      <c r="E316" s="37">
        <v>5</v>
      </c>
      <c r="F316" s="38">
        <v>5</v>
      </c>
      <c r="G316" s="39">
        <v>5</v>
      </c>
      <c r="I316" s="42">
        <v>0.186</v>
      </c>
      <c r="J316" s="41">
        <v>0.88900000000000001</v>
      </c>
      <c r="K316" s="42">
        <v>0.245</v>
      </c>
      <c r="L316" s="41">
        <v>0.91800000000000004</v>
      </c>
      <c r="M316" s="42">
        <v>5.8799999999999998E-2</v>
      </c>
      <c r="N316" s="41">
        <v>0.95599999999999996</v>
      </c>
      <c r="O316" s="27" t="s">
        <v>1558</v>
      </c>
    </row>
    <row r="317" spans="1:15" x14ac:dyDescent="0.3">
      <c r="A317" s="27" t="s">
        <v>4154</v>
      </c>
      <c r="B317" s="27" t="s">
        <v>4155</v>
      </c>
      <c r="C317" s="27" t="s">
        <v>4156</v>
      </c>
      <c r="D317" s="27" t="s">
        <v>4157</v>
      </c>
      <c r="E317" s="37">
        <v>5</v>
      </c>
      <c r="F317" s="38">
        <v>5</v>
      </c>
      <c r="G317" s="39">
        <v>5</v>
      </c>
      <c r="I317" s="42">
        <v>-2.9499999999999998E-2</v>
      </c>
      <c r="J317" s="41">
        <v>0.94299999999999995</v>
      </c>
      <c r="K317" s="42">
        <v>-0.22500000000000001</v>
      </c>
      <c r="L317" s="41">
        <v>0.93799999999999994</v>
      </c>
      <c r="M317" s="42">
        <v>-0.19600000000000001</v>
      </c>
      <c r="N317" s="41">
        <v>0.90600000000000003</v>
      </c>
      <c r="O317" s="27" t="s">
        <v>4158</v>
      </c>
    </row>
    <row r="318" spans="1:15" x14ac:dyDescent="0.3">
      <c r="A318" s="27" t="s">
        <v>4159</v>
      </c>
      <c r="B318" s="27" t="s">
        <v>4160</v>
      </c>
      <c r="C318" s="27" t="s">
        <v>4160</v>
      </c>
      <c r="D318" s="27" t="s">
        <v>4161</v>
      </c>
      <c r="E318" s="37">
        <v>3</v>
      </c>
      <c r="F318" s="38">
        <v>0</v>
      </c>
      <c r="G318" s="39">
        <v>0</v>
      </c>
      <c r="I318" s="42">
        <v>0.69799999999999995</v>
      </c>
      <c r="J318" s="41">
        <v>0.74299999999999999</v>
      </c>
      <c r="K318" s="42">
        <v>0.55100000000000005</v>
      </c>
      <c r="L318" s="41">
        <v>0.90700000000000003</v>
      </c>
      <c r="M318" s="42">
        <v>-0.14699999999999999</v>
      </c>
      <c r="N318" s="41">
        <v>0.95199999999999996</v>
      </c>
      <c r="O318" s="27" t="s">
        <v>4162</v>
      </c>
    </row>
    <row r="319" spans="1:15" x14ac:dyDescent="0.3">
      <c r="A319" s="27" t="s">
        <v>4163</v>
      </c>
      <c r="B319" s="27" t="s">
        <v>4164</v>
      </c>
      <c r="C319" s="27" t="s">
        <v>4165</v>
      </c>
      <c r="D319" s="27" t="s">
        <v>4166</v>
      </c>
      <c r="E319" s="37">
        <v>5</v>
      </c>
      <c r="F319" s="38">
        <v>5</v>
      </c>
      <c r="G319" s="39">
        <v>5</v>
      </c>
      <c r="I319" s="42">
        <v>-0.90100000000000002</v>
      </c>
      <c r="J319" s="41">
        <v>0.59299999999999997</v>
      </c>
      <c r="K319" s="42">
        <v>-1.52</v>
      </c>
      <c r="L319" s="41">
        <v>0.20300000000000001</v>
      </c>
      <c r="M319" s="42">
        <v>-0.61899999999999999</v>
      </c>
      <c r="N319" s="41">
        <v>0.68700000000000006</v>
      </c>
      <c r="O319" s="27" t="s">
        <v>1559</v>
      </c>
    </row>
    <row r="320" spans="1:15" x14ac:dyDescent="0.3">
      <c r="A320" s="27" t="s">
        <v>4167</v>
      </c>
      <c r="B320" s="27" t="s">
        <v>4168</v>
      </c>
      <c r="C320" s="27" t="s">
        <v>4168</v>
      </c>
      <c r="D320" s="27" t="s">
        <v>4169</v>
      </c>
      <c r="E320" s="37">
        <v>5</v>
      </c>
      <c r="F320" s="38">
        <v>3</v>
      </c>
      <c r="G320" s="39">
        <v>5</v>
      </c>
      <c r="I320" s="42">
        <v>-1.33</v>
      </c>
      <c r="J320" s="41">
        <v>0.73199999999999998</v>
      </c>
      <c r="K320" s="42">
        <v>-0.33500000000000002</v>
      </c>
      <c r="L320" s="41">
        <v>0.95799999999999996</v>
      </c>
      <c r="M320" s="42">
        <v>0.998</v>
      </c>
      <c r="N320" s="41">
        <v>0.76600000000000001</v>
      </c>
      <c r="O320" s="27" t="s">
        <v>792</v>
      </c>
    </row>
    <row r="321" spans="1:15" x14ac:dyDescent="0.3">
      <c r="A321" s="27" t="s">
        <v>4170</v>
      </c>
      <c r="B321" s="27" t="s">
        <v>4171</v>
      </c>
      <c r="C321" s="27" t="s">
        <v>4171</v>
      </c>
      <c r="D321" s="27" t="s">
        <v>4172</v>
      </c>
      <c r="E321" s="37">
        <v>3</v>
      </c>
      <c r="F321" s="38">
        <v>0</v>
      </c>
      <c r="G321" s="39">
        <v>0</v>
      </c>
      <c r="I321" s="42">
        <v>-0.442</v>
      </c>
      <c r="J321" s="41">
        <v>0.81299999999999994</v>
      </c>
      <c r="K321" s="42">
        <v>-8.2100000000000006E-2</v>
      </c>
      <c r="L321" s="41">
        <v>0.96299999999999997</v>
      </c>
      <c r="M321" s="42">
        <v>0.36</v>
      </c>
      <c r="N321" s="41">
        <v>0.82199999999999995</v>
      </c>
      <c r="O321" s="27" t="s">
        <v>4173</v>
      </c>
    </row>
    <row r="322" spans="1:15" x14ac:dyDescent="0.3">
      <c r="A322" s="27" t="s">
        <v>4174</v>
      </c>
      <c r="B322" s="27" t="s">
        <v>4175</v>
      </c>
      <c r="C322" s="27" t="s">
        <v>4175</v>
      </c>
      <c r="D322" s="27" t="s">
        <v>4176</v>
      </c>
      <c r="E322" s="37">
        <v>5</v>
      </c>
      <c r="F322" s="38">
        <v>5</v>
      </c>
      <c r="G322" s="39">
        <v>5</v>
      </c>
      <c r="I322" s="42">
        <v>2.2599999999999998</v>
      </c>
      <c r="J322" s="41">
        <v>0.36899999999999999</v>
      </c>
      <c r="K322" s="42">
        <v>2.19</v>
      </c>
      <c r="L322" s="41">
        <v>0.61699999999999999</v>
      </c>
      <c r="M322" s="42">
        <v>-7.3200000000000001E-2</v>
      </c>
      <c r="N322" s="41">
        <v>0.96499999999999997</v>
      </c>
      <c r="O322" s="27" t="s">
        <v>1037</v>
      </c>
    </row>
    <row r="323" spans="1:15" x14ac:dyDescent="0.3">
      <c r="A323" s="27" t="s">
        <v>3281</v>
      </c>
      <c r="B323" s="27" t="s">
        <v>459</v>
      </c>
      <c r="C323" s="27" t="s">
        <v>459</v>
      </c>
      <c r="D323" s="27" t="s">
        <v>2272</v>
      </c>
      <c r="E323" s="37">
        <v>5</v>
      </c>
      <c r="F323" s="38">
        <v>5</v>
      </c>
      <c r="G323" s="39">
        <v>5</v>
      </c>
      <c r="I323" s="42">
        <v>-0.66400000000000003</v>
      </c>
      <c r="J323" s="41">
        <v>0.88400000000000001</v>
      </c>
      <c r="K323" s="42">
        <v>-1.7</v>
      </c>
      <c r="L323" s="41">
        <v>0.66800000000000004</v>
      </c>
      <c r="M323" s="42">
        <v>-1.04</v>
      </c>
      <c r="N323" s="41">
        <v>0.64900000000000002</v>
      </c>
      <c r="O323" s="27" t="s">
        <v>2273</v>
      </c>
    </row>
    <row r="324" spans="1:15" x14ac:dyDescent="0.3">
      <c r="A324" s="27" t="s">
        <v>3283</v>
      </c>
      <c r="B324" s="27" t="s">
        <v>460</v>
      </c>
      <c r="C324" s="27" t="s">
        <v>460</v>
      </c>
      <c r="D324" s="27" t="s">
        <v>2013</v>
      </c>
      <c r="E324" s="37">
        <v>5</v>
      </c>
      <c r="F324" s="38">
        <v>5</v>
      </c>
      <c r="G324" s="39">
        <v>5</v>
      </c>
      <c r="I324" s="42">
        <v>-0.59899999999999998</v>
      </c>
      <c r="J324" s="41">
        <v>0.40600000000000003</v>
      </c>
      <c r="K324" s="42">
        <v>-0.44800000000000001</v>
      </c>
      <c r="L324" s="41">
        <v>0.82</v>
      </c>
      <c r="M324" s="42">
        <v>0.151</v>
      </c>
      <c r="N324" s="41">
        <v>0.92700000000000005</v>
      </c>
      <c r="O324" s="27" t="s">
        <v>792</v>
      </c>
    </row>
    <row r="325" spans="1:15" x14ac:dyDescent="0.3">
      <c r="A325" s="27" t="s">
        <v>3285</v>
      </c>
      <c r="B325" s="27" t="s">
        <v>461</v>
      </c>
      <c r="C325" s="27" t="s">
        <v>2131</v>
      </c>
      <c r="D325" s="27" t="s">
        <v>2130</v>
      </c>
      <c r="E325" s="37">
        <v>5</v>
      </c>
      <c r="F325" s="38">
        <v>5</v>
      </c>
      <c r="G325" s="39">
        <v>5</v>
      </c>
      <c r="I325" s="42">
        <v>-0.54</v>
      </c>
      <c r="J325" s="41">
        <v>0.79100000000000004</v>
      </c>
      <c r="K325" s="42">
        <v>-0.54600000000000004</v>
      </c>
      <c r="L325" s="41">
        <v>0.88600000000000001</v>
      </c>
      <c r="M325" s="42">
        <v>-5.4999999999999997E-3</v>
      </c>
      <c r="N325" s="41">
        <v>0.96799999999999997</v>
      </c>
      <c r="O325" s="27" t="s">
        <v>1988</v>
      </c>
    </row>
    <row r="326" spans="1:15" x14ac:dyDescent="0.3">
      <c r="A326" s="27" t="s">
        <v>3287</v>
      </c>
      <c r="B326" s="27" t="s">
        <v>462</v>
      </c>
      <c r="C326" s="27" t="s">
        <v>1891</v>
      </c>
      <c r="D326" s="27" t="s">
        <v>1892</v>
      </c>
      <c r="E326" s="37">
        <v>5</v>
      </c>
      <c r="F326" s="38">
        <v>5</v>
      </c>
      <c r="G326" s="39">
        <v>5</v>
      </c>
      <c r="I326" s="42">
        <v>-9.7900000000000001E-2</v>
      </c>
      <c r="J326" s="41">
        <v>0.92200000000000004</v>
      </c>
      <c r="K326" s="42">
        <v>-0.28999999999999998</v>
      </c>
      <c r="L326" s="41">
        <v>0.876</v>
      </c>
      <c r="M326" s="42">
        <v>-0.192</v>
      </c>
      <c r="N326" s="41">
        <v>0.84899999999999998</v>
      </c>
      <c r="O326" s="27" t="s">
        <v>1893</v>
      </c>
    </row>
    <row r="327" spans="1:15" x14ac:dyDescent="0.3">
      <c r="A327" s="27" t="s">
        <v>3289</v>
      </c>
      <c r="B327" s="27" t="s">
        <v>463</v>
      </c>
      <c r="C327" s="27" t="s">
        <v>463</v>
      </c>
      <c r="D327" s="27" t="s">
        <v>1894</v>
      </c>
      <c r="E327" s="37">
        <v>5</v>
      </c>
      <c r="F327" s="38">
        <v>5</v>
      </c>
      <c r="G327" s="39">
        <v>5</v>
      </c>
      <c r="I327" s="42">
        <v>0.34599999999999997</v>
      </c>
      <c r="J327" s="41">
        <v>0.32900000000000001</v>
      </c>
      <c r="K327" s="42">
        <v>0.39400000000000002</v>
      </c>
      <c r="L327" s="41">
        <v>0.35199999999999998</v>
      </c>
      <c r="M327" s="42">
        <v>4.8000000000000001E-2</v>
      </c>
      <c r="N327" s="41">
        <v>0.95</v>
      </c>
      <c r="O327" s="27" t="s">
        <v>1037</v>
      </c>
    </row>
    <row r="328" spans="1:15" x14ac:dyDescent="0.3">
      <c r="A328" s="27" t="s">
        <v>3291</v>
      </c>
      <c r="B328" s="27" t="s">
        <v>464</v>
      </c>
      <c r="C328" s="27" t="s">
        <v>464</v>
      </c>
      <c r="D328" s="27" t="s">
        <v>1238</v>
      </c>
      <c r="E328" s="37">
        <v>5</v>
      </c>
      <c r="F328" s="38">
        <v>5</v>
      </c>
      <c r="G328" s="39">
        <v>5</v>
      </c>
      <c r="I328" s="42">
        <v>0.111</v>
      </c>
      <c r="J328" s="41">
        <v>0.93400000000000005</v>
      </c>
      <c r="K328" s="42">
        <v>-1.5599999999999999E-2</v>
      </c>
      <c r="L328" s="41">
        <v>0.96699999999999997</v>
      </c>
      <c r="M328" s="42">
        <v>-0.127</v>
      </c>
      <c r="N328" s="41">
        <v>0.95099999999999996</v>
      </c>
      <c r="O328" s="27" t="s">
        <v>779</v>
      </c>
    </row>
    <row r="329" spans="1:15" x14ac:dyDescent="0.3">
      <c r="A329" s="27" t="s">
        <v>4177</v>
      </c>
      <c r="B329" s="27" t="s">
        <v>4178</v>
      </c>
      <c r="C329" s="27" t="s">
        <v>4178</v>
      </c>
      <c r="D329" s="27" t="s">
        <v>4179</v>
      </c>
      <c r="E329" s="37">
        <v>4</v>
      </c>
      <c r="F329" s="38">
        <v>3</v>
      </c>
      <c r="G329" s="39">
        <v>3</v>
      </c>
      <c r="I329" s="42">
        <v>5.21E-2</v>
      </c>
      <c r="J329" s="41">
        <v>0.94599999999999995</v>
      </c>
      <c r="K329" s="42">
        <v>0.46800000000000003</v>
      </c>
      <c r="L329" s="41">
        <v>0.95499999999999996</v>
      </c>
      <c r="M329" s="42">
        <v>0.41599999999999998</v>
      </c>
      <c r="N329" s="41">
        <v>0.94499999999999995</v>
      </c>
      <c r="O329" s="27" t="s">
        <v>4180</v>
      </c>
    </row>
    <row r="330" spans="1:15" x14ac:dyDescent="0.3">
      <c r="A330" s="27" t="s">
        <v>4181</v>
      </c>
      <c r="B330" s="27" t="s">
        <v>4182</v>
      </c>
      <c r="C330" s="27" t="s">
        <v>4183</v>
      </c>
      <c r="D330" s="27" t="s">
        <v>4184</v>
      </c>
      <c r="E330" s="37">
        <v>5</v>
      </c>
      <c r="F330" s="38">
        <v>3</v>
      </c>
      <c r="G330" s="39">
        <v>0</v>
      </c>
      <c r="I330" s="42">
        <v>-0.40100000000000002</v>
      </c>
      <c r="J330" s="41">
        <v>0.89</v>
      </c>
      <c r="K330" s="42">
        <v>-1.32</v>
      </c>
      <c r="L330" s="41">
        <v>0.42499999999999999</v>
      </c>
      <c r="M330" s="42">
        <v>-0.92300000000000004</v>
      </c>
      <c r="N330" s="41">
        <v>0.20699999999999999</v>
      </c>
      <c r="O330" s="27" t="s">
        <v>4185</v>
      </c>
    </row>
    <row r="331" spans="1:15" x14ac:dyDescent="0.3">
      <c r="A331" s="27" t="s">
        <v>4186</v>
      </c>
      <c r="B331" s="27" t="s">
        <v>4187</v>
      </c>
      <c r="C331" s="27" t="s">
        <v>4187</v>
      </c>
      <c r="D331" s="27" t="s">
        <v>4188</v>
      </c>
      <c r="E331" s="37">
        <v>5</v>
      </c>
      <c r="F331" s="38">
        <v>3</v>
      </c>
      <c r="G331" s="39">
        <v>0</v>
      </c>
      <c r="I331" s="42">
        <v>-0.251</v>
      </c>
      <c r="J331" s="41">
        <v>0.91300000000000003</v>
      </c>
      <c r="K331" s="42">
        <v>-0.58499999999999996</v>
      </c>
      <c r="L331" s="41">
        <v>0.88300000000000001</v>
      </c>
      <c r="M331" s="42">
        <v>-0.33400000000000002</v>
      </c>
      <c r="N331" s="41">
        <v>0.89100000000000001</v>
      </c>
      <c r="O331" s="27" t="s">
        <v>1047</v>
      </c>
    </row>
    <row r="332" spans="1:15" x14ac:dyDescent="0.3">
      <c r="A332" s="27" t="s">
        <v>3293</v>
      </c>
      <c r="B332" s="27" t="s">
        <v>465</v>
      </c>
      <c r="C332" s="27" t="s">
        <v>465</v>
      </c>
      <c r="D332" s="27" t="s">
        <v>1239</v>
      </c>
      <c r="E332" s="37">
        <v>5</v>
      </c>
      <c r="F332" s="38">
        <v>5</v>
      </c>
      <c r="G332" s="39">
        <v>5</v>
      </c>
      <c r="I332" s="42">
        <v>7.2599999999999998E-2</v>
      </c>
      <c r="J332" s="41">
        <v>0.93700000000000006</v>
      </c>
      <c r="K332" s="42">
        <v>0.122</v>
      </c>
      <c r="L332" s="41">
        <v>0.95799999999999996</v>
      </c>
      <c r="M332" s="42">
        <v>4.9500000000000002E-2</v>
      </c>
      <c r="N332" s="41">
        <v>0.96199999999999997</v>
      </c>
      <c r="O332" s="27" t="s">
        <v>1240</v>
      </c>
    </row>
    <row r="333" spans="1:15" x14ac:dyDescent="0.3">
      <c r="A333" s="27" t="s">
        <v>4189</v>
      </c>
      <c r="B333" s="27" t="s">
        <v>4190</v>
      </c>
      <c r="C333" s="27" t="s">
        <v>4190</v>
      </c>
      <c r="D333" s="27" t="s">
        <v>4191</v>
      </c>
      <c r="E333" s="37">
        <v>5</v>
      </c>
      <c r="F333" s="38">
        <v>5</v>
      </c>
      <c r="G333" s="39">
        <v>3</v>
      </c>
      <c r="I333" s="42">
        <v>-0.69</v>
      </c>
      <c r="J333" s="41">
        <v>0.48699999999999999</v>
      </c>
      <c r="K333" s="42">
        <v>-0.39</v>
      </c>
      <c r="L333" s="41">
        <v>0.90800000000000003</v>
      </c>
      <c r="M333" s="42">
        <v>0.3</v>
      </c>
      <c r="N333" s="41">
        <v>0.86099999999999999</v>
      </c>
      <c r="O333" s="27" t="s">
        <v>4192</v>
      </c>
    </row>
    <row r="334" spans="1:15" x14ac:dyDescent="0.3">
      <c r="A334" s="27" t="s">
        <v>4193</v>
      </c>
      <c r="B334" s="27" t="s">
        <v>4194</v>
      </c>
      <c r="C334" s="27" t="s">
        <v>4194</v>
      </c>
      <c r="D334" s="27" t="s">
        <v>4195</v>
      </c>
      <c r="E334" s="37">
        <v>5</v>
      </c>
      <c r="F334" s="38">
        <v>3</v>
      </c>
      <c r="G334" s="39">
        <v>2</v>
      </c>
      <c r="I334" s="42">
        <v>0.17199999999999999</v>
      </c>
      <c r="J334" s="41">
        <v>0.93600000000000005</v>
      </c>
      <c r="K334" s="42">
        <v>-0.33700000000000002</v>
      </c>
      <c r="L334" s="41">
        <v>0.95299999999999996</v>
      </c>
      <c r="M334" s="42">
        <v>-0.51</v>
      </c>
      <c r="N334" s="41">
        <v>0.89500000000000002</v>
      </c>
      <c r="O334" s="27" t="s">
        <v>4196</v>
      </c>
    </row>
    <row r="335" spans="1:15" x14ac:dyDescent="0.3">
      <c r="A335" s="27" t="s">
        <v>3295</v>
      </c>
      <c r="B335" s="27" t="s">
        <v>725</v>
      </c>
      <c r="C335" s="27" t="s">
        <v>725</v>
      </c>
      <c r="D335" s="27" t="s">
        <v>2075</v>
      </c>
      <c r="E335" s="37">
        <v>5</v>
      </c>
      <c r="F335" s="38">
        <v>5</v>
      </c>
      <c r="G335" s="39">
        <v>5</v>
      </c>
      <c r="I335" s="42">
        <v>2.1299999999999999E-2</v>
      </c>
      <c r="J335" s="41">
        <v>0.94499999999999995</v>
      </c>
      <c r="K335" s="42">
        <v>0.183</v>
      </c>
      <c r="L335" s="41">
        <v>0.95499999999999996</v>
      </c>
      <c r="M335" s="42">
        <v>0.16200000000000001</v>
      </c>
      <c r="N335" s="41">
        <v>0.94499999999999995</v>
      </c>
      <c r="O335" s="27" t="s">
        <v>779</v>
      </c>
    </row>
    <row r="336" spans="1:15" x14ac:dyDescent="0.3">
      <c r="A336" s="27" t="s">
        <v>3297</v>
      </c>
      <c r="B336" s="27" t="s">
        <v>466</v>
      </c>
      <c r="C336" s="27" t="s">
        <v>466</v>
      </c>
      <c r="D336" s="27" t="s">
        <v>2173</v>
      </c>
      <c r="E336" s="37">
        <v>5</v>
      </c>
      <c r="F336" s="38">
        <v>5</v>
      </c>
      <c r="G336" s="39">
        <v>5</v>
      </c>
      <c r="I336" s="42">
        <v>0.10100000000000001</v>
      </c>
      <c r="J336" s="41">
        <v>0.92100000000000004</v>
      </c>
      <c r="K336" s="42">
        <v>-5.2600000000000001E-2</v>
      </c>
      <c r="L336" s="41">
        <v>0.96199999999999997</v>
      </c>
      <c r="M336" s="42">
        <v>-0.154</v>
      </c>
      <c r="N336" s="41">
        <v>0.90100000000000002</v>
      </c>
      <c r="O336" s="27" t="s">
        <v>2174</v>
      </c>
    </row>
    <row r="337" spans="1:15" x14ac:dyDescent="0.3">
      <c r="A337" s="27" t="s">
        <v>3299</v>
      </c>
      <c r="B337" s="27" t="s">
        <v>467</v>
      </c>
      <c r="C337" s="27" t="s">
        <v>467</v>
      </c>
      <c r="D337" s="27" t="s">
        <v>2268</v>
      </c>
      <c r="E337" s="37">
        <v>5</v>
      </c>
      <c r="F337" s="38">
        <v>5</v>
      </c>
      <c r="G337" s="39">
        <v>5</v>
      </c>
      <c r="I337" s="42">
        <v>-4.0300000000000002E-2</v>
      </c>
      <c r="J337" s="41">
        <v>0.94299999999999995</v>
      </c>
      <c r="K337" s="42">
        <v>-0.379</v>
      </c>
      <c r="L337" s="41">
        <v>0.92400000000000004</v>
      </c>
      <c r="M337" s="42">
        <v>-0.33900000000000002</v>
      </c>
      <c r="N337" s="41">
        <v>0.86399999999999999</v>
      </c>
      <c r="O337" s="27" t="s">
        <v>2269</v>
      </c>
    </row>
    <row r="338" spans="1:15" x14ac:dyDescent="0.3">
      <c r="A338" s="27" t="s">
        <v>3301</v>
      </c>
      <c r="B338" s="27" t="s">
        <v>468</v>
      </c>
      <c r="C338" s="27" t="s">
        <v>468</v>
      </c>
      <c r="D338" s="27" t="s">
        <v>1241</v>
      </c>
      <c r="E338" s="37">
        <v>5</v>
      </c>
      <c r="F338" s="38">
        <v>5</v>
      </c>
      <c r="G338" s="39">
        <v>5</v>
      </c>
      <c r="I338" s="42">
        <v>0.216</v>
      </c>
      <c r="J338" s="41">
        <v>0.90400000000000003</v>
      </c>
      <c r="K338" s="42">
        <v>6.5700000000000003E-3</v>
      </c>
      <c r="L338" s="41">
        <v>0.96799999999999997</v>
      </c>
      <c r="M338" s="42">
        <v>-0.21</v>
      </c>
      <c r="N338" s="41">
        <v>0.91400000000000003</v>
      </c>
      <c r="O338" s="27" t="s">
        <v>1081</v>
      </c>
    </row>
    <row r="339" spans="1:15" x14ac:dyDescent="0.3">
      <c r="A339" s="27" t="s">
        <v>3303</v>
      </c>
      <c r="B339" s="27" t="s">
        <v>469</v>
      </c>
      <c r="C339" s="27" t="s">
        <v>469</v>
      </c>
      <c r="D339" s="27" t="s">
        <v>1242</v>
      </c>
      <c r="E339" s="37">
        <v>5</v>
      </c>
      <c r="F339" s="38">
        <v>5</v>
      </c>
      <c r="G339" s="39">
        <v>5</v>
      </c>
      <c r="I339" s="42">
        <v>-0.114</v>
      </c>
      <c r="J339" s="41">
        <v>0.92200000000000004</v>
      </c>
      <c r="K339" s="42">
        <v>-0.23899999999999999</v>
      </c>
      <c r="L339" s="41">
        <v>0.92600000000000005</v>
      </c>
      <c r="M339" s="42">
        <v>-0.124</v>
      </c>
      <c r="N339" s="41">
        <v>0.93500000000000005</v>
      </c>
      <c r="O339" s="27" t="s">
        <v>779</v>
      </c>
    </row>
    <row r="340" spans="1:15" x14ac:dyDescent="0.3">
      <c r="A340" s="27" t="s">
        <v>3305</v>
      </c>
      <c r="B340" s="27" t="s">
        <v>470</v>
      </c>
      <c r="C340" s="27" t="s">
        <v>1243</v>
      </c>
      <c r="D340" s="27" t="s">
        <v>1244</v>
      </c>
      <c r="E340" s="37">
        <v>5</v>
      </c>
      <c r="F340" s="38">
        <v>5</v>
      </c>
      <c r="G340" s="39">
        <v>5</v>
      </c>
      <c r="I340" s="42">
        <v>-0.51</v>
      </c>
      <c r="J340" s="41">
        <v>0.80200000000000005</v>
      </c>
      <c r="K340" s="42">
        <v>-0.66200000000000003</v>
      </c>
      <c r="L340" s="41">
        <v>0.82799999999999996</v>
      </c>
      <c r="M340" s="42">
        <v>-0.152</v>
      </c>
      <c r="N340" s="41">
        <v>0.94699999999999995</v>
      </c>
      <c r="O340" s="27" t="s">
        <v>1245</v>
      </c>
    </row>
    <row r="341" spans="1:15" x14ac:dyDescent="0.3">
      <c r="A341" s="27" t="s">
        <v>3307</v>
      </c>
      <c r="B341" s="27" t="s">
        <v>471</v>
      </c>
      <c r="C341" s="27" t="s">
        <v>471</v>
      </c>
      <c r="D341" s="27" t="s">
        <v>2177</v>
      </c>
      <c r="E341" s="37">
        <v>5</v>
      </c>
      <c r="F341" s="38">
        <v>5</v>
      </c>
      <c r="G341" s="39">
        <v>5</v>
      </c>
      <c r="I341" s="42">
        <v>-0.16600000000000001</v>
      </c>
      <c r="J341" s="41">
        <v>0.81899999999999995</v>
      </c>
      <c r="K341" s="42">
        <v>-0.16700000000000001</v>
      </c>
      <c r="L341" s="41">
        <v>0.90100000000000002</v>
      </c>
      <c r="M341" s="42">
        <v>-1.23E-3</v>
      </c>
      <c r="N341" s="41">
        <v>0.96799999999999997</v>
      </c>
      <c r="O341" s="27" t="s">
        <v>2178</v>
      </c>
    </row>
    <row r="342" spans="1:15" x14ac:dyDescent="0.3">
      <c r="A342" s="27" t="s">
        <v>4197</v>
      </c>
      <c r="B342" s="27" t="s">
        <v>4198</v>
      </c>
      <c r="C342" s="27" t="s">
        <v>4198</v>
      </c>
      <c r="D342" s="27" t="s">
        <v>4199</v>
      </c>
      <c r="E342" s="37">
        <v>5</v>
      </c>
      <c r="F342" s="38">
        <v>4</v>
      </c>
      <c r="G342" s="39">
        <v>5</v>
      </c>
      <c r="I342" s="42">
        <v>1.15E-2</v>
      </c>
      <c r="J342" s="41">
        <v>0.94599999999999995</v>
      </c>
      <c r="K342" s="42">
        <v>-1.77E-2</v>
      </c>
      <c r="L342" s="41">
        <v>0.96699999999999997</v>
      </c>
      <c r="M342" s="42">
        <v>-2.92E-2</v>
      </c>
      <c r="N342" s="41">
        <v>0.96499999999999997</v>
      </c>
      <c r="O342" s="27" t="s">
        <v>4200</v>
      </c>
    </row>
    <row r="343" spans="1:15" x14ac:dyDescent="0.3">
      <c r="A343" s="27" t="s">
        <v>3309</v>
      </c>
      <c r="B343" s="27" t="s">
        <v>472</v>
      </c>
      <c r="C343" s="27" t="s">
        <v>472</v>
      </c>
      <c r="D343" s="27" t="s">
        <v>2014</v>
      </c>
      <c r="E343" s="37">
        <v>5</v>
      </c>
      <c r="F343" s="38">
        <v>5</v>
      </c>
      <c r="G343" s="39">
        <v>5</v>
      </c>
      <c r="I343" s="42">
        <v>0.83099999999999996</v>
      </c>
      <c r="J343" s="41">
        <v>0.64600000000000002</v>
      </c>
      <c r="K343" s="42">
        <v>0.75900000000000001</v>
      </c>
      <c r="L343" s="41">
        <v>0.84599999999999997</v>
      </c>
      <c r="M343" s="42">
        <v>-7.1999999999999995E-2</v>
      </c>
      <c r="N343" s="41">
        <v>0.96199999999999997</v>
      </c>
      <c r="O343" s="27" t="s">
        <v>739</v>
      </c>
    </row>
    <row r="344" spans="1:15" x14ac:dyDescent="0.3">
      <c r="A344" s="27" t="s">
        <v>2470</v>
      </c>
      <c r="B344" s="27" t="s">
        <v>55</v>
      </c>
      <c r="C344" s="27" t="s">
        <v>55</v>
      </c>
      <c r="D344" s="27" t="s">
        <v>1933</v>
      </c>
      <c r="E344" s="37">
        <v>5</v>
      </c>
      <c r="F344" s="38">
        <v>5</v>
      </c>
      <c r="G344" s="39">
        <v>5</v>
      </c>
      <c r="I344" s="42">
        <v>0.35799999999999998</v>
      </c>
      <c r="J344" s="41">
        <v>0.86499999999999999</v>
      </c>
      <c r="K344" s="42">
        <v>0.61499999999999999</v>
      </c>
      <c r="L344" s="41">
        <v>0.82499999999999996</v>
      </c>
      <c r="M344" s="42">
        <v>0.25700000000000001</v>
      </c>
      <c r="N344" s="41">
        <v>0.90600000000000003</v>
      </c>
      <c r="O344" s="27" t="s">
        <v>792</v>
      </c>
    </row>
    <row r="345" spans="1:15" x14ac:dyDescent="0.3">
      <c r="A345" s="27" t="s">
        <v>3311</v>
      </c>
      <c r="B345" s="27" t="s">
        <v>473</v>
      </c>
      <c r="C345" s="27" t="s">
        <v>473</v>
      </c>
      <c r="D345" s="27" t="s">
        <v>1560</v>
      </c>
      <c r="E345" s="37">
        <v>5</v>
      </c>
      <c r="F345" s="38">
        <v>5</v>
      </c>
      <c r="G345" s="39">
        <v>5</v>
      </c>
      <c r="I345" s="42">
        <v>0.156</v>
      </c>
      <c r="J345" s="41">
        <v>0.90500000000000003</v>
      </c>
      <c r="K345" s="42">
        <v>0.46899999999999997</v>
      </c>
      <c r="L345" s="41">
        <v>0.72699999999999998</v>
      </c>
      <c r="M345" s="42">
        <v>0.313</v>
      </c>
      <c r="N345" s="41">
        <v>0.63100000000000001</v>
      </c>
      <c r="O345" s="27" t="s">
        <v>1561</v>
      </c>
    </row>
    <row r="346" spans="1:15" x14ac:dyDescent="0.3">
      <c r="A346" s="27" t="s">
        <v>4201</v>
      </c>
      <c r="B346" s="27" t="s">
        <v>4202</v>
      </c>
      <c r="C346" s="27" t="s">
        <v>4203</v>
      </c>
      <c r="D346" s="27" t="s">
        <v>4204</v>
      </c>
      <c r="E346" s="37">
        <v>3</v>
      </c>
      <c r="F346" s="38">
        <v>0</v>
      </c>
      <c r="G346" s="39">
        <v>0</v>
      </c>
      <c r="I346" s="42">
        <v>-0.41699999999999998</v>
      </c>
      <c r="J346" s="41">
        <v>0.84399999999999997</v>
      </c>
      <c r="K346" s="42">
        <v>-0.37</v>
      </c>
      <c r="L346" s="41">
        <v>0.92600000000000005</v>
      </c>
      <c r="M346" s="42">
        <v>4.6199999999999998E-2</v>
      </c>
      <c r="N346" s="41">
        <v>0.96299999999999997</v>
      </c>
      <c r="O346" s="27" t="s">
        <v>4205</v>
      </c>
    </row>
    <row r="347" spans="1:15" x14ac:dyDescent="0.3">
      <c r="A347" s="27" t="s">
        <v>3313</v>
      </c>
      <c r="B347" s="27" t="s">
        <v>474</v>
      </c>
      <c r="C347" s="27" t="s">
        <v>1246</v>
      </c>
      <c r="D347" s="27" t="s">
        <v>1247</v>
      </c>
      <c r="E347" s="37">
        <v>5</v>
      </c>
      <c r="F347" s="38">
        <v>5</v>
      </c>
      <c r="G347" s="39">
        <v>5</v>
      </c>
      <c r="I347" s="42">
        <v>-0.183</v>
      </c>
      <c r="J347" s="41">
        <v>0.92500000000000004</v>
      </c>
      <c r="K347" s="42">
        <v>-9.0300000000000005E-2</v>
      </c>
      <c r="L347" s="41">
        <v>0.96299999999999997</v>
      </c>
      <c r="M347" s="42">
        <v>9.2899999999999996E-2</v>
      </c>
      <c r="N347" s="41">
        <v>0.95799999999999996</v>
      </c>
      <c r="O347" s="27" t="s">
        <v>1248</v>
      </c>
    </row>
    <row r="348" spans="1:15" x14ac:dyDescent="0.3">
      <c r="A348" s="27" t="s">
        <v>2351</v>
      </c>
      <c r="B348" s="27" t="s">
        <v>475</v>
      </c>
      <c r="C348" s="27" t="s">
        <v>475</v>
      </c>
      <c r="D348" s="27" t="s">
        <v>1779</v>
      </c>
      <c r="E348" s="37">
        <v>5</v>
      </c>
      <c r="F348" s="38">
        <v>5</v>
      </c>
      <c r="G348" s="39">
        <v>3</v>
      </c>
      <c r="I348" s="42">
        <v>-0.77600000000000002</v>
      </c>
      <c r="J348" s="41">
        <v>0.91200000000000003</v>
      </c>
      <c r="K348" s="42">
        <v>-2.74</v>
      </c>
      <c r="L348" s="41">
        <v>0.69199999999999995</v>
      </c>
      <c r="M348" s="42">
        <v>-1.96</v>
      </c>
      <c r="N348" s="41">
        <v>0.49399999999999999</v>
      </c>
      <c r="O348" s="27" t="s">
        <v>1744</v>
      </c>
    </row>
    <row r="349" spans="1:15" x14ac:dyDescent="0.3">
      <c r="A349" s="27" t="s">
        <v>2472</v>
      </c>
      <c r="B349" s="27" t="s">
        <v>56</v>
      </c>
      <c r="C349" s="27" t="s">
        <v>56</v>
      </c>
      <c r="D349" s="27" t="s">
        <v>799</v>
      </c>
      <c r="E349" s="37">
        <v>5</v>
      </c>
      <c r="F349" s="38">
        <v>5</v>
      </c>
      <c r="G349" s="39">
        <v>5</v>
      </c>
      <c r="I349" s="42">
        <v>-0.192</v>
      </c>
      <c r="J349" s="41">
        <v>0.91</v>
      </c>
      <c r="K349" s="42">
        <v>-1.9599999999999999E-2</v>
      </c>
      <c r="L349" s="41">
        <v>0.96699999999999997</v>
      </c>
      <c r="M349" s="42">
        <v>0.17299999999999999</v>
      </c>
      <c r="N349" s="41">
        <v>0.92900000000000005</v>
      </c>
      <c r="O349" s="27" t="s">
        <v>800</v>
      </c>
    </row>
    <row r="350" spans="1:15" x14ac:dyDescent="0.3">
      <c r="A350" s="27" t="s">
        <v>3316</v>
      </c>
      <c r="B350" s="27" t="s">
        <v>476</v>
      </c>
      <c r="C350" s="27" t="s">
        <v>476</v>
      </c>
      <c r="D350" s="27" t="s">
        <v>2179</v>
      </c>
      <c r="E350" s="37">
        <v>5</v>
      </c>
      <c r="F350" s="38">
        <v>5</v>
      </c>
      <c r="G350" s="39">
        <v>5</v>
      </c>
      <c r="I350" s="42">
        <v>3.7199999999999997E-2</v>
      </c>
      <c r="J350" s="41">
        <v>0.94399999999999995</v>
      </c>
      <c r="K350" s="42">
        <v>-0.29099999999999998</v>
      </c>
      <c r="L350" s="41">
        <v>0.94199999999999995</v>
      </c>
      <c r="M350" s="42">
        <v>-0.32800000000000001</v>
      </c>
      <c r="N350" s="41">
        <v>0.877</v>
      </c>
      <c r="O350" s="27" t="s">
        <v>779</v>
      </c>
    </row>
    <row r="351" spans="1:15" x14ac:dyDescent="0.3">
      <c r="A351" s="27" t="s">
        <v>4206</v>
      </c>
      <c r="B351" s="27" t="s">
        <v>4207</v>
      </c>
      <c r="C351" s="27" t="s">
        <v>4207</v>
      </c>
      <c r="D351" s="27" t="s">
        <v>4208</v>
      </c>
      <c r="E351" s="37">
        <v>5</v>
      </c>
      <c r="F351" s="38">
        <v>3</v>
      </c>
      <c r="G351" s="39">
        <v>3</v>
      </c>
      <c r="I351" s="42">
        <v>-0.68200000000000005</v>
      </c>
      <c r="J351" s="41">
        <v>0.91700000000000004</v>
      </c>
      <c r="K351" s="42">
        <v>-0.70299999999999996</v>
      </c>
      <c r="L351" s="41">
        <v>0.95099999999999996</v>
      </c>
      <c r="M351" s="42">
        <v>-2.1000000000000001E-2</v>
      </c>
      <c r="N351" s="41">
        <v>0.96799999999999997</v>
      </c>
      <c r="O351" s="27" t="s">
        <v>1037</v>
      </c>
    </row>
    <row r="352" spans="1:15" x14ac:dyDescent="0.3">
      <c r="A352" s="27" t="s">
        <v>2359</v>
      </c>
      <c r="B352" s="27" t="s">
        <v>1</v>
      </c>
      <c r="C352" s="27" t="s">
        <v>1</v>
      </c>
      <c r="D352" s="27" t="s">
        <v>733</v>
      </c>
      <c r="E352" s="37">
        <v>5</v>
      </c>
      <c r="F352" s="38">
        <v>5</v>
      </c>
      <c r="G352" s="39">
        <v>5</v>
      </c>
      <c r="I352" s="42">
        <v>-0.27900000000000003</v>
      </c>
      <c r="J352" s="41">
        <v>0.89300000000000002</v>
      </c>
      <c r="K352" s="42">
        <v>-0.11799999999999999</v>
      </c>
      <c r="L352" s="41">
        <v>0.96</v>
      </c>
      <c r="M352" s="42">
        <v>0.161</v>
      </c>
      <c r="N352" s="41">
        <v>0.94099999999999995</v>
      </c>
      <c r="O352" s="27" t="s">
        <v>734</v>
      </c>
    </row>
    <row r="353" spans="1:15" x14ac:dyDescent="0.3">
      <c r="A353" s="27" t="s">
        <v>2375</v>
      </c>
      <c r="B353" s="27" t="s">
        <v>9</v>
      </c>
      <c r="C353" s="27" t="s">
        <v>745</v>
      </c>
      <c r="D353" s="27" t="s">
        <v>746</v>
      </c>
      <c r="E353" s="37">
        <v>5</v>
      </c>
      <c r="F353" s="38">
        <v>5</v>
      </c>
      <c r="G353" s="39">
        <v>5</v>
      </c>
      <c r="I353" s="42">
        <v>-0.16</v>
      </c>
      <c r="J353" s="41">
        <v>0.90100000000000002</v>
      </c>
      <c r="K353" s="42">
        <v>-0.11600000000000001</v>
      </c>
      <c r="L353" s="41">
        <v>0.95299999999999996</v>
      </c>
      <c r="M353" s="42">
        <v>4.36E-2</v>
      </c>
      <c r="N353" s="41">
        <v>0.96</v>
      </c>
      <c r="O353" s="27" t="s">
        <v>747</v>
      </c>
    </row>
    <row r="354" spans="1:15" x14ac:dyDescent="0.3">
      <c r="A354" s="27" t="s">
        <v>3318</v>
      </c>
      <c r="B354" s="27" t="s">
        <v>477</v>
      </c>
      <c r="C354" s="27" t="s">
        <v>477</v>
      </c>
      <c r="D354" s="27" t="s">
        <v>1895</v>
      </c>
      <c r="E354" s="37">
        <v>5</v>
      </c>
      <c r="F354" s="38">
        <v>5</v>
      </c>
      <c r="G354" s="39">
        <v>5</v>
      </c>
      <c r="I354" s="42">
        <v>0.19</v>
      </c>
      <c r="J354" s="41">
        <v>0.79700000000000004</v>
      </c>
      <c r="K354" s="42">
        <v>0.38100000000000001</v>
      </c>
      <c r="L354" s="41">
        <v>0.44900000000000001</v>
      </c>
      <c r="M354" s="42">
        <v>0.191</v>
      </c>
      <c r="N354" s="41">
        <v>0.65600000000000003</v>
      </c>
      <c r="O354" s="27" t="s">
        <v>779</v>
      </c>
    </row>
    <row r="355" spans="1:15" x14ac:dyDescent="0.3">
      <c r="A355" s="27" t="s">
        <v>2474</v>
      </c>
      <c r="B355" s="27" t="s">
        <v>57</v>
      </c>
      <c r="C355" s="27" t="s">
        <v>57</v>
      </c>
      <c r="D355" s="27" t="s">
        <v>801</v>
      </c>
      <c r="E355" s="37">
        <v>5</v>
      </c>
      <c r="F355" s="38">
        <v>5</v>
      </c>
      <c r="G355" s="39">
        <v>5</v>
      </c>
      <c r="I355" s="42">
        <v>-0.14399999999999999</v>
      </c>
      <c r="J355" s="41">
        <v>0.91300000000000003</v>
      </c>
      <c r="K355" s="42">
        <v>-0.14399999999999999</v>
      </c>
      <c r="L355" s="41">
        <v>0.95</v>
      </c>
      <c r="M355" s="42">
        <v>3.57E-5</v>
      </c>
      <c r="N355" s="41">
        <v>0.96799999999999997</v>
      </c>
      <c r="O355" s="27" t="s">
        <v>802</v>
      </c>
    </row>
    <row r="356" spans="1:15" x14ac:dyDescent="0.3">
      <c r="A356" s="27" t="s">
        <v>3322</v>
      </c>
      <c r="B356" s="27" t="s">
        <v>479</v>
      </c>
      <c r="C356" s="27" t="s">
        <v>479</v>
      </c>
      <c r="D356" s="27" t="s">
        <v>1563</v>
      </c>
      <c r="E356" s="37">
        <v>5</v>
      </c>
      <c r="F356" s="38">
        <v>5</v>
      </c>
      <c r="G356" s="39">
        <v>5</v>
      </c>
      <c r="I356" s="42">
        <v>-0.249</v>
      </c>
      <c r="J356" s="41">
        <v>0.90200000000000002</v>
      </c>
      <c r="K356" s="42">
        <v>-0.52700000000000002</v>
      </c>
      <c r="L356" s="41">
        <v>0.86699999999999999</v>
      </c>
      <c r="M356" s="42">
        <v>-0.27800000000000002</v>
      </c>
      <c r="N356" s="41">
        <v>0.89200000000000002</v>
      </c>
      <c r="O356" s="27" t="s">
        <v>1010</v>
      </c>
    </row>
    <row r="357" spans="1:15" x14ac:dyDescent="0.3">
      <c r="A357" s="27" t="s">
        <v>4209</v>
      </c>
      <c r="B357" s="27" t="s">
        <v>4210</v>
      </c>
      <c r="C357" s="27" t="s">
        <v>4210</v>
      </c>
      <c r="D357" s="27" t="s">
        <v>4211</v>
      </c>
      <c r="E357" s="37">
        <v>5</v>
      </c>
      <c r="F357" s="38">
        <v>5</v>
      </c>
      <c r="G357" s="39">
        <v>2</v>
      </c>
      <c r="I357" s="42">
        <v>-0.51100000000000001</v>
      </c>
      <c r="J357" s="41">
        <v>0.92</v>
      </c>
      <c r="K357" s="42">
        <v>-1.62</v>
      </c>
      <c r="L357" s="41">
        <v>0.85</v>
      </c>
      <c r="M357" s="42">
        <v>-1.1100000000000001</v>
      </c>
      <c r="N357" s="41">
        <v>0.79700000000000004</v>
      </c>
      <c r="O357" s="27" t="s">
        <v>792</v>
      </c>
    </row>
    <row r="358" spans="1:15" x14ac:dyDescent="0.3">
      <c r="A358" s="27" t="s">
        <v>4212</v>
      </c>
      <c r="B358" s="27" t="s">
        <v>4213</v>
      </c>
      <c r="C358" s="27" t="s">
        <v>4213</v>
      </c>
      <c r="D358" s="27" t="s">
        <v>4214</v>
      </c>
      <c r="E358" s="37">
        <v>3</v>
      </c>
      <c r="F358" s="38">
        <v>2</v>
      </c>
      <c r="G358" s="39">
        <v>2</v>
      </c>
      <c r="I358" s="42">
        <v>-0.311</v>
      </c>
      <c r="J358" s="41">
        <v>0.93500000000000005</v>
      </c>
      <c r="K358" s="42">
        <v>-0.20699999999999999</v>
      </c>
      <c r="L358" s="41">
        <v>0.96399999999999997</v>
      </c>
      <c r="M358" s="42">
        <v>0.104</v>
      </c>
      <c r="N358" s="41">
        <v>0.96499999999999997</v>
      </c>
      <c r="O358" s="27" t="s">
        <v>739</v>
      </c>
    </row>
    <row r="359" spans="1:15" x14ac:dyDescent="0.3">
      <c r="A359" s="27" t="s">
        <v>2336</v>
      </c>
      <c r="B359" s="27" t="s">
        <v>480</v>
      </c>
      <c r="C359" s="27" t="s">
        <v>480</v>
      </c>
      <c r="D359" s="27" t="s">
        <v>2015</v>
      </c>
      <c r="E359" s="37">
        <v>5</v>
      </c>
      <c r="F359" s="38">
        <v>5</v>
      </c>
      <c r="G359" s="39">
        <v>5</v>
      </c>
      <c r="I359" s="42">
        <v>1.17</v>
      </c>
      <c r="J359" s="41">
        <v>0.65500000000000003</v>
      </c>
      <c r="K359" s="42">
        <v>0.433</v>
      </c>
      <c r="L359" s="41">
        <v>0.94699999999999995</v>
      </c>
      <c r="M359" s="42">
        <v>-0.73299999999999998</v>
      </c>
      <c r="N359" s="41">
        <v>0.79400000000000004</v>
      </c>
      <c r="O359" s="27" t="s">
        <v>792</v>
      </c>
    </row>
    <row r="360" spans="1:15" x14ac:dyDescent="0.3">
      <c r="A360" s="27" t="s">
        <v>4215</v>
      </c>
      <c r="B360" s="27" t="s">
        <v>4216</v>
      </c>
      <c r="C360" s="27" t="s">
        <v>4216</v>
      </c>
      <c r="D360" s="27" t="s">
        <v>4217</v>
      </c>
      <c r="E360" s="37">
        <v>0</v>
      </c>
      <c r="F360" s="38">
        <v>3</v>
      </c>
      <c r="G360" s="39">
        <v>0</v>
      </c>
      <c r="I360" s="42">
        <v>1.22</v>
      </c>
      <c r="J360" s="41">
        <v>0.41499999999999998</v>
      </c>
      <c r="K360" s="42">
        <v>0.13800000000000001</v>
      </c>
      <c r="L360" s="41">
        <v>0.96199999999999997</v>
      </c>
      <c r="M360" s="42">
        <v>-1.0900000000000001</v>
      </c>
      <c r="N360" s="41">
        <v>0.13100000000000001</v>
      </c>
      <c r="O360" s="27" t="s">
        <v>792</v>
      </c>
    </row>
    <row r="361" spans="1:15" x14ac:dyDescent="0.3">
      <c r="A361" s="27" t="s">
        <v>4218</v>
      </c>
      <c r="B361" s="27" t="s">
        <v>4219</v>
      </c>
      <c r="C361" s="27" t="s">
        <v>4219</v>
      </c>
      <c r="D361" s="27" t="s">
        <v>4220</v>
      </c>
      <c r="E361" s="37">
        <v>5</v>
      </c>
      <c r="F361" s="38">
        <v>3</v>
      </c>
      <c r="G361" s="39">
        <v>0</v>
      </c>
      <c r="I361" s="42">
        <v>-2.0699999999999998</v>
      </c>
      <c r="J361" s="41">
        <v>0.39200000000000002</v>
      </c>
      <c r="K361" s="42">
        <v>-2.91</v>
      </c>
      <c r="L361" s="41">
        <v>0.16500000000000001</v>
      </c>
      <c r="M361" s="42">
        <v>-0.84</v>
      </c>
      <c r="N361" s="41">
        <v>0.84899999999999998</v>
      </c>
      <c r="O361" s="27" t="s">
        <v>4221</v>
      </c>
    </row>
    <row r="362" spans="1:15" x14ac:dyDescent="0.3">
      <c r="A362" s="27" t="s">
        <v>4222</v>
      </c>
      <c r="B362" s="27" t="s">
        <v>4223</v>
      </c>
      <c r="C362" s="27" t="s">
        <v>4223</v>
      </c>
      <c r="D362" s="27" t="s">
        <v>4224</v>
      </c>
      <c r="E362" s="37">
        <v>3</v>
      </c>
      <c r="F362" s="38">
        <v>2</v>
      </c>
      <c r="G362" s="39">
        <v>2</v>
      </c>
      <c r="I362" s="42">
        <v>-0.39200000000000002</v>
      </c>
      <c r="J362" s="41">
        <v>0.9</v>
      </c>
      <c r="K362" s="42">
        <v>-0.19400000000000001</v>
      </c>
      <c r="L362" s="41">
        <v>0.95899999999999996</v>
      </c>
      <c r="M362" s="42">
        <v>0.19800000000000001</v>
      </c>
      <c r="N362" s="41">
        <v>0.94899999999999995</v>
      </c>
      <c r="O362" s="27" t="s">
        <v>1037</v>
      </c>
    </row>
    <row r="363" spans="1:15" x14ac:dyDescent="0.3">
      <c r="A363" s="27" t="s">
        <v>3325</v>
      </c>
      <c r="B363" s="27" t="s">
        <v>481</v>
      </c>
      <c r="C363" s="27" t="s">
        <v>481</v>
      </c>
      <c r="D363" s="27" t="s">
        <v>2016</v>
      </c>
      <c r="E363" s="37">
        <v>4</v>
      </c>
      <c r="F363" s="38">
        <v>2</v>
      </c>
      <c r="G363" s="39">
        <v>0</v>
      </c>
      <c r="I363" s="42">
        <v>-0.13100000000000001</v>
      </c>
      <c r="J363" s="41">
        <v>0.93</v>
      </c>
      <c r="K363" s="42">
        <v>-0.36199999999999999</v>
      </c>
      <c r="L363" s="41">
        <v>0.92400000000000004</v>
      </c>
      <c r="M363" s="42">
        <v>-0.23</v>
      </c>
      <c r="N363" s="41">
        <v>0.91800000000000004</v>
      </c>
      <c r="O363" s="27" t="s">
        <v>1907</v>
      </c>
    </row>
    <row r="364" spans="1:15" x14ac:dyDescent="0.3">
      <c r="A364" s="27" t="s">
        <v>4225</v>
      </c>
      <c r="B364" s="27" t="s">
        <v>4226</v>
      </c>
      <c r="C364" s="27" t="s">
        <v>4226</v>
      </c>
      <c r="D364" s="27" t="s">
        <v>4227</v>
      </c>
      <c r="E364" s="37">
        <v>3</v>
      </c>
      <c r="F364" s="38">
        <v>0</v>
      </c>
      <c r="G364" s="39">
        <v>3</v>
      </c>
      <c r="I364" s="42">
        <v>-0.26900000000000002</v>
      </c>
      <c r="J364" s="41">
        <v>0.92100000000000004</v>
      </c>
      <c r="K364" s="42">
        <v>0.41699999999999998</v>
      </c>
      <c r="L364" s="41">
        <v>0.94099999999999995</v>
      </c>
      <c r="M364" s="42">
        <v>0.68600000000000005</v>
      </c>
      <c r="N364" s="41">
        <v>0.71099999999999997</v>
      </c>
      <c r="O364" s="27" t="s">
        <v>779</v>
      </c>
    </row>
    <row r="365" spans="1:15" x14ac:dyDescent="0.3">
      <c r="A365" s="27" t="s">
        <v>4228</v>
      </c>
      <c r="B365" s="27" t="s">
        <v>4229</v>
      </c>
      <c r="C365" s="27" t="s">
        <v>4229</v>
      </c>
      <c r="D365" s="27" t="s">
        <v>4230</v>
      </c>
      <c r="E365" s="37">
        <v>5</v>
      </c>
      <c r="F365" s="38">
        <v>5</v>
      </c>
      <c r="G365" s="39">
        <v>5</v>
      </c>
      <c r="I365" s="42">
        <v>-8.3299999999999999E-2</v>
      </c>
      <c r="J365" s="41">
        <v>0.91600000000000004</v>
      </c>
      <c r="K365" s="42">
        <v>-0.17100000000000001</v>
      </c>
      <c r="L365" s="41">
        <v>0.91100000000000003</v>
      </c>
      <c r="M365" s="42">
        <v>-8.7800000000000003E-2</v>
      </c>
      <c r="N365" s="41">
        <v>0.92500000000000004</v>
      </c>
      <c r="O365" s="27" t="s">
        <v>792</v>
      </c>
    </row>
    <row r="366" spans="1:15" x14ac:dyDescent="0.3">
      <c r="A366" s="27" t="s">
        <v>4231</v>
      </c>
      <c r="B366" s="27" t="s">
        <v>4232</v>
      </c>
      <c r="C366" s="27" t="s">
        <v>4232</v>
      </c>
      <c r="D366" s="27" t="s">
        <v>4233</v>
      </c>
      <c r="E366" s="37">
        <v>5</v>
      </c>
      <c r="F366" s="38">
        <v>0</v>
      </c>
      <c r="G366" s="39">
        <v>2</v>
      </c>
      <c r="I366" s="42">
        <v>-0.747</v>
      </c>
      <c r="J366" s="41">
        <v>0.496</v>
      </c>
      <c r="K366" s="42">
        <v>-0.39100000000000001</v>
      </c>
      <c r="L366" s="41">
        <v>0.91800000000000004</v>
      </c>
      <c r="M366" s="42">
        <v>0.35599999999999998</v>
      </c>
      <c r="N366" s="41">
        <v>0.83699999999999997</v>
      </c>
      <c r="O366" s="27" t="s">
        <v>1956</v>
      </c>
    </row>
    <row r="367" spans="1:15" x14ac:dyDescent="0.3">
      <c r="A367" s="27" t="s">
        <v>2377</v>
      </c>
      <c r="B367" s="27" t="s">
        <v>62</v>
      </c>
      <c r="C367" s="27" t="s">
        <v>803</v>
      </c>
      <c r="D367" s="27" t="s">
        <v>804</v>
      </c>
      <c r="E367" s="37">
        <v>5</v>
      </c>
      <c r="F367" s="38">
        <v>5</v>
      </c>
      <c r="G367" s="39">
        <v>5</v>
      </c>
      <c r="I367" s="42">
        <v>-6.83E-2</v>
      </c>
      <c r="J367" s="41">
        <v>0.94099999999999995</v>
      </c>
      <c r="K367" s="42">
        <v>-0.188</v>
      </c>
      <c r="L367" s="41">
        <v>0.95699999999999996</v>
      </c>
      <c r="M367" s="42">
        <v>-0.12</v>
      </c>
      <c r="N367" s="41">
        <v>0.95599999999999996</v>
      </c>
      <c r="O367" s="27" t="s">
        <v>805</v>
      </c>
    </row>
    <row r="368" spans="1:15" x14ac:dyDescent="0.3">
      <c r="A368" s="27" t="s">
        <v>2476</v>
      </c>
      <c r="B368" s="27" t="s">
        <v>58</v>
      </c>
      <c r="C368" s="27" t="s">
        <v>58</v>
      </c>
      <c r="D368" s="27" t="s">
        <v>2193</v>
      </c>
      <c r="E368" s="37">
        <v>3</v>
      </c>
      <c r="F368" s="38">
        <v>3</v>
      </c>
      <c r="G368" s="39">
        <v>4</v>
      </c>
      <c r="I368" s="42">
        <v>9.7500000000000003E-2</v>
      </c>
      <c r="J368" s="41">
        <v>0.94499999999999995</v>
      </c>
      <c r="K368" s="42">
        <v>0.46100000000000002</v>
      </c>
      <c r="L368" s="41">
        <v>0.96199999999999997</v>
      </c>
      <c r="M368" s="42">
        <v>0.36299999999999999</v>
      </c>
      <c r="N368" s="41">
        <v>0.95899999999999996</v>
      </c>
      <c r="O368" s="27" t="s">
        <v>792</v>
      </c>
    </row>
    <row r="369" spans="1:15" x14ac:dyDescent="0.3">
      <c r="A369" s="27" t="s">
        <v>3327</v>
      </c>
      <c r="B369" s="27" t="s">
        <v>482</v>
      </c>
      <c r="C369" s="27" t="s">
        <v>2017</v>
      </c>
      <c r="D369" s="27" t="s">
        <v>2018</v>
      </c>
      <c r="E369" s="37">
        <v>5</v>
      </c>
      <c r="F369" s="38">
        <v>5</v>
      </c>
      <c r="G369" s="39">
        <v>5</v>
      </c>
      <c r="I369" s="42">
        <v>-0.20499999999999999</v>
      </c>
      <c r="J369" s="41">
        <v>0.71899999999999997</v>
      </c>
      <c r="K369" s="42">
        <v>-6.4399999999999999E-2</v>
      </c>
      <c r="L369" s="41">
        <v>0.95399999999999996</v>
      </c>
      <c r="M369" s="42">
        <v>0.14099999999999999</v>
      </c>
      <c r="N369" s="41">
        <v>0.79900000000000004</v>
      </c>
      <c r="O369" s="27" t="s">
        <v>1403</v>
      </c>
    </row>
    <row r="370" spans="1:15" x14ac:dyDescent="0.3">
      <c r="A370" s="27" t="s">
        <v>3329</v>
      </c>
      <c r="B370" s="27" t="s">
        <v>483</v>
      </c>
      <c r="C370" s="27" t="s">
        <v>483</v>
      </c>
      <c r="D370" s="27" t="s">
        <v>2278</v>
      </c>
      <c r="E370" s="37">
        <v>5</v>
      </c>
      <c r="F370" s="38">
        <v>5</v>
      </c>
      <c r="G370" s="39">
        <v>5</v>
      </c>
      <c r="I370" s="42">
        <v>-1.6299999999999999E-2</v>
      </c>
      <c r="J370" s="41">
        <v>0.94399999999999995</v>
      </c>
      <c r="K370" s="42">
        <v>0.16900000000000001</v>
      </c>
      <c r="L370" s="41">
        <v>0.93500000000000005</v>
      </c>
      <c r="M370" s="42">
        <v>0.185</v>
      </c>
      <c r="N370" s="41">
        <v>0.84899999999999998</v>
      </c>
      <c r="O370" s="27" t="s">
        <v>792</v>
      </c>
    </row>
    <row r="371" spans="1:15" x14ac:dyDescent="0.3">
      <c r="A371" s="27" t="s">
        <v>2478</v>
      </c>
      <c r="B371" s="27" t="s">
        <v>59</v>
      </c>
      <c r="C371" s="27" t="s">
        <v>1934</v>
      </c>
      <c r="D371" s="27" t="s">
        <v>1935</v>
      </c>
      <c r="E371" s="37">
        <v>5</v>
      </c>
      <c r="F371" s="38">
        <v>5</v>
      </c>
      <c r="G371" s="39">
        <v>5</v>
      </c>
      <c r="I371" s="42">
        <v>3.0099999999999998E-2</v>
      </c>
      <c r="J371" s="41">
        <v>0.94399999999999995</v>
      </c>
      <c r="K371" s="42">
        <v>-0.20699999999999999</v>
      </c>
      <c r="L371" s="41">
        <v>0.95099999999999996</v>
      </c>
      <c r="M371" s="42">
        <v>-0.23799999999999999</v>
      </c>
      <c r="N371" s="41">
        <v>0.91900000000000004</v>
      </c>
      <c r="O371" s="27" t="s">
        <v>1936</v>
      </c>
    </row>
    <row r="372" spans="1:15" x14ac:dyDescent="0.3">
      <c r="A372" s="27" t="s">
        <v>4234</v>
      </c>
      <c r="B372" s="27" t="s">
        <v>4235</v>
      </c>
      <c r="C372" s="27" t="s">
        <v>4235</v>
      </c>
      <c r="D372" s="27" t="s">
        <v>4236</v>
      </c>
      <c r="E372" s="37">
        <v>5</v>
      </c>
      <c r="F372" s="38">
        <v>3</v>
      </c>
      <c r="G372" s="39">
        <v>5</v>
      </c>
      <c r="I372" s="42">
        <v>-0.14599999999999999</v>
      </c>
      <c r="J372" s="41">
        <v>0.93300000000000005</v>
      </c>
      <c r="K372" s="42">
        <v>-4.87E-2</v>
      </c>
      <c r="L372" s="41">
        <v>0.96599999999999997</v>
      </c>
      <c r="M372" s="42">
        <v>9.7100000000000006E-2</v>
      </c>
      <c r="N372" s="41">
        <v>0.95899999999999996</v>
      </c>
      <c r="O372" s="27" t="s">
        <v>792</v>
      </c>
    </row>
    <row r="373" spans="1:15" x14ac:dyDescent="0.3">
      <c r="A373" s="27" t="s">
        <v>2480</v>
      </c>
      <c r="B373" s="27" t="s">
        <v>60</v>
      </c>
      <c r="C373" s="27" t="s">
        <v>60</v>
      </c>
      <c r="D373" s="27" t="s">
        <v>1937</v>
      </c>
      <c r="E373" s="37">
        <v>5</v>
      </c>
      <c r="F373" s="38">
        <v>5</v>
      </c>
      <c r="G373" s="39">
        <v>5</v>
      </c>
      <c r="I373" s="42">
        <v>1.6400000000000001E-2</v>
      </c>
      <c r="J373" s="41">
        <v>0.94499999999999995</v>
      </c>
      <c r="K373" s="42">
        <v>0.109</v>
      </c>
      <c r="L373" s="41">
        <v>0.95699999999999996</v>
      </c>
      <c r="M373" s="42">
        <v>9.2600000000000002E-2</v>
      </c>
      <c r="N373" s="41">
        <v>0.94899999999999995</v>
      </c>
      <c r="O373" s="27" t="s">
        <v>1938</v>
      </c>
    </row>
    <row r="374" spans="1:15" x14ac:dyDescent="0.3">
      <c r="A374" s="27" t="s">
        <v>4237</v>
      </c>
      <c r="B374" s="27" t="s">
        <v>4238</v>
      </c>
      <c r="C374" s="27" t="s">
        <v>4238</v>
      </c>
      <c r="D374" s="27" t="s">
        <v>4239</v>
      </c>
      <c r="E374" s="37">
        <v>3</v>
      </c>
      <c r="F374" s="38">
        <v>5</v>
      </c>
      <c r="G374" s="39">
        <v>3</v>
      </c>
      <c r="I374" s="42">
        <v>1.35</v>
      </c>
      <c r="J374" s="41">
        <v>0.443</v>
      </c>
      <c r="K374" s="42">
        <v>0.66900000000000004</v>
      </c>
      <c r="L374" s="41">
        <v>0.91700000000000004</v>
      </c>
      <c r="M374" s="42">
        <v>-0.68</v>
      </c>
      <c r="N374" s="41">
        <v>0.78500000000000003</v>
      </c>
      <c r="O374" s="27" t="s">
        <v>792</v>
      </c>
    </row>
    <row r="375" spans="1:15" x14ac:dyDescent="0.3">
      <c r="A375" s="27" t="s">
        <v>3331</v>
      </c>
      <c r="B375" s="27" t="s">
        <v>484</v>
      </c>
      <c r="C375" s="27" t="s">
        <v>484</v>
      </c>
      <c r="D375" s="27" t="s">
        <v>2019</v>
      </c>
      <c r="E375" s="37">
        <v>5</v>
      </c>
      <c r="F375" s="38">
        <v>5</v>
      </c>
      <c r="G375" s="39">
        <v>5</v>
      </c>
      <c r="I375" s="42">
        <v>0.27100000000000002</v>
      </c>
      <c r="J375" s="41">
        <v>0.86499999999999999</v>
      </c>
      <c r="K375" s="42">
        <v>0.158</v>
      </c>
      <c r="L375" s="41">
        <v>0.95</v>
      </c>
      <c r="M375" s="42">
        <v>-0.113</v>
      </c>
      <c r="N375" s="41">
        <v>0.94499999999999995</v>
      </c>
      <c r="O375" s="27" t="s">
        <v>1037</v>
      </c>
    </row>
    <row r="376" spans="1:15" x14ac:dyDescent="0.3">
      <c r="A376" s="27" t="s">
        <v>4240</v>
      </c>
      <c r="B376" s="27" t="s">
        <v>4241</v>
      </c>
      <c r="C376" s="27" t="s">
        <v>4241</v>
      </c>
      <c r="D376" s="27" t="s">
        <v>4242</v>
      </c>
      <c r="E376" s="37">
        <v>3</v>
      </c>
      <c r="F376" s="38">
        <v>5</v>
      </c>
      <c r="G376" s="39">
        <v>2</v>
      </c>
      <c r="I376" s="42">
        <v>1.69</v>
      </c>
      <c r="J376" s="41">
        <v>0.46</v>
      </c>
      <c r="K376" s="42">
        <v>-6.2600000000000003E-2</v>
      </c>
      <c r="L376" s="41">
        <v>0.96599999999999997</v>
      </c>
      <c r="M376" s="42">
        <v>-1.76</v>
      </c>
      <c r="N376" s="41">
        <v>7.1599999999999997E-2</v>
      </c>
      <c r="O376" s="27" t="s">
        <v>792</v>
      </c>
    </row>
    <row r="377" spans="1:15" x14ac:dyDescent="0.3">
      <c r="A377" s="27" t="s">
        <v>3333</v>
      </c>
      <c r="B377" s="27" t="s">
        <v>485</v>
      </c>
      <c r="C377" s="27" t="s">
        <v>2020</v>
      </c>
      <c r="D377" s="27" t="s">
        <v>2021</v>
      </c>
      <c r="E377" s="37">
        <v>5</v>
      </c>
      <c r="F377" s="38">
        <v>5</v>
      </c>
      <c r="G377" s="39">
        <v>5</v>
      </c>
      <c r="I377" s="42">
        <v>0.315</v>
      </c>
      <c r="J377" s="41">
        <v>0.92800000000000005</v>
      </c>
      <c r="K377" s="42">
        <v>-0.34499999999999997</v>
      </c>
      <c r="L377" s="41">
        <v>0.95599999999999996</v>
      </c>
      <c r="M377" s="42">
        <v>-0.66</v>
      </c>
      <c r="N377" s="41">
        <v>0.879</v>
      </c>
      <c r="O377" s="27" t="s">
        <v>2022</v>
      </c>
    </row>
    <row r="378" spans="1:15" x14ac:dyDescent="0.3">
      <c r="A378" s="27" t="s">
        <v>4243</v>
      </c>
      <c r="B378" s="27" t="s">
        <v>4244</v>
      </c>
      <c r="C378" s="27" t="s">
        <v>4244</v>
      </c>
      <c r="D378" s="27" t="s">
        <v>4245</v>
      </c>
      <c r="E378" s="37">
        <v>5</v>
      </c>
      <c r="F378" s="38">
        <v>5</v>
      </c>
      <c r="G378" s="39">
        <v>5</v>
      </c>
      <c r="I378" s="42">
        <v>0.309</v>
      </c>
      <c r="J378" s="41">
        <v>0.27300000000000002</v>
      </c>
      <c r="K378" s="42">
        <v>0.42799999999999999</v>
      </c>
      <c r="L378" s="41">
        <v>9.9699999999999997E-2</v>
      </c>
      <c r="M378" s="42">
        <v>0.11899999999999999</v>
      </c>
      <c r="N378" s="41">
        <v>0.82699999999999996</v>
      </c>
      <c r="O378" s="27" t="s">
        <v>4246</v>
      </c>
    </row>
    <row r="379" spans="1:15" x14ac:dyDescent="0.3">
      <c r="A379" s="27" t="s">
        <v>4247</v>
      </c>
      <c r="B379" s="27" t="s">
        <v>4248</v>
      </c>
      <c r="C379" s="27" t="s">
        <v>4249</v>
      </c>
      <c r="D379" s="27" t="s">
        <v>4250</v>
      </c>
      <c r="E379" s="37">
        <v>3</v>
      </c>
      <c r="F379" s="38">
        <v>2</v>
      </c>
      <c r="G379" s="39">
        <v>2</v>
      </c>
      <c r="I379" s="42">
        <v>-0.67500000000000004</v>
      </c>
      <c r="J379" s="41">
        <v>0.90800000000000003</v>
      </c>
      <c r="K379" s="42">
        <v>-0.81599999999999995</v>
      </c>
      <c r="L379" s="41">
        <v>0.94</v>
      </c>
      <c r="M379" s="42">
        <v>-0.14099999999999999</v>
      </c>
      <c r="N379" s="41">
        <v>0.96299999999999997</v>
      </c>
      <c r="O379" s="27" t="s">
        <v>4251</v>
      </c>
    </row>
    <row r="380" spans="1:15" x14ac:dyDescent="0.3">
      <c r="A380" s="27" t="s">
        <v>3335</v>
      </c>
      <c r="B380" s="27" t="s">
        <v>486</v>
      </c>
      <c r="C380" s="27" t="s">
        <v>486</v>
      </c>
      <c r="D380" s="27" t="s">
        <v>2023</v>
      </c>
      <c r="E380" s="37">
        <v>5</v>
      </c>
      <c r="F380" s="38">
        <v>5</v>
      </c>
      <c r="G380" s="39">
        <v>5</v>
      </c>
      <c r="I380" s="42">
        <v>0.17199999999999999</v>
      </c>
      <c r="J380" s="41">
        <v>0.91900000000000004</v>
      </c>
      <c r="K380" s="42">
        <v>0.374</v>
      </c>
      <c r="L380" s="41">
        <v>0.91400000000000003</v>
      </c>
      <c r="M380" s="42">
        <v>0.20200000000000001</v>
      </c>
      <c r="N380" s="41">
        <v>0.92400000000000004</v>
      </c>
      <c r="O380" s="27" t="s">
        <v>1037</v>
      </c>
    </row>
    <row r="381" spans="1:15" x14ac:dyDescent="0.3">
      <c r="A381" s="27" t="s">
        <v>3337</v>
      </c>
      <c r="B381" s="27" t="s">
        <v>487</v>
      </c>
      <c r="C381" s="27" t="s">
        <v>1780</v>
      </c>
      <c r="D381" s="27" t="s">
        <v>1781</v>
      </c>
      <c r="E381" s="37">
        <v>5</v>
      </c>
      <c r="F381" s="38">
        <v>5</v>
      </c>
      <c r="G381" s="39">
        <v>5</v>
      </c>
      <c r="I381" s="42">
        <v>-1.99</v>
      </c>
      <c r="J381" s="41">
        <v>0.45400000000000001</v>
      </c>
      <c r="K381" s="42">
        <v>-1.69</v>
      </c>
      <c r="L381" s="41">
        <v>0.78700000000000003</v>
      </c>
      <c r="M381" s="42">
        <v>0.29399999999999998</v>
      </c>
      <c r="N381" s="41">
        <v>0.95199999999999996</v>
      </c>
      <c r="O381" s="27" t="s">
        <v>1782</v>
      </c>
    </row>
    <row r="382" spans="1:15" x14ac:dyDescent="0.3">
      <c r="A382" s="27" t="s">
        <v>3339</v>
      </c>
      <c r="B382" s="27" t="s">
        <v>488</v>
      </c>
      <c r="C382" s="27" t="s">
        <v>488</v>
      </c>
      <c r="D382" s="27" t="s">
        <v>1783</v>
      </c>
      <c r="E382" s="37">
        <v>5</v>
      </c>
      <c r="F382" s="38">
        <v>5</v>
      </c>
      <c r="G382" s="39">
        <v>5</v>
      </c>
      <c r="I382" s="42">
        <v>-0.16600000000000001</v>
      </c>
      <c r="J382" s="41">
        <v>0.92200000000000004</v>
      </c>
      <c r="K382" s="42">
        <v>-0.38200000000000001</v>
      </c>
      <c r="L382" s="41">
        <v>0.91500000000000004</v>
      </c>
      <c r="M382" s="42">
        <v>-0.216</v>
      </c>
      <c r="N382" s="41">
        <v>0.92</v>
      </c>
      <c r="O382" s="27" t="s">
        <v>1784</v>
      </c>
    </row>
    <row r="383" spans="1:15" x14ac:dyDescent="0.3">
      <c r="A383" s="27" t="s">
        <v>3341</v>
      </c>
      <c r="B383" s="27" t="s">
        <v>489</v>
      </c>
      <c r="C383" s="27" t="s">
        <v>489</v>
      </c>
      <c r="D383" s="27" t="s">
        <v>1896</v>
      </c>
      <c r="E383" s="37">
        <v>5</v>
      </c>
      <c r="F383" s="38">
        <v>5</v>
      </c>
      <c r="G383" s="39">
        <v>5</v>
      </c>
      <c r="I383" s="42">
        <v>-4.0599999999999997E-2</v>
      </c>
      <c r="J383" s="41">
        <v>0.93899999999999995</v>
      </c>
      <c r="K383" s="42">
        <v>-0.16900000000000001</v>
      </c>
      <c r="L383" s="41">
        <v>0.93899999999999995</v>
      </c>
      <c r="M383" s="42">
        <v>-0.129</v>
      </c>
      <c r="N383" s="41">
        <v>0.92300000000000004</v>
      </c>
      <c r="O383" s="27" t="s">
        <v>1897</v>
      </c>
    </row>
    <row r="384" spans="1:15" x14ac:dyDescent="0.3">
      <c r="A384" s="27" t="s">
        <v>3343</v>
      </c>
      <c r="B384" s="27" t="s">
        <v>490</v>
      </c>
      <c r="C384" s="27" t="s">
        <v>490</v>
      </c>
      <c r="D384" s="27" t="s">
        <v>1249</v>
      </c>
      <c r="E384" s="37">
        <v>5</v>
      </c>
      <c r="F384" s="38">
        <v>5</v>
      </c>
      <c r="G384" s="39">
        <v>5</v>
      </c>
      <c r="I384" s="42">
        <v>0.32900000000000001</v>
      </c>
      <c r="J384" s="41">
        <v>0.70499999999999996</v>
      </c>
      <c r="K384" s="42">
        <v>0.28499999999999998</v>
      </c>
      <c r="L384" s="41">
        <v>0.88100000000000001</v>
      </c>
      <c r="M384" s="42">
        <v>-4.3799999999999999E-2</v>
      </c>
      <c r="N384" s="41">
        <v>0.95899999999999996</v>
      </c>
      <c r="O384" s="27" t="s">
        <v>868</v>
      </c>
    </row>
    <row r="385" spans="1:15" x14ac:dyDescent="0.3">
      <c r="A385" s="27" t="s">
        <v>3345</v>
      </c>
      <c r="B385" s="27" t="s">
        <v>491</v>
      </c>
      <c r="C385" s="27" t="s">
        <v>491</v>
      </c>
      <c r="D385" s="27" t="s">
        <v>1250</v>
      </c>
      <c r="E385" s="37">
        <v>5</v>
      </c>
      <c r="F385" s="38">
        <v>5</v>
      </c>
      <c r="G385" s="39">
        <v>5</v>
      </c>
      <c r="I385" s="42">
        <v>0.26800000000000002</v>
      </c>
      <c r="J385" s="41">
        <v>0.872</v>
      </c>
      <c r="K385" s="42">
        <v>2.1600000000000001E-2</v>
      </c>
      <c r="L385" s="41">
        <v>0.96699999999999997</v>
      </c>
      <c r="M385" s="42">
        <v>-0.247</v>
      </c>
      <c r="N385" s="41">
        <v>0.872</v>
      </c>
      <c r="O385" s="27" t="s">
        <v>1251</v>
      </c>
    </row>
    <row r="386" spans="1:15" x14ac:dyDescent="0.3">
      <c r="A386" s="27" t="s">
        <v>4252</v>
      </c>
      <c r="B386" s="27" t="s">
        <v>4253</v>
      </c>
      <c r="C386" s="27" t="s">
        <v>4253</v>
      </c>
      <c r="D386" s="27" t="s">
        <v>4254</v>
      </c>
      <c r="E386" s="37">
        <v>5</v>
      </c>
      <c r="F386" s="38">
        <v>5</v>
      </c>
      <c r="G386" s="39">
        <v>5</v>
      </c>
      <c r="I386" s="42">
        <v>-0.17499999999999999</v>
      </c>
      <c r="J386" s="41">
        <v>0.92900000000000005</v>
      </c>
      <c r="K386" s="42">
        <v>-5.74E-2</v>
      </c>
      <c r="L386" s="41">
        <v>0.96499999999999997</v>
      </c>
      <c r="M386" s="42">
        <v>0.11799999999999999</v>
      </c>
      <c r="N386" s="41">
        <v>0.95699999999999996</v>
      </c>
      <c r="O386" s="27" t="s">
        <v>4255</v>
      </c>
    </row>
    <row r="387" spans="1:15" x14ac:dyDescent="0.3">
      <c r="A387" s="27" t="s">
        <v>3347</v>
      </c>
      <c r="B387" s="27" t="s">
        <v>492</v>
      </c>
      <c r="C387" s="27" t="s">
        <v>1693</v>
      </c>
      <c r="D387" s="27" t="s">
        <v>1694</v>
      </c>
      <c r="E387" s="37">
        <v>5</v>
      </c>
      <c r="F387" s="38">
        <v>5</v>
      </c>
      <c r="G387" s="39">
        <v>5</v>
      </c>
      <c r="I387" s="42">
        <v>0.125</v>
      </c>
      <c r="J387" s="41">
        <v>0.93100000000000005</v>
      </c>
      <c r="K387" s="42">
        <v>0.128</v>
      </c>
      <c r="L387" s="41">
        <v>0.95899999999999996</v>
      </c>
      <c r="M387" s="42">
        <v>2.16E-3</v>
      </c>
      <c r="N387" s="41">
        <v>0.96799999999999997</v>
      </c>
      <c r="O387" s="27" t="s">
        <v>1695</v>
      </c>
    </row>
    <row r="388" spans="1:15" x14ac:dyDescent="0.3">
      <c r="A388" s="27" t="s">
        <v>3348</v>
      </c>
      <c r="B388" s="27" t="s">
        <v>493</v>
      </c>
      <c r="C388" s="27" t="s">
        <v>1564</v>
      </c>
      <c r="D388" s="27" t="s">
        <v>1565</v>
      </c>
      <c r="E388" s="37">
        <v>5</v>
      </c>
      <c r="F388" s="38">
        <v>5</v>
      </c>
      <c r="G388" s="39">
        <v>5</v>
      </c>
      <c r="I388" s="42">
        <v>-0.33500000000000002</v>
      </c>
      <c r="J388" s="41">
        <v>0.80900000000000005</v>
      </c>
      <c r="K388" s="42">
        <v>-0.37</v>
      </c>
      <c r="L388" s="41">
        <v>0.88</v>
      </c>
      <c r="M388" s="42">
        <v>-3.5200000000000002E-2</v>
      </c>
      <c r="N388" s="41">
        <v>0.96299999999999997</v>
      </c>
      <c r="O388" s="27" t="s">
        <v>1566</v>
      </c>
    </row>
    <row r="389" spans="1:15" x14ac:dyDescent="0.3">
      <c r="A389" s="27" t="s">
        <v>4256</v>
      </c>
      <c r="B389" s="27" t="s">
        <v>4257</v>
      </c>
      <c r="C389" s="27" t="s">
        <v>4258</v>
      </c>
      <c r="D389" s="27" t="s">
        <v>4259</v>
      </c>
      <c r="E389" s="37">
        <v>5</v>
      </c>
      <c r="F389" s="38">
        <v>5</v>
      </c>
      <c r="G389" s="39">
        <v>2</v>
      </c>
      <c r="I389" s="42">
        <v>-1.54</v>
      </c>
      <c r="J389" s="41">
        <v>0.124</v>
      </c>
      <c r="K389" s="40">
        <v>-2.74</v>
      </c>
      <c r="L389" s="41">
        <v>7.45E-4</v>
      </c>
      <c r="M389" s="40">
        <v>-1.2</v>
      </c>
      <c r="N389" s="41">
        <v>4.1200000000000001E-2</v>
      </c>
      <c r="O389" s="27" t="s">
        <v>4260</v>
      </c>
    </row>
    <row r="390" spans="1:15" x14ac:dyDescent="0.3">
      <c r="A390" s="27" t="s">
        <v>3352</v>
      </c>
      <c r="B390" s="27" t="s">
        <v>495</v>
      </c>
      <c r="C390" s="27" t="s">
        <v>495</v>
      </c>
      <c r="D390" s="27" t="s">
        <v>1567</v>
      </c>
      <c r="E390" s="37">
        <v>5</v>
      </c>
      <c r="F390" s="38">
        <v>5</v>
      </c>
      <c r="G390" s="39">
        <v>5</v>
      </c>
      <c r="I390" s="42">
        <v>-1.3599999999999999E-2</v>
      </c>
      <c r="J390" s="41">
        <v>0.94499999999999995</v>
      </c>
      <c r="K390" s="42">
        <v>-0.127</v>
      </c>
      <c r="L390" s="41">
        <v>0.94899999999999995</v>
      </c>
      <c r="M390" s="42">
        <v>-0.114</v>
      </c>
      <c r="N390" s="41">
        <v>0.93100000000000005</v>
      </c>
      <c r="O390" s="27" t="s">
        <v>1568</v>
      </c>
    </row>
    <row r="391" spans="1:15" x14ac:dyDescent="0.3">
      <c r="A391" s="27" t="s">
        <v>2353</v>
      </c>
      <c r="B391" s="27" t="s">
        <v>496</v>
      </c>
      <c r="C391" s="27" t="s">
        <v>1569</v>
      </c>
      <c r="D391" s="27" t="s">
        <v>1570</v>
      </c>
      <c r="E391" s="37">
        <v>5</v>
      </c>
      <c r="F391" s="38">
        <v>5</v>
      </c>
      <c r="G391" s="39">
        <v>5</v>
      </c>
      <c r="I391" s="42">
        <v>-0.33400000000000002</v>
      </c>
      <c r="J391" s="41">
        <v>0.89300000000000002</v>
      </c>
      <c r="K391" s="42">
        <v>-0.11</v>
      </c>
      <c r="L391" s="41">
        <v>0.96199999999999997</v>
      </c>
      <c r="M391" s="42">
        <v>0.224</v>
      </c>
      <c r="N391" s="41">
        <v>0.93300000000000005</v>
      </c>
      <c r="O391" s="27" t="s">
        <v>1493</v>
      </c>
    </row>
    <row r="392" spans="1:15" x14ac:dyDescent="0.3">
      <c r="A392" s="27" t="s">
        <v>3355</v>
      </c>
      <c r="B392" s="27" t="s">
        <v>497</v>
      </c>
      <c r="C392" s="27" t="s">
        <v>2184</v>
      </c>
      <c r="D392" s="27" t="s">
        <v>2183</v>
      </c>
      <c r="E392" s="37">
        <v>5</v>
      </c>
      <c r="F392" s="38">
        <v>5</v>
      </c>
      <c r="G392" s="39">
        <v>5</v>
      </c>
      <c r="I392" s="42">
        <v>-0.27900000000000003</v>
      </c>
      <c r="J392" s="41">
        <v>0.82699999999999996</v>
      </c>
      <c r="K392" s="42">
        <v>-1.3899999999999999E-2</v>
      </c>
      <c r="L392" s="41">
        <v>0.96699999999999997</v>
      </c>
      <c r="M392" s="42">
        <v>0.26500000000000001</v>
      </c>
      <c r="N392" s="41">
        <v>0.77400000000000002</v>
      </c>
      <c r="O392" s="27" t="s">
        <v>2185</v>
      </c>
    </row>
    <row r="393" spans="1:15" x14ac:dyDescent="0.3">
      <c r="A393" s="27" t="s">
        <v>4261</v>
      </c>
      <c r="B393" s="27" t="s">
        <v>4262</v>
      </c>
      <c r="C393" s="27" t="s">
        <v>4262</v>
      </c>
      <c r="D393" s="27" t="s">
        <v>4263</v>
      </c>
      <c r="E393" s="37">
        <v>5</v>
      </c>
      <c r="F393" s="38">
        <v>3</v>
      </c>
      <c r="G393" s="39">
        <v>3</v>
      </c>
      <c r="I393" s="42">
        <v>-0.56999999999999995</v>
      </c>
      <c r="J393" s="41">
        <v>0.86699999999999999</v>
      </c>
      <c r="K393" s="42">
        <v>-0.17299999999999999</v>
      </c>
      <c r="L393" s="41">
        <v>0.96099999999999997</v>
      </c>
      <c r="M393" s="42">
        <v>0.39700000000000002</v>
      </c>
      <c r="N393" s="41">
        <v>0.91200000000000003</v>
      </c>
      <c r="O393" s="27" t="s">
        <v>4264</v>
      </c>
    </row>
    <row r="394" spans="1:15" x14ac:dyDescent="0.3">
      <c r="A394" s="27" t="s">
        <v>3357</v>
      </c>
      <c r="B394" s="27" t="s">
        <v>498</v>
      </c>
      <c r="C394" s="27" t="s">
        <v>498</v>
      </c>
      <c r="D394" s="27" t="s">
        <v>1786</v>
      </c>
      <c r="E394" s="37">
        <v>5</v>
      </c>
      <c r="F394" s="38">
        <v>5</v>
      </c>
      <c r="G394" s="39">
        <v>5</v>
      </c>
      <c r="I394" s="42">
        <v>-0.16900000000000001</v>
      </c>
      <c r="J394" s="41">
        <v>0.88</v>
      </c>
      <c r="K394" s="42">
        <v>-0.28000000000000003</v>
      </c>
      <c r="L394" s="41">
        <v>0.87</v>
      </c>
      <c r="M394" s="42">
        <v>-0.111</v>
      </c>
      <c r="N394" s="41">
        <v>0.92700000000000005</v>
      </c>
      <c r="O394" s="27" t="s">
        <v>1787</v>
      </c>
    </row>
    <row r="395" spans="1:15" x14ac:dyDescent="0.3">
      <c r="A395" s="27" t="s">
        <v>4265</v>
      </c>
      <c r="B395" s="27" t="s">
        <v>4266</v>
      </c>
      <c r="C395" s="27" t="s">
        <v>4266</v>
      </c>
      <c r="D395" s="27" t="s">
        <v>4267</v>
      </c>
      <c r="E395" s="37">
        <v>0</v>
      </c>
      <c r="F395" s="38">
        <v>3</v>
      </c>
      <c r="G395" s="39">
        <v>0</v>
      </c>
      <c r="I395" s="42">
        <v>0.97299999999999998</v>
      </c>
      <c r="J395" s="41">
        <v>0.621</v>
      </c>
      <c r="K395" s="42">
        <v>0.189</v>
      </c>
      <c r="L395" s="41">
        <v>0.95899999999999996</v>
      </c>
      <c r="M395" s="42">
        <v>-0.78400000000000003</v>
      </c>
      <c r="N395" s="41">
        <v>0.55500000000000005</v>
      </c>
      <c r="O395" s="27" t="s">
        <v>911</v>
      </c>
    </row>
    <row r="396" spans="1:15" x14ac:dyDescent="0.3">
      <c r="A396" s="27" t="s">
        <v>4268</v>
      </c>
      <c r="B396" s="27" t="s">
        <v>4269</v>
      </c>
      <c r="C396" s="27" t="s">
        <v>4269</v>
      </c>
      <c r="D396" s="27" t="s">
        <v>4270</v>
      </c>
      <c r="E396" s="37">
        <v>5</v>
      </c>
      <c r="F396" s="38">
        <v>2</v>
      </c>
      <c r="G396" s="39">
        <v>3</v>
      </c>
      <c r="I396" s="42">
        <v>-0.35499999999999998</v>
      </c>
      <c r="J396" s="41">
        <v>0.92400000000000004</v>
      </c>
      <c r="K396" s="42">
        <v>-0.41899999999999998</v>
      </c>
      <c r="L396" s="41">
        <v>0.95299999999999996</v>
      </c>
      <c r="M396" s="42">
        <v>-6.4299999999999996E-2</v>
      </c>
      <c r="N396" s="41">
        <v>0.96499999999999997</v>
      </c>
      <c r="O396" s="27" t="s">
        <v>739</v>
      </c>
    </row>
    <row r="397" spans="1:15" x14ac:dyDescent="0.3">
      <c r="A397" s="27" t="s">
        <v>2379</v>
      </c>
      <c r="B397" s="27" t="s">
        <v>10</v>
      </c>
      <c r="C397" s="27" t="s">
        <v>748</v>
      </c>
      <c r="D397" s="27" t="s">
        <v>749</v>
      </c>
      <c r="E397" s="37">
        <v>5</v>
      </c>
      <c r="F397" s="38">
        <v>5</v>
      </c>
      <c r="G397" s="39">
        <v>5</v>
      </c>
      <c r="I397" s="42">
        <v>0.218</v>
      </c>
      <c r="J397" s="41">
        <v>0.879</v>
      </c>
      <c r="K397" s="42">
        <v>0.26800000000000002</v>
      </c>
      <c r="L397" s="41">
        <v>0.91500000000000004</v>
      </c>
      <c r="M397" s="42">
        <v>5.0200000000000002E-2</v>
      </c>
      <c r="N397" s="41">
        <v>0.95899999999999996</v>
      </c>
      <c r="O397" s="27" t="s">
        <v>750</v>
      </c>
    </row>
    <row r="398" spans="1:15" x14ac:dyDescent="0.3">
      <c r="A398" s="27" t="s">
        <v>3359</v>
      </c>
      <c r="B398" s="27" t="s">
        <v>499</v>
      </c>
      <c r="C398" s="27" t="s">
        <v>499</v>
      </c>
      <c r="D398" s="27" t="s">
        <v>1252</v>
      </c>
      <c r="E398" s="37">
        <v>5</v>
      </c>
      <c r="F398" s="38">
        <v>5</v>
      </c>
      <c r="G398" s="39">
        <v>5</v>
      </c>
      <c r="I398" s="42">
        <v>-0.34899999999999998</v>
      </c>
      <c r="J398" s="41">
        <v>0.86199999999999999</v>
      </c>
      <c r="K398" s="42">
        <v>-0.47599999999999998</v>
      </c>
      <c r="L398" s="41">
        <v>0.88400000000000001</v>
      </c>
      <c r="M398" s="42">
        <v>-0.127</v>
      </c>
      <c r="N398" s="41">
        <v>0.94899999999999995</v>
      </c>
      <c r="O398" s="27" t="s">
        <v>1253</v>
      </c>
    </row>
    <row r="399" spans="1:15" x14ac:dyDescent="0.3">
      <c r="A399" s="27" t="s">
        <v>4271</v>
      </c>
      <c r="B399" s="27" t="s">
        <v>4272</v>
      </c>
      <c r="C399" s="27" t="s">
        <v>4272</v>
      </c>
      <c r="D399" s="27" t="s">
        <v>4273</v>
      </c>
      <c r="E399" s="37">
        <v>5</v>
      </c>
      <c r="F399" s="38">
        <v>5</v>
      </c>
      <c r="G399" s="39">
        <v>5</v>
      </c>
      <c r="I399" s="42">
        <v>-0.55000000000000004</v>
      </c>
      <c r="J399" s="41">
        <v>6.1800000000000001E-2</v>
      </c>
      <c r="K399" s="42">
        <v>-0.222</v>
      </c>
      <c r="L399" s="41">
        <v>0.88500000000000001</v>
      </c>
      <c r="M399" s="42">
        <v>0.32800000000000001</v>
      </c>
      <c r="N399" s="41">
        <v>0.13200000000000001</v>
      </c>
      <c r="O399" s="27" t="s">
        <v>779</v>
      </c>
    </row>
    <row r="400" spans="1:15" x14ac:dyDescent="0.3">
      <c r="A400" s="27" t="s">
        <v>4274</v>
      </c>
      <c r="B400" s="27" t="s">
        <v>4275</v>
      </c>
      <c r="C400" s="27" t="s">
        <v>4275</v>
      </c>
      <c r="D400" s="27" t="s">
        <v>4276</v>
      </c>
      <c r="E400" s="37">
        <v>5</v>
      </c>
      <c r="F400" s="38">
        <v>5</v>
      </c>
      <c r="G400" s="39">
        <v>5</v>
      </c>
      <c r="I400" s="42">
        <v>-0.30499999999999999</v>
      </c>
      <c r="J400" s="41">
        <v>0.82699999999999996</v>
      </c>
      <c r="K400" s="42">
        <v>-0.121</v>
      </c>
      <c r="L400" s="41">
        <v>0.95499999999999996</v>
      </c>
      <c r="M400" s="42">
        <v>0.184</v>
      </c>
      <c r="N400" s="41">
        <v>0.90500000000000003</v>
      </c>
      <c r="O400" s="27" t="s">
        <v>4277</v>
      </c>
    </row>
    <row r="401" spans="1:15" x14ac:dyDescent="0.3">
      <c r="A401" s="27" t="s">
        <v>3361</v>
      </c>
      <c r="B401" s="27" t="s">
        <v>500</v>
      </c>
      <c r="C401" s="27" t="s">
        <v>500</v>
      </c>
      <c r="D401" s="27" t="s">
        <v>1254</v>
      </c>
      <c r="E401" s="37">
        <v>5</v>
      </c>
      <c r="F401" s="38">
        <v>5</v>
      </c>
      <c r="G401" s="39">
        <v>5</v>
      </c>
      <c r="I401" s="42">
        <v>0.441</v>
      </c>
      <c r="J401" s="41">
        <v>0.85699999999999998</v>
      </c>
      <c r="K401" s="42">
        <v>0.495</v>
      </c>
      <c r="L401" s="41">
        <v>0.90900000000000003</v>
      </c>
      <c r="M401" s="42">
        <v>5.3400000000000003E-2</v>
      </c>
      <c r="N401" s="41">
        <v>0.96299999999999997</v>
      </c>
      <c r="O401" s="27" t="s">
        <v>1255</v>
      </c>
    </row>
    <row r="402" spans="1:15" x14ac:dyDescent="0.3">
      <c r="A402" s="27" t="s">
        <v>2482</v>
      </c>
      <c r="B402" s="27" t="s">
        <v>61</v>
      </c>
      <c r="C402" s="27" t="s">
        <v>61</v>
      </c>
      <c r="D402" s="27" t="s">
        <v>1732</v>
      </c>
      <c r="E402" s="37">
        <v>5</v>
      </c>
      <c r="F402" s="38">
        <v>5</v>
      </c>
      <c r="G402" s="39">
        <v>5</v>
      </c>
      <c r="I402" s="42">
        <v>0.27900000000000003</v>
      </c>
      <c r="J402" s="41">
        <v>0.78300000000000003</v>
      </c>
      <c r="K402" s="42">
        <v>0.33300000000000002</v>
      </c>
      <c r="L402" s="41">
        <v>0.83799999999999997</v>
      </c>
      <c r="M402" s="42">
        <v>5.4699999999999999E-2</v>
      </c>
      <c r="N402" s="41">
        <v>0.95499999999999996</v>
      </c>
      <c r="O402" s="27" t="s">
        <v>1733</v>
      </c>
    </row>
    <row r="403" spans="1:15" x14ac:dyDescent="0.3">
      <c r="A403" s="27" t="s">
        <v>4278</v>
      </c>
      <c r="B403" s="27" t="s">
        <v>4279</v>
      </c>
      <c r="C403" s="27" t="s">
        <v>4279</v>
      </c>
      <c r="D403" s="27" t="s">
        <v>4280</v>
      </c>
      <c r="E403" s="37">
        <v>0</v>
      </c>
      <c r="F403" s="38">
        <v>2</v>
      </c>
      <c r="G403" s="39">
        <v>3</v>
      </c>
      <c r="I403" s="42">
        <v>0.14299999999999999</v>
      </c>
      <c r="J403" s="41">
        <v>0.93799999999999994</v>
      </c>
      <c r="K403" s="42">
        <v>0.19500000000000001</v>
      </c>
      <c r="L403" s="41">
        <v>0.96099999999999997</v>
      </c>
      <c r="M403" s="42">
        <v>5.2400000000000002E-2</v>
      </c>
      <c r="N403" s="41">
        <v>0.96499999999999997</v>
      </c>
      <c r="O403" s="27" t="s">
        <v>4281</v>
      </c>
    </row>
    <row r="404" spans="1:15" x14ac:dyDescent="0.3">
      <c r="A404" s="27" t="s">
        <v>3363</v>
      </c>
      <c r="B404" s="27" t="s">
        <v>501</v>
      </c>
      <c r="C404" s="27" t="s">
        <v>501</v>
      </c>
      <c r="D404" s="27" t="s">
        <v>1256</v>
      </c>
      <c r="E404" s="37">
        <v>5</v>
      </c>
      <c r="F404" s="38">
        <v>5</v>
      </c>
      <c r="G404" s="39">
        <v>5</v>
      </c>
      <c r="I404" s="42">
        <v>-0.42199999999999999</v>
      </c>
      <c r="J404" s="41">
        <v>0.70799999999999996</v>
      </c>
      <c r="K404" s="42">
        <v>-0.45100000000000001</v>
      </c>
      <c r="L404" s="41">
        <v>0.82199999999999995</v>
      </c>
      <c r="M404" s="42">
        <v>-2.9600000000000001E-2</v>
      </c>
      <c r="N404" s="41">
        <v>0.96399999999999997</v>
      </c>
      <c r="O404" s="27" t="s">
        <v>1257</v>
      </c>
    </row>
    <row r="405" spans="1:15" x14ac:dyDescent="0.3">
      <c r="A405" s="27" t="s">
        <v>3365</v>
      </c>
      <c r="B405" s="27" t="s">
        <v>502</v>
      </c>
      <c r="C405" s="27" t="s">
        <v>1258</v>
      </c>
      <c r="D405" s="27" t="s">
        <v>1259</v>
      </c>
      <c r="E405" s="37">
        <v>5</v>
      </c>
      <c r="F405" s="38">
        <v>5</v>
      </c>
      <c r="G405" s="39">
        <v>5</v>
      </c>
      <c r="I405" s="42">
        <v>0.156</v>
      </c>
      <c r="J405" s="41">
        <v>0.91200000000000003</v>
      </c>
      <c r="K405" s="42">
        <v>-2.3800000000000002E-2</v>
      </c>
      <c r="L405" s="41">
        <v>0.96599999999999997</v>
      </c>
      <c r="M405" s="42">
        <v>-0.18</v>
      </c>
      <c r="N405" s="41">
        <v>0.91</v>
      </c>
      <c r="O405" s="27" t="s">
        <v>980</v>
      </c>
    </row>
    <row r="406" spans="1:15" x14ac:dyDescent="0.3">
      <c r="A406" s="27" t="s">
        <v>4282</v>
      </c>
      <c r="B406" s="27" t="s">
        <v>4283</v>
      </c>
      <c r="C406" s="27" t="s">
        <v>4283</v>
      </c>
      <c r="D406" s="27" t="s">
        <v>4284</v>
      </c>
      <c r="E406" s="37">
        <v>2</v>
      </c>
      <c r="F406" s="38">
        <v>3</v>
      </c>
      <c r="G406" s="39">
        <v>0</v>
      </c>
      <c r="I406" s="42">
        <v>5.8200000000000002E-2</v>
      </c>
      <c r="J406" s="41">
        <v>0.94299999999999995</v>
      </c>
      <c r="K406" s="42">
        <v>-0.27400000000000002</v>
      </c>
      <c r="L406" s="41">
        <v>0.95099999999999996</v>
      </c>
      <c r="M406" s="42">
        <v>-0.33300000000000002</v>
      </c>
      <c r="N406" s="41">
        <v>0.91300000000000003</v>
      </c>
      <c r="O406" s="27" t="s">
        <v>4285</v>
      </c>
    </row>
    <row r="407" spans="1:15" x14ac:dyDescent="0.3">
      <c r="A407" s="27" t="s">
        <v>3367</v>
      </c>
      <c r="B407" s="27" t="s">
        <v>503</v>
      </c>
      <c r="C407" s="27" t="s">
        <v>1260</v>
      </c>
      <c r="D407" s="27" t="s">
        <v>1261</v>
      </c>
      <c r="E407" s="37">
        <v>5</v>
      </c>
      <c r="F407" s="38">
        <v>5</v>
      </c>
      <c r="G407" s="39">
        <v>5</v>
      </c>
      <c r="I407" s="42">
        <v>0.33400000000000002</v>
      </c>
      <c r="J407" s="41">
        <v>0.54300000000000004</v>
      </c>
      <c r="K407" s="42">
        <v>0.59</v>
      </c>
      <c r="L407" s="41">
        <v>0.127</v>
      </c>
      <c r="M407" s="42">
        <v>0.25600000000000001</v>
      </c>
      <c r="N407" s="41">
        <v>0.51200000000000001</v>
      </c>
      <c r="O407" s="27" t="s">
        <v>1262</v>
      </c>
    </row>
    <row r="408" spans="1:15" x14ac:dyDescent="0.3">
      <c r="A408" s="27" t="s">
        <v>3370</v>
      </c>
      <c r="B408" s="27" t="s">
        <v>505</v>
      </c>
      <c r="C408" s="27" t="s">
        <v>1263</v>
      </c>
      <c r="D408" s="27" t="s">
        <v>1264</v>
      </c>
      <c r="E408" s="37">
        <v>5</v>
      </c>
      <c r="F408" s="38">
        <v>5</v>
      </c>
      <c r="G408" s="39">
        <v>5</v>
      </c>
      <c r="I408" s="42">
        <v>9.9599999999999994E-2</v>
      </c>
      <c r="J408" s="41">
        <v>0.90700000000000003</v>
      </c>
      <c r="K408" s="42">
        <v>-0.128</v>
      </c>
      <c r="L408" s="41">
        <v>0.93600000000000005</v>
      </c>
      <c r="M408" s="42">
        <v>-0.22800000000000001</v>
      </c>
      <c r="N408" s="41">
        <v>0.51300000000000001</v>
      </c>
      <c r="O408" s="27" t="s">
        <v>1265</v>
      </c>
    </row>
    <row r="409" spans="1:15" x14ac:dyDescent="0.3">
      <c r="A409" s="27" t="s">
        <v>4286</v>
      </c>
      <c r="B409" s="27" t="s">
        <v>4287</v>
      </c>
      <c r="C409" s="27" t="s">
        <v>4287</v>
      </c>
      <c r="D409" s="27" t="s">
        <v>4288</v>
      </c>
      <c r="E409" s="37">
        <v>5</v>
      </c>
      <c r="F409" s="38">
        <v>3</v>
      </c>
      <c r="G409" s="39">
        <v>3</v>
      </c>
      <c r="I409" s="42">
        <v>-0.497</v>
      </c>
      <c r="J409" s="41">
        <v>0.85699999999999998</v>
      </c>
      <c r="K409" s="42">
        <v>-0.61599999999999999</v>
      </c>
      <c r="L409" s="41">
        <v>0.89600000000000002</v>
      </c>
      <c r="M409" s="42">
        <v>-0.11899999999999999</v>
      </c>
      <c r="N409" s="41">
        <v>0.95699999999999996</v>
      </c>
      <c r="O409" s="27" t="s">
        <v>1625</v>
      </c>
    </row>
    <row r="410" spans="1:15" x14ac:dyDescent="0.3">
      <c r="A410" s="27" t="s">
        <v>4289</v>
      </c>
      <c r="B410" s="27" t="s">
        <v>4290</v>
      </c>
      <c r="C410" s="27" t="s">
        <v>4291</v>
      </c>
      <c r="D410" s="27" t="s">
        <v>4292</v>
      </c>
      <c r="E410" s="37">
        <v>5</v>
      </c>
      <c r="F410" s="38">
        <v>5</v>
      </c>
      <c r="G410" s="39">
        <v>5</v>
      </c>
      <c r="I410" s="42">
        <v>-0.121</v>
      </c>
      <c r="J410" s="41">
        <v>0.89800000000000002</v>
      </c>
      <c r="K410" s="42">
        <v>-0.16600000000000001</v>
      </c>
      <c r="L410" s="41">
        <v>0.92300000000000004</v>
      </c>
      <c r="M410" s="42">
        <v>-4.5400000000000003E-2</v>
      </c>
      <c r="N410" s="41">
        <v>0.95499999999999996</v>
      </c>
      <c r="O410" s="27" t="s">
        <v>4293</v>
      </c>
    </row>
    <row r="411" spans="1:15" x14ac:dyDescent="0.3">
      <c r="A411" s="27" t="s">
        <v>4294</v>
      </c>
      <c r="B411" s="27" t="s">
        <v>4295</v>
      </c>
      <c r="C411" s="27" t="s">
        <v>4295</v>
      </c>
      <c r="D411" s="27" t="s">
        <v>4296</v>
      </c>
      <c r="E411" s="37">
        <v>3</v>
      </c>
      <c r="F411" s="38">
        <v>5</v>
      </c>
      <c r="G411" s="39">
        <v>2</v>
      </c>
      <c r="I411" s="42">
        <v>0.44800000000000001</v>
      </c>
      <c r="J411" s="41">
        <v>0.92100000000000004</v>
      </c>
      <c r="K411" s="42">
        <v>-0.47799999999999998</v>
      </c>
      <c r="L411" s="41">
        <v>0.95299999999999996</v>
      </c>
      <c r="M411" s="42">
        <v>-0.92700000000000005</v>
      </c>
      <c r="N411" s="41">
        <v>0.82199999999999995</v>
      </c>
      <c r="O411" s="27" t="s">
        <v>792</v>
      </c>
    </row>
    <row r="412" spans="1:15" x14ac:dyDescent="0.3">
      <c r="A412" s="27" t="s">
        <v>3372</v>
      </c>
      <c r="B412" s="27" t="s">
        <v>506</v>
      </c>
      <c r="C412" s="27" t="s">
        <v>506</v>
      </c>
      <c r="D412" s="27" t="s">
        <v>2274</v>
      </c>
      <c r="E412" s="37">
        <v>5</v>
      </c>
      <c r="F412" s="38">
        <v>5</v>
      </c>
      <c r="G412" s="39">
        <v>5</v>
      </c>
      <c r="I412" s="42">
        <v>-5.0500000000000003E-2</v>
      </c>
      <c r="J412" s="41">
        <v>0.94299999999999995</v>
      </c>
      <c r="K412" s="42">
        <v>-0.27200000000000002</v>
      </c>
      <c r="L412" s="41">
        <v>0.94699999999999995</v>
      </c>
      <c r="M412" s="42">
        <v>-0.221</v>
      </c>
      <c r="N412" s="41">
        <v>0.93200000000000005</v>
      </c>
      <c r="O412" s="27" t="s">
        <v>792</v>
      </c>
    </row>
    <row r="413" spans="1:15" x14ac:dyDescent="0.3">
      <c r="A413" s="27" t="s">
        <v>3374</v>
      </c>
      <c r="B413" s="27" t="s">
        <v>507</v>
      </c>
      <c r="C413" s="27" t="s">
        <v>1696</v>
      </c>
      <c r="D413" s="27" t="s">
        <v>1697</v>
      </c>
      <c r="E413" s="37">
        <v>5</v>
      </c>
      <c r="F413" s="38">
        <v>5</v>
      </c>
      <c r="G413" s="39">
        <v>5</v>
      </c>
      <c r="I413" s="42">
        <v>7.5800000000000006E-2</v>
      </c>
      <c r="J413" s="41">
        <v>0.93899999999999995</v>
      </c>
      <c r="K413" s="42">
        <v>-0.17199999999999999</v>
      </c>
      <c r="L413" s="41">
        <v>0.95499999999999996</v>
      </c>
      <c r="M413" s="42">
        <v>-0.248</v>
      </c>
      <c r="N413" s="41">
        <v>0.91300000000000003</v>
      </c>
      <c r="O413" s="27" t="s">
        <v>1403</v>
      </c>
    </row>
    <row r="414" spans="1:15" x14ac:dyDescent="0.3">
      <c r="A414" s="27" t="s">
        <v>4297</v>
      </c>
      <c r="B414" s="27" t="s">
        <v>4298</v>
      </c>
      <c r="C414" s="27" t="s">
        <v>4299</v>
      </c>
      <c r="D414" s="27" t="s">
        <v>4300</v>
      </c>
      <c r="E414" s="37">
        <v>0</v>
      </c>
      <c r="F414" s="38">
        <v>5</v>
      </c>
      <c r="G414" s="39">
        <v>0</v>
      </c>
      <c r="I414" s="40">
        <v>1.79</v>
      </c>
      <c r="J414" s="41">
        <v>5.1000000000000003E-6</v>
      </c>
      <c r="K414" s="42">
        <v>0.33700000000000002</v>
      </c>
      <c r="L414" s="41">
        <v>0.91500000000000004</v>
      </c>
      <c r="M414" s="40">
        <v>-1.45</v>
      </c>
      <c r="N414" s="41">
        <v>6.48E-9</v>
      </c>
      <c r="O414" s="27" t="s">
        <v>4301</v>
      </c>
    </row>
    <row r="415" spans="1:15" x14ac:dyDescent="0.3">
      <c r="A415" s="27" t="s">
        <v>3376</v>
      </c>
      <c r="B415" s="27" t="s">
        <v>508</v>
      </c>
      <c r="C415" s="27" t="s">
        <v>1698</v>
      </c>
      <c r="D415" s="27" t="s">
        <v>1699</v>
      </c>
      <c r="E415" s="37">
        <v>5</v>
      </c>
      <c r="F415" s="38">
        <v>5</v>
      </c>
      <c r="G415" s="39">
        <v>5</v>
      </c>
      <c r="I415" s="42">
        <v>0.14599999999999999</v>
      </c>
      <c r="J415" s="41">
        <v>0.93</v>
      </c>
      <c r="K415" s="42">
        <v>0.153</v>
      </c>
      <c r="L415" s="41">
        <v>0.95799999999999996</v>
      </c>
      <c r="M415" s="42">
        <v>7.4099999999999999E-3</v>
      </c>
      <c r="N415" s="41">
        <v>0.96699999999999997</v>
      </c>
      <c r="O415" s="27" t="s">
        <v>829</v>
      </c>
    </row>
    <row r="416" spans="1:15" x14ac:dyDescent="0.3">
      <c r="A416" s="27" t="s">
        <v>4302</v>
      </c>
      <c r="B416" s="27" t="s">
        <v>4303</v>
      </c>
      <c r="C416" s="27" t="s">
        <v>4303</v>
      </c>
      <c r="D416" s="27" t="s">
        <v>4304</v>
      </c>
      <c r="E416" s="37">
        <v>0</v>
      </c>
      <c r="F416" s="38">
        <v>3</v>
      </c>
      <c r="G416" s="39">
        <v>2</v>
      </c>
      <c r="I416" s="42">
        <v>2.0299999999999998</v>
      </c>
      <c r="J416" s="41">
        <v>0.65300000000000002</v>
      </c>
      <c r="K416" s="42">
        <v>1.39</v>
      </c>
      <c r="L416" s="41">
        <v>0.90700000000000003</v>
      </c>
      <c r="M416" s="42">
        <v>-0.64600000000000002</v>
      </c>
      <c r="N416" s="41">
        <v>0.93</v>
      </c>
      <c r="O416" s="27" t="s">
        <v>1640</v>
      </c>
    </row>
    <row r="417" spans="1:15" x14ac:dyDescent="0.3">
      <c r="A417" s="27" t="s">
        <v>3378</v>
      </c>
      <c r="B417" s="27" t="s">
        <v>509</v>
      </c>
      <c r="C417" s="27" t="s">
        <v>509</v>
      </c>
      <c r="D417" s="27" t="s">
        <v>1898</v>
      </c>
      <c r="E417" s="37">
        <v>0</v>
      </c>
      <c r="F417" s="38">
        <v>5</v>
      </c>
      <c r="G417" s="39">
        <v>0</v>
      </c>
      <c r="I417" s="42">
        <v>1.1100000000000001</v>
      </c>
      <c r="J417" s="41">
        <v>5.3199999999999997E-2</v>
      </c>
      <c r="K417" s="42">
        <v>-6.3899999999999998E-2</v>
      </c>
      <c r="L417" s="41">
        <v>0.96399999999999997</v>
      </c>
      <c r="M417" s="40">
        <v>-1.17</v>
      </c>
      <c r="N417" s="41">
        <v>3.9400000000000002E-5</v>
      </c>
      <c r="O417" s="27" t="s">
        <v>1899</v>
      </c>
    </row>
    <row r="418" spans="1:15" x14ac:dyDescent="0.3">
      <c r="A418" s="27" t="s">
        <v>3380</v>
      </c>
      <c r="B418" s="27" t="s">
        <v>510</v>
      </c>
      <c r="C418" s="27" t="s">
        <v>2196</v>
      </c>
      <c r="D418" s="27" t="s">
        <v>2195</v>
      </c>
      <c r="E418" s="37">
        <v>5</v>
      </c>
      <c r="F418" s="38">
        <v>5</v>
      </c>
      <c r="G418" s="39">
        <v>5</v>
      </c>
      <c r="I418" s="42">
        <v>-6.9900000000000004E-2</v>
      </c>
      <c r="J418" s="41">
        <v>0.93400000000000005</v>
      </c>
      <c r="K418" s="42">
        <v>-3.09E-2</v>
      </c>
      <c r="L418" s="41">
        <v>0.96499999999999997</v>
      </c>
      <c r="M418" s="42">
        <v>3.8899999999999997E-2</v>
      </c>
      <c r="N418" s="41">
        <v>0.96099999999999997</v>
      </c>
      <c r="O418" s="27" t="s">
        <v>2197</v>
      </c>
    </row>
    <row r="419" spans="1:15" x14ac:dyDescent="0.3">
      <c r="A419" s="27" t="s">
        <v>4305</v>
      </c>
      <c r="B419" s="27" t="s">
        <v>4306</v>
      </c>
      <c r="C419" s="27" t="s">
        <v>4306</v>
      </c>
      <c r="D419" s="27" t="s">
        <v>4307</v>
      </c>
      <c r="E419" s="37">
        <v>4</v>
      </c>
      <c r="F419" s="38">
        <v>3</v>
      </c>
      <c r="G419" s="39">
        <v>3</v>
      </c>
      <c r="I419" s="42">
        <v>-0.36199999999999999</v>
      </c>
      <c r="J419" s="41">
        <v>0.91</v>
      </c>
      <c r="K419" s="42">
        <v>-0.42499999999999999</v>
      </c>
      <c r="L419" s="41">
        <v>0.94299999999999995</v>
      </c>
      <c r="M419" s="42">
        <v>-6.2899999999999998E-2</v>
      </c>
      <c r="N419" s="41">
        <v>0.96399999999999997</v>
      </c>
      <c r="O419" s="27" t="s">
        <v>4308</v>
      </c>
    </row>
    <row r="420" spans="1:15" x14ac:dyDescent="0.3">
      <c r="A420" s="27" t="s">
        <v>2381</v>
      </c>
      <c r="B420" s="27" t="s">
        <v>11</v>
      </c>
      <c r="C420" s="27" t="s">
        <v>1446</v>
      </c>
      <c r="D420" s="27" t="s">
        <v>1447</v>
      </c>
      <c r="E420" s="37">
        <v>5</v>
      </c>
      <c r="F420" s="38">
        <v>5</v>
      </c>
      <c r="G420" s="39">
        <v>5</v>
      </c>
      <c r="I420" s="42">
        <v>5.6099999999999997E-2</v>
      </c>
      <c r="J420" s="41">
        <v>0.93899999999999995</v>
      </c>
      <c r="K420" s="42">
        <v>1.43E-2</v>
      </c>
      <c r="L420" s="41">
        <v>0.96699999999999997</v>
      </c>
      <c r="M420" s="42">
        <v>-4.1799999999999997E-2</v>
      </c>
      <c r="N420" s="41">
        <v>0.96199999999999997</v>
      </c>
      <c r="O420" s="27" t="s">
        <v>1448</v>
      </c>
    </row>
    <row r="421" spans="1:15" x14ac:dyDescent="0.3">
      <c r="A421" s="27" t="s">
        <v>2484</v>
      </c>
      <c r="B421" s="27" t="s">
        <v>63</v>
      </c>
      <c r="C421" s="27" t="s">
        <v>63</v>
      </c>
      <c r="D421" s="27" t="s">
        <v>1457</v>
      </c>
      <c r="E421" s="37">
        <v>5</v>
      </c>
      <c r="F421" s="38">
        <v>5</v>
      </c>
      <c r="G421" s="39">
        <v>5</v>
      </c>
      <c r="I421" s="42">
        <v>0.34699999999999998</v>
      </c>
      <c r="J421" s="41">
        <v>0.63700000000000001</v>
      </c>
      <c r="K421" s="42">
        <v>0.193</v>
      </c>
      <c r="L421" s="41">
        <v>0.92600000000000005</v>
      </c>
      <c r="M421" s="42">
        <v>-0.154</v>
      </c>
      <c r="N421" s="41">
        <v>0.89100000000000001</v>
      </c>
      <c r="O421" s="27" t="s">
        <v>1458</v>
      </c>
    </row>
    <row r="422" spans="1:15" x14ac:dyDescent="0.3">
      <c r="A422" s="27" t="s">
        <v>3382</v>
      </c>
      <c r="B422" s="27" t="s">
        <v>511</v>
      </c>
      <c r="C422" s="27" t="s">
        <v>511</v>
      </c>
      <c r="D422" s="27" t="s">
        <v>1700</v>
      </c>
      <c r="E422" s="37">
        <v>5</v>
      </c>
      <c r="F422" s="38">
        <v>5</v>
      </c>
      <c r="G422" s="39">
        <v>5</v>
      </c>
      <c r="I422" s="42">
        <v>0.36199999999999999</v>
      </c>
      <c r="J422" s="41">
        <v>0.79200000000000004</v>
      </c>
      <c r="K422" s="42">
        <v>0.497</v>
      </c>
      <c r="L422" s="41">
        <v>0.79100000000000004</v>
      </c>
      <c r="M422" s="42">
        <v>0.13500000000000001</v>
      </c>
      <c r="N422" s="41">
        <v>0.93600000000000005</v>
      </c>
      <c r="O422" s="27" t="s">
        <v>1037</v>
      </c>
    </row>
    <row r="423" spans="1:15" x14ac:dyDescent="0.3">
      <c r="A423" s="27" t="s">
        <v>3383</v>
      </c>
      <c r="B423" s="27" t="s">
        <v>512</v>
      </c>
      <c r="C423" s="27" t="s">
        <v>512</v>
      </c>
      <c r="D423" s="27" t="s">
        <v>2275</v>
      </c>
      <c r="E423" s="37">
        <v>5</v>
      </c>
      <c r="F423" s="38">
        <v>4</v>
      </c>
      <c r="G423" s="39">
        <v>5</v>
      </c>
      <c r="I423" s="42">
        <v>-0.97199999999999998</v>
      </c>
      <c r="J423" s="41">
        <v>0.91700000000000004</v>
      </c>
      <c r="K423" s="42">
        <v>-0.26900000000000002</v>
      </c>
      <c r="L423" s="41">
        <v>0.96499999999999997</v>
      </c>
      <c r="M423" s="42">
        <v>0.70299999999999996</v>
      </c>
      <c r="N423" s="41">
        <v>0.94699999999999995</v>
      </c>
      <c r="O423" s="27" t="s">
        <v>792</v>
      </c>
    </row>
    <row r="424" spans="1:15" x14ac:dyDescent="0.3">
      <c r="A424" s="27" t="s">
        <v>4309</v>
      </c>
      <c r="B424" s="27" t="s">
        <v>4310</v>
      </c>
      <c r="C424" s="27" t="s">
        <v>4310</v>
      </c>
      <c r="D424" s="27" t="s">
        <v>4311</v>
      </c>
      <c r="E424" s="37">
        <v>5</v>
      </c>
      <c r="F424" s="38">
        <v>5</v>
      </c>
      <c r="G424" s="39">
        <v>5</v>
      </c>
      <c r="I424" s="42">
        <v>7.1800000000000003E-2</v>
      </c>
      <c r="J424" s="41">
        <v>0.94299999999999995</v>
      </c>
      <c r="K424" s="42">
        <v>-0.40300000000000002</v>
      </c>
      <c r="L424" s="41">
        <v>0.94699999999999995</v>
      </c>
      <c r="M424" s="42">
        <v>-0.47499999999999998</v>
      </c>
      <c r="N424" s="41">
        <v>0.89400000000000002</v>
      </c>
      <c r="O424" s="27" t="s">
        <v>4312</v>
      </c>
    </row>
    <row r="425" spans="1:15" x14ac:dyDescent="0.3">
      <c r="A425" s="27" t="s">
        <v>4313</v>
      </c>
      <c r="B425" s="27" t="s">
        <v>4314</v>
      </c>
      <c r="C425" s="27" t="s">
        <v>4314</v>
      </c>
      <c r="D425" s="27" t="s">
        <v>4315</v>
      </c>
      <c r="E425" s="37">
        <v>5</v>
      </c>
      <c r="F425" s="38">
        <v>5</v>
      </c>
      <c r="G425" s="39">
        <v>2</v>
      </c>
      <c r="I425" s="42">
        <v>-0.374</v>
      </c>
      <c r="J425" s="41">
        <v>0.93300000000000005</v>
      </c>
      <c r="K425" s="42">
        <v>-2.0099999999999998</v>
      </c>
      <c r="L425" s="41">
        <v>0.82699999999999996</v>
      </c>
      <c r="M425" s="42">
        <v>-1.64</v>
      </c>
      <c r="N425" s="41">
        <v>0.61899999999999999</v>
      </c>
      <c r="O425" s="27" t="s">
        <v>792</v>
      </c>
    </row>
    <row r="426" spans="1:15" x14ac:dyDescent="0.3">
      <c r="A426" s="27" t="s">
        <v>3385</v>
      </c>
      <c r="B426" s="27" t="s">
        <v>513</v>
      </c>
      <c r="C426" s="27" t="s">
        <v>1267</v>
      </c>
      <c r="D426" s="27" t="s">
        <v>1268</v>
      </c>
      <c r="E426" s="37">
        <v>5</v>
      </c>
      <c r="F426" s="38">
        <v>5</v>
      </c>
      <c r="G426" s="39">
        <v>5</v>
      </c>
      <c r="I426" s="42">
        <v>0.155</v>
      </c>
      <c r="J426" s="41">
        <v>0.91400000000000003</v>
      </c>
      <c r="K426" s="42">
        <v>0.17799999999999999</v>
      </c>
      <c r="L426" s="41">
        <v>0.94599999999999995</v>
      </c>
      <c r="M426" s="42">
        <v>2.29E-2</v>
      </c>
      <c r="N426" s="41">
        <v>0.96499999999999997</v>
      </c>
      <c r="O426" s="27" t="s">
        <v>1269</v>
      </c>
    </row>
    <row r="427" spans="1:15" x14ac:dyDescent="0.3">
      <c r="A427" s="27" t="s">
        <v>4316</v>
      </c>
      <c r="B427" s="27" t="s">
        <v>4317</v>
      </c>
      <c r="C427" s="27" t="s">
        <v>4318</v>
      </c>
      <c r="D427" s="27" t="s">
        <v>4319</v>
      </c>
      <c r="E427" s="37">
        <v>5</v>
      </c>
      <c r="F427" s="38">
        <v>5</v>
      </c>
      <c r="G427" s="39">
        <v>5</v>
      </c>
      <c r="I427" s="42">
        <v>0.108</v>
      </c>
      <c r="J427" s="41">
        <v>0.92300000000000004</v>
      </c>
      <c r="K427" s="42">
        <v>0.32700000000000001</v>
      </c>
      <c r="L427" s="41">
        <v>0.88100000000000001</v>
      </c>
      <c r="M427" s="42">
        <v>0.218</v>
      </c>
      <c r="N427" s="41">
        <v>0.85299999999999998</v>
      </c>
      <c r="O427" s="27" t="s">
        <v>4320</v>
      </c>
    </row>
    <row r="428" spans="1:15" x14ac:dyDescent="0.3">
      <c r="A428" s="27" t="s">
        <v>4321</v>
      </c>
      <c r="B428" s="27" t="s">
        <v>4322</v>
      </c>
      <c r="C428" s="27" t="s">
        <v>4323</v>
      </c>
      <c r="D428" s="27" t="s">
        <v>4324</v>
      </c>
      <c r="E428" s="37">
        <v>5</v>
      </c>
      <c r="F428" s="38">
        <v>2</v>
      </c>
      <c r="G428" s="39">
        <v>3</v>
      </c>
      <c r="I428" s="42">
        <v>-0.77</v>
      </c>
      <c r="J428" s="41">
        <v>0.27800000000000002</v>
      </c>
      <c r="K428" s="42">
        <v>-0.52100000000000002</v>
      </c>
      <c r="L428" s="41">
        <v>0.81100000000000005</v>
      </c>
      <c r="M428" s="42">
        <v>0.249</v>
      </c>
      <c r="N428" s="41">
        <v>0.879</v>
      </c>
      <c r="O428" s="27" t="s">
        <v>4325</v>
      </c>
    </row>
    <row r="429" spans="1:15" x14ac:dyDescent="0.3">
      <c r="A429" s="27" t="s">
        <v>3387</v>
      </c>
      <c r="B429" s="27" t="s">
        <v>514</v>
      </c>
      <c r="C429" s="27" t="s">
        <v>514</v>
      </c>
      <c r="D429" s="27" t="s">
        <v>2276</v>
      </c>
      <c r="E429" s="37">
        <v>5</v>
      </c>
      <c r="F429" s="38">
        <v>5</v>
      </c>
      <c r="G429" s="39">
        <v>5</v>
      </c>
      <c r="I429" s="42">
        <v>-0.29199999999999998</v>
      </c>
      <c r="J429" s="41">
        <v>0.875</v>
      </c>
      <c r="K429" s="42">
        <v>-0.10100000000000001</v>
      </c>
      <c r="L429" s="41">
        <v>0.96</v>
      </c>
      <c r="M429" s="42">
        <v>0.191</v>
      </c>
      <c r="N429" s="41">
        <v>0.92300000000000004</v>
      </c>
      <c r="O429" s="27" t="s">
        <v>2277</v>
      </c>
    </row>
    <row r="430" spans="1:15" x14ac:dyDescent="0.3">
      <c r="A430" s="27" t="s">
        <v>3389</v>
      </c>
      <c r="B430" s="27" t="s">
        <v>515</v>
      </c>
      <c r="C430" s="27" t="s">
        <v>1270</v>
      </c>
      <c r="D430" s="27" t="s">
        <v>1271</v>
      </c>
      <c r="E430" s="37">
        <v>5</v>
      </c>
      <c r="F430" s="38">
        <v>5</v>
      </c>
      <c r="G430" s="39">
        <v>5</v>
      </c>
      <c r="I430" s="42">
        <v>0.17599999999999999</v>
      </c>
      <c r="J430" s="41">
        <v>0.84399999999999997</v>
      </c>
      <c r="K430" s="42">
        <v>0.32500000000000001</v>
      </c>
      <c r="L430" s="41">
        <v>0.72299999999999998</v>
      </c>
      <c r="M430" s="42">
        <v>0.15</v>
      </c>
      <c r="N430" s="41">
        <v>0.84899999999999998</v>
      </c>
      <c r="O430" s="27" t="s">
        <v>1272</v>
      </c>
    </row>
    <row r="431" spans="1:15" x14ac:dyDescent="0.3">
      <c r="A431" s="27" t="s">
        <v>3391</v>
      </c>
      <c r="B431" s="27" t="s">
        <v>516</v>
      </c>
      <c r="C431" s="27" t="s">
        <v>516</v>
      </c>
      <c r="D431" s="27" t="s">
        <v>1273</v>
      </c>
      <c r="E431" s="37">
        <v>5</v>
      </c>
      <c r="F431" s="38">
        <v>5</v>
      </c>
      <c r="G431" s="39">
        <v>5</v>
      </c>
      <c r="I431" s="42">
        <v>1.4500000000000001E-2</v>
      </c>
      <c r="J431" s="41">
        <v>0.94599999999999995</v>
      </c>
      <c r="K431" s="42">
        <v>0.24399999999999999</v>
      </c>
      <c r="L431" s="41">
        <v>0.93899999999999995</v>
      </c>
      <c r="M431" s="42">
        <v>0.23</v>
      </c>
      <c r="N431" s="41">
        <v>0.89900000000000002</v>
      </c>
      <c r="O431" s="27" t="s">
        <v>779</v>
      </c>
    </row>
    <row r="432" spans="1:15" x14ac:dyDescent="0.3">
      <c r="A432" s="27" t="s">
        <v>2486</v>
      </c>
      <c r="B432" s="27" t="s">
        <v>64</v>
      </c>
      <c r="C432" s="27" t="s">
        <v>64</v>
      </c>
      <c r="D432" s="27" t="s">
        <v>1939</v>
      </c>
      <c r="E432" s="37">
        <v>5</v>
      </c>
      <c r="F432" s="38">
        <v>5</v>
      </c>
      <c r="G432" s="39">
        <v>5</v>
      </c>
      <c r="I432" s="42">
        <v>0.11</v>
      </c>
      <c r="J432" s="41">
        <v>0.93799999999999994</v>
      </c>
      <c r="K432" s="42">
        <v>-0.27600000000000002</v>
      </c>
      <c r="L432" s="41">
        <v>0.95</v>
      </c>
      <c r="M432" s="42">
        <v>-0.38600000000000001</v>
      </c>
      <c r="N432" s="41">
        <v>0.88700000000000001</v>
      </c>
      <c r="O432" s="27" t="s">
        <v>792</v>
      </c>
    </row>
    <row r="433" spans="1:15" x14ac:dyDescent="0.3">
      <c r="A433" s="27" t="s">
        <v>3393</v>
      </c>
      <c r="B433" s="27" t="s">
        <v>517</v>
      </c>
      <c r="C433" s="27" t="s">
        <v>1788</v>
      </c>
      <c r="D433" s="27" t="s">
        <v>1789</v>
      </c>
      <c r="E433" s="37">
        <v>5</v>
      </c>
      <c r="F433" s="38">
        <v>5</v>
      </c>
      <c r="G433" s="39">
        <v>5</v>
      </c>
      <c r="I433" s="42">
        <v>0.316</v>
      </c>
      <c r="J433" s="41">
        <v>0.85199999999999998</v>
      </c>
      <c r="K433" s="42">
        <v>0.28399999999999997</v>
      </c>
      <c r="L433" s="41">
        <v>0.92800000000000005</v>
      </c>
      <c r="M433" s="42">
        <v>-3.1199999999999999E-2</v>
      </c>
      <c r="N433" s="41">
        <v>0.96399999999999997</v>
      </c>
      <c r="O433" s="27" t="s">
        <v>1790</v>
      </c>
    </row>
    <row r="434" spans="1:15" x14ac:dyDescent="0.3">
      <c r="A434" s="27" t="s">
        <v>4326</v>
      </c>
      <c r="B434" s="27" t="s">
        <v>4327</v>
      </c>
      <c r="C434" s="27" t="s">
        <v>4328</v>
      </c>
      <c r="D434" s="27" t="s">
        <v>4329</v>
      </c>
      <c r="E434" s="37">
        <v>3</v>
      </c>
      <c r="F434" s="38">
        <v>0</v>
      </c>
      <c r="G434" s="39">
        <v>0</v>
      </c>
      <c r="I434" s="42">
        <v>-0.24</v>
      </c>
      <c r="J434" s="41">
        <v>0.89400000000000002</v>
      </c>
      <c r="K434" s="42">
        <v>2.0299999999999999E-2</v>
      </c>
      <c r="L434" s="41">
        <v>0.96699999999999997</v>
      </c>
      <c r="M434" s="42">
        <v>0.26</v>
      </c>
      <c r="N434" s="41">
        <v>0.878</v>
      </c>
      <c r="O434" s="27" t="s">
        <v>4330</v>
      </c>
    </row>
    <row r="435" spans="1:15" x14ac:dyDescent="0.3">
      <c r="A435" s="27" t="s">
        <v>2488</v>
      </c>
      <c r="B435" s="27" t="s">
        <v>65</v>
      </c>
      <c r="C435" s="27" t="s">
        <v>65</v>
      </c>
      <c r="D435" s="27" t="s">
        <v>1830</v>
      </c>
      <c r="E435" s="37">
        <v>5</v>
      </c>
      <c r="F435" s="38">
        <v>5</v>
      </c>
      <c r="G435" s="39">
        <v>5</v>
      </c>
      <c r="I435" s="42">
        <v>0.17100000000000001</v>
      </c>
      <c r="J435" s="41">
        <v>0.88</v>
      </c>
      <c r="K435" s="42">
        <v>0.23</v>
      </c>
      <c r="L435" s="41">
        <v>0.90600000000000003</v>
      </c>
      <c r="M435" s="42">
        <v>5.8299999999999998E-2</v>
      </c>
      <c r="N435" s="41">
        <v>0.95299999999999996</v>
      </c>
      <c r="O435" s="27" t="s">
        <v>1477</v>
      </c>
    </row>
    <row r="436" spans="1:15" x14ac:dyDescent="0.3">
      <c r="A436" s="27" t="s">
        <v>4331</v>
      </c>
      <c r="B436" s="27" t="s">
        <v>4332</v>
      </c>
      <c r="C436" s="27" t="s">
        <v>4332</v>
      </c>
      <c r="D436" s="27" t="s">
        <v>4333</v>
      </c>
      <c r="E436" s="37">
        <v>5</v>
      </c>
      <c r="F436" s="38">
        <v>5</v>
      </c>
      <c r="G436" s="39">
        <v>5</v>
      </c>
      <c r="I436" s="40">
        <v>0.72699999999999998</v>
      </c>
      <c r="J436" s="41">
        <v>3.0699999999999998E-3</v>
      </c>
      <c r="K436" s="42">
        <v>-3.6900000000000001E-3</v>
      </c>
      <c r="L436" s="41">
        <v>0.96799999999999997</v>
      </c>
      <c r="M436" s="40">
        <v>-0.73</v>
      </c>
      <c r="N436" s="41">
        <v>1.8099999999999999E-7</v>
      </c>
      <c r="O436" s="27" t="s">
        <v>1037</v>
      </c>
    </row>
    <row r="437" spans="1:15" x14ac:dyDescent="0.3">
      <c r="A437" s="27" t="s">
        <v>2490</v>
      </c>
      <c r="B437" s="27" t="s">
        <v>66</v>
      </c>
      <c r="C437" s="27" t="s">
        <v>66</v>
      </c>
      <c r="D437" s="27" t="s">
        <v>2186</v>
      </c>
      <c r="E437" s="37">
        <v>5</v>
      </c>
      <c r="F437" s="38">
        <v>5</v>
      </c>
      <c r="G437" s="39">
        <v>5</v>
      </c>
      <c r="I437" s="42">
        <v>1.8200000000000001E-2</v>
      </c>
      <c r="J437" s="41">
        <v>0.94499999999999995</v>
      </c>
      <c r="K437" s="42">
        <v>0.108</v>
      </c>
      <c r="L437" s="41">
        <v>0.95599999999999996</v>
      </c>
      <c r="M437" s="42">
        <v>8.9800000000000005E-2</v>
      </c>
      <c r="N437" s="41">
        <v>0.94899999999999995</v>
      </c>
      <c r="O437" s="27" t="s">
        <v>779</v>
      </c>
    </row>
    <row r="438" spans="1:15" x14ac:dyDescent="0.3">
      <c r="A438" s="27" t="s">
        <v>3395</v>
      </c>
      <c r="B438" s="27" t="s">
        <v>518</v>
      </c>
      <c r="C438" s="27" t="s">
        <v>518</v>
      </c>
      <c r="D438" s="27" t="s">
        <v>1274</v>
      </c>
      <c r="E438" s="37">
        <v>2</v>
      </c>
      <c r="F438" s="38">
        <v>3</v>
      </c>
      <c r="G438" s="39">
        <v>3</v>
      </c>
      <c r="I438" s="42">
        <v>0.111</v>
      </c>
      <c r="J438" s="41">
        <v>0.93700000000000006</v>
      </c>
      <c r="K438" s="42">
        <v>0.23599999999999999</v>
      </c>
      <c r="L438" s="41">
        <v>0.95299999999999996</v>
      </c>
      <c r="M438" s="42">
        <v>0.125</v>
      </c>
      <c r="N438" s="41">
        <v>0.95599999999999996</v>
      </c>
      <c r="O438" s="27" t="s">
        <v>1275</v>
      </c>
    </row>
    <row r="439" spans="1:15" x14ac:dyDescent="0.3">
      <c r="A439" s="27" t="s">
        <v>4334</v>
      </c>
      <c r="B439" s="27" t="s">
        <v>4335</v>
      </c>
      <c r="C439" s="27" t="s">
        <v>4335</v>
      </c>
      <c r="D439" s="27" t="s">
        <v>4336</v>
      </c>
      <c r="E439" s="37">
        <v>3</v>
      </c>
      <c r="F439" s="38">
        <v>0</v>
      </c>
      <c r="G439" s="39">
        <v>0</v>
      </c>
      <c r="I439" s="42">
        <v>-0.85499999999999998</v>
      </c>
      <c r="J439" s="41">
        <v>0.73</v>
      </c>
      <c r="K439" s="42">
        <v>-0.81100000000000005</v>
      </c>
      <c r="L439" s="41">
        <v>0.871</v>
      </c>
      <c r="M439" s="42">
        <v>4.3999999999999997E-2</v>
      </c>
      <c r="N439" s="41">
        <v>0.96499999999999997</v>
      </c>
      <c r="O439" s="27" t="s">
        <v>4337</v>
      </c>
    </row>
    <row r="440" spans="1:15" x14ac:dyDescent="0.3">
      <c r="A440" s="27" t="s">
        <v>4338</v>
      </c>
      <c r="B440" s="27" t="s">
        <v>4339</v>
      </c>
      <c r="C440" s="27" t="s">
        <v>4339</v>
      </c>
      <c r="D440" s="27" t="s">
        <v>4340</v>
      </c>
      <c r="E440" s="37">
        <v>5</v>
      </c>
      <c r="F440" s="38">
        <v>4</v>
      </c>
      <c r="G440" s="39">
        <v>4</v>
      </c>
      <c r="I440" s="42">
        <v>-1.22</v>
      </c>
      <c r="J440" s="41">
        <v>0.84099999999999997</v>
      </c>
      <c r="K440" s="42">
        <v>-0.53700000000000003</v>
      </c>
      <c r="L440" s="41">
        <v>0.95399999999999996</v>
      </c>
      <c r="M440" s="42">
        <v>0.68300000000000005</v>
      </c>
      <c r="N440" s="41">
        <v>0.92</v>
      </c>
      <c r="O440" s="27" t="s">
        <v>4341</v>
      </c>
    </row>
    <row r="441" spans="1:15" x14ac:dyDescent="0.3">
      <c r="A441" s="27" t="s">
        <v>2334</v>
      </c>
      <c r="B441" s="27" t="s">
        <v>519</v>
      </c>
      <c r="C441" s="27" t="s">
        <v>2026</v>
      </c>
      <c r="D441" s="27" t="s">
        <v>2027</v>
      </c>
      <c r="E441" s="37">
        <v>5</v>
      </c>
      <c r="F441" s="38">
        <v>5</v>
      </c>
      <c r="G441" s="39">
        <v>5</v>
      </c>
      <c r="I441" s="42">
        <v>6.9000000000000006E-2</v>
      </c>
      <c r="J441" s="41">
        <v>0.94299999999999995</v>
      </c>
      <c r="K441" s="42">
        <v>-0.48399999999999999</v>
      </c>
      <c r="L441" s="41">
        <v>0.94</v>
      </c>
      <c r="M441" s="42">
        <v>-0.55300000000000005</v>
      </c>
      <c r="N441" s="41">
        <v>0.86799999999999999</v>
      </c>
      <c r="O441" s="27" t="s">
        <v>2028</v>
      </c>
    </row>
    <row r="442" spans="1:15" x14ac:dyDescent="0.3">
      <c r="A442" s="27" t="s">
        <v>4342</v>
      </c>
      <c r="B442" s="27" t="s">
        <v>4343</v>
      </c>
      <c r="C442" s="27" t="s">
        <v>4344</v>
      </c>
      <c r="D442" s="27" t="s">
        <v>4345</v>
      </c>
      <c r="E442" s="37">
        <v>5</v>
      </c>
      <c r="F442" s="38">
        <v>5</v>
      </c>
      <c r="G442" s="39">
        <v>5</v>
      </c>
      <c r="I442" s="42">
        <v>0.41</v>
      </c>
      <c r="J442" s="41">
        <v>0.91500000000000004</v>
      </c>
      <c r="K442" s="42">
        <v>-0.24299999999999999</v>
      </c>
      <c r="L442" s="41">
        <v>0.95899999999999996</v>
      </c>
      <c r="M442" s="42">
        <v>-0.65300000000000002</v>
      </c>
      <c r="N442" s="41">
        <v>0.86</v>
      </c>
      <c r="O442" s="27" t="s">
        <v>917</v>
      </c>
    </row>
    <row r="443" spans="1:15" x14ac:dyDescent="0.3">
      <c r="A443" s="27" t="s">
        <v>4346</v>
      </c>
      <c r="B443" s="27" t="s">
        <v>4347</v>
      </c>
      <c r="C443" s="27" t="s">
        <v>4347</v>
      </c>
      <c r="D443" s="27" t="s">
        <v>4348</v>
      </c>
      <c r="E443" s="37">
        <v>5</v>
      </c>
      <c r="F443" s="38">
        <v>3</v>
      </c>
      <c r="G443" s="39">
        <v>3</v>
      </c>
      <c r="I443" s="42">
        <v>-0.53200000000000003</v>
      </c>
      <c r="J443" s="41">
        <v>0.91900000000000004</v>
      </c>
      <c r="K443" s="42">
        <v>-0.68600000000000005</v>
      </c>
      <c r="L443" s="41">
        <v>0.94599999999999995</v>
      </c>
      <c r="M443" s="42">
        <v>-0.155</v>
      </c>
      <c r="N443" s="41">
        <v>0.96199999999999997</v>
      </c>
      <c r="O443" s="27" t="s">
        <v>4349</v>
      </c>
    </row>
    <row r="444" spans="1:15" x14ac:dyDescent="0.3">
      <c r="A444" s="27" t="s">
        <v>2326</v>
      </c>
      <c r="B444" s="27" t="s">
        <v>520</v>
      </c>
      <c r="C444" s="27" t="s">
        <v>520</v>
      </c>
      <c r="D444" s="27" t="s">
        <v>2029</v>
      </c>
      <c r="E444" s="37">
        <v>2</v>
      </c>
      <c r="F444" s="38">
        <v>4</v>
      </c>
      <c r="G444" s="39">
        <v>0</v>
      </c>
      <c r="I444" s="42">
        <v>1.38</v>
      </c>
      <c r="J444" s="41">
        <v>0.60899999999999999</v>
      </c>
      <c r="K444" s="42">
        <v>-0.32900000000000001</v>
      </c>
      <c r="L444" s="41">
        <v>0.95599999999999996</v>
      </c>
      <c r="M444" s="42">
        <v>-1.71</v>
      </c>
      <c r="N444" s="41">
        <v>6.3299999999999995E-2</v>
      </c>
      <c r="O444" s="27" t="s">
        <v>2030</v>
      </c>
    </row>
    <row r="445" spans="1:15" x14ac:dyDescent="0.3">
      <c r="A445" s="27" t="s">
        <v>4350</v>
      </c>
      <c r="B445" s="27" t="s">
        <v>4351</v>
      </c>
      <c r="C445" s="27" t="s">
        <v>4351</v>
      </c>
      <c r="D445" s="27" t="s">
        <v>4352</v>
      </c>
      <c r="E445" s="37">
        <v>5</v>
      </c>
      <c r="F445" s="38">
        <v>5</v>
      </c>
      <c r="G445" s="39">
        <v>5</v>
      </c>
      <c r="I445" s="42">
        <v>0.55500000000000005</v>
      </c>
      <c r="J445" s="41">
        <v>0.50800000000000001</v>
      </c>
      <c r="K445" s="42">
        <v>0.377</v>
      </c>
      <c r="L445" s="41">
        <v>0.88300000000000001</v>
      </c>
      <c r="M445" s="42">
        <v>-0.17799999999999999</v>
      </c>
      <c r="N445" s="41">
        <v>0.91600000000000004</v>
      </c>
      <c r="O445" s="27" t="s">
        <v>4353</v>
      </c>
    </row>
    <row r="446" spans="1:15" x14ac:dyDescent="0.3">
      <c r="A446" s="27" t="s">
        <v>4354</v>
      </c>
      <c r="B446" s="27" t="s">
        <v>4355</v>
      </c>
      <c r="C446" s="27" t="s">
        <v>4356</v>
      </c>
      <c r="D446" s="27" t="s">
        <v>4357</v>
      </c>
      <c r="E446" s="37">
        <v>5</v>
      </c>
      <c r="F446" s="38">
        <v>5</v>
      </c>
      <c r="G446" s="39">
        <v>5</v>
      </c>
      <c r="I446" s="42">
        <v>2.1600000000000001E-2</v>
      </c>
      <c r="J446" s="41">
        <v>0.94199999999999995</v>
      </c>
      <c r="K446" s="42">
        <v>-0.11600000000000001</v>
      </c>
      <c r="L446" s="41">
        <v>0.94499999999999995</v>
      </c>
      <c r="M446" s="42">
        <v>-0.13800000000000001</v>
      </c>
      <c r="N446" s="41">
        <v>0.88400000000000001</v>
      </c>
      <c r="O446" s="27" t="s">
        <v>1040</v>
      </c>
    </row>
    <row r="447" spans="1:15" x14ac:dyDescent="0.3">
      <c r="A447" s="27" t="s">
        <v>3399</v>
      </c>
      <c r="B447" s="27" t="s">
        <v>521</v>
      </c>
      <c r="C447" s="27" t="s">
        <v>521</v>
      </c>
      <c r="D447" s="27" t="s">
        <v>1276</v>
      </c>
      <c r="E447" s="37">
        <v>5</v>
      </c>
      <c r="F447" s="38">
        <v>5</v>
      </c>
      <c r="G447" s="39">
        <v>5</v>
      </c>
      <c r="I447" s="42">
        <v>-0.35699999999999998</v>
      </c>
      <c r="J447" s="41">
        <v>0.85799999999999998</v>
      </c>
      <c r="K447" s="42">
        <v>-4.0399999999999998E-2</v>
      </c>
      <c r="L447" s="41">
        <v>0.96599999999999997</v>
      </c>
      <c r="M447" s="42">
        <v>0.317</v>
      </c>
      <c r="N447" s="41">
        <v>0.85899999999999999</v>
      </c>
      <c r="O447" s="27" t="s">
        <v>1277</v>
      </c>
    </row>
    <row r="448" spans="1:15" x14ac:dyDescent="0.3">
      <c r="A448" s="27" t="s">
        <v>4358</v>
      </c>
      <c r="B448" s="27" t="s">
        <v>4359</v>
      </c>
      <c r="C448" s="27" t="s">
        <v>4360</v>
      </c>
      <c r="D448" s="27" t="s">
        <v>4361</v>
      </c>
      <c r="E448" s="37">
        <v>3</v>
      </c>
      <c r="F448" s="38">
        <v>3</v>
      </c>
      <c r="G448" s="39">
        <v>2</v>
      </c>
      <c r="I448" s="42">
        <v>-0.22700000000000001</v>
      </c>
      <c r="J448" s="41">
        <v>0.94499999999999995</v>
      </c>
      <c r="K448" s="42">
        <v>-2.0699999999999998</v>
      </c>
      <c r="L448" s="41">
        <v>0.94799999999999995</v>
      </c>
      <c r="M448" s="42">
        <v>-1.85</v>
      </c>
      <c r="N448" s="41">
        <v>0.92900000000000005</v>
      </c>
      <c r="O448" s="27" t="s">
        <v>4362</v>
      </c>
    </row>
    <row r="449" spans="1:15" x14ac:dyDescent="0.3">
      <c r="A449" s="27" t="s">
        <v>3401</v>
      </c>
      <c r="B449" s="27" t="s">
        <v>522</v>
      </c>
      <c r="C449" s="27" t="s">
        <v>522</v>
      </c>
      <c r="D449" s="27" t="s">
        <v>1791</v>
      </c>
      <c r="E449" s="37">
        <v>5</v>
      </c>
      <c r="F449" s="38">
        <v>5</v>
      </c>
      <c r="G449" s="39">
        <v>5</v>
      </c>
      <c r="I449" s="42">
        <v>7.6899999999999996E-2</v>
      </c>
      <c r="J449" s="41">
        <v>0.92200000000000004</v>
      </c>
      <c r="K449" s="42">
        <v>-0.27700000000000002</v>
      </c>
      <c r="L449" s="41">
        <v>0.81899999999999995</v>
      </c>
      <c r="M449" s="42">
        <v>-0.35399999999999998</v>
      </c>
      <c r="N449" s="41">
        <v>7.9600000000000004E-2</v>
      </c>
      <c r="O449" s="27" t="s">
        <v>779</v>
      </c>
    </row>
    <row r="450" spans="1:15" x14ac:dyDescent="0.3">
      <c r="A450" s="27" t="s">
        <v>3403</v>
      </c>
      <c r="B450" s="27" t="s">
        <v>523</v>
      </c>
      <c r="C450" s="27" t="s">
        <v>523</v>
      </c>
      <c r="D450" s="27" t="s">
        <v>1278</v>
      </c>
      <c r="E450" s="37">
        <v>5</v>
      </c>
      <c r="F450" s="38">
        <v>5</v>
      </c>
      <c r="G450" s="39">
        <v>5</v>
      </c>
      <c r="I450" s="42">
        <v>0.129</v>
      </c>
      <c r="J450" s="41">
        <v>0.92300000000000004</v>
      </c>
      <c r="K450" s="42">
        <v>-6.2399999999999997E-2</v>
      </c>
      <c r="L450" s="41">
        <v>0.96299999999999997</v>
      </c>
      <c r="M450" s="42">
        <v>-0.192</v>
      </c>
      <c r="N450" s="41">
        <v>0.91100000000000003</v>
      </c>
      <c r="O450" s="27" t="s">
        <v>1279</v>
      </c>
    </row>
    <row r="451" spans="1:15" x14ac:dyDescent="0.3">
      <c r="A451" s="27" t="s">
        <v>2340</v>
      </c>
      <c r="B451" s="27" t="s">
        <v>524</v>
      </c>
      <c r="C451" s="27" t="s">
        <v>524</v>
      </c>
      <c r="D451" s="27" t="s">
        <v>2031</v>
      </c>
      <c r="E451" s="37">
        <v>5</v>
      </c>
      <c r="F451" s="38">
        <v>5</v>
      </c>
      <c r="G451" s="39">
        <v>5</v>
      </c>
      <c r="I451" s="42">
        <v>0.26100000000000001</v>
      </c>
      <c r="J451" s="41">
        <v>0.874</v>
      </c>
      <c r="K451" s="42">
        <v>0.22600000000000001</v>
      </c>
      <c r="L451" s="41">
        <v>0.93799999999999994</v>
      </c>
      <c r="M451" s="42">
        <v>-3.4599999999999999E-2</v>
      </c>
      <c r="N451" s="41">
        <v>0.96299999999999997</v>
      </c>
      <c r="O451" s="27" t="s">
        <v>792</v>
      </c>
    </row>
    <row r="452" spans="1:15" x14ac:dyDescent="0.3">
      <c r="A452" s="27" t="s">
        <v>3406</v>
      </c>
      <c r="B452" s="27" t="s">
        <v>525</v>
      </c>
      <c r="C452" s="27" t="s">
        <v>525</v>
      </c>
      <c r="D452" s="27" t="s">
        <v>1792</v>
      </c>
      <c r="E452" s="37">
        <v>5</v>
      </c>
      <c r="F452" s="38">
        <v>5</v>
      </c>
      <c r="G452" s="39">
        <v>4</v>
      </c>
      <c r="I452" s="42">
        <v>0.27400000000000002</v>
      </c>
      <c r="J452" s="41">
        <v>0.93899999999999995</v>
      </c>
      <c r="K452" s="42">
        <v>-0.64</v>
      </c>
      <c r="L452" s="41">
        <v>0.95399999999999996</v>
      </c>
      <c r="M452" s="42">
        <v>-0.91400000000000003</v>
      </c>
      <c r="N452" s="41">
        <v>0.91</v>
      </c>
      <c r="O452" s="27" t="s">
        <v>779</v>
      </c>
    </row>
    <row r="453" spans="1:15" x14ac:dyDescent="0.3">
      <c r="A453" s="27" t="s">
        <v>3408</v>
      </c>
      <c r="B453" s="27" t="s">
        <v>526</v>
      </c>
      <c r="C453" s="27" t="s">
        <v>1280</v>
      </c>
      <c r="D453" s="27" t="s">
        <v>1281</v>
      </c>
      <c r="E453" s="37">
        <v>5</v>
      </c>
      <c r="F453" s="38">
        <v>5</v>
      </c>
      <c r="G453" s="39">
        <v>5</v>
      </c>
      <c r="I453" s="42">
        <v>-0.53400000000000003</v>
      </c>
      <c r="J453" s="41">
        <v>0.67400000000000004</v>
      </c>
      <c r="K453" s="42">
        <v>-0.496</v>
      </c>
      <c r="L453" s="41">
        <v>0.85199999999999998</v>
      </c>
      <c r="M453" s="42">
        <v>3.8300000000000001E-2</v>
      </c>
      <c r="N453" s="41">
        <v>0.96299999999999997</v>
      </c>
      <c r="O453" s="27" t="s">
        <v>1282</v>
      </c>
    </row>
    <row r="454" spans="1:15" x14ac:dyDescent="0.3">
      <c r="A454" s="27" t="s">
        <v>3410</v>
      </c>
      <c r="B454" s="27" t="s">
        <v>527</v>
      </c>
      <c r="C454" s="27" t="s">
        <v>527</v>
      </c>
      <c r="D454" s="27" t="s">
        <v>1900</v>
      </c>
      <c r="E454" s="37">
        <v>5</v>
      </c>
      <c r="F454" s="38">
        <v>5</v>
      </c>
      <c r="G454" s="39">
        <v>5</v>
      </c>
      <c r="I454" s="42">
        <v>6.5000000000000002E-2</v>
      </c>
      <c r="J454" s="41">
        <v>0.94299999999999995</v>
      </c>
      <c r="K454" s="42">
        <v>1.01E-2</v>
      </c>
      <c r="L454" s="41">
        <v>0.96799999999999997</v>
      </c>
      <c r="M454" s="42">
        <v>-5.4899999999999997E-2</v>
      </c>
      <c r="N454" s="41">
        <v>0.96399999999999997</v>
      </c>
      <c r="O454" s="27" t="s">
        <v>1901</v>
      </c>
    </row>
    <row r="455" spans="1:15" x14ac:dyDescent="0.3">
      <c r="A455" s="27" t="s">
        <v>3412</v>
      </c>
      <c r="B455" s="27" t="s">
        <v>528</v>
      </c>
      <c r="C455" s="27" t="s">
        <v>528</v>
      </c>
      <c r="D455" s="27" t="s">
        <v>1793</v>
      </c>
      <c r="E455" s="37">
        <v>2</v>
      </c>
      <c r="F455" s="38">
        <v>3</v>
      </c>
      <c r="G455" s="39">
        <v>5</v>
      </c>
      <c r="I455" s="42">
        <v>-5.2600000000000001E-2</v>
      </c>
      <c r="J455" s="41">
        <v>0.94399999999999995</v>
      </c>
      <c r="K455" s="42">
        <v>0.53600000000000003</v>
      </c>
      <c r="L455" s="41">
        <v>0.93600000000000005</v>
      </c>
      <c r="M455" s="42">
        <v>0.58899999999999997</v>
      </c>
      <c r="N455" s="41">
        <v>0.85599999999999998</v>
      </c>
      <c r="O455" s="27" t="s">
        <v>1794</v>
      </c>
    </row>
    <row r="456" spans="1:15" x14ac:dyDescent="0.3">
      <c r="A456" s="27" t="s">
        <v>3414</v>
      </c>
      <c r="B456" s="27" t="s">
        <v>529</v>
      </c>
      <c r="C456" s="27" t="s">
        <v>529</v>
      </c>
      <c r="D456" s="27" t="s">
        <v>2032</v>
      </c>
      <c r="E456" s="37">
        <v>5</v>
      </c>
      <c r="F456" s="38">
        <v>5</v>
      </c>
      <c r="G456" s="39">
        <v>5</v>
      </c>
      <c r="I456" s="42">
        <v>5.9900000000000002E-2</v>
      </c>
      <c r="J456" s="41">
        <v>0.93799999999999994</v>
      </c>
      <c r="K456" s="42">
        <v>0.34</v>
      </c>
      <c r="L456" s="41">
        <v>0.90600000000000003</v>
      </c>
      <c r="M456" s="42">
        <v>0.28000000000000003</v>
      </c>
      <c r="N456" s="41">
        <v>0.83499999999999996</v>
      </c>
      <c r="O456" s="27" t="s">
        <v>779</v>
      </c>
    </row>
    <row r="457" spans="1:15" x14ac:dyDescent="0.3">
      <c r="A457" s="27" t="s">
        <v>4363</v>
      </c>
      <c r="B457" s="27" t="s">
        <v>4364</v>
      </c>
      <c r="C457" s="27" t="s">
        <v>4364</v>
      </c>
      <c r="D457" s="27" t="s">
        <v>4365</v>
      </c>
      <c r="E457" s="37">
        <v>5</v>
      </c>
      <c r="F457" s="38">
        <v>5</v>
      </c>
      <c r="G457" s="39">
        <v>5</v>
      </c>
      <c r="I457" s="42">
        <v>0.45</v>
      </c>
      <c r="J457" s="41">
        <v>0.79200000000000004</v>
      </c>
      <c r="K457" s="42">
        <v>0.46800000000000003</v>
      </c>
      <c r="L457" s="41">
        <v>0.88200000000000001</v>
      </c>
      <c r="M457" s="42">
        <v>1.7299999999999999E-2</v>
      </c>
      <c r="N457" s="41">
        <v>0.96599999999999997</v>
      </c>
      <c r="O457" s="27" t="s">
        <v>779</v>
      </c>
    </row>
    <row r="458" spans="1:15" x14ac:dyDescent="0.3">
      <c r="A458" s="27" t="s">
        <v>2335</v>
      </c>
      <c r="B458" s="27" t="s">
        <v>530</v>
      </c>
      <c r="C458" s="27" t="s">
        <v>530</v>
      </c>
      <c r="D458" s="27" t="s">
        <v>1283</v>
      </c>
      <c r="E458" s="37">
        <v>5</v>
      </c>
      <c r="F458" s="38">
        <v>5</v>
      </c>
      <c r="G458" s="39">
        <v>5</v>
      </c>
      <c r="I458" s="42">
        <v>-0.56999999999999995</v>
      </c>
      <c r="J458" s="41">
        <v>0.755</v>
      </c>
      <c r="K458" s="42">
        <v>-0.91500000000000004</v>
      </c>
      <c r="L458" s="41">
        <v>0.59899999999999998</v>
      </c>
      <c r="M458" s="42">
        <v>-0.34499999999999997</v>
      </c>
      <c r="N458" s="41">
        <v>0.86599999999999999</v>
      </c>
      <c r="O458" s="27" t="s">
        <v>1284</v>
      </c>
    </row>
    <row r="459" spans="1:15" x14ac:dyDescent="0.3">
      <c r="A459" s="27" t="s">
        <v>2492</v>
      </c>
      <c r="B459" s="27" t="s">
        <v>67</v>
      </c>
      <c r="C459" s="27" t="s">
        <v>67</v>
      </c>
      <c r="D459" s="27" t="s">
        <v>806</v>
      </c>
      <c r="E459" s="37">
        <v>5</v>
      </c>
      <c r="F459" s="38">
        <v>5</v>
      </c>
      <c r="G459" s="39">
        <v>5</v>
      </c>
      <c r="I459" s="42">
        <v>-8.5000000000000006E-2</v>
      </c>
      <c r="J459" s="41">
        <v>0.93799999999999994</v>
      </c>
      <c r="K459" s="42">
        <v>-0.48699999999999999</v>
      </c>
      <c r="L459" s="41">
        <v>0.89800000000000002</v>
      </c>
      <c r="M459" s="42">
        <v>-0.40200000000000002</v>
      </c>
      <c r="N459" s="41">
        <v>0.81299999999999994</v>
      </c>
      <c r="O459" s="27" t="s">
        <v>807</v>
      </c>
    </row>
    <row r="460" spans="1:15" x14ac:dyDescent="0.3">
      <c r="A460" s="27" t="s">
        <v>4366</v>
      </c>
      <c r="B460" s="27" t="s">
        <v>4367</v>
      </c>
      <c r="C460" s="27" t="s">
        <v>4367</v>
      </c>
      <c r="D460" s="27" t="s">
        <v>4368</v>
      </c>
      <c r="E460" s="37">
        <v>5</v>
      </c>
      <c r="F460" s="38">
        <v>4</v>
      </c>
      <c r="G460" s="39">
        <v>3</v>
      </c>
      <c r="I460" s="42">
        <v>-0.108</v>
      </c>
      <c r="J460" s="41">
        <v>0.93899999999999995</v>
      </c>
      <c r="K460" s="42">
        <v>-0.32300000000000001</v>
      </c>
      <c r="L460" s="41">
        <v>0.94899999999999995</v>
      </c>
      <c r="M460" s="42">
        <v>-0.216</v>
      </c>
      <c r="N460" s="41">
        <v>0.94599999999999995</v>
      </c>
      <c r="O460" s="27" t="s">
        <v>792</v>
      </c>
    </row>
    <row r="461" spans="1:15" x14ac:dyDescent="0.3">
      <c r="A461" s="27" t="s">
        <v>2383</v>
      </c>
      <c r="B461" s="27" t="s">
        <v>12</v>
      </c>
      <c r="C461" s="27" t="s">
        <v>12</v>
      </c>
      <c r="D461" s="27" t="s">
        <v>2175</v>
      </c>
      <c r="E461" s="37">
        <v>5</v>
      </c>
      <c r="F461" s="38">
        <v>5</v>
      </c>
      <c r="G461" s="39">
        <v>5</v>
      </c>
      <c r="I461" s="42">
        <v>-9.6600000000000005E-2</v>
      </c>
      <c r="J461" s="41">
        <v>0.92200000000000004</v>
      </c>
      <c r="K461" s="42">
        <v>2.12E-2</v>
      </c>
      <c r="L461" s="41">
        <v>0.96599999999999997</v>
      </c>
      <c r="M461" s="42">
        <v>0.11799999999999999</v>
      </c>
      <c r="N461" s="41">
        <v>0.92500000000000004</v>
      </c>
      <c r="O461" s="27" t="s">
        <v>2176</v>
      </c>
    </row>
    <row r="462" spans="1:15" x14ac:dyDescent="0.3">
      <c r="A462" s="27" t="s">
        <v>4369</v>
      </c>
      <c r="B462" s="27" t="s">
        <v>4370</v>
      </c>
      <c r="C462" s="27" t="s">
        <v>4370</v>
      </c>
      <c r="D462" s="27" t="s">
        <v>4371</v>
      </c>
      <c r="E462" s="37">
        <v>5</v>
      </c>
      <c r="F462" s="38">
        <v>3</v>
      </c>
      <c r="G462" s="39">
        <v>3</v>
      </c>
      <c r="I462" s="42">
        <v>-1.26</v>
      </c>
      <c r="J462" s="41">
        <v>0.80300000000000005</v>
      </c>
      <c r="K462" s="42">
        <v>-1.1100000000000001</v>
      </c>
      <c r="L462" s="41">
        <v>0.91200000000000003</v>
      </c>
      <c r="M462" s="42">
        <v>0.14699999999999999</v>
      </c>
      <c r="N462" s="41">
        <v>0.96199999999999997</v>
      </c>
      <c r="O462" s="27" t="s">
        <v>779</v>
      </c>
    </row>
    <row r="463" spans="1:15" x14ac:dyDescent="0.3">
      <c r="A463" s="27" t="s">
        <v>3417</v>
      </c>
      <c r="B463" s="27" t="s">
        <v>531</v>
      </c>
      <c r="C463" s="27" t="s">
        <v>531</v>
      </c>
      <c r="D463" s="27" t="s">
        <v>2033</v>
      </c>
      <c r="E463" s="37">
        <v>3</v>
      </c>
      <c r="F463" s="38">
        <v>3</v>
      </c>
      <c r="G463" s="39">
        <v>4</v>
      </c>
      <c r="I463" s="42">
        <v>0.21299999999999999</v>
      </c>
      <c r="J463" s="41">
        <v>0.94199999999999995</v>
      </c>
      <c r="K463" s="42">
        <v>-0.25700000000000001</v>
      </c>
      <c r="L463" s="41">
        <v>0.96499999999999997</v>
      </c>
      <c r="M463" s="42">
        <v>-0.47</v>
      </c>
      <c r="N463" s="41">
        <v>0.95399999999999996</v>
      </c>
      <c r="O463" s="27" t="s">
        <v>739</v>
      </c>
    </row>
    <row r="464" spans="1:15" x14ac:dyDescent="0.3">
      <c r="A464" s="27" t="s">
        <v>3419</v>
      </c>
      <c r="B464" s="27" t="s">
        <v>532</v>
      </c>
      <c r="C464" s="27" t="s">
        <v>2199</v>
      </c>
      <c r="D464" s="27" t="s">
        <v>2198</v>
      </c>
      <c r="E464" s="37">
        <v>5</v>
      </c>
      <c r="F464" s="38">
        <v>5</v>
      </c>
      <c r="G464" s="39">
        <v>5</v>
      </c>
      <c r="I464" s="42">
        <v>0.20699999999999999</v>
      </c>
      <c r="J464" s="41">
        <v>0.92100000000000004</v>
      </c>
      <c r="K464" s="42">
        <v>0.154</v>
      </c>
      <c r="L464" s="41">
        <v>0.95899999999999996</v>
      </c>
      <c r="M464" s="42">
        <v>-5.2400000000000002E-2</v>
      </c>
      <c r="N464" s="41">
        <v>0.96299999999999997</v>
      </c>
      <c r="O464" s="27" t="s">
        <v>2200</v>
      </c>
    </row>
    <row r="465" spans="1:15" x14ac:dyDescent="0.3">
      <c r="A465" s="27" t="s">
        <v>4372</v>
      </c>
      <c r="B465" s="27" t="s">
        <v>4373</v>
      </c>
      <c r="C465" s="27" t="s">
        <v>4373</v>
      </c>
      <c r="D465" s="27" t="s">
        <v>4374</v>
      </c>
      <c r="E465" s="37">
        <v>5</v>
      </c>
      <c r="F465" s="38">
        <v>5</v>
      </c>
      <c r="G465" s="39">
        <v>5</v>
      </c>
      <c r="I465" s="42">
        <v>0.53300000000000003</v>
      </c>
      <c r="J465" s="41">
        <v>0.622</v>
      </c>
      <c r="K465" s="42">
        <v>0.29799999999999999</v>
      </c>
      <c r="L465" s="41">
        <v>0.92400000000000004</v>
      </c>
      <c r="M465" s="42">
        <v>-0.23400000000000001</v>
      </c>
      <c r="N465" s="41">
        <v>0.89</v>
      </c>
      <c r="O465" s="27" t="s">
        <v>1037</v>
      </c>
    </row>
    <row r="466" spans="1:15" x14ac:dyDescent="0.3">
      <c r="A466" s="27" t="s">
        <v>2329</v>
      </c>
      <c r="B466" s="27" t="s">
        <v>533</v>
      </c>
      <c r="C466" s="27" t="s">
        <v>533</v>
      </c>
      <c r="D466" s="27" t="s">
        <v>2034</v>
      </c>
      <c r="E466" s="37">
        <v>5</v>
      </c>
      <c r="F466" s="38">
        <v>5</v>
      </c>
      <c r="G466" s="39">
        <v>5</v>
      </c>
      <c r="I466" s="42">
        <v>0.9</v>
      </c>
      <c r="J466" s="41">
        <v>0.36799999999999999</v>
      </c>
      <c r="K466" s="42">
        <v>0.31</v>
      </c>
      <c r="L466" s="41">
        <v>0.93700000000000006</v>
      </c>
      <c r="M466" s="42">
        <v>-0.59</v>
      </c>
      <c r="N466" s="41">
        <v>0.46</v>
      </c>
      <c r="O466" s="27" t="s">
        <v>1279</v>
      </c>
    </row>
    <row r="467" spans="1:15" x14ac:dyDescent="0.3">
      <c r="A467" s="27" t="s">
        <v>3422</v>
      </c>
      <c r="B467" s="27" t="s">
        <v>534</v>
      </c>
      <c r="C467" s="27" t="s">
        <v>534</v>
      </c>
      <c r="D467" s="27" t="s">
        <v>1571</v>
      </c>
      <c r="E467" s="37">
        <v>5</v>
      </c>
      <c r="F467" s="38">
        <v>5</v>
      </c>
      <c r="G467" s="39">
        <v>5</v>
      </c>
      <c r="I467" s="42">
        <v>-0.375</v>
      </c>
      <c r="J467" s="41">
        <v>0.85399999999999998</v>
      </c>
      <c r="K467" s="42">
        <v>-0.214</v>
      </c>
      <c r="L467" s="41">
        <v>0.94899999999999995</v>
      </c>
      <c r="M467" s="42">
        <v>0.161</v>
      </c>
      <c r="N467" s="41">
        <v>0.94099999999999995</v>
      </c>
      <c r="O467" s="27" t="s">
        <v>739</v>
      </c>
    </row>
    <row r="468" spans="1:15" x14ac:dyDescent="0.3">
      <c r="A468" s="27" t="s">
        <v>3424</v>
      </c>
      <c r="B468" s="27" t="s">
        <v>535</v>
      </c>
      <c r="C468" s="27" t="s">
        <v>535</v>
      </c>
      <c r="D468" s="27" t="s">
        <v>2286</v>
      </c>
      <c r="E468" s="37">
        <v>5</v>
      </c>
      <c r="F468" s="38">
        <v>5</v>
      </c>
      <c r="G468" s="39">
        <v>5</v>
      </c>
      <c r="I468" s="42">
        <v>-2.46E-2</v>
      </c>
      <c r="J468" s="41">
        <v>0.94299999999999995</v>
      </c>
      <c r="K468" s="42">
        <v>-0.105</v>
      </c>
      <c r="L468" s="41">
        <v>0.95299999999999996</v>
      </c>
      <c r="M468" s="42">
        <v>-8.0500000000000002E-2</v>
      </c>
      <c r="N468" s="41">
        <v>0.94599999999999995</v>
      </c>
      <c r="O468" s="27" t="s">
        <v>2287</v>
      </c>
    </row>
    <row r="469" spans="1:15" x14ac:dyDescent="0.3">
      <c r="A469" s="27" t="s">
        <v>3426</v>
      </c>
      <c r="B469" s="27" t="s">
        <v>536</v>
      </c>
      <c r="C469" s="27" t="s">
        <v>536</v>
      </c>
      <c r="D469" s="27" t="s">
        <v>1795</v>
      </c>
      <c r="E469" s="37">
        <v>5</v>
      </c>
      <c r="F469" s="38">
        <v>5</v>
      </c>
      <c r="G469" s="39">
        <v>5</v>
      </c>
      <c r="I469" s="42">
        <v>0.16200000000000001</v>
      </c>
      <c r="J469" s="41">
        <v>0.91300000000000003</v>
      </c>
      <c r="K469" s="42">
        <v>0.17599999999999999</v>
      </c>
      <c r="L469" s="41">
        <v>0.94699999999999995</v>
      </c>
      <c r="M469" s="42">
        <v>1.3599999999999999E-2</v>
      </c>
      <c r="N469" s="41">
        <v>0.96599999999999997</v>
      </c>
      <c r="O469" s="27" t="s">
        <v>779</v>
      </c>
    </row>
    <row r="470" spans="1:15" x14ac:dyDescent="0.3">
      <c r="A470" s="27" t="s">
        <v>3428</v>
      </c>
      <c r="B470" s="27" t="s">
        <v>537</v>
      </c>
      <c r="C470" s="27" t="s">
        <v>1285</v>
      </c>
      <c r="D470" s="27" t="s">
        <v>1286</v>
      </c>
      <c r="E470" s="37">
        <v>5</v>
      </c>
      <c r="F470" s="38">
        <v>5</v>
      </c>
      <c r="G470" s="39">
        <v>5</v>
      </c>
      <c r="I470" s="42">
        <v>-0.53800000000000003</v>
      </c>
      <c r="J470" s="41">
        <v>0.434</v>
      </c>
      <c r="K470" s="42">
        <v>-0.46200000000000002</v>
      </c>
      <c r="L470" s="41">
        <v>0.77</v>
      </c>
      <c r="M470" s="42">
        <v>7.6300000000000007E-2</v>
      </c>
      <c r="N470" s="41">
        <v>0.95199999999999996</v>
      </c>
      <c r="O470" s="27" t="s">
        <v>1287</v>
      </c>
    </row>
    <row r="471" spans="1:15" x14ac:dyDescent="0.3">
      <c r="A471" s="27" t="s">
        <v>3430</v>
      </c>
      <c r="B471" s="27" t="s">
        <v>538</v>
      </c>
      <c r="C471" s="27" t="s">
        <v>1288</v>
      </c>
      <c r="D471" s="27" t="s">
        <v>1289</v>
      </c>
      <c r="E471" s="37">
        <v>5</v>
      </c>
      <c r="F471" s="38">
        <v>5</v>
      </c>
      <c r="G471" s="39">
        <v>5</v>
      </c>
      <c r="I471" s="42">
        <v>-2.8299999999999999E-2</v>
      </c>
      <c r="J471" s="41">
        <v>0.94399999999999995</v>
      </c>
      <c r="K471" s="42">
        <v>-2.1399999999999999E-2</v>
      </c>
      <c r="L471" s="41">
        <v>0.96699999999999997</v>
      </c>
      <c r="M471" s="42">
        <v>6.96E-3</v>
      </c>
      <c r="N471" s="41">
        <v>0.96699999999999997</v>
      </c>
      <c r="O471" s="27" t="s">
        <v>1290</v>
      </c>
    </row>
    <row r="472" spans="1:15" x14ac:dyDescent="0.3">
      <c r="A472" s="27" t="s">
        <v>3432</v>
      </c>
      <c r="B472" s="27" t="s">
        <v>539</v>
      </c>
      <c r="C472" s="27" t="s">
        <v>1291</v>
      </c>
      <c r="D472" s="27" t="s">
        <v>1292</v>
      </c>
      <c r="E472" s="37">
        <v>5</v>
      </c>
      <c r="F472" s="38">
        <v>5</v>
      </c>
      <c r="G472" s="39">
        <v>5</v>
      </c>
      <c r="I472" s="42">
        <v>-0.38</v>
      </c>
      <c r="J472" s="41">
        <v>0.79700000000000004</v>
      </c>
      <c r="K472" s="42">
        <v>-0.316</v>
      </c>
      <c r="L472" s="41">
        <v>0.91600000000000004</v>
      </c>
      <c r="M472" s="42">
        <v>6.3899999999999998E-2</v>
      </c>
      <c r="N472" s="41">
        <v>0.95799999999999996</v>
      </c>
      <c r="O472" s="27" t="s">
        <v>1293</v>
      </c>
    </row>
    <row r="473" spans="1:15" x14ac:dyDescent="0.3">
      <c r="A473" s="27" t="s">
        <v>4375</v>
      </c>
      <c r="B473" s="27" t="s">
        <v>4376</v>
      </c>
      <c r="C473" s="27" t="s">
        <v>4377</v>
      </c>
      <c r="D473" s="27" t="s">
        <v>4378</v>
      </c>
      <c r="E473" s="37">
        <v>5</v>
      </c>
      <c r="F473" s="38">
        <v>5</v>
      </c>
      <c r="G473" s="39">
        <v>5</v>
      </c>
      <c r="I473" s="42">
        <v>-5.7500000000000002E-2</v>
      </c>
      <c r="J473" s="41">
        <v>0.93899999999999995</v>
      </c>
      <c r="K473" s="42">
        <v>-0.26900000000000002</v>
      </c>
      <c r="L473" s="41">
        <v>0.92700000000000005</v>
      </c>
      <c r="M473" s="42">
        <v>-0.21099999999999999</v>
      </c>
      <c r="N473" s="41">
        <v>0.89700000000000002</v>
      </c>
      <c r="O473" s="27" t="s">
        <v>4379</v>
      </c>
    </row>
    <row r="474" spans="1:15" x14ac:dyDescent="0.3">
      <c r="A474" s="27" t="s">
        <v>4380</v>
      </c>
      <c r="B474" s="27" t="s">
        <v>4381</v>
      </c>
      <c r="C474" s="27" t="s">
        <v>4382</v>
      </c>
      <c r="D474" s="27" t="s">
        <v>4383</v>
      </c>
      <c r="E474" s="37">
        <v>5</v>
      </c>
      <c r="F474" s="38">
        <v>5</v>
      </c>
      <c r="G474" s="39">
        <v>4</v>
      </c>
      <c r="I474" s="42">
        <v>-0.28899999999999998</v>
      </c>
      <c r="J474" s="41">
        <v>0.91900000000000004</v>
      </c>
      <c r="K474" s="42">
        <v>-0.78</v>
      </c>
      <c r="L474" s="41">
        <v>0.879</v>
      </c>
      <c r="M474" s="42">
        <v>-0.49099999999999999</v>
      </c>
      <c r="N474" s="41">
        <v>0.86699999999999999</v>
      </c>
      <c r="O474" s="27" t="s">
        <v>4384</v>
      </c>
    </row>
    <row r="475" spans="1:15" x14ac:dyDescent="0.3">
      <c r="A475" s="27" t="s">
        <v>2494</v>
      </c>
      <c r="B475" s="27" t="s">
        <v>68</v>
      </c>
      <c r="C475" s="27" t="s">
        <v>68</v>
      </c>
      <c r="D475" s="27" t="s">
        <v>1459</v>
      </c>
      <c r="E475" s="37">
        <v>5</v>
      </c>
      <c r="F475" s="38">
        <v>5</v>
      </c>
      <c r="G475" s="39">
        <v>5</v>
      </c>
      <c r="I475" s="42">
        <v>0.10299999999999999</v>
      </c>
      <c r="J475" s="41">
        <v>0.91</v>
      </c>
      <c r="K475" s="42">
        <v>0.247</v>
      </c>
      <c r="L475" s="41">
        <v>0.86799999999999999</v>
      </c>
      <c r="M475" s="42">
        <v>0.14399999999999999</v>
      </c>
      <c r="N475" s="41">
        <v>0.874</v>
      </c>
      <c r="O475" s="27" t="s">
        <v>1460</v>
      </c>
    </row>
    <row r="476" spans="1:15" x14ac:dyDescent="0.3">
      <c r="A476" s="27" t="s">
        <v>4385</v>
      </c>
      <c r="B476" s="27" t="s">
        <v>4386</v>
      </c>
      <c r="C476" s="27" t="s">
        <v>4386</v>
      </c>
      <c r="D476" s="27" t="s">
        <v>4387</v>
      </c>
      <c r="E476" s="37">
        <v>5</v>
      </c>
      <c r="F476" s="38">
        <v>5</v>
      </c>
      <c r="G476" s="39">
        <v>3</v>
      </c>
      <c r="I476" s="42">
        <v>0.126</v>
      </c>
      <c r="J476" s="41">
        <v>0.94199999999999995</v>
      </c>
      <c r="K476" s="42">
        <v>-1.07</v>
      </c>
      <c r="L476" s="41">
        <v>0.91200000000000003</v>
      </c>
      <c r="M476" s="42">
        <v>-1.19</v>
      </c>
      <c r="N476" s="41">
        <v>0.69499999999999995</v>
      </c>
      <c r="O476" s="27" t="s">
        <v>739</v>
      </c>
    </row>
    <row r="477" spans="1:15" x14ac:dyDescent="0.3">
      <c r="A477" s="27" t="s">
        <v>4388</v>
      </c>
      <c r="B477" s="27" t="s">
        <v>4389</v>
      </c>
      <c r="C477" s="27" t="s">
        <v>4389</v>
      </c>
      <c r="D477" s="27" t="s">
        <v>4390</v>
      </c>
      <c r="E477" s="37">
        <v>3</v>
      </c>
      <c r="F477" s="38">
        <v>3</v>
      </c>
      <c r="G477" s="39">
        <v>0</v>
      </c>
      <c r="I477" s="42">
        <v>-0.183</v>
      </c>
      <c r="J477" s="41">
        <v>0.93500000000000005</v>
      </c>
      <c r="K477" s="42">
        <v>-0.80400000000000005</v>
      </c>
      <c r="L477" s="41">
        <v>0.9</v>
      </c>
      <c r="M477" s="42">
        <v>-0.621</v>
      </c>
      <c r="N477" s="41">
        <v>0.84199999999999997</v>
      </c>
      <c r="O477" s="27" t="s">
        <v>4391</v>
      </c>
    </row>
    <row r="478" spans="1:15" x14ac:dyDescent="0.3">
      <c r="A478" s="27" t="s">
        <v>4392</v>
      </c>
      <c r="B478" s="27" t="s">
        <v>4393</v>
      </c>
      <c r="C478" s="27" t="s">
        <v>4393</v>
      </c>
      <c r="D478" s="27" t="s">
        <v>4394</v>
      </c>
      <c r="E478" s="37">
        <v>3</v>
      </c>
      <c r="F478" s="38">
        <v>0</v>
      </c>
      <c r="G478" s="39">
        <v>0</v>
      </c>
      <c r="I478" s="42">
        <v>8.5000000000000006E-2</v>
      </c>
      <c r="J478" s="41">
        <v>0.93400000000000005</v>
      </c>
      <c r="K478" s="42">
        <v>-0.26300000000000001</v>
      </c>
      <c r="L478" s="41">
        <v>0.93100000000000005</v>
      </c>
      <c r="M478" s="42">
        <v>-0.34799999999999998</v>
      </c>
      <c r="N478" s="41">
        <v>0.73499999999999999</v>
      </c>
      <c r="O478" s="27" t="s">
        <v>739</v>
      </c>
    </row>
    <row r="479" spans="1:15" x14ac:dyDescent="0.3">
      <c r="A479" s="27" t="s">
        <v>3434</v>
      </c>
      <c r="B479" s="27" t="s">
        <v>540</v>
      </c>
      <c r="C479" s="27" t="s">
        <v>540</v>
      </c>
      <c r="D479" s="27" t="s">
        <v>2035</v>
      </c>
      <c r="E479" s="37">
        <v>5</v>
      </c>
      <c r="F479" s="38">
        <v>5</v>
      </c>
      <c r="G479" s="39">
        <v>3</v>
      </c>
      <c r="I479" s="42">
        <v>-0.54</v>
      </c>
      <c r="J479" s="41">
        <v>0.88500000000000001</v>
      </c>
      <c r="K479" s="42">
        <v>-2.2000000000000002</v>
      </c>
      <c r="L479" s="41">
        <v>0.126</v>
      </c>
      <c r="M479" s="40">
        <v>-1.66</v>
      </c>
      <c r="N479" s="41">
        <v>1.6400000000000001E-2</v>
      </c>
      <c r="O479" s="27" t="s">
        <v>792</v>
      </c>
    </row>
    <row r="480" spans="1:15" x14ac:dyDescent="0.3">
      <c r="A480" s="27" t="s">
        <v>2496</v>
      </c>
      <c r="B480" s="27" t="s">
        <v>69</v>
      </c>
      <c r="C480" s="27" t="s">
        <v>1461</v>
      </c>
      <c r="D480" s="27" t="s">
        <v>1462</v>
      </c>
      <c r="E480" s="37">
        <v>5</v>
      </c>
      <c r="F480" s="38">
        <v>5</v>
      </c>
      <c r="G480" s="39">
        <v>5</v>
      </c>
      <c r="I480" s="42">
        <v>5.7500000000000002E-2</v>
      </c>
      <c r="J480" s="41">
        <v>0.93799999999999994</v>
      </c>
      <c r="K480" s="42">
        <v>2.7900000000000001E-2</v>
      </c>
      <c r="L480" s="41">
        <v>0.96599999999999997</v>
      </c>
      <c r="M480" s="42">
        <v>-2.9600000000000001E-2</v>
      </c>
      <c r="N480" s="41">
        <v>0.96399999999999997</v>
      </c>
      <c r="O480" s="27" t="s">
        <v>1445</v>
      </c>
    </row>
    <row r="481" spans="1:15" x14ac:dyDescent="0.3">
      <c r="A481" s="27" t="s">
        <v>3436</v>
      </c>
      <c r="B481" s="27" t="s">
        <v>541</v>
      </c>
      <c r="C481" s="27" t="s">
        <v>541</v>
      </c>
      <c r="D481" s="27" t="s">
        <v>1902</v>
      </c>
      <c r="E481" s="37">
        <v>4</v>
      </c>
      <c r="F481" s="38">
        <v>4</v>
      </c>
      <c r="G481" s="39">
        <v>2</v>
      </c>
      <c r="I481" s="42">
        <v>-0.59699999999999998</v>
      </c>
      <c r="J481" s="41">
        <v>0.88900000000000001</v>
      </c>
      <c r="K481" s="42">
        <v>-0.32500000000000001</v>
      </c>
      <c r="L481" s="41">
        <v>0.95599999999999996</v>
      </c>
      <c r="M481" s="42">
        <v>0.27200000000000002</v>
      </c>
      <c r="N481" s="41">
        <v>0.94799999999999995</v>
      </c>
      <c r="O481" s="27" t="s">
        <v>739</v>
      </c>
    </row>
    <row r="482" spans="1:15" x14ac:dyDescent="0.3">
      <c r="A482" s="27" t="s">
        <v>2498</v>
      </c>
      <c r="B482" s="27" t="s">
        <v>70</v>
      </c>
      <c r="C482" s="27" t="s">
        <v>70</v>
      </c>
      <c r="D482" s="27" t="s">
        <v>808</v>
      </c>
      <c r="E482" s="37">
        <v>5</v>
      </c>
      <c r="F482" s="38">
        <v>5</v>
      </c>
      <c r="G482" s="39">
        <v>5</v>
      </c>
      <c r="I482" s="42">
        <v>2.6100000000000002E-2</v>
      </c>
      <c r="J482" s="41">
        <v>0.94399999999999995</v>
      </c>
      <c r="K482" s="42">
        <v>-0.113</v>
      </c>
      <c r="L482" s="41">
        <v>0.95699999999999996</v>
      </c>
      <c r="M482" s="42">
        <v>-0.13900000000000001</v>
      </c>
      <c r="N482" s="41">
        <v>0.93700000000000006</v>
      </c>
      <c r="O482" s="27" t="s">
        <v>809</v>
      </c>
    </row>
    <row r="483" spans="1:15" x14ac:dyDescent="0.3">
      <c r="A483" s="27" t="s">
        <v>3438</v>
      </c>
      <c r="B483" s="27" t="s">
        <v>542</v>
      </c>
      <c r="C483" s="27" t="s">
        <v>1294</v>
      </c>
      <c r="D483" s="27" t="s">
        <v>1295</v>
      </c>
      <c r="E483" s="37">
        <v>5</v>
      </c>
      <c r="F483" s="38">
        <v>5</v>
      </c>
      <c r="G483" s="39">
        <v>5</v>
      </c>
      <c r="I483" s="42">
        <v>-0.307</v>
      </c>
      <c r="J483" s="41">
        <v>0.85</v>
      </c>
      <c r="K483" s="42">
        <v>-1.21E-2</v>
      </c>
      <c r="L483" s="41">
        <v>0.96699999999999997</v>
      </c>
      <c r="M483" s="42">
        <v>0.29499999999999998</v>
      </c>
      <c r="N483" s="41">
        <v>0.81599999999999995</v>
      </c>
      <c r="O483" s="27" t="s">
        <v>1296</v>
      </c>
    </row>
    <row r="484" spans="1:15" x14ac:dyDescent="0.3">
      <c r="A484" s="27" t="s">
        <v>3440</v>
      </c>
      <c r="B484" s="27" t="s">
        <v>543</v>
      </c>
      <c r="C484" s="27" t="s">
        <v>543</v>
      </c>
      <c r="D484" s="27" t="s">
        <v>2148</v>
      </c>
      <c r="E484" s="37">
        <v>5</v>
      </c>
      <c r="F484" s="38">
        <v>5</v>
      </c>
      <c r="G484" s="39">
        <v>5</v>
      </c>
      <c r="I484" s="42">
        <v>-7.8E-2</v>
      </c>
      <c r="J484" s="41">
        <v>0.93</v>
      </c>
      <c r="K484" s="42">
        <v>-9.4700000000000006E-2</v>
      </c>
      <c r="L484" s="41">
        <v>0.95599999999999996</v>
      </c>
      <c r="M484" s="42">
        <v>-1.67E-2</v>
      </c>
      <c r="N484" s="41">
        <v>0.96499999999999997</v>
      </c>
      <c r="O484" s="27" t="s">
        <v>779</v>
      </c>
    </row>
    <row r="485" spans="1:15" x14ac:dyDescent="0.3">
      <c r="A485" s="27" t="s">
        <v>3442</v>
      </c>
      <c r="B485" s="27" t="s">
        <v>544</v>
      </c>
      <c r="C485" s="27" t="s">
        <v>544</v>
      </c>
      <c r="D485" s="27" t="s">
        <v>2279</v>
      </c>
      <c r="E485" s="37">
        <v>5</v>
      </c>
      <c r="F485" s="38">
        <v>5</v>
      </c>
      <c r="G485" s="39">
        <v>5</v>
      </c>
      <c r="I485" s="42">
        <v>-8.4699999999999998E-2</v>
      </c>
      <c r="J485" s="41">
        <v>0.93</v>
      </c>
      <c r="K485" s="42">
        <v>-0.13600000000000001</v>
      </c>
      <c r="L485" s="41">
        <v>0.95</v>
      </c>
      <c r="M485" s="42">
        <v>-5.1700000000000003E-2</v>
      </c>
      <c r="N485" s="41">
        <v>0.95799999999999996</v>
      </c>
      <c r="O485" s="27" t="s">
        <v>779</v>
      </c>
    </row>
    <row r="486" spans="1:15" x14ac:dyDescent="0.3">
      <c r="A486" s="27" t="s">
        <v>3444</v>
      </c>
      <c r="B486" s="27" t="s">
        <v>545</v>
      </c>
      <c r="C486" s="27" t="s">
        <v>545</v>
      </c>
      <c r="D486" s="27" t="s">
        <v>2036</v>
      </c>
      <c r="E486" s="37">
        <v>5</v>
      </c>
      <c r="F486" s="38">
        <v>5</v>
      </c>
      <c r="G486" s="39">
        <v>4</v>
      </c>
      <c r="I486" s="42">
        <v>0.44900000000000001</v>
      </c>
      <c r="J486" s="41">
        <v>0.92700000000000005</v>
      </c>
      <c r="K486" s="42">
        <v>-0.35099999999999998</v>
      </c>
      <c r="L486" s="41">
        <v>0.96</v>
      </c>
      <c r="M486" s="42">
        <v>-0.8</v>
      </c>
      <c r="N486" s="41">
        <v>0.90300000000000002</v>
      </c>
      <c r="O486" s="27" t="s">
        <v>1037</v>
      </c>
    </row>
    <row r="487" spans="1:15" x14ac:dyDescent="0.3">
      <c r="A487" s="27" t="s">
        <v>4395</v>
      </c>
      <c r="B487" s="27" t="s">
        <v>4396</v>
      </c>
      <c r="C487" s="27" t="s">
        <v>4397</v>
      </c>
      <c r="D487" s="27" t="s">
        <v>4398</v>
      </c>
      <c r="E487" s="37">
        <v>5</v>
      </c>
      <c r="F487" s="38">
        <v>5</v>
      </c>
      <c r="G487" s="39">
        <v>5</v>
      </c>
      <c r="I487" s="42">
        <v>0.20100000000000001</v>
      </c>
      <c r="J487" s="41">
        <v>0.93500000000000005</v>
      </c>
      <c r="K487" s="42">
        <v>0.25600000000000001</v>
      </c>
      <c r="L487" s="41">
        <v>0.95899999999999996</v>
      </c>
      <c r="M487" s="42">
        <v>5.5500000000000001E-2</v>
      </c>
      <c r="N487" s="41">
        <v>0.96499999999999997</v>
      </c>
      <c r="O487" s="27" t="s">
        <v>4399</v>
      </c>
    </row>
    <row r="488" spans="1:15" x14ac:dyDescent="0.3">
      <c r="A488" s="27" t="s">
        <v>3446</v>
      </c>
      <c r="B488" s="27" t="s">
        <v>546</v>
      </c>
      <c r="C488" s="27" t="s">
        <v>1297</v>
      </c>
      <c r="D488" s="27" t="s">
        <v>1298</v>
      </c>
      <c r="E488" s="37">
        <v>5</v>
      </c>
      <c r="F488" s="38">
        <v>5</v>
      </c>
      <c r="G488" s="39">
        <v>5</v>
      </c>
      <c r="I488" s="42">
        <v>0.44</v>
      </c>
      <c r="J488" s="41">
        <v>0.34799999999999998</v>
      </c>
      <c r="K488" s="42">
        <v>0.316</v>
      </c>
      <c r="L488" s="41">
        <v>0.81200000000000006</v>
      </c>
      <c r="M488" s="42">
        <v>-0.123</v>
      </c>
      <c r="N488" s="41">
        <v>0.91100000000000003</v>
      </c>
      <c r="O488" s="27" t="s">
        <v>1299</v>
      </c>
    </row>
    <row r="489" spans="1:15" x14ac:dyDescent="0.3">
      <c r="A489" s="27" t="s">
        <v>3448</v>
      </c>
      <c r="B489" s="27" t="s">
        <v>547</v>
      </c>
      <c r="C489" s="27" t="s">
        <v>1300</v>
      </c>
      <c r="D489" s="27" t="s">
        <v>1301</v>
      </c>
      <c r="E489" s="37">
        <v>5</v>
      </c>
      <c r="F489" s="38">
        <v>5</v>
      </c>
      <c r="G489" s="39">
        <v>5</v>
      </c>
      <c r="I489" s="42">
        <v>0.126</v>
      </c>
      <c r="J489" s="41">
        <v>0.89800000000000002</v>
      </c>
      <c r="K489" s="42">
        <v>0.14399999999999999</v>
      </c>
      <c r="L489" s="41">
        <v>0.93500000000000005</v>
      </c>
      <c r="M489" s="42">
        <v>1.7999999999999999E-2</v>
      </c>
      <c r="N489" s="41">
        <v>0.96399999999999997</v>
      </c>
      <c r="O489" s="27" t="s">
        <v>1302</v>
      </c>
    </row>
    <row r="490" spans="1:15" x14ac:dyDescent="0.3">
      <c r="A490" s="27" t="s">
        <v>3450</v>
      </c>
      <c r="B490" s="27" t="s">
        <v>548</v>
      </c>
      <c r="C490" s="27" t="s">
        <v>1303</v>
      </c>
      <c r="D490" s="27" t="s">
        <v>1304</v>
      </c>
      <c r="E490" s="37">
        <v>5</v>
      </c>
      <c r="F490" s="38">
        <v>5</v>
      </c>
      <c r="G490" s="39">
        <v>5</v>
      </c>
      <c r="I490" s="42">
        <v>-0.13100000000000001</v>
      </c>
      <c r="J490" s="41">
        <v>0.89200000000000002</v>
      </c>
      <c r="K490" s="42">
        <v>-0.14099999999999999</v>
      </c>
      <c r="L490" s="41">
        <v>0.93500000000000005</v>
      </c>
      <c r="M490" s="42">
        <v>-9.7599999999999996E-3</v>
      </c>
      <c r="N490" s="41">
        <v>0.96599999999999997</v>
      </c>
      <c r="O490" s="27" t="s">
        <v>1305</v>
      </c>
    </row>
    <row r="491" spans="1:15" x14ac:dyDescent="0.3">
      <c r="A491" s="27" t="s">
        <v>3452</v>
      </c>
      <c r="B491" s="27" t="s">
        <v>726</v>
      </c>
      <c r="C491" s="27" t="s">
        <v>726</v>
      </c>
      <c r="D491" s="27" t="s">
        <v>1439</v>
      </c>
      <c r="E491" s="37">
        <v>5</v>
      </c>
      <c r="F491" s="38">
        <v>5</v>
      </c>
      <c r="G491" s="39">
        <v>5</v>
      </c>
      <c r="I491" s="42">
        <v>-0.252</v>
      </c>
      <c r="J491" s="41">
        <v>0.81799999999999995</v>
      </c>
      <c r="K491" s="42">
        <v>-0.22600000000000001</v>
      </c>
      <c r="L491" s="41">
        <v>0.91500000000000004</v>
      </c>
      <c r="M491" s="42">
        <v>2.5399999999999999E-2</v>
      </c>
      <c r="N491" s="41">
        <v>0.96299999999999997</v>
      </c>
      <c r="O491" s="27" t="s">
        <v>1440</v>
      </c>
    </row>
    <row r="492" spans="1:15" x14ac:dyDescent="0.3">
      <c r="A492" s="27" t="s">
        <v>3454</v>
      </c>
      <c r="B492" s="27" t="s">
        <v>549</v>
      </c>
      <c r="C492" s="27" t="s">
        <v>1796</v>
      </c>
      <c r="D492" s="27" t="s">
        <v>1797</v>
      </c>
      <c r="E492" s="37">
        <v>5</v>
      </c>
      <c r="F492" s="38">
        <v>5</v>
      </c>
      <c r="G492" s="39">
        <v>5</v>
      </c>
      <c r="I492" s="42">
        <v>0.439</v>
      </c>
      <c r="J492" s="41">
        <v>0.42</v>
      </c>
      <c r="K492" s="42">
        <v>0.221</v>
      </c>
      <c r="L492" s="41">
        <v>0.91200000000000003</v>
      </c>
      <c r="M492" s="42">
        <v>-0.218</v>
      </c>
      <c r="N492" s="41">
        <v>0.77800000000000002</v>
      </c>
      <c r="O492" s="27" t="s">
        <v>1798</v>
      </c>
    </row>
    <row r="493" spans="1:15" x14ac:dyDescent="0.3">
      <c r="A493" s="27" t="s">
        <v>3456</v>
      </c>
      <c r="B493" s="27" t="s">
        <v>550</v>
      </c>
      <c r="C493" s="27" t="s">
        <v>1306</v>
      </c>
      <c r="D493" s="27" t="s">
        <v>1307</v>
      </c>
      <c r="E493" s="37">
        <v>5</v>
      </c>
      <c r="F493" s="38">
        <v>0</v>
      </c>
      <c r="G493" s="39">
        <v>0</v>
      </c>
      <c r="I493" s="40">
        <v>-1.87</v>
      </c>
      <c r="J493" s="41">
        <v>1.5200000000000001E-6</v>
      </c>
      <c r="K493" s="40">
        <v>-1.88</v>
      </c>
      <c r="L493" s="41">
        <v>6.5900000000000003E-5</v>
      </c>
      <c r="M493" s="42">
        <v>-8.5199999999999998E-3</v>
      </c>
      <c r="N493" s="41">
        <v>0.96699999999999997</v>
      </c>
      <c r="O493" s="27" t="s">
        <v>1308</v>
      </c>
    </row>
    <row r="494" spans="1:15" x14ac:dyDescent="0.3">
      <c r="A494" s="27" t="s">
        <v>3458</v>
      </c>
      <c r="B494" s="27" t="s">
        <v>551</v>
      </c>
      <c r="C494" s="27" t="s">
        <v>1903</v>
      </c>
      <c r="D494" s="27" t="s">
        <v>1904</v>
      </c>
      <c r="E494" s="37">
        <v>5</v>
      </c>
      <c r="F494" s="38">
        <v>5</v>
      </c>
      <c r="G494" s="39">
        <v>5</v>
      </c>
      <c r="I494" s="42">
        <v>0.29099999999999998</v>
      </c>
      <c r="J494" s="41">
        <v>0.87</v>
      </c>
      <c r="K494" s="42">
        <v>0.372</v>
      </c>
      <c r="L494" s="41">
        <v>0.90300000000000002</v>
      </c>
      <c r="M494" s="42">
        <v>8.1299999999999997E-2</v>
      </c>
      <c r="N494" s="41">
        <v>0.95599999999999996</v>
      </c>
      <c r="O494" s="27" t="s">
        <v>1905</v>
      </c>
    </row>
    <row r="495" spans="1:15" x14ac:dyDescent="0.3">
      <c r="A495" s="27" t="s">
        <v>4400</v>
      </c>
      <c r="B495" s="27" t="s">
        <v>4401</v>
      </c>
      <c r="C495" s="27" t="s">
        <v>4402</v>
      </c>
      <c r="D495" s="27" t="s">
        <v>4403</v>
      </c>
      <c r="E495" s="37">
        <v>5</v>
      </c>
      <c r="F495" s="38">
        <v>5</v>
      </c>
      <c r="G495" s="39">
        <v>3</v>
      </c>
      <c r="I495" s="42">
        <v>-9.4299999999999995E-2</v>
      </c>
      <c r="J495" s="41">
        <v>0.94</v>
      </c>
      <c r="K495" s="42">
        <v>-0.66</v>
      </c>
      <c r="L495" s="41">
        <v>0.90500000000000003</v>
      </c>
      <c r="M495" s="42">
        <v>-0.56499999999999995</v>
      </c>
      <c r="N495" s="41">
        <v>0.81699999999999995</v>
      </c>
      <c r="O495" s="27" t="s">
        <v>4404</v>
      </c>
    </row>
    <row r="496" spans="1:15" x14ac:dyDescent="0.3">
      <c r="A496" s="27" t="s">
        <v>4405</v>
      </c>
      <c r="B496" s="27" t="s">
        <v>4406</v>
      </c>
      <c r="C496" s="27" t="s">
        <v>4407</v>
      </c>
      <c r="D496" s="27" t="s">
        <v>4408</v>
      </c>
      <c r="E496" s="37">
        <v>3</v>
      </c>
      <c r="F496" s="38">
        <v>2</v>
      </c>
      <c r="G496" s="39">
        <v>0</v>
      </c>
      <c r="I496" s="42">
        <v>4.7600000000000003E-2</v>
      </c>
      <c r="J496" s="41">
        <v>0.94</v>
      </c>
      <c r="K496" s="42">
        <v>0.32200000000000001</v>
      </c>
      <c r="L496" s="41">
        <v>0.91200000000000003</v>
      </c>
      <c r="M496" s="42">
        <v>0.27400000000000002</v>
      </c>
      <c r="N496" s="41">
        <v>0.84</v>
      </c>
      <c r="O496" s="27" t="s">
        <v>4409</v>
      </c>
    </row>
    <row r="497" spans="1:15" x14ac:dyDescent="0.3">
      <c r="A497" s="27" t="s">
        <v>4410</v>
      </c>
      <c r="B497" s="27" t="s">
        <v>4411</v>
      </c>
      <c r="C497" s="27" t="s">
        <v>4412</v>
      </c>
      <c r="D497" s="27" t="s">
        <v>4413</v>
      </c>
      <c r="E497" s="37">
        <v>5</v>
      </c>
      <c r="F497" s="38">
        <v>5</v>
      </c>
      <c r="G497" s="39">
        <v>5</v>
      </c>
      <c r="I497" s="42">
        <v>-0.40200000000000002</v>
      </c>
      <c r="J497" s="41">
        <v>0.81499999999999995</v>
      </c>
      <c r="K497" s="42">
        <v>-0.29899999999999999</v>
      </c>
      <c r="L497" s="41">
        <v>0.93</v>
      </c>
      <c r="M497" s="42">
        <v>0.10299999999999999</v>
      </c>
      <c r="N497" s="41">
        <v>0.95199999999999996</v>
      </c>
      <c r="O497" s="27" t="s">
        <v>4414</v>
      </c>
    </row>
    <row r="498" spans="1:15" x14ac:dyDescent="0.3">
      <c r="A498" s="27" t="s">
        <v>2500</v>
      </c>
      <c r="B498" s="27" t="s">
        <v>71</v>
      </c>
      <c r="C498" s="27" t="s">
        <v>71</v>
      </c>
      <c r="D498" s="27" t="s">
        <v>1463</v>
      </c>
      <c r="E498" s="37">
        <v>5</v>
      </c>
      <c r="F498" s="38">
        <v>0</v>
      </c>
      <c r="G498" s="39">
        <v>0</v>
      </c>
      <c r="I498" s="42">
        <v>5.4699999999999999E-2</v>
      </c>
      <c r="J498" s="41">
        <v>0.93899999999999995</v>
      </c>
      <c r="K498" s="42">
        <v>6.4600000000000005E-2</v>
      </c>
      <c r="L498" s="41">
        <v>0.96299999999999997</v>
      </c>
      <c r="M498" s="42">
        <v>9.8899999999999995E-3</v>
      </c>
      <c r="N498" s="41">
        <v>0.96699999999999997</v>
      </c>
      <c r="O498" s="27" t="s">
        <v>1464</v>
      </c>
    </row>
    <row r="499" spans="1:15" x14ac:dyDescent="0.3">
      <c r="A499" s="27" t="s">
        <v>4415</v>
      </c>
      <c r="B499" s="27" t="s">
        <v>4416</v>
      </c>
      <c r="C499" s="27" t="s">
        <v>4417</v>
      </c>
      <c r="D499" s="27" t="s">
        <v>4418</v>
      </c>
      <c r="E499" s="37">
        <v>5</v>
      </c>
      <c r="F499" s="38">
        <v>3</v>
      </c>
      <c r="G499" s="39">
        <v>4</v>
      </c>
      <c r="I499" s="42">
        <v>-0.76600000000000001</v>
      </c>
      <c r="J499" s="41">
        <v>0.73799999999999999</v>
      </c>
      <c r="K499" s="42">
        <v>-0.44600000000000001</v>
      </c>
      <c r="L499" s="41">
        <v>0.93300000000000005</v>
      </c>
      <c r="M499" s="42">
        <v>0.32</v>
      </c>
      <c r="N499" s="41">
        <v>0.91900000000000004</v>
      </c>
      <c r="O499" s="27" t="s">
        <v>4419</v>
      </c>
    </row>
    <row r="500" spans="1:15" x14ac:dyDescent="0.3">
      <c r="A500" s="27" t="s">
        <v>3460</v>
      </c>
      <c r="B500" s="27" t="s">
        <v>552</v>
      </c>
      <c r="C500" s="27" t="s">
        <v>1309</v>
      </c>
      <c r="D500" s="27" t="s">
        <v>1310</v>
      </c>
      <c r="E500" s="37">
        <v>5</v>
      </c>
      <c r="F500" s="38">
        <v>5</v>
      </c>
      <c r="G500" s="39">
        <v>4</v>
      </c>
      <c r="I500" s="42">
        <v>3.1699999999999999E-2</v>
      </c>
      <c r="J500" s="41">
        <v>0.94499999999999995</v>
      </c>
      <c r="K500" s="42">
        <v>-0.34599999999999997</v>
      </c>
      <c r="L500" s="41">
        <v>0.94499999999999995</v>
      </c>
      <c r="M500" s="42">
        <v>-0.377</v>
      </c>
      <c r="N500" s="41">
        <v>0.89900000000000002</v>
      </c>
      <c r="O500" s="27" t="s">
        <v>1311</v>
      </c>
    </row>
    <row r="501" spans="1:15" x14ac:dyDescent="0.3">
      <c r="A501" s="27" t="s">
        <v>3462</v>
      </c>
      <c r="B501" s="27" t="s">
        <v>553</v>
      </c>
      <c r="C501" s="27" t="s">
        <v>1312</v>
      </c>
      <c r="D501" s="27" t="s">
        <v>1313</v>
      </c>
      <c r="E501" s="37">
        <v>5</v>
      </c>
      <c r="F501" s="38">
        <v>5</v>
      </c>
      <c r="G501" s="39">
        <v>5</v>
      </c>
      <c r="I501" s="42">
        <v>7.0899999999999999E-3</v>
      </c>
      <c r="J501" s="41">
        <v>0.94599999999999995</v>
      </c>
      <c r="K501" s="42">
        <v>0.22800000000000001</v>
      </c>
      <c r="L501" s="41">
        <v>0.92400000000000004</v>
      </c>
      <c r="M501" s="42">
        <v>0.221</v>
      </c>
      <c r="N501" s="41">
        <v>0.83899999999999997</v>
      </c>
      <c r="O501" s="27" t="s">
        <v>1314</v>
      </c>
    </row>
    <row r="502" spans="1:15" x14ac:dyDescent="0.3">
      <c r="A502" s="27" t="s">
        <v>3464</v>
      </c>
      <c r="B502" s="27" t="s">
        <v>554</v>
      </c>
      <c r="C502" s="27" t="s">
        <v>1315</v>
      </c>
      <c r="D502" s="27" t="s">
        <v>1316</v>
      </c>
      <c r="E502" s="37">
        <v>5</v>
      </c>
      <c r="F502" s="38">
        <v>5</v>
      </c>
      <c r="G502" s="39">
        <v>5</v>
      </c>
      <c r="I502" s="42">
        <v>9.3799999999999994E-2</v>
      </c>
      <c r="J502" s="41">
        <v>0.93500000000000005</v>
      </c>
      <c r="K502" s="42">
        <v>8.7900000000000006E-2</v>
      </c>
      <c r="L502" s="41">
        <v>0.96199999999999997</v>
      </c>
      <c r="M502" s="42">
        <v>-5.9300000000000004E-3</v>
      </c>
      <c r="N502" s="41">
        <v>0.96699999999999997</v>
      </c>
      <c r="O502" s="27" t="s">
        <v>1317</v>
      </c>
    </row>
    <row r="503" spans="1:15" x14ac:dyDescent="0.3">
      <c r="A503" s="27" t="s">
        <v>3466</v>
      </c>
      <c r="B503" s="27" t="s">
        <v>555</v>
      </c>
      <c r="C503" s="27" t="s">
        <v>555</v>
      </c>
      <c r="D503" s="27" t="s">
        <v>1572</v>
      </c>
      <c r="E503" s="37">
        <v>5</v>
      </c>
      <c r="F503" s="38">
        <v>5</v>
      </c>
      <c r="G503" s="39">
        <v>5</v>
      </c>
      <c r="I503" s="42">
        <v>0.13700000000000001</v>
      </c>
      <c r="J503" s="41">
        <v>0.92500000000000004</v>
      </c>
      <c r="K503" s="42">
        <v>0.23400000000000001</v>
      </c>
      <c r="L503" s="41">
        <v>0.94199999999999995</v>
      </c>
      <c r="M503" s="42">
        <v>9.7299999999999998E-2</v>
      </c>
      <c r="N503" s="41">
        <v>0.95299999999999996</v>
      </c>
      <c r="O503" s="27" t="s">
        <v>1573</v>
      </c>
    </row>
    <row r="504" spans="1:15" x14ac:dyDescent="0.3">
      <c r="A504" s="27" t="s">
        <v>2345</v>
      </c>
      <c r="B504" s="27" t="s">
        <v>556</v>
      </c>
      <c r="C504" s="27" t="s">
        <v>556</v>
      </c>
      <c r="D504" s="27" t="s">
        <v>2037</v>
      </c>
      <c r="E504" s="37">
        <v>5</v>
      </c>
      <c r="F504" s="38">
        <v>5</v>
      </c>
      <c r="G504" s="39">
        <v>5</v>
      </c>
      <c r="I504" s="42">
        <v>0.16700000000000001</v>
      </c>
      <c r="J504" s="41">
        <v>0.88200000000000001</v>
      </c>
      <c r="K504" s="42">
        <v>-1.0699999999999999E-2</v>
      </c>
      <c r="L504" s="41">
        <v>0.96699999999999997</v>
      </c>
      <c r="M504" s="42">
        <v>-0.17699999999999999</v>
      </c>
      <c r="N504" s="41">
        <v>0.85299999999999998</v>
      </c>
      <c r="O504" s="27" t="s">
        <v>2038</v>
      </c>
    </row>
    <row r="505" spans="1:15" x14ac:dyDescent="0.3">
      <c r="A505" s="27" t="s">
        <v>4420</v>
      </c>
      <c r="B505" s="27" t="s">
        <v>4421</v>
      </c>
      <c r="C505" s="27" t="s">
        <v>4421</v>
      </c>
      <c r="D505" s="27" t="s">
        <v>4422</v>
      </c>
      <c r="E505" s="37">
        <v>0</v>
      </c>
      <c r="F505" s="38">
        <v>2</v>
      </c>
      <c r="G505" s="39">
        <v>5</v>
      </c>
      <c r="I505" s="42">
        <v>0.85299999999999998</v>
      </c>
      <c r="J505" s="41">
        <v>0.86599999999999999</v>
      </c>
      <c r="K505" s="42">
        <v>2.04</v>
      </c>
      <c r="L505" s="41">
        <v>0.59699999999999998</v>
      </c>
      <c r="M505" s="42">
        <v>1.18</v>
      </c>
      <c r="N505" s="41">
        <v>0.625</v>
      </c>
      <c r="O505" s="27" t="s">
        <v>739</v>
      </c>
    </row>
    <row r="506" spans="1:15" x14ac:dyDescent="0.3">
      <c r="A506" s="27" t="s">
        <v>4423</v>
      </c>
      <c r="B506" s="27" t="s">
        <v>4424</v>
      </c>
      <c r="C506" s="27" t="s">
        <v>4424</v>
      </c>
      <c r="D506" s="27" t="s">
        <v>4425</v>
      </c>
      <c r="E506" s="37">
        <v>5</v>
      </c>
      <c r="F506" s="38">
        <v>5</v>
      </c>
      <c r="G506" s="39">
        <v>4</v>
      </c>
      <c r="I506" s="42">
        <v>-1.1499999999999999</v>
      </c>
      <c r="J506" s="41">
        <v>0.69499999999999995</v>
      </c>
      <c r="K506" s="42">
        <v>-0.44700000000000001</v>
      </c>
      <c r="L506" s="41">
        <v>0.94799999999999995</v>
      </c>
      <c r="M506" s="42">
        <v>0.70599999999999996</v>
      </c>
      <c r="N506" s="41">
        <v>0.83</v>
      </c>
      <c r="O506" s="27" t="s">
        <v>866</v>
      </c>
    </row>
    <row r="507" spans="1:15" x14ac:dyDescent="0.3">
      <c r="A507" s="27" t="s">
        <v>2385</v>
      </c>
      <c r="B507" s="27" t="s">
        <v>13</v>
      </c>
      <c r="C507" s="27" t="s">
        <v>751</v>
      </c>
      <c r="D507" s="27" t="s">
        <v>752</v>
      </c>
      <c r="E507" s="37">
        <v>5</v>
      </c>
      <c r="F507" s="38">
        <v>5</v>
      </c>
      <c r="G507" s="39">
        <v>5</v>
      </c>
      <c r="I507" s="42">
        <v>0.32100000000000001</v>
      </c>
      <c r="J507" s="41">
        <v>0.47299999999999998</v>
      </c>
      <c r="K507" s="42">
        <v>0.47699999999999998</v>
      </c>
      <c r="L507" s="41">
        <v>0.20399999999999999</v>
      </c>
      <c r="M507" s="42">
        <v>0.156</v>
      </c>
      <c r="N507" s="41">
        <v>0.81899999999999995</v>
      </c>
      <c r="O507" s="27" t="s">
        <v>753</v>
      </c>
    </row>
    <row r="508" spans="1:15" x14ac:dyDescent="0.3">
      <c r="A508" s="27" t="s">
        <v>4426</v>
      </c>
      <c r="B508" s="27" t="s">
        <v>4427</v>
      </c>
      <c r="C508" s="27" t="s">
        <v>4427</v>
      </c>
      <c r="D508" s="27" t="s">
        <v>4428</v>
      </c>
      <c r="E508" s="37">
        <v>5</v>
      </c>
      <c r="F508" s="38">
        <v>5</v>
      </c>
      <c r="G508" s="39">
        <v>3</v>
      </c>
      <c r="I508" s="42">
        <v>0.311</v>
      </c>
      <c r="J508" s="41">
        <v>0.92600000000000005</v>
      </c>
      <c r="K508" s="42">
        <v>-0.52900000000000003</v>
      </c>
      <c r="L508" s="41">
        <v>0.94399999999999995</v>
      </c>
      <c r="M508" s="42">
        <v>-0.84099999999999997</v>
      </c>
      <c r="N508" s="41">
        <v>0.77800000000000002</v>
      </c>
      <c r="O508" s="27" t="s">
        <v>739</v>
      </c>
    </row>
    <row r="509" spans="1:15" x14ac:dyDescent="0.3">
      <c r="A509" s="27" t="s">
        <v>4429</v>
      </c>
      <c r="B509" s="27" t="s">
        <v>4430</v>
      </c>
      <c r="C509" s="27" t="s">
        <v>4430</v>
      </c>
      <c r="D509" s="27" t="s">
        <v>4431</v>
      </c>
      <c r="E509" s="37">
        <v>5</v>
      </c>
      <c r="F509" s="38">
        <v>5</v>
      </c>
      <c r="G509" s="39">
        <v>5</v>
      </c>
      <c r="I509" s="40">
        <v>0.88600000000000001</v>
      </c>
      <c r="J509" s="41">
        <v>1.48E-3</v>
      </c>
      <c r="K509" s="40">
        <v>0.94399999999999995</v>
      </c>
      <c r="L509" s="41">
        <v>3.9699999999999996E-3</v>
      </c>
      <c r="M509" s="42">
        <v>5.8200000000000002E-2</v>
      </c>
      <c r="N509" s="41">
        <v>0.95299999999999996</v>
      </c>
      <c r="O509" s="27" t="s">
        <v>779</v>
      </c>
    </row>
    <row r="510" spans="1:15" x14ac:dyDescent="0.3">
      <c r="A510" s="27" t="s">
        <v>3469</v>
      </c>
      <c r="B510" s="27" t="s">
        <v>557</v>
      </c>
      <c r="C510" s="27" t="s">
        <v>557</v>
      </c>
      <c r="D510" s="27" t="s">
        <v>1906</v>
      </c>
      <c r="E510" s="37">
        <v>5</v>
      </c>
      <c r="F510" s="38">
        <v>5</v>
      </c>
      <c r="G510" s="39">
        <v>5</v>
      </c>
      <c r="I510" s="42">
        <v>-4.7800000000000004E-3</v>
      </c>
      <c r="J510" s="41">
        <v>0.94599999999999995</v>
      </c>
      <c r="K510" s="42">
        <v>-1.26E-2</v>
      </c>
      <c r="L510" s="41">
        <v>0.96599999999999997</v>
      </c>
      <c r="M510" s="42">
        <v>-7.8399999999999997E-3</v>
      </c>
      <c r="N510" s="41">
        <v>0.96599999999999997</v>
      </c>
      <c r="O510" s="27" t="s">
        <v>1907</v>
      </c>
    </row>
    <row r="511" spans="1:15" x14ac:dyDescent="0.3">
      <c r="A511" s="27" t="s">
        <v>4432</v>
      </c>
      <c r="B511" s="27" t="s">
        <v>4433</v>
      </c>
      <c r="C511" s="27" t="s">
        <v>4434</v>
      </c>
      <c r="D511" s="27" t="s">
        <v>4435</v>
      </c>
      <c r="E511" s="37">
        <v>5</v>
      </c>
      <c r="F511" s="38">
        <v>3</v>
      </c>
      <c r="G511" s="39">
        <v>5</v>
      </c>
      <c r="I511" s="42">
        <v>-1.24</v>
      </c>
      <c r="J511" s="41">
        <v>0.85599999999999998</v>
      </c>
      <c r="K511" s="42">
        <v>-0.35299999999999998</v>
      </c>
      <c r="L511" s="41">
        <v>0.96099999999999997</v>
      </c>
      <c r="M511" s="42">
        <v>0.88300000000000001</v>
      </c>
      <c r="N511" s="41">
        <v>0.9</v>
      </c>
      <c r="O511" s="27" t="s">
        <v>4436</v>
      </c>
    </row>
    <row r="512" spans="1:15" x14ac:dyDescent="0.3">
      <c r="A512" s="27" t="s">
        <v>3471</v>
      </c>
      <c r="B512" s="27" t="s">
        <v>558</v>
      </c>
      <c r="C512" s="27" t="s">
        <v>1701</v>
      </c>
      <c r="D512" s="27" t="s">
        <v>1702</v>
      </c>
      <c r="E512" s="37">
        <v>5</v>
      </c>
      <c r="F512" s="38">
        <v>5</v>
      </c>
      <c r="G512" s="39">
        <v>5</v>
      </c>
      <c r="I512" s="42">
        <v>-0.25700000000000001</v>
      </c>
      <c r="J512" s="41">
        <v>0.88600000000000001</v>
      </c>
      <c r="K512" s="42">
        <v>-0.20699999999999999</v>
      </c>
      <c r="L512" s="41">
        <v>0.94599999999999995</v>
      </c>
      <c r="M512" s="42">
        <v>4.9299999999999997E-2</v>
      </c>
      <c r="N512" s="41">
        <v>0.96099999999999997</v>
      </c>
      <c r="O512" s="27" t="s">
        <v>1703</v>
      </c>
    </row>
    <row r="513" spans="1:15" x14ac:dyDescent="0.3">
      <c r="A513" s="27" t="s">
        <v>3473</v>
      </c>
      <c r="B513" s="27" t="s">
        <v>559</v>
      </c>
      <c r="C513" s="27" t="s">
        <v>559</v>
      </c>
      <c r="D513" s="27" t="s">
        <v>2039</v>
      </c>
      <c r="E513" s="37">
        <v>5</v>
      </c>
      <c r="F513" s="38">
        <v>3</v>
      </c>
      <c r="G513" s="39">
        <v>5</v>
      </c>
      <c r="I513" s="42">
        <v>-1.1200000000000001</v>
      </c>
      <c r="J513" s="41">
        <v>0.76800000000000002</v>
      </c>
      <c r="K513" s="42">
        <v>-0.79400000000000004</v>
      </c>
      <c r="L513" s="41">
        <v>0.92400000000000004</v>
      </c>
      <c r="M513" s="42">
        <v>0.33100000000000002</v>
      </c>
      <c r="N513" s="41">
        <v>0.94399999999999995</v>
      </c>
      <c r="O513" s="27" t="s">
        <v>2040</v>
      </c>
    </row>
    <row r="514" spans="1:15" x14ac:dyDescent="0.3">
      <c r="A514" s="27" t="s">
        <v>4437</v>
      </c>
      <c r="B514" s="27" t="s">
        <v>4438</v>
      </c>
      <c r="C514" s="27" t="s">
        <v>4439</v>
      </c>
      <c r="D514" s="27" t="s">
        <v>4440</v>
      </c>
      <c r="E514" s="37">
        <v>0</v>
      </c>
      <c r="F514" s="38">
        <v>0</v>
      </c>
      <c r="G514" s="39">
        <v>5</v>
      </c>
      <c r="I514" s="42">
        <v>0.17100000000000001</v>
      </c>
      <c r="J514" s="41">
        <v>0.91800000000000004</v>
      </c>
      <c r="K514" s="40">
        <v>1.38</v>
      </c>
      <c r="L514" s="41">
        <v>1.9199999999999998E-2</v>
      </c>
      <c r="M514" s="40">
        <v>1.21</v>
      </c>
      <c r="N514" s="41">
        <v>1.7600000000000001E-5</v>
      </c>
      <c r="O514" s="27" t="s">
        <v>4441</v>
      </c>
    </row>
    <row r="515" spans="1:15" x14ac:dyDescent="0.3">
      <c r="A515" s="27" t="s">
        <v>3475</v>
      </c>
      <c r="B515" s="27" t="s">
        <v>560</v>
      </c>
      <c r="C515" s="27" t="s">
        <v>560</v>
      </c>
      <c r="D515" s="27" t="s">
        <v>1908</v>
      </c>
      <c r="E515" s="37">
        <v>5</v>
      </c>
      <c r="F515" s="38">
        <v>5</v>
      </c>
      <c r="G515" s="39">
        <v>5</v>
      </c>
      <c r="I515" s="42">
        <v>-6.5500000000000003E-2</v>
      </c>
      <c r="J515" s="41">
        <v>0.93</v>
      </c>
      <c r="K515" s="42">
        <v>-0.158</v>
      </c>
      <c r="L515" s="41">
        <v>0.93300000000000005</v>
      </c>
      <c r="M515" s="42">
        <v>-9.2799999999999994E-2</v>
      </c>
      <c r="N515" s="41">
        <v>0.93400000000000005</v>
      </c>
      <c r="O515" s="27" t="s">
        <v>1909</v>
      </c>
    </row>
    <row r="516" spans="1:15" x14ac:dyDescent="0.3">
      <c r="A516" s="27" t="s">
        <v>4442</v>
      </c>
      <c r="B516" s="27" t="s">
        <v>4443</v>
      </c>
      <c r="C516" s="27" t="s">
        <v>4444</v>
      </c>
      <c r="D516" s="27" t="s">
        <v>4445</v>
      </c>
      <c r="E516" s="37">
        <v>3</v>
      </c>
      <c r="F516" s="38">
        <v>3</v>
      </c>
      <c r="G516" s="39">
        <v>5</v>
      </c>
      <c r="I516" s="42">
        <v>-0.17100000000000001</v>
      </c>
      <c r="J516" s="41">
        <v>0.93899999999999995</v>
      </c>
      <c r="K516" s="42">
        <v>1.05</v>
      </c>
      <c r="L516" s="41">
        <v>0.90700000000000003</v>
      </c>
      <c r="M516" s="42">
        <v>1.22</v>
      </c>
      <c r="N516" s="41">
        <v>0.61899999999999999</v>
      </c>
      <c r="O516" s="27" t="s">
        <v>4446</v>
      </c>
    </row>
    <row r="517" spans="1:15" x14ac:dyDescent="0.3">
      <c r="A517" s="27" t="s">
        <v>3476</v>
      </c>
      <c r="B517" s="27" t="s">
        <v>561</v>
      </c>
      <c r="C517" s="27" t="s">
        <v>1574</v>
      </c>
      <c r="D517" s="27" t="s">
        <v>1575</v>
      </c>
      <c r="E517" s="37">
        <v>5</v>
      </c>
      <c r="F517" s="38">
        <v>5</v>
      </c>
      <c r="G517" s="39">
        <v>5</v>
      </c>
      <c r="I517" s="42">
        <v>0.36599999999999999</v>
      </c>
      <c r="J517" s="41">
        <v>0.46700000000000003</v>
      </c>
      <c r="K517" s="42">
        <v>0.54500000000000004</v>
      </c>
      <c r="L517" s="41">
        <v>0.19500000000000001</v>
      </c>
      <c r="M517" s="42">
        <v>0.17899999999999999</v>
      </c>
      <c r="N517" s="41">
        <v>0.81399999999999995</v>
      </c>
      <c r="O517" s="27" t="s">
        <v>1576</v>
      </c>
    </row>
    <row r="518" spans="1:15" x14ac:dyDescent="0.3">
      <c r="A518" s="27" t="s">
        <v>3478</v>
      </c>
      <c r="B518" s="27" t="s">
        <v>562</v>
      </c>
      <c r="C518" s="27" t="s">
        <v>2150</v>
      </c>
      <c r="D518" s="27" t="s">
        <v>2149</v>
      </c>
      <c r="E518" s="37">
        <v>5</v>
      </c>
      <c r="F518" s="38">
        <v>5</v>
      </c>
      <c r="G518" s="39">
        <v>5</v>
      </c>
      <c r="I518" s="42">
        <v>0.33100000000000002</v>
      </c>
      <c r="J518" s="41">
        <v>0.81100000000000005</v>
      </c>
      <c r="K518" s="42">
        <v>0.40899999999999997</v>
      </c>
      <c r="L518" s="41">
        <v>0.85399999999999998</v>
      </c>
      <c r="M518" s="42">
        <v>7.7899999999999997E-2</v>
      </c>
      <c r="N518" s="41">
        <v>0.95399999999999996</v>
      </c>
      <c r="O518" s="27" t="s">
        <v>2151</v>
      </c>
    </row>
    <row r="519" spans="1:15" x14ac:dyDescent="0.3">
      <c r="A519" s="27" t="s">
        <v>3480</v>
      </c>
      <c r="B519" s="27" t="s">
        <v>563</v>
      </c>
      <c r="C519" s="27" t="s">
        <v>2041</v>
      </c>
      <c r="D519" s="27" t="s">
        <v>2042</v>
      </c>
      <c r="E519" s="37">
        <v>5</v>
      </c>
      <c r="F519" s="38">
        <v>5</v>
      </c>
      <c r="G519" s="39">
        <v>5</v>
      </c>
      <c r="I519" s="42">
        <v>0.34</v>
      </c>
      <c r="J519" s="41">
        <v>0.45100000000000001</v>
      </c>
      <c r="K519" s="42">
        <v>0.41199999999999998</v>
      </c>
      <c r="L519" s="41">
        <v>0.45100000000000001</v>
      </c>
      <c r="M519" s="42">
        <v>7.2099999999999997E-2</v>
      </c>
      <c r="N519" s="41">
        <v>0.94</v>
      </c>
      <c r="O519" s="27" t="s">
        <v>2043</v>
      </c>
    </row>
    <row r="520" spans="1:15" x14ac:dyDescent="0.3">
      <c r="A520" s="27" t="s">
        <v>4447</v>
      </c>
      <c r="B520" s="27" t="s">
        <v>4448</v>
      </c>
      <c r="C520" s="27" t="s">
        <v>4448</v>
      </c>
      <c r="D520" s="27" t="s">
        <v>4449</v>
      </c>
      <c r="E520" s="37">
        <v>5</v>
      </c>
      <c r="F520" s="38">
        <v>5</v>
      </c>
      <c r="G520" s="39">
        <v>5</v>
      </c>
      <c r="I520" s="42">
        <v>0.70599999999999996</v>
      </c>
      <c r="J520" s="41">
        <v>0.13700000000000001</v>
      </c>
      <c r="K520" s="42">
        <v>0.58799999999999997</v>
      </c>
      <c r="L520" s="41">
        <v>0.52500000000000002</v>
      </c>
      <c r="M520" s="42">
        <v>-0.11799999999999999</v>
      </c>
      <c r="N520" s="41">
        <v>0.93600000000000005</v>
      </c>
      <c r="O520" s="27" t="s">
        <v>1318</v>
      </c>
    </row>
    <row r="521" spans="1:15" x14ac:dyDescent="0.3">
      <c r="A521" s="27" t="s">
        <v>3482</v>
      </c>
      <c r="B521" s="27" t="s">
        <v>564</v>
      </c>
      <c r="C521" s="27" t="s">
        <v>564</v>
      </c>
      <c r="D521" s="27" t="s">
        <v>2044</v>
      </c>
      <c r="E521" s="37">
        <v>5</v>
      </c>
      <c r="F521" s="38">
        <v>5</v>
      </c>
      <c r="G521" s="39">
        <v>4</v>
      </c>
      <c r="I521" s="42">
        <v>1.02</v>
      </c>
      <c r="J521" s="41">
        <v>0.751</v>
      </c>
      <c r="K521" s="42">
        <v>0.14899999999999999</v>
      </c>
      <c r="L521" s="41">
        <v>0.96299999999999997</v>
      </c>
      <c r="M521" s="42">
        <v>-0.871</v>
      </c>
      <c r="N521" s="41">
        <v>0.7</v>
      </c>
      <c r="O521" s="27" t="s">
        <v>2045</v>
      </c>
    </row>
    <row r="522" spans="1:15" x14ac:dyDescent="0.3">
      <c r="A522" s="27" t="s">
        <v>3484</v>
      </c>
      <c r="B522" s="27" t="s">
        <v>565</v>
      </c>
      <c r="C522" s="27" t="s">
        <v>565</v>
      </c>
      <c r="D522" s="27" t="s">
        <v>1799</v>
      </c>
      <c r="E522" s="37">
        <v>5</v>
      </c>
      <c r="F522" s="38">
        <v>5</v>
      </c>
      <c r="G522" s="39">
        <v>5</v>
      </c>
      <c r="I522" s="42">
        <v>0.61699999999999999</v>
      </c>
      <c r="J522" s="41">
        <v>0.14499999999999999</v>
      </c>
      <c r="K522" s="42">
        <v>0.435</v>
      </c>
      <c r="L522" s="41">
        <v>0.70799999999999996</v>
      </c>
      <c r="M522" s="42">
        <v>-0.182</v>
      </c>
      <c r="N522" s="41">
        <v>0.87</v>
      </c>
      <c r="O522" s="27" t="s">
        <v>1800</v>
      </c>
    </row>
    <row r="523" spans="1:15" x14ac:dyDescent="0.3">
      <c r="A523" s="27" t="s">
        <v>3486</v>
      </c>
      <c r="B523" s="27" t="s">
        <v>566</v>
      </c>
      <c r="C523" s="27" t="s">
        <v>566</v>
      </c>
      <c r="D523" s="27" t="s">
        <v>1319</v>
      </c>
      <c r="E523" s="37">
        <v>5</v>
      </c>
      <c r="F523" s="38">
        <v>5</v>
      </c>
      <c r="G523" s="39">
        <v>5</v>
      </c>
      <c r="I523" s="42">
        <v>-0.125</v>
      </c>
      <c r="J523" s="41">
        <v>0.90100000000000002</v>
      </c>
      <c r="K523" s="42">
        <v>-0.121</v>
      </c>
      <c r="L523" s="41">
        <v>0.94499999999999995</v>
      </c>
      <c r="M523" s="42">
        <v>4.0899999999999999E-3</v>
      </c>
      <c r="N523" s="41">
        <v>0.96699999999999997</v>
      </c>
      <c r="O523" s="27" t="s">
        <v>1219</v>
      </c>
    </row>
    <row r="524" spans="1:15" x14ac:dyDescent="0.3">
      <c r="A524" s="27" t="s">
        <v>3488</v>
      </c>
      <c r="B524" s="27" t="s">
        <v>567</v>
      </c>
      <c r="C524" s="27" t="s">
        <v>1704</v>
      </c>
      <c r="D524" s="27" t="s">
        <v>1705</v>
      </c>
      <c r="E524" s="37">
        <v>5</v>
      </c>
      <c r="F524" s="38">
        <v>5</v>
      </c>
      <c r="G524" s="39">
        <v>5</v>
      </c>
      <c r="I524" s="42">
        <v>0.192</v>
      </c>
      <c r="J524" s="41">
        <v>0.90500000000000003</v>
      </c>
      <c r="K524" s="42">
        <v>0.21099999999999999</v>
      </c>
      <c r="L524" s="41">
        <v>0.94199999999999995</v>
      </c>
      <c r="M524" s="42">
        <v>1.84E-2</v>
      </c>
      <c r="N524" s="41">
        <v>0.96599999999999997</v>
      </c>
      <c r="O524" s="27" t="s">
        <v>1403</v>
      </c>
    </row>
    <row r="525" spans="1:15" x14ac:dyDescent="0.3">
      <c r="A525" s="27" t="s">
        <v>4450</v>
      </c>
      <c r="B525" s="27" t="s">
        <v>4451</v>
      </c>
      <c r="C525" s="27" t="s">
        <v>4452</v>
      </c>
      <c r="D525" s="27" t="s">
        <v>4453</v>
      </c>
      <c r="E525" s="37">
        <v>5</v>
      </c>
      <c r="F525" s="38">
        <v>5</v>
      </c>
      <c r="G525" s="39">
        <v>3</v>
      </c>
      <c r="I525" s="42">
        <v>-0.20899999999999999</v>
      </c>
      <c r="J525" s="41">
        <v>0.93400000000000005</v>
      </c>
      <c r="K525" s="42">
        <v>-1.03</v>
      </c>
      <c r="L525" s="41">
        <v>0.876</v>
      </c>
      <c r="M525" s="42">
        <v>-0.82</v>
      </c>
      <c r="N525" s="41">
        <v>0.77200000000000002</v>
      </c>
      <c r="O525" s="27" t="s">
        <v>4454</v>
      </c>
    </row>
    <row r="526" spans="1:15" x14ac:dyDescent="0.3">
      <c r="A526" s="27" t="s">
        <v>3490</v>
      </c>
      <c r="B526" s="27" t="s">
        <v>568</v>
      </c>
      <c r="C526" s="27" t="s">
        <v>2191</v>
      </c>
      <c r="D526" s="27" t="s">
        <v>2190</v>
      </c>
      <c r="E526" s="37">
        <v>5</v>
      </c>
      <c r="F526" s="38">
        <v>5</v>
      </c>
      <c r="G526" s="39">
        <v>5</v>
      </c>
      <c r="I526" s="42">
        <v>4.8099999999999997E-2</v>
      </c>
      <c r="J526" s="41">
        <v>0.94199999999999995</v>
      </c>
      <c r="K526" s="42">
        <v>3.78E-2</v>
      </c>
      <c r="L526" s="41">
        <v>0.96599999999999997</v>
      </c>
      <c r="M526" s="42">
        <v>-1.03E-2</v>
      </c>
      <c r="N526" s="41">
        <v>0.96699999999999997</v>
      </c>
      <c r="O526" s="27" t="s">
        <v>2192</v>
      </c>
    </row>
    <row r="527" spans="1:15" x14ac:dyDescent="0.3">
      <c r="A527" s="27" t="s">
        <v>4455</v>
      </c>
      <c r="B527" s="27" t="s">
        <v>4456</v>
      </c>
      <c r="C527" s="27" t="s">
        <v>4456</v>
      </c>
      <c r="D527" s="27" t="s">
        <v>4457</v>
      </c>
      <c r="E527" s="37">
        <v>5</v>
      </c>
      <c r="F527" s="38">
        <v>0</v>
      </c>
      <c r="G527" s="39">
        <v>0</v>
      </c>
      <c r="I527" s="42">
        <v>-0.216</v>
      </c>
      <c r="J527" s="41">
        <v>0.90100000000000002</v>
      </c>
      <c r="K527" s="42">
        <v>-0.112</v>
      </c>
      <c r="L527" s="41">
        <v>0.95799999999999996</v>
      </c>
      <c r="M527" s="42">
        <v>0.104</v>
      </c>
      <c r="N527" s="41">
        <v>0.95</v>
      </c>
      <c r="O527" s="27" t="s">
        <v>4458</v>
      </c>
    </row>
    <row r="528" spans="1:15" x14ac:dyDescent="0.3">
      <c r="A528" s="27" t="s">
        <v>4459</v>
      </c>
      <c r="B528" s="27" t="s">
        <v>4460</v>
      </c>
      <c r="C528" s="27" t="s">
        <v>4461</v>
      </c>
      <c r="D528" s="27" t="s">
        <v>4462</v>
      </c>
      <c r="E528" s="37">
        <v>5</v>
      </c>
      <c r="F528" s="38">
        <v>5</v>
      </c>
      <c r="G528" s="39">
        <v>5</v>
      </c>
      <c r="I528" s="42">
        <v>0.186</v>
      </c>
      <c r="J528" s="41">
        <v>0.70499999999999996</v>
      </c>
      <c r="K528" s="42">
        <v>0.15</v>
      </c>
      <c r="L528" s="41">
        <v>0.89400000000000002</v>
      </c>
      <c r="M528" s="42">
        <v>-3.6200000000000003E-2</v>
      </c>
      <c r="N528" s="41">
        <v>0.95299999999999996</v>
      </c>
      <c r="O528" s="27" t="s">
        <v>4463</v>
      </c>
    </row>
    <row r="529" spans="1:15" x14ac:dyDescent="0.3">
      <c r="A529" s="27" t="s">
        <v>3492</v>
      </c>
      <c r="B529" s="27" t="s">
        <v>569</v>
      </c>
      <c r="C529" s="27" t="s">
        <v>569</v>
      </c>
      <c r="D529" s="27" t="s">
        <v>1577</v>
      </c>
      <c r="E529" s="37">
        <v>5</v>
      </c>
      <c r="F529" s="38">
        <v>5</v>
      </c>
      <c r="G529" s="39">
        <v>5</v>
      </c>
      <c r="I529" s="42">
        <v>0.19600000000000001</v>
      </c>
      <c r="J529" s="41">
        <v>0.89</v>
      </c>
      <c r="K529" s="42">
        <v>0.318</v>
      </c>
      <c r="L529" s="41">
        <v>0.89200000000000002</v>
      </c>
      <c r="M529" s="42">
        <v>0.121</v>
      </c>
      <c r="N529" s="41">
        <v>0.93600000000000005</v>
      </c>
      <c r="O529" s="27" t="s">
        <v>1578</v>
      </c>
    </row>
    <row r="530" spans="1:15" x14ac:dyDescent="0.3">
      <c r="A530" s="27" t="s">
        <v>3494</v>
      </c>
      <c r="B530" s="27" t="s">
        <v>570</v>
      </c>
      <c r="C530" s="27" t="s">
        <v>1320</v>
      </c>
      <c r="D530" s="27" t="s">
        <v>1321</v>
      </c>
      <c r="E530" s="37">
        <v>5</v>
      </c>
      <c r="F530" s="38">
        <v>5</v>
      </c>
      <c r="G530" s="39">
        <v>5</v>
      </c>
      <c r="I530" s="42">
        <v>0.34899999999999998</v>
      </c>
      <c r="J530" s="41">
        <v>0.77900000000000003</v>
      </c>
      <c r="K530" s="42">
        <v>0.38800000000000001</v>
      </c>
      <c r="L530" s="41">
        <v>0.85799999999999998</v>
      </c>
      <c r="M530" s="42">
        <v>3.8600000000000002E-2</v>
      </c>
      <c r="N530" s="41">
        <v>0.96199999999999997</v>
      </c>
      <c r="O530" s="27" t="s">
        <v>1322</v>
      </c>
    </row>
    <row r="531" spans="1:15" x14ac:dyDescent="0.3">
      <c r="A531" s="27" t="s">
        <v>3496</v>
      </c>
      <c r="B531" s="27" t="s">
        <v>571</v>
      </c>
      <c r="C531" s="27" t="s">
        <v>571</v>
      </c>
      <c r="D531" s="27" t="s">
        <v>1579</v>
      </c>
      <c r="E531" s="37">
        <v>5</v>
      </c>
      <c r="F531" s="38">
        <v>5</v>
      </c>
      <c r="G531" s="39">
        <v>3</v>
      </c>
      <c r="I531" s="42">
        <v>-0.26800000000000002</v>
      </c>
      <c r="J531" s="41">
        <v>0.93200000000000005</v>
      </c>
      <c r="K531" s="42">
        <v>-0.72199999999999998</v>
      </c>
      <c r="L531" s="41">
        <v>0.93400000000000005</v>
      </c>
      <c r="M531" s="42">
        <v>-0.45400000000000001</v>
      </c>
      <c r="N531" s="41">
        <v>0.93</v>
      </c>
      <c r="O531" s="27" t="s">
        <v>911</v>
      </c>
    </row>
    <row r="532" spans="1:15" x14ac:dyDescent="0.3">
      <c r="A532" s="27" t="s">
        <v>3498</v>
      </c>
      <c r="B532" s="27" t="s">
        <v>572</v>
      </c>
      <c r="C532" s="27" t="s">
        <v>1323</v>
      </c>
      <c r="D532" s="27" t="s">
        <v>1324</v>
      </c>
      <c r="E532" s="37">
        <v>5</v>
      </c>
      <c r="F532" s="38">
        <v>5</v>
      </c>
      <c r="G532" s="39">
        <v>5</v>
      </c>
      <c r="I532" s="42">
        <v>-0.23499999999999999</v>
      </c>
      <c r="J532" s="41">
        <v>0.84399999999999997</v>
      </c>
      <c r="K532" s="42">
        <v>-0.29499999999999998</v>
      </c>
      <c r="L532" s="41">
        <v>0.88100000000000001</v>
      </c>
      <c r="M532" s="42">
        <v>-6.0299999999999999E-2</v>
      </c>
      <c r="N532" s="41">
        <v>0.95399999999999996</v>
      </c>
      <c r="O532" s="27" t="s">
        <v>1325</v>
      </c>
    </row>
    <row r="533" spans="1:15" x14ac:dyDescent="0.3">
      <c r="A533" s="27" t="s">
        <v>3500</v>
      </c>
      <c r="B533" s="27" t="s">
        <v>573</v>
      </c>
      <c r="C533" s="27" t="s">
        <v>573</v>
      </c>
      <c r="D533" s="27" t="s">
        <v>1326</v>
      </c>
      <c r="E533" s="37">
        <v>4</v>
      </c>
      <c r="F533" s="38">
        <v>3</v>
      </c>
      <c r="G533" s="39">
        <v>3</v>
      </c>
      <c r="I533" s="42">
        <v>-0.93100000000000005</v>
      </c>
      <c r="J533" s="41">
        <v>0.86599999999999999</v>
      </c>
      <c r="K533" s="42">
        <v>-0.14499999999999999</v>
      </c>
      <c r="L533" s="41">
        <v>0.96499999999999997</v>
      </c>
      <c r="M533" s="42">
        <v>0.78600000000000003</v>
      </c>
      <c r="N533" s="41">
        <v>0.88100000000000001</v>
      </c>
      <c r="O533" s="27" t="s">
        <v>779</v>
      </c>
    </row>
    <row r="534" spans="1:15" x14ac:dyDescent="0.3">
      <c r="A534" s="27" t="s">
        <v>3502</v>
      </c>
      <c r="B534" s="27" t="s">
        <v>574</v>
      </c>
      <c r="C534" s="27" t="s">
        <v>1327</v>
      </c>
      <c r="D534" s="27" t="s">
        <v>1328</v>
      </c>
      <c r="E534" s="37">
        <v>5</v>
      </c>
      <c r="F534" s="38">
        <v>5</v>
      </c>
      <c r="G534" s="39">
        <v>5</v>
      </c>
      <c r="I534" s="42">
        <v>1.2500000000000001E-2</v>
      </c>
      <c r="J534" s="41">
        <v>0.94599999999999995</v>
      </c>
      <c r="K534" s="42">
        <v>-0.25700000000000001</v>
      </c>
      <c r="L534" s="41">
        <v>0.93100000000000005</v>
      </c>
      <c r="M534" s="42">
        <v>-0.26900000000000002</v>
      </c>
      <c r="N534" s="41">
        <v>0.84199999999999997</v>
      </c>
      <c r="O534" s="27" t="s">
        <v>1010</v>
      </c>
    </row>
    <row r="535" spans="1:15" x14ac:dyDescent="0.3">
      <c r="A535" s="27" t="s">
        <v>4464</v>
      </c>
      <c r="B535" s="27" t="s">
        <v>4465</v>
      </c>
      <c r="C535" s="27" t="s">
        <v>4466</v>
      </c>
      <c r="D535" s="27" t="s">
        <v>4467</v>
      </c>
      <c r="E535" s="37">
        <v>5</v>
      </c>
      <c r="F535" s="38">
        <v>5</v>
      </c>
      <c r="G535" s="39">
        <v>5</v>
      </c>
      <c r="I535" s="42">
        <v>-0.28199999999999997</v>
      </c>
      <c r="J535" s="41">
        <v>0.91100000000000003</v>
      </c>
      <c r="K535" s="42">
        <v>-7.3700000000000002E-2</v>
      </c>
      <c r="L535" s="41">
        <v>0.96499999999999997</v>
      </c>
      <c r="M535" s="42">
        <v>0.20799999999999999</v>
      </c>
      <c r="N535" s="41">
        <v>0.94099999999999995</v>
      </c>
      <c r="O535" s="27" t="s">
        <v>4468</v>
      </c>
    </row>
    <row r="536" spans="1:15" x14ac:dyDescent="0.3">
      <c r="A536" s="27" t="s">
        <v>4469</v>
      </c>
      <c r="B536" s="27" t="s">
        <v>4470</v>
      </c>
      <c r="C536" s="27" t="s">
        <v>4471</v>
      </c>
      <c r="D536" s="27" t="s">
        <v>4472</v>
      </c>
      <c r="E536" s="37">
        <v>5</v>
      </c>
      <c r="F536" s="38">
        <v>5</v>
      </c>
      <c r="G536" s="39">
        <v>5</v>
      </c>
      <c r="I536" s="42">
        <v>-0.95399999999999996</v>
      </c>
      <c r="J536" s="41">
        <v>0.83799999999999997</v>
      </c>
      <c r="K536" s="42">
        <v>-0.51300000000000001</v>
      </c>
      <c r="L536" s="41">
        <v>0.94899999999999995</v>
      </c>
      <c r="M536" s="42">
        <v>0.441</v>
      </c>
      <c r="N536" s="41">
        <v>0.93300000000000005</v>
      </c>
      <c r="O536" s="27" t="s">
        <v>4473</v>
      </c>
    </row>
    <row r="537" spans="1:15" x14ac:dyDescent="0.3">
      <c r="A537" s="27" t="s">
        <v>4474</v>
      </c>
      <c r="B537" s="27" t="s">
        <v>4475</v>
      </c>
      <c r="C537" s="27" t="s">
        <v>4475</v>
      </c>
      <c r="D537" s="27" t="s">
        <v>4476</v>
      </c>
      <c r="E537" s="37">
        <v>3</v>
      </c>
      <c r="F537" s="38">
        <v>3</v>
      </c>
      <c r="G537" s="39">
        <v>3</v>
      </c>
      <c r="I537" s="42">
        <v>0.36899999999999999</v>
      </c>
      <c r="J537" s="41">
        <v>0.93</v>
      </c>
      <c r="K537" s="42">
        <v>0.20499999999999999</v>
      </c>
      <c r="L537" s="41">
        <v>0.96399999999999997</v>
      </c>
      <c r="M537" s="42">
        <v>-0.16400000000000001</v>
      </c>
      <c r="N537" s="41">
        <v>0.96199999999999997</v>
      </c>
      <c r="O537" s="27" t="s">
        <v>779</v>
      </c>
    </row>
    <row r="538" spans="1:15" x14ac:dyDescent="0.3">
      <c r="A538" s="27" t="s">
        <v>4477</v>
      </c>
      <c r="B538" s="27" t="s">
        <v>4478</v>
      </c>
      <c r="C538" s="27" t="s">
        <v>4478</v>
      </c>
      <c r="D538" s="27" t="s">
        <v>4479</v>
      </c>
      <c r="E538" s="37">
        <v>2</v>
      </c>
      <c r="F538" s="38">
        <v>5</v>
      </c>
      <c r="G538" s="39">
        <v>2</v>
      </c>
      <c r="I538" s="42">
        <v>1.04</v>
      </c>
      <c r="J538" s="41">
        <v>0.58299999999999996</v>
      </c>
      <c r="K538" s="42">
        <v>0.113</v>
      </c>
      <c r="L538" s="41">
        <v>0.96299999999999997</v>
      </c>
      <c r="M538" s="42">
        <v>-0.93200000000000005</v>
      </c>
      <c r="N538" s="41">
        <v>0.35599999999999998</v>
      </c>
      <c r="O538" s="27" t="s">
        <v>792</v>
      </c>
    </row>
    <row r="539" spans="1:15" x14ac:dyDescent="0.3">
      <c r="A539" s="27" t="s">
        <v>3506</v>
      </c>
      <c r="B539" s="27" t="s">
        <v>576</v>
      </c>
      <c r="C539" s="27" t="s">
        <v>576</v>
      </c>
      <c r="D539" s="27" t="s">
        <v>1329</v>
      </c>
      <c r="E539" s="37">
        <v>5</v>
      </c>
      <c r="F539" s="38">
        <v>5</v>
      </c>
      <c r="G539" s="39">
        <v>5</v>
      </c>
      <c r="I539" s="42">
        <v>-0.11</v>
      </c>
      <c r="J539" s="41">
        <v>0.93200000000000005</v>
      </c>
      <c r="K539" s="42">
        <v>0.186</v>
      </c>
      <c r="L539" s="41">
        <v>0.95099999999999996</v>
      </c>
      <c r="M539" s="42">
        <v>0.29599999999999999</v>
      </c>
      <c r="N539" s="41">
        <v>0.86199999999999999</v>
      </c>
      <c r="O539" s="27" t="s">
        <v>1330</v>
      </c>
    </row>
    <row r="540" spans="1:15" x14ac:dyDescent="0.3">
      <c r="A540" s="27" t="s">
        <v>3508</v>
      </c>
      <c r="B540" s="27" t="s">
        <v>577</v>
      </c>
      <c r="C540" s="27" t="s">
        <v>577</v>
      </c>
      <c r="D540" s="27" t="s">
        <v>2047</v>
      </c>
      <c r="E540" s="37">
        <v>5</v>
      </c>
      <c r="F540" s="38">
        <v>3</v>
      </c>
      <c r="G540" s="39">
        <v>3</v>
      </c>
      <c r="I540" s="42">
        <v>-0.42599999999999999</v>
      </c>
      <c r="J540" s="41">
        <v>0.92600000000000005</v>
      </c>
      <c r="K540" s="42">
        <v>-0.47199999999999998</v>
      </c>
      <c r="L540" s="41">
        <v>0.95499999999999996</v>
      </c>
      <c r="M540" s="42">
        <v>-4.65E-2</v>
      </c>
      <c r="N540" s="41">
        <v>0.96599999999999997</v>
      </c>
      <c r="O540" s="27" t="s">
        <v>2012</v>
      </c>
    </row>
    <row r="541" spans="1:15" x14ac:dyDescent="0.3">
      <c r="A541" s="27" t="s">
        <v>3510</v>
      </c>
      <c r="B541" s="27" t="s">
        <v>578</v>
      </c>
      <c r="C541" s="27" t="s">
        <v>578</v>
      </c>
      <c r="D541" s="27" t="s">
        <v>2280</v>
      </c>
      <c r="E541" s="37">
        <v>5</v>
      </c>
      <c r="F541" s="38">
        <v>5</v>
      </c>
      <c r="G541" s="39">
        <v>5</v>
      </c>
      <c r="I541" s="42">
        <v>6.9000000000000006E-2</v>
      </c>
      <c r="J541" s="41">
        <v>0.92800000000000005</v>
      </c>
      <c r="K541" s="42">
        <v>9.7000000000000003E-2</v>
      </c>
      <c r="L541" s="41">
        <v>0.95199999999999996</v>
      </c>
      <c r="M541" s="42">
        <v>2.8000000000000001E-2</v>
      </c>
      <c r="N541" s="41">
        <v>0.96199999999999997</v>
      </c>
      <c r="O541" s="27" t="s">
        <v>779</v>
      </c>
    </row>
    <row r="542" spans="1:15" x14ac:dyDescent="0.3">
      <c r="A542" s="27" t="s">
        <v>2387</v>
      </c>
      <c r="B542" s="27" t="s">
        <v>14</v>
      </c>
      <c r="C542" s="27" t="s">
        <v>754</v>
      </c>
      <c r="D542" s="27" t="s">
        <v>755</v>
      </c>
      <c r="E542" s="37">
        <v>5</v>
      </c>
      <c r="F542" s="38">
        <v>5</v>
      </c>
      <c r="G542" s="39">
        <v>5</v>
      </c>
      <c r="I542" s="42">
        <v>-0.41699999999999998</v>
      </c>
      <c r="J542" s="41">
        <v>0.77300000000000002</v>
      </c>
      <c r="K542" s="42">
        <v>-0.42799999999999999</v>
      </c>
      <c r="L542" s="41">
        <v>0.874</v>
      </c>
      <c r="M542" s="42">
        <v>-1.12E-2</v>
      </c>
      <c r="N542" s="41">
        <v>0.96699999999999997</v>
      </c>
      <c r="O542" s="27" t="s">
        <v>756</v>
      </c>
    </row>
    <row r="543" spans="1:15" x14ac:dyDescent="0.3">
      <c r="A543" s="27" t="s">
        <v>4480</v>
      </c>
      <c r="B543" s="27" t="s">
        <v>4481</v>
      </c>
      <c r="C543" s="27" t="s">
        <v>4481</v>
      </c>
      <c r="D543" s="27" t="s">
        <v>4482</v>
      </c>
      <c r="E543" s="37">
        <v>3</v>
      </c>
      <c r="F543" s="38">
        <v>5</v>
      </c>
      <c r="G543" s="39">
        <v>5</v>
      </c>
      <c r="I543" s="42">
        <v>0.79900000000000004</v>
      </c>
      <c r="J543" s="41">
        <v>0.80600000000000005</v>
      </c>
      <c r="K543" s="42">
        <v>0.97799999999999998</v>
      </c>
      <c r="L543" s="41">
        <v>0.85199999999999998</v>
      </c>
      <c r="M543" s="42">
        <v>0.17899999999999999</v>
      </c>
      <c r="N543" s="41">
        <v>0.95399999999999996</v>
      </c>
      <c r="O543" s="27" t="s">
        <v>4483</v>
      </c>
    </row>
    <row r="544" spans="1:15" x14ac:dyDescent="0.3">
      <c r="A544" s="27" t="s">
        <v>3512</v>
      </c>
      <c r="B544" s="27" t="s">
        <v>579</v>
      </c>
      <c r="C544" s="27" t="s">
        <v>579</v>
      </c>
      <c r="D544" s="27" t="s">
        <v>1706</v>
      </c>
      <c r="E544" s="37">
        <v>5</v>
      </c>
      <c r="F544" s="38">
        <v>5</v>
      </c>
      <c r="G544" s="39">
        <v>5</v>
      </c>
      <c r="I544" s="42">
        <v>0.24299999999999999</v>
      </c>
      <c r="J544" s="41">
        <v>0.82799999999999996</v>
      </c>
      <c r="K544" s="42">
        <v>0.21299999999999999</v>
      </c>
      <c r="L544" s="41">
        <v>0.92100000000000004</v>
      </c>
      <c r="M544" s="42">
        <v>-2.98E-2</v>
      </c>
      <c r="N544" s="41">
        <v>0.96199999999999997</v>
      </c>
      <c r="O544" s="27" t="s">
        <v>1707</v>
      </c>
    </row>
    <row r="545" spans="1:15" x14ac:dyDescent="0.3">
      <c r="A545" s="27" t="s">
        <v>4484</v>
      </c>
      <c r="B545" s="27" t="s">
        <v>4485</v>
      </c>
      <c r="C545" s="27" t="s">
        <v>4485</v>
      </c>
      <c r="D545" s="27" t="s">
        <v>4486</v>
      </c>
      <c r="E545" s="37">
        <v>5</v>
      </c>
      <c r="F545" s="38">
        <v>2</v>
      </c>
      <c r="G545" s="39">
        <v>2</v>
      </c>
      <c r="I545" s="42">
        <v>-0.223</v>
      </c>
      <c r="J545" s="41">
        <v>0.90400000000000003</v>
      </c>
      <c r="K545" s="42">
        <v>-0.22900000000000001</v>
      </c>
      <c r="L545" s="41">
        <v>0.94399999999999995</v>
      </c>
      <c r="M545" s="42">
        <v>-5.94E-3</v>
      </c>
      <c r="N545" s="41">
        <v>0.96699999999999997</v>
      </c>
      <c r="O545" s="27" t="s">
        <v>4487</v>
      </c>
    </row>
    <row r="546" spans="1:15" x14ac:dyDescent="0.3">
      <c r="A546" s="27" t="s">
        <v>3514</v>
      </c>
      <c r="B546" s="27" t="s">
        <v>580</v>
      </c>
      <c r="C546" s="27" t="s">
        <v>580</v>
      </c>
      <c r="D546" s="27" t="s">
        <v>1910</v>
      </c>
      <c r="E546" s="37">
        <v>5</v>
      </c>
      <c r="F546" s="38">
        <v>5</v>
      </c>
      <c r="G546" s="39">
        <v>5</v>
      </c>
      <c r="I546" s="42">
        <v>-7.0900000000000005E-2</v>
      </c>
      <c r="J546" s="41">
        <v>0.94</v>
      </c>
      <c r="K546" s="42">
        <v>-4.5599999999999998E-3</v>
      </c>
      <c r="L546" s="41">
        <v>0.96799999999999997</v>
      </c>
      <c r="M546" s="42">
        <v>6.6400000000000001E-2</v>
      </c>
      <c r="N546" s="41">
        <v>0.96199999999999997</v>
      </c>
      <c r="O546" s="27" t="s">
        <v>1037</v>
      </c>
    </row>
    <row r="547" spans="1:15" x14ac:dyDescent="0.3">
      <c r="A547" s="27" t="s">
        <v>4488</v>
      </c>
      <c r="B547" s="27" t="s">
        <v>4489</v>
      </c>
      <c r="C547" s="27" t="s">
        <v>4489</v>
      </c>
      <c r="D547" s="27" t="s">
        <v>4490</v>
      </c>
      <c r="E547" s="37">
        <v>3</v>
      </c>
      <c r="F547" s="38">
        <v>0</v>
      </c>
      <c r="G547" s="39">
        <v>0</v>
      </c>
      <c r="I547" s="42">
        <v>-0.33800000000000002</v>
      </c>
      <c r="J547" s="41">
        <v>0.86</v>
      </c>
      <c r="K547" s="42">
        <v>-0.16900000000000001</v>
      </c>
      <c r="L547" s="41">
        <v>0.95299999999999996</v>
      </c>
      <c r="M547" s="42">
        <v>0.16900000000000001</v>
      </c>
      <c r="N547" s="41">
        <v>0.93500000000000005</v>
      </c>
      <c r="O547" s="27" t="s">
        <v>792</v>
      </c>
    </row>
    <row r="548" spans="1:15" x14ac:dyDescent="0.3">
      <c r="A548" s="27" t="s">
        <v>2324</v>
      </c>
      <c r="B548" s="27" t="s">
        <v>581</v>
      </c>
      <c r="C548" s="27" t="s">
        <v>581</v>
      </c>
      <c r="D548" s="27" t="s">
        <v>2194</v>
      </c>
      <c r="E548" s="37">
        <v>5</v>
      </c>
      <c r="F548" s="38">
        <v>5</v>
      </c>
      <c r="G548" s="39">
        <v>5</v>
      </c>
      <c r="I548" s="42">
        <v>0.27200000000000002</v>
      </c>
      <c r="J548" s="41">
        <v>0.67400000000000004</v>
      </c>
      <c r="K548" s="42">
        <v>0.48</v>
      </c>
      <c r="L548" s="41">
        <v>0.27800000000000002</v>
      </c>
      <c r="M548" s="42">
        <v>0.20799999999999999</v>
      </c>
      <c r="N548" s="41">
        <v>0.68200000000000005</v>
      </c>
      <c r="O548" s="27" t="s">
        <v>1956</v>
      </c>
    </row>
    <row r="549" spans="1:15" x14ac:dyDescent="0.3">
      <c r="A549" s="27" t="s">
        <v>3517</v>
      </c>
      <c r="B549" s="27" t="s">
        <v>582</v>
      </c>
      <c r="C549" s="27" t="s">
        <v>582</v>
      </c>
      <c r="D549" s="27" t="s">
        <v>1331</v>
      </c>
      <c r="E549" s="37">
        <v>5</v>
      </c>
      <c r="F549" s="38">
        <v>5</v>
      </c>
      <c r="G549" s="39">
        <v>5</v>
      </c>
      <c r="I549" s="42">
        <v>2.0799999999999999E-2</v>
      </c>
      <c r="J549" s="41">
        <v>0.94299999999999995</v>
      </c>
      <c r="K549" s="42">
        <v>1.3599999999999999E-2</v>
      </c>
      <c r="L549" s="41">
        <v>0.96699999999999997</v>
      </c>
      <c r="M549" s="42">
        <v>-7.2100000000000003E-3</v>
      </c>
      <c r="N549" s="41">
        <v>0.96699999999999997</v>
      </c>
      <c r="O549" s="27" t="s">
        <v>1332</v>
      </c>
    </row>
    <row r="550" spans="1:15" x14ac:dyDescent="0.3">
      <c r="A550" s="27" t="s">
        <v>3519</v>
      </c>
      <c r="B550" s="27" t="s">
        <v>583</v>
      </c>
      <c r="C550" s="27" t="s">
        <v>583</v>
      </c>
      <c r="D550" s="27" t="s">
        <v>1333</v>
      </c>
      <c r="E550" s="37">
        <v>5</v>
      </c>
      <c r="F550" s="38">
        <v>5</v>
      </c>
      <c r="G550" s="39">
        <v>5</v>
      </c>
      <c r="I550" s="42">
        <v>0.17100000000000001</v>
      </c>
      <c r="J550" s="41">
        <v>0.91200000000000003</v>
      </c>
      <c r="K550" s="42">
        <v>0.11</v>
      </c>
      <c r="L550" s="41">
        <v>0.95799999999999996</v>
      </c>
      <c r="M550" s="42">
        <v>-6.0900000000000003E-2</v>
      </c>
      <c r="N550" s="41">
        <v>0.95899999999999996</v>
      </c>
      <c r="O550" s="27" t="s">
        <v>1334</v>
      </c>
    </row>
    <row r="551" spans="1:15" x14ac:dyDescent="0.3">
      <c r="A551" s="27" t="s">
        <v>3521</v>
      </c>
      <c r="B551" s="27" t="s">
        <v>584</v>
      </c>
      <c r="C551" s="27" t="s">
        <v>1580</v>
      </c>
      <c r="D551" s="27" t="s">
        <v>1581</v>
      </c>
      <c r="E551" s="37">
        <v>5</v>
      </c>
      <c r="F551" s="38">
        <v>5</v>
      </c>
      <c r="G551" s="39">
        <v>5</v>
      </c>
      <c r="I551" s="42">
        <v>1.9800000000000002E-2</v>
      </c>
      <c r="J551" s="41">
        <v>0.94499999999999995</v>
      </c>
      <c r="K551" s="42">
        <v>4.64E-3</v>
      </c>
      <c r="L551" s="41">
        <v>0.96799999999999997</v>
      </c>
      <c r="M551" s="42">
        <v>-1.52E-2</v>
      </c>
      <c r="N551" s="41">
        <v>0.96599999999999997</v>
      </c>
      <c r="O551" s="27" t="s">
        <v>1582</v>
      </c>
    </row>
    <row r="552" spans="1:15" x14ac:dyDescent="0.3">
      <c r="A552" s="27" t="s">
        <v>3523</v>
      </c>
      <c r="B552" s="27" t="s">
        <v>585</v>
      </c>
      <c r="C552" s="27" t="s">
        <v>585</v>
      </c>
      <c r="D552" s="27" t="s">
        <v>2048</v>
      </c>
      <c r="E552" s="37">
        <v>5</v>
      </c>
      <c r="F552" s="38">
        <v>5</v>
      </c>
      <c r="G552" s="39">
        <v>5</v>
      </c>
      <c r="I552" s="42">
        <v>-2.0300000000000001E-3</v>
      </c>
      <c r="J552" s="41">
        <v>0.94699999999999995</v>
      </c>
      <c r="K552" s="42">
        <v>-0.18099999999999999</v>
      </c>
      <c r="L552" s="41">
        <v>0.94799999999999995</v>
      </c>
      <c r="M552" s="42">
        <v>-0.17899999999999999</v>
      </c>
      <c r="N552" s="41">
        <v>0.92</v>
      </c>
      <c r="O552" s="27" t="s">
        <v>1941</v>
      </c>
    </row>
    <row r="553" spans="1:15" x14ac:dyDescent="0.3">
      <c r="A553" s="27" t="s">
        <v>2347</v>
      </c>
      <c r="B553" s="27" t="s">
        <v>586</v>
      </c>
      <c r="C553" s="27" t="s">
        <v>2213</v>
      </c>
      <c r="D553" s="27" t="s">
        <v>2212</v>
      </c>
      <c r="E553" s="37">
        <v>5</v>
      </c>
      <c r="F553" s="38">
        <v>5</v>
      </c>
      <c r="G553" s="39">
        <v>5</v>
      </c>
      <c r="I553" s="42">
        <v>0.20200000000000001</v>
      </c>
      <c r="J553" s="41">
        <v>0.88400000000000001</v>
      </c>
      <c r="K553" s="42">
        <v>0.14499999999999999</v>
      </c>
      <c r="L553" s="41">
        <v>0.94899999999999995</v>
      </c>
      <c r="M553" s="42">
        <v>-5.74E-2</v>
      </c>
      <c r="N553" s="41">
        <v>0.95699999999999996</v>
      </c>
      <c r="O553" s="27" t="s">
        <v>2214</v>
      </c>
    </row>
    <row r="554" spans="1:15" x14ac:dyDescent="0.3">
      <c r="A554" s="27" t="s">
        <v>3526</v>
      </c>
      <c r="B554" s="27" t="s">
        <v>587</v>
      </c>
      <c r="C554" s="27" t="s">
        <v>587</v>
      </c>
      <c r="D554" s="27" t="s">
        <v>1911</v>
      </c>
      <c r="E554" s="37">
        <v>5</v>
      </c>
      <c r="F554" s="38">
        <v>5</v>
      </c>
      <c r="G554" s="39">
        <v>5</v>
      </c>
      <c r="I554" s="42">
        <v>-0.13500000000000001</v>
      </c>
      <c r="J554" s="41">
        <v>0.92100000000000004</v>
      </c>
      <c r="K554" s="42">
        <v>-0.309</v>
      </c>
      <c r="L554" s="41">
        <v>0.91400000000000003</v>
      </c>
      <c r="M554" s="42">
        <v>-0.17399999999999999</v>
      </c>
      <c r="N554" s="41">
        <v>0.92</v>
      </c>
      <c r="O554" s="27" t="s">
        <v>779</v>
      </c>
    </row>
    <row r="555" spans="1:15" x14ac:dyDescent="0.3">
      <c r="A555" s="27" t="s">
        <v>3528</v>
      </c>
      <c r="B555" s="27" t="s">
        <v>588</v>
      </c>
      <c r="C555" s="27" t="s">
        <v>2216</v>
      </c>
      <c r="D555" s="27" t="s">
        <v>2215</v>
      </c>
      <c r="E555" s="37">
        <v>5</v>
      </c>
      <c r="F555" s="38">
        <v>5</v>
      </c>
      <c r="G555" s="39">
        <v>5</v>
      </c>
      <c r="I555" s="42">
        <v>-0.20899999999999999</v>
      </c>
      <c r="J555" s="41">
        <v>0.88800000000000001</v>
      </c>
      <c r="K555" s="42">
        <v>-0.245</v>
      </c>
      <c r="L555" s="41">
        <v>0.92700000000000005</v>
      </c>
      <c r="M555" s="42">
        <v>-3.5499999999999997E-2</v>
      </c>
      <c r="N555" s="41">
        <v>0.96199999999999997</v>
      </c>
      <c r="O555" s="27" t="s">
        <v>2217</v>
      </c>
    </row>
    <row r="556" spans="1:15" x14ac:dyDescent="0.3">
      <c r="A556" s="27" t="s">
        <v>3530</v>
      </c>
      <c r="B556" s="27" t="s">
        <v>727</v>
      </c>
      <c r="C556" s="27" t="s">
        <v>727</v>
      </c>
      <c r="D556" s="27" t="s">
        <v>2281</v>
      </c>
      <c r="E556" s="37">
        <v>5</v>
      </c>
      <c r="F556" s="38">
        <v>5</v>
      </c>
      <c r="G556" s="39">
        <v>5</v>
      </c>
      <c r="I556" s="42">
        <v>0.16500000000000001</v>
      </c>
      <c r="J556" s="41">
        <v>0.88900000000000001</v>
      </c>
      <c r="K556" s="42">
        <v>-8.3000000000000004E-2</v>
      </c>
      <c r="L556" s="41">
        <v>0.95699999999999996</v>
      </c>
      <c r="M556" s="42">
        <v>-0.248</v>
      </c>
      <c r="N556" s="41">
        <v>0.71899999999999997</v>
      </c>
      <c r="O556" s="27" t="s">
        <v>2282</v>
      </c>
    </row>
    <row r="557" spans="1:15" x14ac:dyDescent="0.3">
      <c r="A557" s="27" t="s">
        <v>4491</v>
      </c>
      <c r="B557" s="27" t="s">
        <v>4492</v>
      </c>
      <c r="C557" s="27" t="s">
        <v>4492</v>
      </c>
      <c r="D557" s="27" t="s">
        <v>4493</v>
      </c>
      <c r="E557" s="37">
        <v>5</v>
      </c>
      <c r="F557" s="38">
        <v>5</v>
      </c>
      <c r="G557" s="39">
        <v>5</v>
      </c>
      <c r="I557" s="42">
        <v>0.218</v>
      </c>
      <c r="J557" s="41">
        <v>0.84</v>
      </c>
      <c r="K557" s="42">
        <v>-1.8499999999999999E-2</v>
      </c>
      <c r="L557" s="41">
        <v>0.96599999999999997</v>
      </c>
      <c r="M557" s="42">
        <v>-0.23599999999999999</v>
      </c>
      <c r="N557" s="41">
        <v>0.72099999999999997</v>
      </c>
      <c r="O557" s="27" t="s">
        <v>779</v>
      </c>
    </row>
    <row r="558" spans="1:15" x14ac:dyDescent="0.3">
      <c r="A558" s="27" t="s">
        <v>3532</v>
      </c>
      <c r="B558" s="27" t="s">
        <v>589</v>
      </c>
      <c r="C558" s="27" t="s">
        <v>1912</v>
      </c>
      <c r="D558" s="27" t="s">
        <v>1913</v>
      </c>
      <c r="E558" s="37">
        <v>5</v>
      </c>
      <c r="F558" s="38">
        <v>5</v>
      </c>
      <c r="G558" s="39">
        <v>5</v>
      </c>
      <c r="I558" s="42">
        <v>7.8299999999999995E-2</v>
      </c>
      <c r="J558" s="41">
        <v>0.93200000000000005</v>
      </c>
      <c r="K558" s="42">
        <v>0.17699999999999999</v>
      </c>
      <c r="L558" s="41">
        <v>0.94199999999999995</v>
      </c>
      <c r="M558" s="42">
        <v>9.8599999999999993E-2</v>
      </c>
      <c r="N558" s="41">
        <v>0.94499999999999995</v>
      </c>
      <c r="O558" s="27" t="s">
        <v>1335</v>
      </c>
    </row>
    <row r="559" spans="1:15" x14ac:dyDescent="0.3">
      <c r="A559" s="27" t="s">
        <v>4494</v>
      </c>
      <c r="B559" s="27" t="s">
        <v>4495</v>
      </c>
      <c r="C559" s="27" t="s">
        <v>4496</v>
      </c>
      <c r="D559" s="27" t="s">
        <v>4497</v>
      </c>
      <c r="E559" s="37">
        <v>5</v>
      </c>
      <c r="F559" s="38">
        <v>5</v>
      </c>
      <c r="G559" s="39">
        <v>5</v>
      </c>
      <c r="I559" s="42">
        <v>-8.5800000000000001E-2</v>
      </c>
      <c r="J559" s="41">
        <v>0.94099999999999995</v>
      </c>
      <c r="K559" s="42">
        <v>-0.111</v>
      </c>
      <c r="L559" s="41">
        <v>0.96299999999999997</v>
      </c>
      <c r="M559" s="42">
        <v>-2.5399999999999999E-2</v>
      </c>
      <c r="N559" s="41">
        <v>0.96599999999999997</v>
      </c>
      <c r="O559" s="27" t="s">
        <v>1335</v>
      </c>
    </row>
    <row r="560" spans="1:15" x14ac:dyDescent="0.3">
      <c r="A560" s="27" t="s">
        <v>4498</v>
      </c>
      <c r="B560" s="27" t="s">
        <v>4499</v>
      </c>
      <c r="C560" s="27" t="s">
        <v>4499</v>
      </c>
      <c r="D560" s="27" t="s">
        <v>4500</v>
      </c>
      <c r="E560" s="37">
        <v>5</v>
      </c>
      <c r="F560" s="38">
        <v>5</v>
      </c>
      <c r="G560" s="39">
        <v>5</v>
      </c>
      <c r="I560" s="42">
        <v>0.192</v>
      </c>
      <c r="J560" s="41">
        <v>0.91</v>
      </c>
      <c r="K560" s="42">
        <v>0.33300000000000002</v>
      </c>
      <c r="L560" s="41">
        <v>0.91800000000000004</v>
      </c>
      <c r="M560" s="42">
        <v>0.14199999999999999</v>
      </c>
      <c r="N560" s="41">
        <v>0.94099999999999995</v>
      </c>
      <c r="O560" s="27" t="s">
        <v>739</v>
      </c>
    </row>
    <row r="561" spans="1:15" x14ac:dyDescent="0.3">
      <c r="A561" s="27" t="s">
        <v>4501</v>
      </c>
      <c r="B561" s="27" t="s">
        <v>4502</v>
      </c>
      <c r="C561" s="27" t="s">
        <v>4502</v>
      </c>
      <c r="D561" s="27" t="s">
        <v>4503</v>
      </c>
      <c r="E561" s="37">
        <v>5</v>
      </c>
      <c r="F561" s="38">
        <v>5</v>
      </c>
      <c r="G561" s="39">
        <v>5</v>
      </c>
      <c r="I561" s="42">
        <v>-0.193</v>
      </c>
      <c r="J561" s="41">
        <v>0.81200000000000006</v>
      </c>
      <c r="K561" s="42">
        <v>-0.216</v>
      </c>
      <c r="L561" s="41">
        <v>0.879</v>
      </c>
      <c r="M561" s="42">
        <v>-2.3E-2</v>
      </c>
      <c r="N561" s="41">
        <v>0.96199999999999997</v>
      </c>
      <c r="O561" s="27" t="s">
        <v>4504</v>
      </c>
    </row>
    <row r="562" spans="1:15" x14ac:dyDescent="0.3">
      <c r="A562" s="27" t="s">
        <v>3534</v>
      </c>
      <c r="B562" s="27" t="s">
        <v>590</v>
      </c>
      <c r="C562" s="27" t="s">
        <v>590</v>
      </c>
      <c r="D562" s="27" t="s">
        <v>1336</v>
      </c>
      <c r="E562" s="37">
        <v>5</v>
      </c>
      <c r="F562" s="38">
        <v>5</v>
      </c>
      <c r="G562" s="39">
        <v>5</v>
      </c>
      <c r="I562" s="42">
        <v>0.29199999999999998</v>
      </c>
      <c r="J562" s="41">
        <v>0.81</v>
      </c>
      <c r="K562" s="42">
        <v>4.9099999999999998E-2</v>
      </c>
      <c r="L562" s="41">
        <v>0.96299999999999997</v>
      </c>
      <c r="M562" s="42">
        <v>-0.24299999999999999</v>
      </c>
      <c r="N562" s="41">
        <v>0.80900000000000005</v>
      </c>
      <c r="O562" s="27" t="s">
        <v>1337</v>
      </c>
    </row>
    <row r="563" spans="1:15" x14ac:dyDescent="0.3">
      <c r="A563" s="27" t="s">
        <v>3536</v>
      </c>
      <c r="B563" s="27" t="s">
        <v>591</v>
      </c>
      <c r="C563" s="27" t="s">
        <v>1338</v>
      </c>
      <c r="D563" s="27" t="s">
        <v>1339</v>
      </c>
      <c r="E563" s="37">
        <v>5</v>
      </c>
      <c r="F563" s="38">
        <v>5</v>
      </c>
      <c r="G563" s="39">
        <v>5</v>
      </c>
      <c r="I563" s="42">
        <v>0.312</v>
      </c>
      <c r="J563" s="41">
        <v>0.42099999999999999</v>
      </c>
      <c r="K563" s="42">
        <v>0.29299999999999998</v>
      </c>
      <c r="L563" s="41">
        <v>0.69499999999999995</v>
      </c>
      <c r="M563" s="42">
        <v>-1.8200000000000001E-2</v>
      </c>
      <c r="N563" s="41">
        <v>0.96299999999999997</v>
      </c>
      <c r="O563" s="27" t="s">
        <v>1340</v>
      </c>
    </row>
    <row r="564" spans="1:15" x14ac:dyDescent="0.3">
      <c r="A564" s="27" t="s">
        <v>3538</v>
      </c>
      <c r="B564" s="27" t="s">
        <v>592</v>
      </c>
      <c r="C564" s="27" t="s">
        <v>1341</v>
      </c>
      <c r="D564" s="27" t="s">
        <v>1342</v>
      </c>
      <c r="E564" s="37">
        <v>5</v>
      </c>
      <c r="F564" s="38">
        <v>5</v>
      </c>
      <c r="G564" s="39">
        <v>5</v>
      </c>
      <c r="I564" s="42">
        <v>0.38100000000000001</v>
      </c>
      <c r="J564" s="41">
        <v>0.27200000000000002</v>
      </c>
      <c r="K564" s="42">
        <v>0.53</v>
      </c>
      <c r="L564" s="41">
        <v>9.6799999999999997E-2</v>
      </c>
      <c r="M564" s="42">
        <v>0.14899999999999999</v>
      </c>
      <c r="N564" s="41">
        <v>0.82199999999999995</v>
      </c>
      <c r="O564" s="27" t="s">
        <v>1343</v>
      </c>
    </row>
    <row r="565" spans="1:15" x14ac:dyDescent="0.3">
      <c r="A565" s="27" t="s">
        <v>3540</v>
      </c>
      <c r="B565" s="27" t="s">
        <v>593</v>
      </c>
      <c r="C565" s="27" t="s">
        <v>593</v>
      </c>
      <c r="D565" s="27" t="s">
        <v>2161</v>
      </c>
      <c r="E565" s="37">
        <v>5</v>
      </c>
      <c r="F565" s="38">
        <v>5</v>
      </c>
      <c r="G565" s="39">
        <v>5</v>
      </c>
      <c r="I565" s="42">
        <v>-0.114</v>
      </c>
      <c r="J565" s="41">
        <v>0.90900000000000003</v>
      </c>
      <c r="K565" s="42">
        <v>8.6099999999999996E-2</v>
      </c>
      <c r="L565" s="41">
        <v>0.95399999999999996</v>
      </c>
      <c r="M565" s="42">
        <v>0.2</v>
      </c>
      <c r="N565" s="41">
        <v>0.77800000000000002</v>
      </c>
      <c r="O565" s="27" t="s">
        <v>792</v>
      </c>
    </row>
    <row r="566" spans="1:15" x14ac:dyDescent="0.3">
      <c r="A566" s="27" t="s">
        <v>4505</v>
      </c>
      <c r="B566" s="27" t="s">
        <v>4506</v>
      </c>
      <c r="C566" s="27" t="s">
        <v>4506</v>
      </c>
      <c r="D566" s="27" t="s">
        <v>4507</v>
      </c>
      <c r="E566" s="37">
        <v>2</v>
      </c>
      <c r="F566" s="38">
        <v>0</v>
      </c>
      <c r="G566" s="39">
        <v>3</v>
      </c>
      <c r="I566" s="42">
        <v>-1.19</v>
      </c>
      <c r="J566" s="41">
        <v>0.88700000000000001</v>
      </c>
      <c r="K566" s="42">
        <v>0.59399999999999997</v>
      </c>
      <c r="L566" s="41">
        <v>0.95699999999999996</v>
      </c>
      <c r="M566" s="42">
        <v>1.78</v>
      </c>
      <c r="N566" s="41">
        <v>0.70299999999999996</v>
      </c>
      <c r="O566" s="27" t="s">
        <v>739</v>
      </c>
    </row>
    <row r="567" spans="1:15" x14ac:dyDescent="0.3">
      <c r="A567" s="27" t="s">
        <v>4508</v>
      </c>
      <c r="B567" s="27" t="s">
        <v>4509</v>
      </c>
      <c r="C567" s="27" t="s">
        <v>4510</v>
      </c>
      <c r="D567" s="27" t="s">
        <v>4511</v>
      </c>
      <c r="E567" s="37">
        <v>4</v>
      </c>
      <c r="F567" s="38">
        <v>5</v>
      </c>
      <c r="G567" s="39">
        <v>5</v>
      </c>
      <c r="I567" s="42">
        <v>-0.42</v>
      </c>
      <c r="J567" s="41">
        <v>0.92</v>
      </c>
      <c r="K567" s="42">
        <v>-2.1899999999999999E-2</v>
      </c>
      <c r="L567" s="41">
        <v>0.96799999999999997</v>
      </c>
      <c r="M567" s="42">
        <v>0.39800000000000002</v>
      </c>
      <c r="N567" s="41">
        <v>0.93799999999999994</v>
      </c>
      <c r="O567" s="27" t="s">
        <v>4512</v>
      </c>
    </row>
    <row r="568" spans="1:15" x14ac:dyDescent="0.3">
      <c r="A568" s="27" t="s">
        <v>3542</v>
      </c>
      <c r="B568" s="27" t="s">
        <v>594</v>
      </c>
      <c r="C568" s="27" t="s">
        <v>594</v>
      </c>
      <c r="D568" s="27" t="s">
        <v>1801</v>
      </c>
      <c r="E568" s="37">
        <v>5</v>
      </c>
      <c r="F568" s="38">
        <v>5</v>
      </c>
      <c r="G568" s="39">
        <v>0</v>
      </c>
      <c r="I568" s="42">
        <v>-0.90900000000000003</v>
      </c>
      <c r="J568" s="41">
        <v>5.8400000000000001E-2</v>
      </c>
      <c r="K568" s="40">
        <v>-1.27</v>
      </c>
      <c r="L568" s="41">
        <v>4.8599999999999997E-3</v>
      </c>
      <c r="M568" s="42">
        <v>-0.36499999999999999</v>
      </c>
      <c r="N568" s="41">
        <v>0.627</v>
      </c>
      <c r="O568" s="27" t="s">
        <v>1802</v>
      </c>
    </row>
    <row r="569" spans="1:15" x14ac:dyDescent="0.3">
      <c r="A569" s="27" t="s">
        <v>2504</v>
      </c>
      <c r="B569" s="27" t="s">
        <v>73</v>
      </c>
      <c r="C569" s="27" t="s">
        <v>73</v>
      </c>
      <c r="D569" s="27" t="s">
        <v>1465</v>
      </c>
      <c r="E569" s="37">
        <v>5</v>
      </c>
      <c r="F569" s="38">
        <v>5</v>
      </c>
      <c r="G569" s="39">
        <v>5</v>
      </c>
      <c r="I569" s="42">
        <v>-8.7900000000000006E-2</v>
      </c>
      <c r="J569" s="41">
        <v>0.93</v>
      </c>
      <c r="K569" s="42">
        <v>-0.13800000000000001</v>
      </c>
      <c r="L569" s="41">
        <v>0.95099999999999996</v>
      </c>
      <c r="M569" s="42">
        <v>-5.0200000000000002E-2</v>
      </c>
      <c r="N569" s="41">
        <v>0.95899999999999996</v>
      </c>
      <c r="O569" s="27" t="s">
        <v>1466</v>
      </c>
    </row>
    <row r="570" spans="1:15" x14ac:dyDescent="0.3">
      <c r="A570" s="27" t="s">
        <v>3544</v>
      </c>
      <c r="B570" s="27" t="s">
        <v>595</v>
      </c>
      <c r="C570" s="27" t="s">
        <v>1803</v>
      </c>
      <c r="D570" s="27" t="s">
        <v>1804</v>
      </c>
      <c r="E570" s="37">
        <v>5</v>
      </c>
      <c r="F570" s="38">
        <v>5</v>
      </c>
      <c r="G570" s="39">
        <v>5</v>
      </c>
      <c r="I570" s="42">
        <v>-0.85699999999999998</v>
      </c>
      <c r="J570" s="41">
        <v>0.61399999999999999</v>
      </c>
      <c r="K570" s="42">
        <v>-0.84799999999999998</v>
      </c>
      <c r="L570" s="41">
        <v>0.79900000000000004</v>
      </c>
      <c r="M570" s="42">
        <v>8.7100000000000007E-3</v>
      </c>
      <c r="N570" s="41">
        <v>0.96699999999999997</v>
      </c>
      <c r="O570" s="27" t="s">
        <v>1805</v>
      </c>
    </row>
    <row r="571" spans="1:15" x14ac:dyDescent="0.3">
      <c r="A571" s="27" t="s">
        <v>3546</v>
      </c>
      <c r="B571" s="27" t="s">
        <v>596</v>
      </c>
      <c r="C571" s="27" t="s">
        <v>1344</v>
      </c>
      <c r="D571" s="27" t="s">
        <v>1345</v>
      </c>
      <c r="E571" s="37">
        <v>5</v>
      </c>
      <c r="F571" s="38">
        <v>5</v>
      </c>
      <c r="G571" s="39">
        <v>5</v>
      </c>
      <c r="I571" s="42">
        <v>-0.38200000000000001</v>
      </c>
      <c r="J571" s="41">
        <v>0.79200000000000004</v>
      </c>
      <c r="K571" s="42">
        <v>-0.34699999999999998</v>
      </c>
      <c r="L571" s="41">
        <v>0.90400000000000003</v>
      </c>
      <c r="M571" s="42">
        <v>3.4500000000000003E-2</v>
      </c>
      <c r="N571" s="41">
        <v>0.96299999999999997</v>
      </c>
      <c r="O571" s="27" t="s">
        <v>1346</v>
      </c>
    </row>
    <row r="572" spans="1:15" x14ac:dyDescent="0.3">
      <c r="A572" s="27" t="s">
        <v>3548</v>
      </c>
      <c r="B572" s="27" t="s">
        <v>597</v>
      </c>
      <c r="C572" s="27" t="s">
        <v>597</v>
      </c>
      <c r="D572" s="27" t="s">
        <v>1347</v>
      </c>
      <c r="E572" s="37">
        <v>5</v>
      </c>
      <c r="F572" s="38">
        <v>5</v>
      </c>
      <c r="G572" s="39">
        <v>5</v>
      </c>
      <c r="I572" s="42">
        <v>0.32700000000000001</v>
      </c>
      <c r="J572" s="41">
        <v>0.70399999999999996</v>
      </c>
      <c r="K572" s="42">
        <v>0.41099999999999998</v>
      </c>
      <c r="L572" s="41">
        <v>0.73299999999999998</v>
      </c>
      <c r="M572" s="42">
        <v>8.3199999999999996E-2</v>
      </c>
      <c r="N572" s="41">
        <v>0.94499999999999995</v>
      </c>
      <c r="O572" s="27" t="s">
        <v>1348</v>
      </c>
    </row>
    <row r="573" spans="1:15" x14ac:dyDescent="0.3">
      <c r="A573" s="27" t="s">
        <v>3550</v>
      </c>
      <c r="B573" s="27" t="s">
        <v>598</v>
      </c>
      <c r="C573" s="27" t="s">
        <v>1349</v>
      </c>
      <c r="D573" s="27" t="s">
        <v>1350</v>
      </c>
      <c r="E573" s="37">
        <v>5</v>
      </c>
      <c r="F573" s="38">
        <v>5</v>
      </c>
      <c r="G573" s="39">
        <v>5</v>
      </c>
      <c r="I573" s="42">
        <v>-0.40600000000000003</v>
      </c>
      <c r="J573" s="41">
        <v>0.872</v>
      </c>
      <c r="K573" s="42">
        <v>-0.59599999999999997</v>
      </c>
      <c r="L573" s="41">
        <v>0.88200000000000001</v>
      </c>
      <c r="M573" s="42">
        <v>-0.19</v>
      </c>
      <c r="N573" s="41">
        <v>0.94199999999999995</v>
      </c>
      <c r="O573" s="27" t="s">
        <v>1351</v>
      </c>
    </row>
    <row r="574" spans="1:15" x14ac:dyDescent="0.3">
      <c r="A574" s="27" t="s">
        <v>3552</v>
      </c>
      <c r="B574" s="27" t="s">
        <v>599</v>
      </c>
      <c r="C574" s="27" t="s">
        <v>599</v>
      </c>
      <c r="D574" s="27" t="s">
        <v>1352</v>
      </c>
      <c r="E574" s="37">
        <v>5</v>
      </c>
      <c r="F574" s="38">
        <v>5</v>
      </c>
      <c r="G574" s="39">
        <v>5</v>
      </c>
      <c r="I574" s="42">
        <v>0.435</v>
      </c>
      <c r="J574" s="41">
        <v>0.61</v>
      </c>
      <c r="K574" s="42">
        <v>0.52600000000000002</v>
      </c>
      <c r="L574" s="41">
        <v>0.65900000000000003</v>
      </c>
      <c r="M574" s="42">
        <v>9.1300000000000006E-2</v>
      </c>
      <c r="N574" s="41">
        <v>0.94699999999999995</v>
      </c>
      <c r="O574" s="27" t="s">
        <v>1353</v>
      </c>
    </row>
    <row r="575" spans="1:15" x14ac:dyDescent="0.3">
      <c r="A575" s="27" t="s">
        <v>2389</v>
      </c>
      <c r="B575" s="27" t="s">
        <v>15</v>
      </c>
      <c r="C575" s="27" t="s">
        <v>757</v>
      </c>
      <c r="D575" s="27" t="s">
        <v>758</v>
      </c>
      <c r="E575" s="37">
        <v>5</v>
      </c>
      <c r="F575" s="38">
        <v>5</v>
      </c>
      <c r="G575" s="39">
        <v>5</v>
      </c>
      <c r="I575" s="42">
        <v>6.7299999999999999E-2</v>
      </c>
      <c r="J575" s="41">
        <v>0.93300000000000005</v>
      </c>
      <c r="K575" s="42">
        <v>0.122</v>
      </c>
      <c r="L575" s="41">
        <v>0.95099999999999996</v>
      </c>
      <c r="M575" s="42">
        <v>5.4899999999999997E-2</v>
      </c>
      <c r="N575" s="41">
        <v>0.95599999999999996</v>
      </c>
      <c r="O575" s="27" t="s">
        <v>756</v>
      </c>
    </row>
    <row r="576" spans="1:15" x14ac:dyDescent="0.3">
      <c r="A576" s="27" t="s">
        <v>3554</v>
      </c>
      <c r="B576" s="27" t="s">
        <v>600</v>
      </c>
      <c r="C576" s="27" t="s">
        <v>600</v>
      </c>
      <c r="D576" s="27" t="s">
        <v>1708</v>
      </c>
      <c r="E576" s="37">
        <v>5</v>
      </c>
      <c r="F576" s="38">
        <v>5</v>
      </c>
      <c r="G576" s="39">
        <v>3</v>
      </c>
      <c r="I576" s="42">
        <v>0.376</v>
      </c>
      <c r="J576" s="41">
        <v>0.91700000000000004</v>
      </c>
      <c r="K576" s="42">
        <v>-0.60199999999999998</v>
      </c>
      <c r="L576" s="41">
        <v>0.93400000000000005</v>
      </c>
      <c r="M576" s="42">
        <v>-0.97799999999999998</v>
      </c>
      <c r="N576" s="41">
        <v>0.58399999999999996</v>
      </c>
      <c r="O576" s="27" t="s">
        <v>1709</v>
      </c>
    </row>
    <row r="577" spans="1:15" x14ac:dyDescent="0.3">
      <c r="A577" s="27" t="s">
        <v>4513</v>
      </c>
      <c r="B577" s="27" t="s">
        <v>4514</v>
      </c>
      <c r="C577" s="27" t="s">
        <v>4515</v>
      </c>
      <c r="D577" s="27" t="s">
        <v>4516</v>
      </c>
      <c r="E577" s="37">
        <v>5</v>
      </c>
      <c r="F577" s="38">
        <v>2</v>
      </c>
      <c r="G577" s="39">
        <v>3</v>
      </c>
      <c r="I577" s="42">
        <v>-3.57</v>
      </c>
      <c r="J577" s="41">
        <v>0.76600000000000001</v>
      </c>
      <c r="K577" s="42">
        <v>-2.36</v>
      </c>
      <c r="L577" s="41">
        <v>0.92900000000000005</v>
      </c>
      <c r="M577" s="42">
        <v>1.21</v>
      </c>
      <c r="N577" s="41">
        <v>0.93799999999999994</v>
      </c>
      <c r="O577" s="27" t="s">
        <v>4517</v>
      </c>
    </row>
    <row r="578" spans="1:15" x14ac:dyDescent="0.3">
      <c r="A578" s="27" t="s">
        <v>4518</v>
      </c>
      <c r="B578" s="27" t="s">
        <v>4519</v>
      </c>
      <c r="C578" s="27" t="s">
        <v>4519</v>
      </c>
      <c r="D578" s="27" t="s">
        <v>4520</v>
      </c>
      <c r="E578" s="37">
        <v>5</v>
      </c>
      <c r="F578" s="38">
        <v>5</v>
      </c>
      <c r="G578" s="39">
        <v>5</v>
      </c>
      <c r="I578" s="42">
        <v>0.17199999999999999</v>
      </c>
      <c r="J578" s="41">
        <v>0.91400000000000003</v>
      </c>
      <c r="K578" s="42">
        <v>-8.3400000000000002E-2</v>
      </c>
      <c r="L578" s="41">
        <v>0.96099999999999997</v>
      </c>
      <c r="M578" s="42">
        <v>-0.25600000000000001</v>
      </c>
      <c r="N578" s="41">
        <v>0.874</v>
      </c>
      <c r="O578" s="27" t="s">
        <v>792</v>
      </c>
    </row>
    <row r="579" spans="1:15" x14ac:dyDescent="0.3">
      <c r="A579" s="27" t="s">
        <v>3556</v>
      </c>
      <c r="B579" s="27" t="s">
        <v>601</v>
      </c>
      <c r="C579" s="27" t="s">
        <v>2284</v>
      </c>
      <c r="D579" s="27" t="s">
        <v>2283</v>
      </c>
      <c r="E579" s="37">
        <v>5</v>
      </c>
      <c r="F579" s="38">
        <v>5</v>
      </c>
      <c r="G579" s="39">
        <v>5</v>
      </c>
      <c r="I579" s="42">
        <v>-0.24199999999999999</v>
      </c>
      <c r="J579" s="41">
        <v>0.83099999999999996</v>
      </c>
      <c r="K579" s="42">
        <v>-0.29299999999999998</v>
      </c>
      <c r="L579" s="41">
        <v>0.877</v>
      </c>
      <c r="M579" s="42">
        <v>-5.0799999999999998E-2</v>
      </c>
      <c r="N579" s="41">
        <v>0.95699999999999996</v>
      </c>
      <c r="O579" s="27" t="s">
        <v>2285</v>
      </c>
    </row>
    <row r="580" spans="1:15" x14ac:dyDescent="0.3">
      <c r="A580" s="27" t="s">
        <v>3558</v>
      </c>
      <c r="B580" s="27" t="s">
        <v>602</v>
      </c>
      <c r="C580" s="27" t="s">
        <v>2299</v>
      </c>
      <c r="D580" s="27" t="s">
        <v>2298</v>
      </c>
      <c r="E580" s="37">
        <v>5</v>
      </c>
      <c r="F580" s="38">
        <v>3</v>
      </c>
      <c r="G580" s="39">
        <v>3</v>
      </c>
      <c r="I580" s="42">
        <v>-0.97199999999999998</v>
      </c>
      <c r="J580" s="41">
        <v>0.60899999999999999</v>
      </c>
      <c r="K580" s="42">
        <v>-0.73299999999999998</v>
      </c>
      <c r="L580" s="41">
        <v>0.88200000000000001</v>
      </c>
      <c r="M580" s="42">
        <v>0.23899999999999999</v>
      </c>
      <c r="N580" s="41">
        <v>0.94099999999999995</v>
      </c>
      <c r="O580" s="27" t="s">
        <v>2300</v>
      </c>
    </row>
    <row r="581" spans="1:15" x14ac:dyDescent="0.3">
      <c r="A581" s="27" t="s">
        <v>2506</v>
      </c>
      <c r="B581" s="27" t="s">
        <v>74</v>
      </c>
      <c r="C581" s="27" t="s">
        <v>74</v>
      </c>
      <c r="D581" s="27" t="s">
        <v>810</v>
      </c>
      <c r="E581" s="37">
        <v>5</v>
      </c>
      <c r="F581" s="38">
        <v>5</v>
      </c>
      <c r="G581" s="39">
        <v>5</v>
      </c>
      <c r="I581" s="42">
        <v>-7.46E-2</v>
      </c>
      <c r="J581" s="41">
        <v>0.94099999999999995</v>
      </c>
      <c r="K581" s="42">
        <v>-6.9400000000000003E-2</v>
      </c>
      <c r="L581" s="41">
        <v>0.96499999999999997</v>
      </c>
      <c r="M581" s="42">
        <v>5.2300000000000003E-3</v>
      </c>
      <c r="N581" s="41">
        <v>0.96799999999999997</v>
      </c>
      <c r="O581" s="27" t="s">
        <v>811</v>
      </c>
    </row>
    <row r="582" spans="1:15" x14ac:dyDescent="0.3">
      <c r="A582" s="27" t="s">
        <v>4521</v>
      </c>
      <c r="B582" s="27" t="s">
        <v>4522</v>
      </c>
      <c r="C582" s="27" t="s">
        <v>4522</v>
      </c>
      <c r="D582" s="27" t="s">
        <v>4523</v>
      </c>
      <c r="E582" s="37">
        <v>5</v>
      </c>
      <c r="F582" s="38">
        <v>5</v>
      </c>
      <c r="G582" s="39">
        <v>5</v>
      </c>
      <c r="I582" s="42">
        <v>-0.14399999999999999</v>
      </c>
      <c r="J582" s="41">
        <v>0.89200000000000002</v>
      </c>
      <c r="K582" s="42">
        <v>0.17799999999999999</v>
      </c>
      <c r="L582" s="41">
        <v>0.92600000000000005</v>
      </c>
      <c r="M582" s="42">
        <v>0.32200000000000001</v>
      </c>
      <c r="N582" s="41">
        <v>0.27600000000000002</v>
      </c>
      <c r="O582" s="27" t="s">
        <v>4524</v>
      </c>
    </row>
    <row r="583" spans="1:15" x14ac:dyDescent="0.3">
      <c r="A583" s="27" t="s">
        <v>3560</v>
      </c>
      <c r="B583" s="27" t="s">
        <v>603</v>
      </c>
      <c r="C583" s="27" t="s">
        <v>603</v>
      </c>
      <c r="D583" s="27" t="s">
        <v>1354</v>
      </c>
      <c r="E583" s="37">
        <v>5</v>
      </c>
      <c r="F583" s="38">
        <v>5</v>
      </c>
      <c r="G583" s="39">
        <v>5</v>
      </c>
      <c r="I583" s="42">
        <v>-0.45100000000000001</v>
      </c>
      <c r="J583" s="41">
        <v>0.80300000000000005</v>
      </c>
      <c r="K583" s="42">
        <v>-0.33600000000000002</v>
      </c>
      <c r="L583" s="41">
        <v>0.92700000000000005</v>
      </c>
      <c r="M583" s="42">
        <v>0.115</v>
      </c>
      <c r="N583" s="41">
        <v>0.95099999999999996</v>
      </c>
      <c r="O583" s="27" t="s">
        <v>1355</v>
      </c>
    </row>
    <row r="584" spans="1:15" x14ac:dyDescent="0.3">
      <c r="A584" s="27" t="s">
        <v>3564</v>
      </c>
      <c r="B584" s="27" t="s">
        <v>605</v>
      </c>
      <c r="C584" s="27" t="s">
        <v>605</v>
      </c>
      <c r="D584" s="27" t="s">
        <v>2166</v>
      </c>
      <c r="E584" s="37">
        <v>5</v>
      </c>
      <c r="F584" s="38">
        <v>5</v>
      </c>
      <c r="G584" s="39">
        <v>5</v>
      </c>
      <c r="I584" s="42">
        <v>0.24199999999999999</v>
      </c>
      <c r="J584" s="41">
        <v>0.876</v>
      </c>
      <c r="K584" s="42">
        <v>0.36699999999999999</v>
      </c>
      <c r="L584" s="41">
        <v>0.88200000000000001</v>
      </c>
      <c r="M584" s="42">
        <v>0.124</v>
      </c>
      <c r="N584" s="41">
        <v>0.93899999999999995</v>
      </c>
      <c r="O584" s="27" t="s">
        <v>2167</v>
      </c>
    </row>
    <row r="585" spans="1:15" x14ac:dyDescent="0.3">
      <c r="A585" s="27" t="s">
        <v>4525</v>
      </c>
      <c r="B585" s="27" t="s">
        <v>4526</v>
      </c>
      <c r="C585" s="27" t="s">
        <v>4526</v>
      </c>
      <c r="D585" s="27" t="s">
        <v>4527</v>
      </c>
      <c r="E585" s="37">
        <v>0</v>
      </c>
      <c r="F585" s="38">
        <v>2</v>
      </c>
      <c r="G585" s="39">
        <v>3</v>
      </c>
      <c r="I585" s="42">
        <v>1.05</v>
      </c>
      <c r="J585" s="41">
        <v>0.83899999999999997</v>
      </c>
      <c r="K585" s="42">
        <v>1.1299999999999999</v>
      </c>
      <c r="L585" s="41">
        <v>0.90300000000000002</v>
      </c>
      <c r="M585" s="42">
        <v>8.3900000000000002E-2</v>
      </c>
      <c r="N585" s="41">
        <v>0.96499999999999997</v>
      </c>
      <c r="O585" s="27" t="s">
        <v>739</v>
      </c>
    </row>
    <row r="586" spans="1:15" x14ac:dyDescent="0.3">
      <c r="A586" s="27" t="s">
        <v>3565</v>
      </c>
      <c r="B586" s="27" t="s">
        <v>606</v>
      </c>
      <c r="C586" s="27" t="s">
        <v>606</v>
      </c>
      <c r="D586" s="27" t="s">
        <v>1806</v>
      </c>
      <c r="E586" s="37">
        <v>5</v>
      </c>
      <c r="F586" s="38">
        <v>5</v>
      </c>
      <c r="G586" s="39">
        <v>5</v>
      </c>
      <c r="I586" s="42">
        <v>-0.28999999999999998</v>
      </c>
      <c r="J586" s="41">
        <v>0.93300000000000005</v>
      </c>
      <c r="K586" s="42">
        <v>-0.79800000000000004</v>
      </c>
      <c r="L586" s="41">
        <v>0.93600000000000005</v>
      </c>
      <c r="M586" s="42">
        <v>-0.50700000000000001</v>
      </c>
      <c r="N586" s="41">
        <v>0.93200000000000005</v>
      </c>
      <c r="O586" s="27" t="s">
        <v>1807</v>
      </c>
    </row>
    <row r="587" spans="1:15" x14ac:dyDescent="0.3">
      <c r="A587" s="27" t="s">
        <v>2508</v>
      </c>
      <c r="B587" s="27" t="s">
        <v>75</v>
      </c>
      <c r="C587" s="27" t="s">
        <v>1831</v>
      </c>
      <c r="D587" s="27" t="s">
        <v>1832</v>
      </c>
      <c r="E587" s="37">
        <v>5</v>
      </c>
      <c r="F587" s="38">
        <v>5</v>
      </c>
      <c r="G587" s="39">
        <v>5</v>
      </c>
      <c r="I587" s="42">
        <v>-4.8700000000000002E-4</v>
      </c>
      <c r="J587" s="41">
        <v>0.94699999999999995</v>
      </c>
      <c r="K587" s="42">
        <v>2.4400000000000002E-2</v>
      </c>
      <c r="L587" s="41">
        <v>0.96599999999999997</v>
      </c>
      <c r="M587" s="42">
        <v>2.4899999999999999E-2</v>
      </c>
      <c r="N587" s="41">
        <v>0.96399999999999997</v>
      </c>
      <c r="O587" s="27" t="s">
        <v>1833</v>
      </c>
    </row>
    <row r="588" spans="1:15" x14ac:dyDescent="0.3">
      <c r="A588" s="27" t="s">
        <v>3567</v>
      </c>
      <c r="B588" s="27" t="s">
        <v>607</v>
      </c>
      <c r="C588" s="27" t="s">
        <v>607</v>
      </c>
      <c r="D588" s="27" t="s">
        <v>1586</v>
      </c>
      <c r="E588" s="37">
        <v>5</v>
      </c>
      <c r="F588" s="38">
        <v>5</v>
      </c>
      <c r="G588" s="39">
        <v>3</v>
      </c>
      <c r="I588" s="42">
        <v>0.29199999999999998</v>
      </c>
      <c r="J588" s="41">
        <v>0.91100000000000003</v>
      </c>
      <c r="K588" s="42">
        <v>6.8000000000000005E-2</v>
      </c>
      <c r="L588" s="41">
        <v>0.96499999999999997</v>
      </c>
      <c r="M588" s="42">
        <v>-0.224</v>
      </c>
      <c r="N588" s="41">
        <v>0.93899999999999995</v>
      </c>
      <c r="O588" s="27" t="s">
        <v>1037</v>
      </c>
    </row>
    <row r="589" spans="1:15" x14ac:dyDescent="0.3">
      <c r="A589" s="27" t="s">
        <v>3569</v>
      </c>
      <c r="B589" s="27" t="s">
        <v>608</v>
      </c>
      <c r="C589" s="27" t="s">
        <v>1587</v>
      </c>
      <c r="D589" s="27" t="s">
        <v>1588</v>
      </c>
      <c r="E589" s="37">
        <v>5</v>
      </c>
      <c r="F589" s="38">
        <v>5</v>
      </c>
      <c r="G589" s="39">
        <v>5</v>
      </c>
      <c r="I589" s="42">
        <v>-0.39300000000000002</v>
      </c>
      <c r="J589" s="41">
        <v>0.79100000000000004</v>
      </c>
      <c r="K589" s="42">
        <v>-0.33400000000000002</v>
      </c>
      <c r="L589" s="41">
        <v>0.91200000000000003</v>
      </c>
      <c r="M589" s="42">
        <v>5.8700000000000002E-2</v>
      </c>
      <c r="N589" s="41">
        <v>0.95899999999999996</v>
      </c>
      <c r="O589" s="27" t="s">
        <v>1589</v>
      </c>
    </row>
    <row r="590" spans="1:15" x14ac:dyDescent="0.3">
      <c r="A590" s="27" t="s">
        <v>3571</v>
      </c>
      <c r="B590" s="27" t="s">
        <v>609</v>
      </c>
      <c r="C590" s="27" t="s">
        <v>609</v>
      </c>
      <c r="D590" s="27" t="s">
        <v>1590</v>
      </c>
      <c r="E590" s="37">
        <v>5</v>
      </c>
      <c r="F590" s="38">
        <v>5</v>
      </c>
      <c r="G590" s="39">
        <v>5</v>
      </c>
      <c r="I590" s="42">
        <v>0.36799999999999999</v>
      </c>
      <c r="J590" s="41">
        <v>0.68100000000000005</v>
      </c>
      <c r="K590" s="42">
        <v>0.20200000000000001</v>
      </c>
      <c r="L590" s="41">
        <v>0.93100000000000005</v>
      </c>
      <c r="M590" s="42">
        <v>-0.16600000000000001</v>
      </c>
      <c r="N590" s="41">
        <v>0.89900000000000002</v>
      </c>
      <c r="O590" s="27" t="s">
        <v>1591</v>
      </c>
    </row>
    <row r="591" spans="1:15" x14ac:dyDescent="0.3">
      <c r="A591" s="27" t="s">
        <v>3573</v>
      </c>
      <c r="B591" s="27" t="s">
        <v>610</v>
      </c>
      <c r="C591" s="27" t="s">
        <v>1592</v>
      </c>
      <c r="D591" s="27" t="s">
        <v>1593</v>
      </c>
      <c r="E591" s="37">
        <v>5</v>
      </c>
      <c r="F591" s="38">
        <v>5</v>
      </c>
      <c r="G591" s="39">
        <v>5</v>
      </c>
      <c r="I591" s="42">
        <v>0.255</v>
      </c>
      <c r="J591" s="41">
        <v>0.755</v>
      </c>
      <c r="K591" s="42">
        <v>0.28899999999999998</v>
      </c>
      <c r="L591" s="41">
        <v>0.83399999999999996</v>
      </c>
      <c r="M591" s="42">
        <v>3.3799999999999997E-2</v>
      </c>
      <c r="N591" s="41">
        <v>0.96</v>
      </c>
      <c r="O591" s="27" t="s">
        <v>1594</v>
      </c>
    </row>
    <row r="592" spans="1:15" x14ac:dyDescent="0.3">
      <c r="A592" s="27" t="s">
        <v>2510</v>
      </c>
      <c r="B592" s="27" t="s">
        <v>76</v>
      </c>
      <c r="C592" s="27" t="s">
        <v>1834</v>
      </c>
      <c r="D592" s="27" t="s">
        <v>1835</v>
      </c>
      <c r="E592" s="37">
        <v>5</v>
      </c>
      <c r="F592" s="38">
        <v>5</v>
      </c>
      <c r="G592" s="39">
        <v>5</v>
      </c>
      <c r="I592" s="42">
        <v>2.3900000000000001E-2</v>
      </c>
      <c r="J592" s="41">
        <v>0.94499999999999995</v>
      </c>
      <c r="K592" s="42">
        <v>0.35299999999999998</v>
      </c>
      <c r="L592" s="41">
        <v>0.93700000000000006</v>
      </c>
      <c r="M592" s="42">
        <v>0.32900000000000001</v>
      </c>
      <c r="N592" s="41">
        <v>0.89400000000000002</v>
      </c>
      <c r="O592" s="27" t="s">
        <v>1836</v>
      </c>
    </row>
    <row r="593" spans="1:15" x14ac:dyDescent="0.3">
      <c r="A593" s="27" t="s">
        <v>2341</v>
      </c>
      <c r="B593" s="27" t="s">
        <v>611</v>
      </c>
      <c r="C593" s="27" t="s">
        <v>611</v>
      </c>
      <c r="D593" s="27" t="s">
        <v>2049</v>
      </c>
      <c r="E593" s="37">
        <v>5</v>
      </c>
      <c r="F593" s="38">
        <v>5</v>
      </c>
      <c r="G593" s="39">
        <v>5</v>
      </c>
      <c r="I593" s="42">
        <v>0.64300000000000002</v>
      </c>
      <c r="J593" s="41">
        <v>0.72699999999999998</v>
      </c>
      <c r="K593" s="42">
        <v>0.34599999999999997</v>
      </c>
      <c r="L593" s="41">
        <v>0.93700000000000006</v>
      </c>
      <c r="M593" s="42">
        <v>-0.29699999999999999</v>
      </c>
      <c r="N593" s="41">
        <v>0.90600000000000003</v>
      </c>
      <c r="O593" s="27" t="s">
        <v>1037</v>
      </c>
    </row>
    <row r="594" spans="1:15" x14ac:dyDescent="0.3">
      <c r="A594" s="27" t="s">
        <v>3576</v>
      </c>
      <c r="B594" s="27" t="s">
        <v>612</v>
      </c>
      <c r="C594" s="27" t="s">
        <v>612</v>
      </c>
      <c r="D594" s="27" t="s">
        <v>2050</v>
      </c>
      <c r="E594" s="37">
        <v>5</v>
      </c>
      <c r="F594" s="38">
        <v>3</v>
      </c>
      <c r="G594" s="39">
        <v>0</v>
      </c>
      <c r="I594" s="42">
        <v>-1.26</v>
      </c>
      <c r="J594" s="41">
        <v>0.53500000000000003</v>
      </c>
      <c r="K594" s="42">
        <v>-2.17</v>
      </c>
      <c r="L594" s="41">
        <v>0.13800000000000001</v>
      </c>
      <c r="M594" s="42">
        <v>-0.91300000000000003</v>
      </c>
      <c r="N594" s="41">
        <v>0.57299999999999995</v>
      </c>
      <c r="O594" s="27" t="s">
        <v>792</v>
      </c>
    </row>
    <row r="595" spans="1:15" x14ac:dyDescent="0.3">
      <c r="A595" s="27" t="s">
        <v>2511</v>
      </c>
      <c r="B595" s="27" t="s">
        <v>77</v>
      </c>
      <c r="C595" s="27" t="s">
        <v>1837</v>
      </c>
      <c r="D595" s="27" t="s">
        <v>1838</v>
      </c>
      <c r="E595" s="37">
        <v>5</v>
      </c>
      <c r="F595" s="38">
        <v>5</v>
      </c>
      <c r="G595" s="39">
        <v>5</v>
      </c>
      <c r="I595" s="42">
        <v>-0.67200000000000004</v>
      </c>
      <c r="J595" s="41">
        <v>0.58299999999999996</v>
      </c>
      <c r="K595" s="42">
        <v>-1.2</v>
      </c>
      <c r="L595" s="41">
        <v>0.14799999999999999</v>
      </c>
      <c r="M595" s="42">
        <v>-0.52400000000000002</v>
      </c>
      <c r="N595" s="41">
        <v>0.54100000000000004</v>
      </c>
      <c r="O595" s="27" t="s">
        <v>1839</v>
      </c>
    </row>
    <row r="596" spans="1:15" x14ac:dyDescent="0.3">
      <c r="A596" s="27" t="s">
        <v>3578</v>
      </c>
      <c r="B596" s="27" t="s">
        <v>613</v>
      </c>
      <c r="C596" s="27" t="s">
        <v>613</v>
      </c>
      <c r="D596" s="27" t="s">
        <v>1357</v>
      </c>
      <c r="E596" s="37">
        <v>5</v>
      </c>
      <c r="F596" s="38">
        <v>5</v>
      </c>
      <c r="G596" s="39">
        <v>5</v>
      </c>
      <c r="I596" s="42">
        <v>5.6099999999999997E-2</v>
      </c>
      <c r="J596" s="41">
        <v>0.93600000000000005</v>
      </c>
      <c r="K596" s="42">
        <v>0.378</v>
      </c>
      <c r="L596" s="41">
        <v>0.80500000000000005</v>
      </c>
      <c r="M596" s="42">
        <v>0.32200000000000001</v>
      </c>
      <c r="N596" s="41">
        <v>0.504</v>
      </c>
      <c r="O596" s="27" t="s">
        <v>1358</v>
      </c>
    </row>
    <row r="597" spans="1:15" x14ac:dyDescent="0.3">
      <c r="A597" s="27" t="s">
        <v>3580</v>
      </c>
      <c r="B597" s="27" t="s">
        <v>614</v>
      </c>
      <c r="C597" s="27" t="s">
        <v>614</v>
      </c>
      <c r="D597" s="27" t="s">
        <v>2168</v>
      </c>
      <c r="E597" s="37">
        <v>5</v>
      </c>
      <c r="F597" s="38">
        <v>5</v>
      </c>
      <c r="G597" s="39">
        <v>5</v>
      </c>
      <c r="I597" s="42">
        <v>-0.185</v>
      </c>
      <c r="J597" s="41">
        <v>0.88900000000000001</v>
      </c>
      <c r="K597" s="42">
        <v>-0.56200000000000006</v>
      </c>
      <c r="L597" s="41">
        <v>0.53</v>
      </c>
      <c r="M597" s="42">
        <v>-0.377</v>
      </c>
      <c r="N597" s="41">
        <v>0.36699999999999999</v>
      </c>
      <c r="O597" s="27" t="s">
        <v>2169</v>
      </c>
    </row>
    <row r="598" spans="1:15" x14ac:dyDescent="0.3">
      <c r="A598" s="27" t="s">
        <v>2513</v>
      </c>
      <c r="B598" s="27" t="s">
        <v>78</v>
      </c>
      <c r="C598" s="27" t="s">
        <v>1734</v>
      </c>
      <c r="D598" s="27" t="s">
        <v>1735</v>
      </c>
      <c r="E598" s="37">
        <v>5</v>
      </c>
      <c r="F598" s="38">
        <v>5</v>
      </c>
      <c r="G598" s="39">
        <v>5</v>
      </c>
      <c r="I598" s="42">
        <v>-6.9099999999999995E-2</v>
      </c>
      <c r="J598" s="41">
        <v>0.93600000000000005</v>
      </c>
      <c r="K598" s="42">
        <v>-0.14099999999999999</v>
      </c>
      <c r="L598" s="41">
        <v>0.95199999999999996</v>
      </c>
      <c r="M598" s="42">
        <v>-7.1999999999999995E-2</v>
      </c>
      <c r="N598" s="41">
        <v>0.95499999999999996</v>
      </c>
      <c r="O598" s="27" t="s">
        <v>1736</v>
      </c>
    </row>
    <row r="599" spans="1:15" x14ac:dyDescent="0.3">
      <c r="A599" s="27" t="s">
        <v>3582</v>
      </c>
      <c r="B599" s="27" t="s">
        <v>615</v>
      </c>
      <c r="C599" s="27" t="s">
        <v>615</v>
      </c>
      <c r="D599" s="27" t="s">
        <v>2288</v>
      </c>
      <c r="E599" s="37">
        <v>5</v>
      </c>
      <c r="F599" s="38">
        <v>5</v>
      </c>
      <c r="G599" s="39">
        <v>5</v>
      </c>
      <c r="I599" s="42">
        <v>-7.9200000000000007E-2</v>
      </c>
      <c r="J599" s="41">
        <v>0.92700000000000005</v>
      </c>
      <c r="K599" s="42">
        <v>-0.254</v>
      </c>
      <c r="L599" s="41">
        <v>0.89500000000000002</v>
      </c>
      <c r="M599" s="42">
        <v>-0.17499999999999999</v>
      </c>
      <c r="N599" s="41">
        <v>0.86599999999999999</v>
      </c>
      <c r="O599" s="27" t="s">
        <v>792</v>
      </c>
    </row>
    <row r="600" spans="1:15" x14ac:dyDescent="0.3">
      <c r="A600" s="27" t="s">
        <v>4528</v>
      </c>
      <c r="B600" s="27" t="s">
        <v>4529</v>
      </c>
      <c r="C600" s="27" t="s">
        <v>4529</v>
      </c>
      <c r="D600" s="27" t="s">
        <v>4530</v>
      </c>
      <c r="E600" s="37">
        <v>5</v>
      </c>
      <c r="F600" s="38">
        <v>0</v>
      </c>
      <c r="G600" s="39">
        <v>3</v>
      </c>
      <c r="I600" s="42">
        <v>-0.39700000000000002</v>
      </c>
      <c r="J600" s="41">
        <v>0.83499999999999996</v>
      </c>
      <c r="K600" s="42">
        <v>5.3100000000000001E-2</v>
      </c>
      <c r="L600" s="41">
        <v>0.96499999999999997</v>
      </c>
      <c r="M600" s="42">
        <v>0.45</v>
      </c>
      <c r="N600" s="41">
        <v>0.66800000000000004</v>
      </c>
      <c r="O600" s="27" t="s">
        <v>4531</v>
      </c>
    </row>
    <row r="601" spans="1:15" x14ac:dyDescent="0.3">
      <c r="A601" s="27" t="s">
        <v>4532</v>
      </c>
      <c r="B601" s="27" t="s">
        <v>4533</v>
      </c>
      <c r="C601" s="27" t="s">
        <v>4533</v>
      </c>
      <c r="D601" s="27" t="s">
        <v>4534</v>
      </c>
      <c r="E601" s="37">
        <v>5</v>
      </c>
      <c r="F601" s="38">
        <v>5</v>
      </c>
      <c r="G601" s="39">
        <v>5</v>
      </c>
      <c r="I601" s="42">
        <v>-0.44800000000000001</v>
      </c>
      <c r="J601" s="41">
        <v>0.77300000000000002</v>
      </c>
      <c r="K601" s="42">
        <v>-0.435</v>
      </c>
      <c r="L601" s="41">
        <v>0.88500000000000001</v>
      </c>
      <c r="M601" s="42">
        <v>1.29E-2</v>
      </c>
      <c r="N601" s="41">
        <v>0.96699999999999997</v>
      </c>
      <c r="O601" s="27" t="s">
        <v>1359</v>
      </c>
    </row>
    <row r="602" spans="1:15" x14ac:dyDescent="0.3">
      <c r="A602" s="27" t="s">
        <v>4535</v>
      </c>
      <c r="B602" s="27" t="s">
        <v>4536</v>
      </c>
      <c r="C602" s="27" t="s">
        <v>4536</v>
      </c>
      <c r="D602" s="27" t="s">
        <v>4537</v>
      </c>
      <c r="E602" s="37">
        <v>5</v>
      </c>
      <c r="F602" s="38">
        <v>3</v>
      </c>
      <c r="G602" s="39">
        <v>3</v>
      </c>
      <c r="I602" s="42">
        <v>-0.26200000000000001</v>
      </c>
      <c r="J602" s="41">
        <v>0.91400000000000003</v>
      </c>
      <c r="K602" s="42">
        <v>-0.59099999999999997</v>
      </c>
      <c r="L602" s="41">
        <v>0.89400000000000002</v>
      </c>
      <c r="M602" s="42">
        <v>-0.32900000000000001</v>
      </c>
      <c r="N602" s="41">
        <v>0.90400000000000003</v>
      </c>
      <c r="O602" s="27" t="s">
        <v>4538</v>
      </c>
    </row>
    <row r="603" spans="1:15" x14ac:dyDescent="0.3">
      <c r="A603" s="27" t="s">
        <v>3584</v>
      </c>
      <c r="B603" s="27" t="s">
        <v>616</v>
      </c>
      <c r="C603" s="27" t="s">
        <v>616</v>
      </c>
      <c r="D603" s="27" t="s">
        <v>1710</v>
      </c>
      <c r="E603" s="37">
        <v>5</v>
      </c>
      <c r="F603" s="38">
        <v>5</v>
      </c>
      <c r="G603" s="39">
        <v>5</v>
      </c>
      <c r="I603" s="42">
        <v>-0.112</v>
      </c>
      <c r="J603" s="41">
        <v>0.92500000000000004</v>
      </c>
      <c r="K603" s="42">
        <v>-7.8899999999999998E-2</v>
      </c>
      <c r="L603" s="41">
        <v>0.96099999999999997</v>
      </c>
      <c r="M603" s="42">
        <v>3.3500000000000002E-2</v>
      </c>
      <c r="N603" s="41">
        <v>0.96299999999999997</v>
      </c>
      <c r="O603" s="27" t="s">
        <v>1711</v>
      </c>
    </row>
    <row r="604" spans="1:15" x14ac:dyDescent="0.3">
      <c r="A604" s="27" t="s">
        <v>3586</v>
      </c>
      <c r="B604" s="27" t="s">
        <v>617</v>
      </c>
      <c r="C604" s="27" t="s">
        <v>617</v>
      </c>
      <c r="D604" s="27" t="s">
        <v>1808</v>
      </c>
      <c r="E604" s="37">
        <v>5</v>
      </c>
      <c r="F604" s="38">
        <v>5</v>
      </c>
      <c r="G604" s="39">
        <v>5</v>
      </c>
      <c r="I604" s="42">
        <v>2.7199999999999998E-2</v>
      </c>
      <c r="J604" s="41">
        <v>0.94199999999999995</v>
      </c>
      <c r="K604" s="42">
        <v>-2.98E-2</v>
      </c>
      <c r="L604" s="41">
        <v>0.96499999999999997</v>
      </c>
      <c r="M604" s="42">
        <v>-5.7000000000000002E-2</v>
      </c>
      <c r="N604" s="41">
        <v>0.95499999999999996</v>
      </c>
      <c r="O604" s="27" t="s">
        <v>739</v>
      </c>
    </row>
    <row r="605" spans="1:15" x14ac:dyDescent="0.3">
      <c r="A605" s="27" t="s">
        <v>4539</v>
      </c>
      <c r="B605" s="27" t="s">
        <v>4540</v>
      </c>
      <c r="C605" s="27" t="s">
        <v>4540</v>
      </c>
      <c r="D605" s="27" t="s">
        <v>4541</v>
      </c>
      <c r="E605" s="37">
        <v>5</v>
      </c>
      <c r="F605" s="38">
        <v>5</v>
      </c>
      <c r="G605" s="39">
        <v>5</v>
      </c>
      <c r="I605" s="42">
        <v>-5.5899999999999998E-2</v>
      </c>
      <c r="J605" s="41">
        <v>0.93</v>
      </c>
      <c r="K605" s="42">
        <v>-9.2299999999999993E-2</v>
      </c>
      <c r="L605" s="41">
        <v>0.95</v>
      </c>
      <c r="M605" s="42">
        <v>-3.6400000000000002E-2</v>
      </c>
      <c r="N605" s="41">
        <v>0.95799999999999996</v>
      </c>
      <c r="O605" s="27" t="s">
        <v>1843</v>
      </c>
    </row>
    <row r="606" spans="1:15" x14ac:dyDescent="0.3">
      <c r="A606" s="27" t="s">
        <v>3588</v>
      </c>
      <c r="B606" s="27" t="s">
        <v>618</v>
      </c>
      <c r="C606" s="27" t="s">
        <v>618</v>
      </c>
      <c r="D606" s="27" t="s">
        <v>2231</v>
      </c>
      <c r="E606" s="37">
        <v>5</v>
      </c>
      <c r="F606" s="38">
        <v>5</v>
      </c>
      <c r="G606" s="39">
        <v>5</v>
      </c>
      <c r="I606" s="42">
        <v>-0.19700000000000001</v>
      </c>
      <c r="J606" s="41">
        <v>0.85699999999999998</v>
      </c>
      <c r="K606" s="42">
        <v>-1.1299999999999999E-2</v>
      </c>
      <c r="L606" s="41">
        <v>0.96699999999999997</v>
      </c>
      <c r="M606" s="42">
        <v>0.186</v>
      </c>
      <c r="N606" s="41">
        <v>0.83899999999999997</v>
      </c>
      <c r="O606" s="27" t="s">
        <v>792</v>
      </c>
    </row>
    <row r="607" spans="1:15" x14ac:dyDescent="0.3">
      <c r="A607" s="27" t="s">
        <v>2332</v>
      </c>
      <c r="B607" s="27" t="s">
        <v>619</v>
      </c>
      <c r="C607" s="27" t="s">
        <v>619</v>
      </c>
      <c r="D607" s="27" t="s">
        <v>2051</v>
      </c>
      <c r="E607" s="37">
        <v>5</v>
      </c>
      <c r="F607" s="38">
        <v>5</v>
      </c>
      <c r="G607" s="39">
        <v>5</v>
      </c>
      <c r="I607" s="42">
        <v>-0.216</v>
      </c>
      <c r="J607" s="41">
        <v>0.93400000000000005</v>
      </c>
      <c r="K607" s="42">
        <v>-0.45600000000000002</v>
      </c>
      <c r="L607" s="41">
        <v>0.94799999999999995</v>
      </c>
      <c r="M607" s="42">
        <v>-0.24</v>
      </c>
      <c r="N607" s="41">
        <v>0.95099999999999996</v>
      </c>
      <c r="O607" s="27" t="s">
        <v>2052</v>
      </c>
    </row>
    <row r="608" spans="1:15" x14ac:dyDescent="0.3">
      <c r="A608" s="27" t="s">
        <v>2391</v>
      </c>
      <c r="B608" s="27" t="s">
        <v>16</v>
      </c>
      <c r="C608" s="27" t="s">
        <v>759</v>
      </c>
      <c r="D608" s="27" t="s">
        <v>760</v>
      </c>
      <c r="E608" s="37">
        <v>5</v>
      </c>
      <c r="F608" s="38">
        <v>5</v>
      </c>
      <c r="G608" s="39">
        <v>5</v>
      </c>
      <c r="I608" s="42">
        <v>0.156</v>
      </c>
      <c r="J608" s="41">
        <v>0.90400000000000003</v>
      </c>
      <c r="K608" s="42">
        <v>0.23799999999999999</v>
      </c>
      <c r="L608" s="41">
        <v>0.92100000000000004</v>
      </c>
      <c r="M608" s="42">
        <v>8.1900000000000001E-2</v>
      </c>
      <c r="N608" s="41">
        <v>0.94899999999999995</v>
      </c>
      <c r="O608" s="27" t="s">
        <v>761</v>
      </c>
    </row>
    <row r="609" spans="1:15" x14ac:dyDescent="0.3">
      <c r="A609" s="27" t="s">
        <v>2515</v>
      </c>
      <c r="B609" s="27" t="s">
        <v>79</v>
      </c>
      <c r="C609" s="27" t="s">
        <v>1467</v>
      </c>
      <c r="D609" s="27" t="s">
        <v>1468</v>
      </c>
      <c r="E609" s="37">
        <v>5</v>
      </c>
      <c r="F609" s="38">
        <v>5</v>
      </c>
      <c r="G609" s="39">
        <v>5</v>
      </c>
      <c r="I609" s="42">
        <v>0.222</v>
      </c>
      <c r="J609" s="41">
        <v>0.86199999999999999</v>
      </c>
      <c r="K609" s="42">
        <v>0.217</v>
      </c>
      <c r="L609" s="41">
        <v>0.92600000000000005</v>
      </c>
      <c r="M609" s="42">
        <v>-4.9300000000000004E-3</v>
      </c>
      <c r="N609" s="41">
        <v>0.96699999999999997</v>
      </c>
      <c r="O609" s="27" t="s">
        <v>1469</v>
      </c>
    </row>
    <row r="610" spans="1:15" x14ac:dyDescent="0.3">
      <c r="A610" s="27" t="s">
        <v>3591</v>
      </c>
      <c r="B610" s="27" t="s">
        <v>620</v>
      </c>
      <c r="C610" s="27" t="s">
        <v>1595</v>
      </c>
      <c r="D610" s="27" t="s">
        <v>1596</v>
      </c>
      <c r="E610" s="37">
        <v>5</v>
      </c>
      <c r="F610" s="38">
        <v>5</v>
      </c>
      <c r="G610" s="39">
        <v>5</v>
      </c>
      <c r="I610" s="42">
        <v>0.153</v>
      </c>
      <c r="J610" s="41">
        <v>0.86599999999999999</v>
      </c>
      <c r="K610" s="42">
        <v>0.15</v>
      </c>
      <c r="L610" s="41">
        <v>0.92700000000000005</v>
      </c>
      <c r="M610" s="42">
        <v>-2.2399999999999998E-3</v>
      </c>
      <c r="N610" s="41">
        <v>0.96799999999999997</v>
      </c>
      <c r="O610" s="27" t="s">
        <v>1597</v>
      </c>
    </row>
    <row r="611" spans="1:15" x14ac:dyDescent="0.3">
      <c r="A611" s="27" t="s">
        <v>3593</v>
      </c>
      <c r="B611" s="27" t="s">
        <v>621</v>
      </c>
      <c r="C611" s="27" t="s">
        <v>621</v>
      </c>
      <c r="D611" s="27" t="s">
        <v>1914</v>
      </c>
      <c r="E611" s="37">
        <v>5</v>
      </c>
      <c r="F611" s="38">
        <v>5</v>
      </c>
      <c r="G611" s="39">
        <v>5</v>
      </c>
      <c r="I611" s="42">
        <v>0.24299999999999999</v>
      </c>
      <c r="J611" s="41">
        <v>0.89300000000000002</v>
      </c>
      <c r="K611" s="42">
        <v>0.23100000000000001</v>
      </c>
      <c r="L611" s="41">
        <v>0.94199999999999995</v>
      </c>
      <c r="M611" s="42">
        <v>-1.2500000000000001E-2</v>
      </c>
      <c r="N611" s="41">
        <v>0.96699999999999997</v>
      </c>
      <c r="O611" s="27" t="s">
        <v>1559</v>
      </c>
    </row>
    <row r="612" spans="1:15" x14ac:dyDescent="0.3">
      <c r="A612" s="27" t="s">
        <v>3595</v>
      </c>
      <c r="B612" s="27" t="s">
        <v>622</v>
      </c>
      <c r="C612" s="27" t="s">
        <v>622</v>
      </c>
      <c r="D612" s="27" t="s">
        <v>2203</v>
      </c>
      <c r="E612" s="37">
        <v>5</v>
      </c>
      <c r="F612" s="38">
        <v>5</v>
      </c>
      <c r="G612" s="39">
        <v>5</v>
      </c>
      <c r="I612" s="42">
        <v>0.218</v>
      </c>
      <c r="J612" s="41">
        <v>0.88300000000000001</v>
      </c>
      <c r="K612" s="42">
        <v>5.21E-2</v>
      </c>
      <c r="L612" s="41">
        <v>0.96299999999999997</v>
      </c>
      <c r="M612" s="42">
        <v>-0.16600000000000001</v>
      </c>
      <c r="N612" s="41">
        <v>0.91600000000000004</v>
      </c>
      <c r="O612" s="27" t="s">
        <v>792</v>
      </c>
    </row>
    <row r="613" spans="1:15" x14ac:dyDescent="0.3">
      <c r="A613" s="27" t="s">
        <v>4542</v>
      </c>
      <c r="B613" s="27" t="s">
        <v>4543</v>
      </c>
      <c r="C613" s="27" t="s">
        <v>4543</v>
      </c>
      <c r="D613" s="27" t="s">
        <v>4544</v>
      </c>
      <c r="E613" s="37">
        <v>3</v>
      </c>
      <c r="F613" s="38">
        <v>5</v>
      </c>
      <c r="G613" s="39">
        <v>3</v>
      </c>
      <c r="I613" s="42">
        <v>1.07</v>
      </c>
      <c r="J613" s="41">
        <v>0.81299999999999994</v>
      </c>
      <c r="K613" s="42">
        <v>0.29399999999999998</v>
      </c>
      <c r="L613" s="41">
        <v>0.95899999999999996</v>
      </c>
      <c r="M613" s="42">
        <v>-0.77400000000000002</v>
      </c>
      <c r="N613" s="41">
        <v>0.86</v>
      </c>
      <c r="O613" s="27" t="s">
        <v>1037</v>
      </c>
    </row>
    <row r="614" spans="1:15" x14ac:dyDescent="0.3">
      <c r="A614" s="27" t="s">
        <v>2517</v>
      </c>
      <c r="B614" s="27" t="s">
        <v>80</v>
      </c>
      <c r="C614" s="27" t="s">
        <v>812</v>
      </c>
      <c r="D614" s="27" t="s">
        <v>813</v>
      </c>
      <c r="E614" s="37">
        <v>5</v>
      </c>
      <c r="F614" s="38">
        <v>5</v>
      </c>
      <c r="G614" s="39">
        <v>5</v>
      </c>
      <c r="I614" s="42">
        <v>0.109</v>
      </c>
      <c r="J614" s="41">
        <v>0.92900000000000005</v>
      </c>
      <c r="K614" s="42">
        <v>0.247</v>
      </c>
      <c r="L614" s="41">
        <v>0.93400000000000005</v>
      </c>
      <c r="M614" s="42">
        <v>0.13800000000000001</v>
      </c>
      <c r="N614" s="41">
        <v>0.93799999999999994</v>
      </c>
      <c r="O614" s="27" t="s">
        <v>814</v>
      </c>
    </row>
    <row r="615" spans="1:15" x14ac:dyDescent="0.3">
      <c r="A615" s="27" t="s">
        <v>3597</v>
      </c>
      <c r="B615" s="27" t="s">
        <v>623</v>
      </c>
      <c r="C615" s="27" t="s">
        <v>1360</v>
      </c>
      <c r="D615" s="27" t="s">
        <v>1361</v>
      </c>
      <c r="E615" s="37">
        <v>5</v>
      </c>
      <c r="F615" s="38">
        <v>5</v>
      </c>
      <c r="G615" s="39">
        <v>5</v>
      </c>
      <c r="I615" s="42">
        <v>0.36399999999999999</v>
      </c>
      <c r="J615" s="41">
        <v>0.46500000000000002</v>
      </c>
      <c r="K615" s="42">
        <v>0.245</v>
      </c>
      <c r="L615" s="41">
        <v>0.874</v>
      </c>
      <c r="M615" s="42">
        <v>-0.11899999999999999</v>
      </c>
      <c r="N615" s="41">
        <v>0.90800000000000003</v>
      </c>
      <c r="O615" s="27" t="s">
        <v>1362</v>
      </c>
    </row>
    <row r="616" spans="1:15" x14ac:dyDescent="0.3">
      <c r="A616" s="27" t="s">
        <v>3599</v>
      </c>
      <c r="B616" s="27" t="s">
        <v>624</v>
      </c>
      <c r="C616" s="27" t="s">
        <v>1363</v>
      </c>
      <c r="D616" s="27" t="s">
        <v>1364</v>
      </c>
      <c r="E616" s="37">
        <v>5</v>
      </c>
      <c r="F616" s="38">
        <v>5</v>
      </c>
      <c r="G616" s="39">
        <v>5</v>
      </c>
      <c r="I616" s="42">
        <v>0.104</v>
      </c>
      <c r="J616" s="41">
        <v>0.93600000000000005</v>
      </c>
      <c r="K616" s="42">
        <v>0.13</v>
      </c>
      <c r="L616" s="41">
        <v>0.96</v>
      </c>
      <c r="M616" s="42">
        <v>2.5899999999999999E-2</v>
      </c>
      <c r="N616" s="41">
        <v>0.96599999999999997</v>
      </c>
      <c r="O616" s="27" t="s">
        <v>1365</v>
      </c>
    </row>
    <row r="617" spans="1:15" x14ac:dyDescent="0.3">
      <c r="A617" s="27" t="s">
        <v>4545</v>
      </c>
      <c r="B617" s="27" t="s">
        <v>4546</v>
      </c>
      <c r="C617" s="27" t="s">
        <v>4546</v>
      </c>
      <c r="D617" s="27" t="s">
        <v>4547</v>
      </c>
      <c r="E617" s="37">
        <v>0</v>
      </c>
      <c r="F617" s="38">
        <v>3</v>
      </c>
      <c r="G617" s="39">
        <v>3</v>
      </c>
      <c r="I617" s="42">
        <v>1.59</v>
      </c>
      <c r="J617" s="41">
        <v>0.78</v>
      </c>
      <c r="K617" s="42">
        <v>1.25</v>
      </c>
      <c r="L617" s="41">
        <v>0.91700000000000004</v>
      </c>
      <c r="M617" s="42">
        <v>-0.33900000000000002</v>
      </c>
      <c r="N617" s="41">
        <v>0.95399999999999996</v>
      </c>
      <c r="O617" s="27" t="s">
        <v>4548</v>
      </c>
    </row>
    <row r="618" spans="1:15" x14ac:dyDescent="0.3">
      <c r="A618" s="27" t="s">
        <v>3601</v>
      </c>
      <c r="B618" s="27" t="s">
        <v>625</v>
      </c>
      <c r="C618" s="27" t="s">
        <v>1366</v>
      </c>
      <c r="D618" s="27" t="s">
        <v>1367</v>
      </c>
      <c r="E618" s="37">
        <v>5</v>
      </c>
      <c r="F618" s="38">
        <v>5</v>
      </c>
      <c r="G618" s="39">
        <v>5</v>
      </c>
      <c r="I618" s="42">
        <v>2.64E-2</v>
      </c>
      <c r="J618" s="41">
        <v>0.94399999999999995</v>
      </c>
      <c r="K618" s="42">
        <v>-6.7900000000000002E-2</v>
      </c>
      <c r="L618" s="41">
        <v>0.96299999999999997</v>
      </c>
      <c r="M618" s="42">
        <v>-9.4299999999999995E-2</v>
      </c>
      <c r="N618" s="41">
        <v>0.95399999999999996</v>
      </c>
      <c r="O618" s="27" t="s">
        <v>1368</v>
      </c>
    </row>
    <row r="619" spans="1:15" x14ac:dyDescent="0.3">
      <c r="A619" s="27" t="s">
        <v>3603</v>
      </c>
      <c r="B619" s="27" t="s">
        <v>626</v>
      </c>
      <c r="C619" s="27" t="s">
        <v>1369</v>
      </c>
      <c r="D619" s="27" t="s">
        <v>1370</v>
      </c>
      <c r="E619" s="37">
        <v>5</v>
      </c>
      <c r="F619" s="38">
        <v>5</v>
      </c>
      <c r="G619" s="39">
        <v>5</v>
      </c>
      <c r="I619" s="42">
        <v>-0.223</v>
      </c>
      <c r="J619" s="41">
        <v>0.92400000000000004</v>
      </c>
      <c r="K619" s="42">
        <v>-0.17199999999999999</v>
      </c>
      <c r="L619" s="41">
        <v>0.95899999999999996</v>
      </c>
      <c r="M619" s="42">
        <v>5.0900000000000001E-2</v>
      </c>
      <c r="N619" s="41">
        <v>0.96399999999999997</v>
      </c>
      <c r="O619" s="27" t="s">
        <v>1371</v>
      </c>
    </row>
    <row r="620" spans="1:15" x14ac:dyDescent="0.3">
      <c r="A620" s="27" t="s">
        <v>3605</v>
      </c>
      <c r="B620" s="27" t="s">
        <v>627</v>
      </c>
      <c r="C620" s="27" t="s">
        <v>627</v>
      </c>
      <c r="D620" s="27" t="s">
        <v>1372</v>
      </c>
      <c r="E620" s="37">
        <v>5</v>
      </c>
      <c r="F620" s="38">
        <v>5</v>
      </c>
      <c r="G620" s="39">
        <v>5</v>
      </c>
      <c r="I620" s="42">
        <v>-0.129</v>
      </c>
      <c r="J620" s="41">
        <v>0.89</v>
      </c>
      <c r="K620" s="42">
        <v>-0.185</v>
      </c>
      <c r="L620" s="41">
        <v>0.90900000000000003</v>
      </c>
      <c r="M620" s="42">
        <v>-5.6099999999999997E-2</v>
      </c>
      <c r="N620" s="41">
        <v>0.95</v>
      </c>
      <c r="O620" s="27" t="s">
        <v>779</v>
      </c>
    </row>
    <row r="621" spans="1:15" x14ac:dyDescent="0.3">
      <c r="A621" s="27" t="s">
        <v>3607</v>
      </c>
      <c r="B621" s="27" t="s">
        <v>628</v>
      </c>
      <c r="C621" s="27" t="s">
        <v>628</v>
      </c>
      <c r="D621" s="27" t="s">
        <v>2053</v>
      </c>
      <c r="E621" s="37">
        <v>5</v>
      </c>
      <c r="F621" s="38">
        <v>5</v>
      </c>
      <c r="G621" s="39">
        <v>5</v>
      </c>
      <c r="I621" s="42">
        <v>0.88400000000000001</v>
      </c>
      <c r="J621" s="41">
        <v>0.27100000000000002</v>
      </c>
      <c r="K621" s="42">
        <v>0.84</v>
      </c>
      <c r="L621" s="41">
        <v>0.53200000000000003</v>
      </c>
      <c r="M621" s="42">
        <v>-4.4600000000000001E-2</v>
      </c>
      <c r="N621" s="41">
        <v>0.96299999999999997</v>
      </c>
      <c r="O621" s="27" t="s">
        <v>1518</v>
      </c>
    </row>
    <row r="622" spans="1:15" x14ac:dyDescent="0.3">
      <c r="A622" s="27" t="s">
        <v>4549</v>
      </c>
      <c r="B622" s="27" t="s">
        <v>4550</v>
      </c>
      <c r="C622" s="27" t="s">
        <v>4551</v>
      </c>
      <c r="D622" s="27" t="s">
        <v>4552</v>
      </c>
      <c r="E622" s="37">
        <v>5</v>
      </c>
      <c r="F622" s="38">
        <v>3</v>
      </c>
      <c r="G622" s="39">
        <v>3</v>
      </c>
      <c r="I622" s="42">
        <v>-1.24</v>
      </c>
      <c r="J622" s="41">
        <v>0.80400000000000005</v>
      </c>
      <c r="K622" s="42">
        <v>-1.64</v>
      </c>
      <c r="L622" s="41">
        <v>0.82399999999999995</v>
      </c>
      <c r="M622" s="42">
        <v>-0.4</v>
      </c>
      <c r="N622" s="41">
        <v>0.94499999999999995</v>
      </c>
      <c r="O622" s="27" t="s">
        <v>4553</v>
      </c>
    </row>
    <row r="623" spans="1:15" x14ac:dyDescent="0.3">
      <c r="A623" s="27" t="s">
        <v>3609</v>
      </c>
      <c r="B623" s="27" t="s">
        <v>629</v>
      </c>
      <c r="C623" s="27" t="s">
        <v>629</v>
      </c>
      <c r="D623" s="27" t="s">
        <v>1713</v>
      </c>
      <c r="E623" s="37">
        <v>5</v>
      </c>
      <c r="F623" s="38">
        <v>5</v>
      </c>
      <c r="G623" s="39">
        <v>5</v>
      </c>
      <c r="I623" s="42">
        <v>0.49</v>
      </c>
      <c r="J623" s="41">
        <v>0.27300000000000002</v>
      </c>
      <c r="K623" s="42">
        <v>0.32300000000000001</v>
      </c>
      <c r="L623" s="41">
        <v>0.81899999999999995</v>
      </c>
      <c r="M623" s="42">
        <v>-0.16700000000000001</v>
      </c>
      <c r="N623" s="41">
        <v>0.86599999999999999</v>
      </c>
      <c r="O623" s="27" t="s">
        <v>1031</v>
      </c>
    </row>
    <row r="624" spans="1:15" x14ac:dyDescent="0.3">
      <c r="A624" s="27" t="s">
        <v>4554</v>
      </c>
      <c r="B624" s="27" t="s">
        <v>4555</v>
      </c>
      <c r="C624" s="27" t="s">
        <v>4555</v>
      </c>
      <c r="D624" s="27" t="s">
        <v>4556</v>
      </c>
      <c r="E624" s="37">
        <v>5</v>
      </c>
      <c r="F624" s="38">
        <v>5</v>
      </c>
      <c r="G624" s="39">
        <v>5</v>
      </c>
      <c r="I624" s="42">
        <v>-0.113</v>
      </c>
      <c r="J624" s="41">
        <v>0.93200000000000005</v>
      </c>
      <c r="K624" s="42">
        <v>-0.38600000000000001</v>
      </c>
      <c r="L624" s="41">
        <v>0.91300000000000003</v>
      </c>
      <c r="M624" s="42">
        <v>-0.27400000000000002</v>
      </c>
      <c r="N624" s="41">
        <v>0.88900000000000001</v>
      </c>
      <c r="O624" s="27" t="s">
        <v>779</v>
      </c>
    </row>
    <row r="625" spans="1:15" x14ac:dyDescent="0.3">
      <c r="A625" s="27" t="s">
        <v>2342</v>
      </c>
      <c r="B625" s="27" t="s">
        <v>630</v>
      </c>
      <c r="C625" s="27" t="s">
        <v>630</v>
      </c>
      <c r="D625" s="27" t="s">
        <v>1809</v>
      </c>
      <c r="E625" s="37">
        <v>5</v>
      </c>
      <c r="F625" s="38">
        <v>5</v>
      </c>
      <c r="G625" s="39">
        <v>5</v>
      </c>
      <c r="I625" s="42">
        <v>-0.14099999999999999</v>
      </c>
      <c r="J625" s="41">
        <v>0.89</v>
      </c>
      <c r="K625" s="42">
        <v>-7.4999999999999997E-2</v>
      </c>
      <c r="L625" s="41">
        <v>0.95599999999999996</v>
      </c>
      <c r="M625" s="42">
        <v>6.5799999999999997E-2</v>
      </c>
      <c r="N625" s="41">
        <v>0.94699999999999995</v>
      </c>
      <c r="O625" s="27" t="s">
        <v>779</v>
      </c>
    </row>
    <row r="626" spans="1:15" x14ac:dyDescent="0.3">
      <c r="A626" s="27" t="s">
        <v>3612</v>
      </c>
      <c r="B626" s="27" t="s">
        <v>631</v>
      </c>
      <c r="C626" s="27" t="s">
        <v>631</v>
      </c>
      <c r="D626" s="27" t="s">
        <v>1810</v>
      </c>
      <c r="E626" s="37">
        <v>5</v>
      </c>
      <c r="F626" s="38">
        <v>5</v>
      </c>
      <c r="G626" s="39">
        <v>5</v>
      </c>
      <c r="I626" s="42">
        <v>0.13600000000000001</v>
      </c>
      <c r="J626" s="41">
        <v>0.92200000000000004</v>
      </c>
      <c r="K626" s="42">
        <v>-9.1999999999999998E-2</v>
      </c>
      <c r="L626" s="41">
        <v>0.96</v>
      </c>
      <c r="M626" s="42">
        <v>-0.22800000000000001</v>
      </c>
      <c r="N626" s="41">
        <v>0.88500000000000001</v>
      </c>
      <c r="O626" s="27" t="s">
        <v>1811</v>
      </c>
    </row>
    <row r="627" spans="1:15" x14ac:dyDescent="0.3">
      <c r="A627" s="27" t="s">
        <v>4557</v>
      </c>
      <c r="B627" s="27" t="s">
        <v>4558</v>
      </c>
      <c r="C627" s="27" t="s">
        <v>4559</v>
      </c>
      <c r="D627" s="27" t="s">
        <v>4560</v>
      </c>
      <c r="E627" s="37">
        <v>5</v>
      </c>
      <c r="F627" s="38">
        <v>5</v>
      </c>
      <c r="G627" s="39">
        <v>0</v>
      </c>
      <c r="I627" s="42">
        <v>2.0400000000000001E-2</v>
      </c>
      <c r="J627" s="41">
        <v>0.94499999999999995</v>
      </c>
      <c r="K627" s="42">
        <v>-0.74299999999999999</v>
      </c>
      <c r="L627" s="41">
        <v>0.60799999999999998</v>
      </c>
      <c r="M627" s="40">
        <v>-0.76400000000000001</v>
      </c>
      <c r="N627" s="41">
        <v>3.9600000000000003E-2</v>
      </c>
      <c r="O627" s="27" t="s">
        <v>4561</v>
      </c>
    </row>
    <row r="628" spans="1:15" x14ac:dyDescent="0.3">
      <c r="A628" s="27" t="s">
        <v>3614</v>
      </c>
      <c r="B628" s="27" t="s">
        <v>632</v>
      </c>
      <c r="C628" s="27" t="s">
        <v>632</v>
      </c>
      <c r="D628" s="27" t="s">
        <v>2207</v>
      </c>
      <c r="E628" s="37">
        <v>5</v>
      </c>
      <c r="F628" s="38">
        <v>5</v>
      </c>
      <c r="G628" s="39">
        <v>5</v>
      </c>
      <c r="I628" s="42">
        <v>-0.66</v>
      </c>
      <c r="J628" s="41">
        <v>0.17</v>
      </c>
      <c r="K628" s="42">
        <v>-0.52400000000000002</v>
      </c>
      <c r="L628" s="41">
        <v>0.627</v>
      </c>
      <c r="M628" s="42">
        <v>0.13600000000000001</v>
      </c>
      <c r="N628" s="41">
        <v>0.92500000000000004</v>
      </c>
      <c r="O628" s="27" t="s">
        <v>2208</v>
      </c>
    </row>
    <row r="629" spans="1:15" x14ac:dyDescent="0.3">
      <c r="A629" s="27" t="s">
        <v>3616</v>
      </c>
      <c r="B629" s="27" t="s">
        <v>633</v>
      </c>
      <c r="C629" s="27" t="s">
        <v>633</v>
      </c>
      <c r="D629" s="27" t="s">
        <v>2289</v>
      </c>
      <c r="E629" s="37">
        <v>5</v>
      </c>
      <c r="F629" s="38">
        <v>5</v>
      </c>
      <c r="G629" s="39">
        <v>5</v>
      </c>
      <c r="I629" s="42">
        <v>0.40100000000000002</v>
      </c>
      <c r="J629" s="41">
        <v>0.90700000000000003</v>
      </c>
      <c r="K629" s="42">
        <v>0.17799999999999999</v>
      </c>
      <c r="L629" s="41">
        <v>0.96099999999999997</v>
      </c>
      <c r="M629" s="42">
        <v>-0.223</v>
      </c>
      <c r="N629" s="41">
        <v>0.94899999999999995</v>
      </c>
      <c r="O629" s="27" t="s">
        <v>792</v>
      </c>
    </row>
    <row r="630" spans="1:15" x14ac:dyDescent="0.3">
      <c r="A630" s="27" t="s">
        <v>4562</v>
      </c>
      <c r="B630" s="27" t="s">
        <v>4563</v>
      </c>
      <c r="C630" s="27" t="s">
        <v>4563</v>
      </c>
      <c r="D630" s="27" t="s">
        <v>4564</v>
      </c>
      <c r="E630" s="37">
        <v>2</v>
      </c>
      <c r="F630" s="38">
        <v>5</v>
      </c>
      <c r="G630" s="39">
        <v>5</v>
      </c>
      <c r="I630" s="42">
        <v>1.22</v>
      </c>
      <c r="J630" s="41">
        <v>0.76900000000000002</v>
      </c>
      <c r="K630" s="42">
        <v>1.49</v>
      </c>
      <c r="L630" s="41">
        <v>0.81899999999999995</v>
      </c>
      <c r="M630" s="42">
        <v>0.26500000000000001</v>
      </c>
      <c r="N630" s="41">
        <v>0.95299999999999996</v>
      </c>
      <c r="O630" s="27" t="s">
        <v>779</v>
      </c>
    </row>
    <row r="631" spans="1:15" x14ac:dyDescent="0.3">
      <c r="A631" s="27" t="s">
        <v>4565</v>
      </c>
      <c r="B631" s="27" t="s">
        <v>4566</v>
      </c>
      <c r="C631" s="27" t="s">
        <v>4566</v>
      </c>
      <c r="D631" s="27" t="s">
        <v>4567</v>
      </c>
      <c r="E631" s="37">
        <v>5</v>
      </c>
      <c r="F631" s="38">
        <v>4</v>
      </c>
      <c r="G631" s="39">
        <v>5</v>
      </c>
      <c r="I631" s="42">
        <v>-0.60799999999999998</v>
      </c>
      <c r="J631" s="41">
        <v>0.83899999999999997</v>
      </c>
      <c r="K631" s="42">
        <v>1.23E-2</v>
      </c>
      <c r="L631" s="41">
        <v>0.96799999999999997</v>
      </c>
      <c r="M631" s="42">
        <v>0.62</v>
      </c>
      <c r="N631" s="41">
        <v>0.76</v>
      </c>
      <c r="O631" s="27" t="s">
        <v>4568</v>
      </c>
    </row>
    <row r="632" spans="1:15" x14ac:dyDescent="0.3">
      <c r="A632" s="27" t="s">
        <v>3618</v>
      </c>
      <c r="B632" s="27" t="s">
        <v>634</v>
      </c>
      <c r="C632" s="27" t="s">
        <v>1373</v>
      </c>
      <c r="D632" s="27" t="s">
        <v>1374</v>
      </c>
      <c r="E632" s="37">
        <v>5</v>
      </c>
      <c r="F632" s="38">
        <v>5</v>
      </c>
      <c r="G632" s="39">
        <v>5</v>
      </c>
      <c r="I632" s="42">
        <v>-0.43099999999999999</v>
      </c>
      <c r="J632" s="41">
        <v>0.82199999999999995</v>
      </c>
      <c r="K632" s="42">
        <v>-0.46500000000000002</v>
      </c>
      <c r="L632" s="41">
        <v>0.89200000000000002</v>
      </c>
      <c r="M632" s="42">
        <v>-3.4299999999999997E-2</v>
      </c>
      <c r="N632" s="41">
        <v>0.96399999999999997</v>
      </c>
      <c r="O632" s="27" t="s">
        <v>1375</v>
      </c>
    </row>
    <row r="633" spans="1:15" x14ac:dyDescent="0.3">
      <c r="A633" s="27" t="s">
        <v>3620</v>
      </c>
      <c r="B633" s="27" t="s">
        <v>635</v>
      </c>
      <c r="C633" s="27" t="s">
        <v>635</v>
      </c>
      <c r="D633" s="27" t="s">
        <v>1376</v>
      </c>
      <c r="E633" s="37">
        <v>5</v>
      </c>
      <c r="F633" s="38">
        <v>5</v>
      </c>
      <c r="G633" s="39">
        <v>5</v>
      </c>
      <c r="I633" s="42">
        <v>-0.158</v>
      </c>
      <c r="J633" s="41">
        <v>0.92100000000000004</v>
      </c>
      <c r="K633" s="42">
        <v>-0.17599999999999999</v>
      </c>
      <c r="L633" s="41">
        <v>0.95199999999999996</v>
      </c>
      <c r="M633" s="42">
        <v>-1.8599999999999998E-2</v>
      </c>
      <c r="N633" s="41">
        <v>0.96599999999999997</v>
      </c>
      <c r="O633" s="27" t="s">
        <v>1377</v>
      </c>
    </row>
    <row r="634" spans="1:15" x14ac:dyDescent="0.3">
      <c r="A634" s="27" t="s">
        <v>3622</v>
      </c>
      <c r="B634" s="27" t="s">
        <v>636</v>
      </c>
      <c r="C634" s="27" t="s">
        <v>636</v>
      </c>
      <c r="D634" s="27" t="s">
        <v>1812</v>
      </c>
      <c r="E634" s="37">
        <v>5</v>
      </c>
      <c r="F634" s="38">
        <v>3</v>
      </c>
      <c r="G634" s="39">
        <v>5</v>
      </c>
      <c r="I634" s="42">
        <v>-1.45</v>
      </c>
      <c r="J634" s="41">
        <v>0.67600000000000005</v>
      </c>
      <c r="K634" s="42">
        <v>4.3099999999999996E-3</v>
      </c>
      <c r="L634" s="41">
        <v>0.96799999999999997</v>
      </c>
      <c r="M634" s="42">
        <v>1.45</v>
      </c>
      <c r="N634" s="41">
        <v>0.35499999999999998</v>
      </c>
      <c r="O634" s="27" t="s">
        <v>779</v>
      </c>
    </row>
    <row r="635" spans="1:15" x14ac:dyDescent="0.3">
      <c r="A635" s="27" t="s">
        <v>4569</v>
      </c>
      <c r="B635" s="27" t="s">
        <v>4570</v>
      </c>
      <c r="C635" s="27" t="s">
        <v>4571</v>
      </c>
      <c r="D635" s="27" t="s">
        <v>4572</v>
      </c>
      <c r="E635" s="37">
        <v>5</v>
      </c>
      <c r="F635" s="38">
        <v>5</v>
      </c>
      <c r="G635" s="39">
        <v>5</v>
      </c>
      <c r="I635" s="42">
        <v>-8.9899999999999994E-2</v>
      </c>
      <c r="J635" s="41">
        <v>0.92800000000000005</v>
      </c>
      <c r="K635" s="42">
        <v>-0.11799999999999999</v>
      </c>
      <c r="L635" s="41">
        <v>0.95299999999999996</v>
      </c>
      <c r="M635" s="42">
        <v>-2.8199999999999999E-2</v>
      </c>
      <c r="N635" s="41">
        <v>0.96299999999999997</v>
      </c>
      <c r="O635" s="27" t="s">
        <v>4573</v>
      </c>
    </row>
    <row r="636" spans="1:15" x14ac:dyDescent="0.3">
      <c r="A636" s="27" t="s">
        <v>3624</v>
      </c>
      <c r="B636" s="27" t="s">
        <v>637</v>
      </c>
      <c r="C636" s="27" t="s">
        <v>637</v>
      </c>
      <c r="D636" s="27" t="s">
        <v>1915</v>
      </c>
      <c r="E636" s="37">
        <v>5</v>
      </c>
      <c r="F636" s="38">
        <v>5</v>
      </c>
      <c r="G636" s="39">
        <v>5</v>
      </c>
      <c r="I636" s="42">
        <v>-0.17299999999999999</v>
      </c>
      <c r="J636" s="41">
        <v>0.91100000000000003</v>
      </c>
      <c r="K636" s="42">
        <v>-0.27</v>
      </c>
      <c r="L636" s="41">
        <v>0.92800000000000005</v>
      </c>
      <c r="M636" s="42">
        <v>-9.74E-2</v>
      </c>
      <c r="N636" s="41">
        <v>0.95</v>
      </c>
      <c r="O636" s="27" t="s">
        <v>1916</v>
      </c>
    </row>
    <row r="637" spans="1:15" x14ac:dyDescent="0.3">
      <c r="A637" s="27" t="s">
        <v>3626</v>
      </c>
      <c r="B637" s="27" t="s">
        <v>638</v>
      </c>
      <c r="C637" s="27" t="s">
        <v>1598</v>
      </c>
      <c r="D637" s="27" t="s">
        <v>1599</v>
      </c>
      <c r="E637" s="37">
        <v>5</v>
      </c>
      <c r="F637" s="38">
        <v>5</v>
      </c>
      <c r="G637" s="39">
        <v>5</v>
      </c>
      <c r="I637" s="42">
        <v>-0.34200000000000003</v>
      </c>
      <c r="J637" s="41">
        <v>0.745</v>
      </c>
      <c r="K637" s="42">
        <v>-0.30199999999999999</v>
      </c>
      <c r="L637" s="41">
        <v>0.89100000000000001</v>
      </c>
      <c r="M637" s="42">
        <v>4.02E-2</v>
      </c>
      <c r="N637" s="41">
        <v>0.96099999999999997</v>
      </c>
      <c r="O637" s="27" t="s">
        <v>1600</v>
      </c>
    </row>
    <row r="638" spans="1:15" x14ac:dyDescent="0.3">
      <c r="A638" s="27" t="s">
        <v>3628</v>
      </c>
      <c r="B638" s="27" t="s">
        <v>639</v>
      </c>
      <c r="C638" s="27" t="s">
        <v>1601</v>
      </c>
      <c r="D638" s="27" t="s">
        <v>1602</v>
      </c>
      <c r="E638" s="37">
        <v>5</v>
      </c>
      <c r="F638" s="38">
        <v>5</v>
      </c>
      <c r="G638" s="39">
        <v>5</v>
      </c>
      <c r="I638" s="42">
        <v>-0.39800000000000002</v>
      </c>
      <c r="J638" s="41">
        <v>0.79700000000000004</v>
      </c>
      <c r="K638" s="42">
        <v>-0.36</v>
      </c>
      <c r="L638" s="41">
        <v>0.90600000000000003</v>
      </c>
      <c r="M638" s="42">
        <v>3.8399999999999997E-2</v>
      </c>
      <c r="N638" s="41">
        <v>0.96299999999999997</v>
      </c>
      <c r="O638" s="27" t="s">
        <v>1603</v>
      </c>
    </row>
    <row r="639" spans="1:15" x14ac:dyDescent="0.3">
      <c r="A639" s="27" t="s">
        <v>4574</v>
      </c>
      <c r="B639" s="27" t="s">
        <v>4575</v>
      </c>
      <c r="C639" s="27" t="s">
        <v>4576</v>
      </c>
      <c r="D639" s="27" t="s">
        <v>4577</v>
      </c>
      <c r="E639" s="37">
        <v>5</v>
      </c>
      <c r="F639" s="38">
        <v>3</v>
      </c>
      <c r="G639" s="39">
        <v>5</v>
      </c>
      <c r="I639" s="42">
        <v>-0.86899999999999999</v>
      </c>
      <c r="J639" s="41">
        <v>0.88300000000000001</v>
      </c>
      <c r="K639" s="42">
        <v>0.218</v>
      </c>
      <c r="L639" s="41">
        <v>0.96299999999999997</v>
      </c>
      <c r="M639" s="42">
        <v>1.0900000000000001</v>
      </c>
      <c r="N639" s="41">
        <v>0.79900000000000004</v>
      </c>
      <c r="O639" s="27" t="s">
        <v>4578</v>
      </c>
    </row>
    <row r="640" spans="1:15" x14ac:dyDescent="0.3">
      <c r="A640" s="27" t="s">
        <v>3630</v>
      </c>
      <c r="B640" s="27" t="s">
        <v>640</v>
      </c>
      <c r="C640" s="27" t="s">
        <v>640</v>
      </c>
      <c r="D640" s="27" t="s">
        <v>1714</v>
      </c>
      <c r="E640" s="37">
        <v>5</v>
      </c>
      <c r="F640" s="38">
        <v>5</v>
      </c>
      <c r="G640" s="39">
        <v>5</v>
      </c>
      <c r="I640" s="42">
        <v>2.47E-2</v>
      </c>
      <c r="J640" s="41">
        <v>0.94199999999999995</v>
      </c>
      <c r="K640" s="42">
        <v>-0.16300000000000001</v>
      </c>
      <c r="L640" s="41">
        <v>0.92700000000000005</v>
      </c>
      <c r="M640" s="42">
        <v>-0.188</v>
      </c>
      <c r="N640" s="41">
        <v>0.78400000000000003</v>
      </c>
      <c r="O640" s="27" t="s">
        <v>1715</v>
      </c>
    </row>
    <row r="641" spans="1:15" x14ac:dyDescent="0.3">
      <c r="A641" s="27" t="s">
        <v>3632</v>
      </c>
      <c r="B641" s="27" t="s">
        <v>641</v>
      </c>
      <c r="C641" s="27" t="s">
        <v>641</v>
      </c>
      <c r="D641" s="27" t="s">
        <v>1378</v>
      </c>
      <c r="E641" s="37">
        <v>5</v>
      </c>
      <c r="F641" s="38">
        <v>5</v>
      </c>
      <c r="G641" s="39">
        <v>5</v>
      </c>
      <c r="I641" s="42">
        <v>-0.27600000000000002</v>
      </c>
      <c r="J641" s="41">
        <v>0.90400000000000003</v>
      </c>
      <c r="K641" s="42">
        <v>-0.33100000000000002</v>
      </c>
      <c r="L641" s="41">
        <v>0.93700000000000006</v>
      </c>
      <c r="M641" s="42">
        <v>-5.5599999999999997E-2</v>
      </c>
      <c r="N641" s="41">
        <v>0.96299999999999997</v>
      </c>
      <c r="O641" s="27" t="s">
        <v>1379</v>
      </c>
    </row>
    <row r="642" spans="1:15" x14ac:dyDescent="0.3">
      <c r="A642" s="27" t="s">
        <v>3634</v>
      </c>
      <c r="B642" s="27" t="s">
        <v>642</v>
      </c>
      <c r="C642" s="27" t="s">
        <v>642</v>
      </c>
      <c r="D642" s="27" t="s">
        <v>2290</v>
      </c>
      <c r="E642" s="37">
        <v>5</v>
      </c>
      <c r="F642" s="38">
        <v>5</v>
      </c>
      <c r="G642" s="39">
        <v>5</v>
      </c>
      <c r="I642" s="40">
        <v>-0.80100000000000005</v>
      </c>
      <c r="J642" s="41">
        <v>2.3900000000000001E-2</v>
      </c>
      <c r="K642" s="40">
        <v>-1.18</v>
      </c>
      <c r="L642" s="41">
        <v>5.5800000000000001E-4</v>
      </c>
      <c r="M642" s="42">
        <v>-0.38300000000000001</v>
      </c>
      <c r="N642" s="41">
        <v>0.26800000000000002</v>
      </c>
      <c r="O642" s="27" t="s">
        <v>931</v>
      </c>
    </row>
    <row r="643" spans="1:15" x14ac:dyDescent="0.3">
      <c r="A643" s="27" t="s">
        <v>4579</v>
      </c>
      <c r="B643" s="27" t="s">
        <v>4580</v>
      </c>
      <c r="C643" s="27" t="s">
        <v>4580</v>
      </c>
      <c r="D643" s="27" t="s">
        <v>4581</v>
      </c>
      <c r="E643" s="37">
        <v>5</v>
      </c>
      <c r="F643" s="38">
        <v>5</v>
      </c>
      <c r="G643" s="39">
        <v>5</v>
      </c>
      <c r="I643" s="42">
        <v>-0.55700000000000005</v>
      </c>
      <c r="J643" s="41">
        <v>0.70099999999999996</v>
      </c>
      <c r="K643" s="42">
        <v>-0.34399999999999997</v>
      </c>
      <c r="L643" s="41">
        <v>0.92500000000000004</v>
      </c>
      <c r="M643" s="42">
        <v>0.214</v>
      </c>
      <c r="N643" s="41">
        <v>0.92100000000000004</v>
      </c>
      <c r="O643" s="27" t="s">
        <v>4582</v>
      </c>
    </row>
    <row r="644" spans="1:15" x14ac:dyDescent="0.3">
      <c r="A644" s="27" t="s">
        <v>4583</v>
      </c>
      <c r="B644" s="27" t="s">
        <v>4584</v>
      </c>
      <c r="C644" s="27" t="s">
        <v>4584</v>
      </c>
      <c r="D644" s="27" t="s">
        <v>4585</v>
      </c>
      <c r="E644" s="37">
        <v>5</v>
      </c>
      <c r="F644" s="38">
        <v>5</v>
      </c>
      <c r="G644" s="39">
        <v>5</v>
      </c>
      <c r="I644" s="42">
        <v>0.502</v>
      </c>
      <c r="J644" s="41">
        <v>0.47699999999999998</v>
      </c>
      <c r="K644" s="42">
        <v>0.47399999999999998</v>
      </c>
      <c r="L644" s="41">
        <v>0.74299999999999999</v>
      </c>
      <c r="M644" s="42">
        <v>-2.7300000000000001E-2</v>
      </c>
      <c r="N644" s="41">
        <v>0.96399999999999997</v>
      </c>
      <c r="O644" s="27" t="s">
        <v>779</v>
      </c>
    </row>
    <row r="645" spans="1:15" x14ac:dyDescent="0.3">
      <c r="A645" s="27" t="s">
        <v>3636</v>
      </c>
      <c r="B645" s="27" t="s">
        <v>643</v>
      </c>
      <c r="C645" s="27" t="s">
        <v>643</v>
      </c>
      <c r="D645" s="27" t="s">
        <v>1380</v>
      </c>
      <c r="E645" s="37">
        <v>5</v>
      </c>
      <c r="F645" s="38">
        <v>5</v>
      </c>
      <c r="G645" s="39">
        <v>5</v>
      </c>
      <c r="I645" s="42">
        <v>-0.157</v>
      </c>
      <c r="J645" s="41">
        <v>0.89200000000000002</v>
      </c>
      <c r="K645" s="42">
        <v>5.6800000000000003E-2</v>
      </c>
      <c r="L645" s="41">
        <v>0.96099999999999997</v>
      </c>
      <c r="M645" s="42">
        <v>0.214</v>
      </c>
      <c r="N645" s="41">
        <v>0.79800000000000004</v>
      </c>
      <c r="O645" s="27" t="s">
        <v>1381</v>
      </c>
    </row>
    <row r="646" spans="1:15" x14ac:dyDescent="0.3">
      <c r="A646" s="27" t="s">
        <v>3638</v>
      </c>
      <c r="B646" s="27" t="s">
        <v>728</v>
      </c>
      <c r="C646" s="27" t="s">
        <v>1441</v>
      </c>
      <c r="D646" s="27" t="s">
        <v>1442</v>
      </c>
      <c r="E646" s="37">
        <v>5</v>
      </c>
      <c r="F646" s="38">
        <v>5</v>
      </c>
      <c r="G646" s="39">
        <v>5</v>
      </c>
      <c r="I646" s="42">
        <v>0.32800000000000001</v>
      </c>
      <c r="J646" s="41">
        <v>0.49399999999999999</v>
      </c>
      <c r="K646" s="42">
        <v>0.45700000000000002</v>
      </c>
      <c r="L646" s="41">
        <v>0.33300000000000002</v>
      </c>
      <c r="M646" s="42">
        <v>0.128</v>
      </c>
      <c r="N646" s="41">
        <v>0.88700000000000001</v>
      </c>
      <c r="O646" s="27" t="s">
        <v>1443</v>
      </c>
    </row>
    <row r="647" spans="1:15" x14ac:dyDescent="0.3">
      <c r="A647" s="27" t="s">
        <v>3640</v>
      </c>
      <c r="B647" s="27" t="s">
        <v>644</v>
      </c>
      <c r="C647" s="27" t="s">
        <v>1604</v>
      </c>
      <c r="D647" s="27" t="s">
        <v>1605</v>
      </c>
      <c r="E647" s="37">
        <v>5</v>
      </c>
      <c r="F647" s="38">
        <v>5</v>
      </c>
      <c r="G647" s="39">
        <v>5</v>
      </c>
      <c r="I647" s="42">
        <v>-0.35</v>
      </c>
      <c r="J647" s="41">
        <v>0.86199999999999999</v>
      </c>
      <c r="K647" s="42">
        <v>-0.56599999999999995</v>
      </c>
      <c r="L647" s="41">
        <v>0.84</v>
      </c>
      <c r="M647" s="42">
        <v>-0.216</v>
      </c>
      <c r="N647" s="41">
        <v>0.92100000000000004</v>
      </c>
      <c r="O647" s="27" t="s">
        <v>795</v>
      </c>
    </row>
    <row r="648" spans="1:15" x14ac:dyDescent="0.3">
      <c r="A648" s="27" t="s">
        <v>3642</v>
      </c>
      <c r="B648" s="27" t="s">
        <v>645</v>
      </c>
      <c r="C648" s="27" t="s">
        <v>645</v>
      </c>
      <c r="D648" s="27" t="s">
        <v>1382</v>
      </c>
      <c r="E648" s="37">
        <v>5</v>
      </c>
      <c r="F648" s="38">
        <v>5</v>
      </c>
      <c r="G648" s="39">
        <v>5</v>
      </c>
      <c r="I648" s="42">
        <v>0.22600000000000001</v>
      </c>
      <c r="J648" s="41">
        <v>0.66700000000000004</v>
      </c>
      <c r="K648" s="42">
        <v>0.22</v>
      </c>
      <c r="L648" s="41">
        <v>0.83199999999999996</v>
      </c>
      <c r="M648" s="42">
        <v>-5.1700000000000001E-3</v>
      </c>
      <c r="N648" s="41">
        <v>0.96699999999999997</v>
      </c>
      <c r="O648" s="27" t="s">
        <v>779</v>
      </c>
    </row>
    <row r="649" spans="1:15" x14ac:dyDescent="0.3">
      <c r="A649" s="27" t="s">
        <v>3644</v>
      </c>
      <c r="B649" s="27" t="s">
        <v>646</v>
      </c>
      <c r="C649" s="27" t="s">
        <v>646</v>
      </c>
      <c r="D649" s="27" t="s">
        <v>1383</v>
      </c>
      <c r="E649" s="37">
        <v>5</v>
      </c>
      <c r="F649" s="38">
        <v>5</v>
      </c>
      <c r="G649" s="39">
        <v>5</v>
      </c>
      <c r="I649" s="42">
        <v>-0.43099999999999999</v>
      </c>
      <c r="J649" s="41">
        <v>0.80500000000000005</v>
      </c>
      <c r="K649" s="42">
        <v>-0.13900000000000001</v>
      </c>
      <c r="L649" s="41">
        <v>0.95699999999999996</v>
      </c>
      <c r="M649" s="42">
        <v>0.29199999999999998</v>
      </c>
      <c r="N649" s="41">
        <v>0.871</v>
      </c>
      <c r="O649" s="27" t="s">
        <v>1384</v>
      </c>
    </row>
    <row r="650" spans="1:15" x14ac:dyDescent="0.3">
      <c r="A650" s="27" t="s">
        <v>4586</v>
      </c>
      <c r="B650" s="27" t="s">
        <v>4587</v>
      </c>
      <c r="C650" s="27" t="s">
        <v>4587</v>
      </c>
      <c r="D650" s="27" t="s">
        <v>4588</v>
      </c>
      <c r="E650" s="37">
        <v>3</v>
      </c>
      <c r="F650" s="38">
        <v>5</v>
      </c>
      <c r="G650" s="39">
        <v>5</v>
      </c>
      <c r="I650" s="42">
        <v>-0.23699999999999999</v>
      </c>
      <c r="J650" s="41">
        <v>0.91100000000000003</v>
      </c>
      <c r="K650" s="42">
        <v>-9.1800000000000007E-2</v>
      </c>
      <c r="L650" s="41">
        <v>0.96299999999999997</v>
      </c>
      <c r="M650" s="42">
        <v>0.14499999999999999</v>
      </c>
      <c r="N650" s="41">
        <v>0.94799999999999995</v>
      </c>
      <c r="O650" s="27" t="s">
        <v>4589</v>
      </c>
    </row>
    <row r="651" spans="1:15" x14ac:dyDescent="0.3">
      <c r="A651" s="27" t="s">
        <v>3646</v>
      </c>
      <c r="B651" s="27" t="s">
        <v>647</v>
      </c>
      <c r="C651" s="27" t="s">
        <v>1716</v>
      </c>
      <c r="D651" s="27" t="s">
        <v>1717</v>
      </c>
      <c r="E651" s="37">
        <v>5</v>
      </c>
      <c r="F651" s="38">
        <v>5</v>
      </c>
      <c r="G651" s="39">
        <v>5</v>
      </c>
      <c r="I651" s="40">
        <v>0.96199999999999997</v>
      </c>
      <c r="J651" s="41">
        <v>2.8099999999999999E-5</v>
      </c>
      <c r="K651" s="42">
        <v>-3.7999999999999999E-2</v>
      </c>
      <c r="L651" s="41">
        <v>0.96299999999999997</v>
      </c>
      <c r="M651" s="40">
        <v>-1</v>
      </c>
      <c r="N651" s="41">
        <v>4.38E-13</v>
      </c>
      <c r="O651" s="27" t="s">
        <v>1718</v>
      </c>
    </row>
    <row r="652" spans="1:15" x14ac:dyDescent="0.3">
      <c r="A652" s="27" t="s">
        <v>4590</v>
      </c>
      <c r="B652" s="27" t="s">
        <v>4591</v>
      </c>
      <c r="C652" s="27" t="s">
        <v>4591</v>
      </c>
      <c r="D652" s="27" t="s">
        <v>4592</v>
      </c>
      <c r="E652" s="37">
        <v>5</v>
      </c>
      <c r="F652" s="38">
        <v>5</v>
      </c>
      <c r="G652" s="39">
        <v>5</v>
      </c>
      <c r="I652" s="42">
        <v>-0.22800000000000001</v>
      </c>
      <c r="J652" s="41">
        <v>0.89300000000000002</v>
      </c>
      <c r="K652" s="42">
        <v>-0.19500000000000001</v>
      </c>
      <c r="L652" s="41">
        <v>0.94599999999999995</v>
      </c>
      <c r="M652" s="42">
        <v>3.32E-2</v>
      </c>
      <c r="N652" s="41">
        <v>0.96399999999999997</v>
      </c>
      <c r="O652" s="27" t="s">
        <v>4593</v>
      </c>
    </row>
    <row r="653" spans="1:15" x14ac:dyDescent="0.3">
      <c r="A653" s="27" t="s">
        <v>3648</v>
      </c>
      <c r="B653" s="27" t="s">
        <v>648</v>
      </c>
      <c r="C653" s="27" t="s">
        <v>648</v>
      </c>
      <c r="D653" s="27" t="s">
        <v>2236</v>
      </c>
      <c r="E653" s="37">
        <v>5</v>
      </c>
      <c r="F653" s="38">
        <v>5</v>
      </c>
      <c r="G653" s="39">
        <v>5</v>
      </c>
      <c r="I653" s="42">
        <v>0.216</v>
      </c>
      <c r="J653" s="41">
        <v>0.89100000000000001</v>
      </c>
      <c r="K653" s="42">
        <v>0.438</v>
      </c>
      <c r="L653" s="41">
        <v>0.84</v>
      </c>
      <c r="M653" s="42">
        <v>0.223</v>
      </c>
      <c r="N653" s="41">
        <v>0.88200000000000001</v>
      </c>
      <c r="O653" s="27" t="s">
        <v>1037</v>
      </c>
    </row>
    <row r="654" spans="1:15" x14ac:dyDescent="0.3">
      <c r="A654" s="27" t="s">
        <v>4594</v>
      </c>
      <c r="B654" s="27" t="s">
        <v>4595</v>
      </c>
      <c r="C654" s="27" t="s">
        <v>4596</v>
      </c>
      <c r="D654" s="27" t="s">
        <v>4597</v>
      </c>
      <c r="E654" s="37">
        <v>5</v>
      </c>
      <c r="F654" s="38">
        <v>5</v>
      </c>
      <c r="G654" s="39">
        <v>3</v>
      </c>
      <c r="I654" s="42">
        <v>0.73199999999999998</v>
      </c>
      <c r="J654" s="41">
        <v>0.69799999999999995</v>
      </c>
      <c r="K654" s="42">
        <v>-0.43</v>
      </c>
      <c r="L654" s="41">
        <v>0.92800000000000005</v>
      </c>
      <c r="M654" s="40">
        <v>-1.1599999999999999</v>
      </c>
      <c r="N654" s="41">
        <v>1.9300000000000001E-2</v>
      </c>
      <c r="O654" s="27" t="s">
        <v>4598</v>
      </c>
    </row>
    <row r="655" spans="1:15" x14ac:dyDescent="0.3">
      <c r="A655" s="27" t="s">
        <v>3650</v>
      </c>
      <c r="B655" s="27" t="s">
        <v>649</v>
      </c>
      <c r="C655" s="27" t="s">
        <v>2210</v>
      </c>
      <c r="D655" s="27" t="s">
        <v>2209</v>
      </c>
      <c r="E655" s="37">
        <v>5</v>
      </c>
      <c r="F655" s="38">
        <v>5</v>
      </c>
      <c r="G655" s="39">
        <v>5</v>
      </c>
      <c r="I655" s="42">
        <v>0.10299999999999999</v>
      </c>
      <c r="J655" s="41">
        <v>0.92100000000000004</v>
      </c>
      <c r="K655" s="42">
        <v>0.122</v>
      </c>
      <c r="L655" s="41">
        <v>0.95</v>
      </c>
      <c r="M655" s="42">
        <v>1.9199999999999998E-2</v>
      </c>
      <c r="N655" s="41">
        <v>0.96499999999999997</v>
      </c>
      <c r="O655" s="27" t="s">
        <v>2211</v>
      </c>
    </row>
    <row r="656" spans="1:15" x14ac:dyDescent="0.3">
      <c r="A656" s="27" t="s">
        <v>4599</v>
      </c>
      <c r="B656" s="27" t="s">
        <v>4600</v>
      </c>
      <c r="C656" s="27" t="s">
        <v>4600</v>
      </c>
      <c r="D656" s="27" t="s">
        <v>4601</v>
      </c>
      <c r="E656" s="37">
        <v>5</v>
      </c>
      <c r="F656" s="38">
        <v>5</v>
      </c>
      <c r="G656" s="39">
        <v>0</v>
      </c>
      <c r="I656" s="42">
        <v>-0.109</v>
      </c>
      <c r="J656" s="41">
        <v>0.93</v>
      </c>
      <c r="K656" s="42">
        <v>-0.91</v>
      </c>
      <c r="L656" s="41">
        <v>0.25800000000000001</v>
      </c>
      <c r="M656" s="40">
        <v>-0.80100000000000005</v>
      </c>
      <c r="N656" s="41">
        <v>1.44E-2</v>
      </c>
      <c r="O656" s="27" t="s">
        <v>4602</v>
      </c>
    </row>
    <row r="657" spans="1:15" x14ac:dyDescent="0.3">
      <c r="A657" s="27" t="s">
        <v>3652</v>
      </c>
      <c r="B657" s="27" t="s">
        <v>650</v>
      </c>
      <c r="C657" s="27" t="s">
        <v>2054</v>
      </c>
      <c r="D657" s="27" t="s">
        <v>2055</v>
      </c>
      <c r="E657" s="37">
        <v>5</v>
      </c>
      <c r="F657" s="38">
        <v>5</v>
      </c>
      <c r="G657" s="39">
        <v>5</v>
      </c>
      <c r="I657" s="42">
        <v>-7.0599999999999996E-2</v>
      </c>
      <c r="J657" s="41">
        <v>0.93799999999999994</v>
      </c>
      <c r="K657" s="42">
        <v>-2.58E-2</v>
      </c>
      <c r="L657" s="41">
        <v>0.96599999999999997</v>
      </c>
      <c r="M657" s="42">
        <v>4.48E-2</v>
      </c>
      <c r="N657" s="41">
        <v>0.96199999999999997</v>
      </c>
      <c r="O657" s="27" t="s">
        <v>2056</v>
      </c>
    </row>
    <row r="658" spans="1:15" x14ac:dyDescent="0.3">
      <c r="A658" s="27" t="s">
        <v>4603</v>
      </c>
      <c r="B658" s="27" t="s">
        <v>4604</v>
      </c>
      <c r="C658" s="27" t="s">
        <v>4604</v>
      </c>
      <c r="D658" s="27" t="s">
        <v>4605</v>
      </c>
      <c r="E658" s="37">
        <v>5</v>
      </c>
      <c r="F658" s="38">
        <v>5</v>
      </c>
      <c r="G658" s="39">
        <v>5</v>
      </c>
      <c r="I658" s="42">
        <v>8.3000000000000004E-2</v>
      </c>
      <c r="J658" s="41">
        <v>0.93400000000000005</v>
      </c>
      <c r="K658" s="42">
        <v>0.81699999999999995</v>
      </c>
      <c r="L658" s="41">
        <v>0.34300000000000003</v>
      </c>
      <c r="M658" s="40">
        <v>0.73399999999999999</v>
      </c>
      <c r="N658" s="41">
        <v>2.0899999999999998E-2</v>
      </c>
      <c r="O658" s="27" t="s">
        <v>1037</v>
      </c>
    </row>
    <row r="659" spans="1:15" x14ac:dyDescent="0.3">
      <c r="A659" s="27" t="s">
        <v>3654</v>
      </c>
      <c r="B659" s="27" t="s">
        <v>651</v>
      </c>
      <c r="C659" s="27" t="s">
        <v>651</v>
      </c>
      <c r="D659" s="27" t="s">
        <v>2172</v>
      </c>
      <c r="E659" s="37">
        <v>3</v>
      </c>
      <c r="F659" s="38">
        <v>2</v>
      </c>
      <c r="G659" s="39">
        <v>2</v>
      </c>
      <c r="I659" s="42">
        <v>0.1</v>
      </c>
      <c r="J659" s="41">
        <v>0.93700000000000006</v>
      </c>
      <c r="K659" s="42">
        <v>0.19600000000000001</v>
      </c>
      <c r="L659" s="41">
        <v>0.95499999999999996</v>
      </c>
      <c r="M659" s="42">
        <v>9.6199999999999994E-2</v>
      </c>
      <c r="N659" s="41">
        <v>0.95799999999999996</v>
      </c>
      <c r="O659" s="27" t="s">
        <v>986</v>
      </c>
    </row>
    <row r="660" spans="1:15" x14ac:dyDescent="0.3">
      <c r="A660" s="27" t="s">
        <v>3656</v>
      </c>
      <c r="B660" s="27" t="s">
        <v>652</v>
      </c>
      <c r="C660" s="27" t="s">
        <v>652</v>
      </c>
      <c r="D660" s="27" t="s">
        <v>2237</v>
      </c>
      <c r="E660" s="37">
        <v>5</v>
      </c>
      <c r="F660" s="38">
        <v>5</v>
      </c>
      <c r="G660" s="39">
        <v>5</v>
      </c>
      <c r="I660" s="42">
        <v>2.41E-2</v>
      </c>
      <c r="J660" s="41">
        <v>0.93899999999999995</v>
      </c>
      <c r="K660" s="42">
        <v>-2.8899999999999999E-2</v>
      </c>
      <c r="L660" s="41">
        <v>0.96299999999999997</v>
      </c>
      <c r="M660" s="42">
        <v>-5.2999999999999999E-2</v>
      </c>
      <c r="N660" s="41">
        <v>0.94299999999999995</v>
      </c>
      <c r="O660" s="27" t="s">
        <v>2238</v>
      </c>
    </row>
    <row r="661" spans="1:15" x14ac:dyDescent="0.3">
      <c r="A661" s="27" t="s">
        <v>3658</v>
      </c>
      <c r="B661" s="27" t="s">
        <v>653</v>
      </c>
      <c r="C661" s="27" t="s">
        <v>653</v>
      </c>
      <c r="D661" s="27" t="s">
        <v>1385</v>
      </c>
      <c r="E661" s="37">
        <v>5</v>
      </c>
      <c r="F661" s="38">
        <v>5</v>
      </c>
      <c r="G661" s="39">
        <v>5</v>
      </c>
      <c r="I661" s="42">
        <v>0.193</v>
      </c>
      <c r="J661" s="41">
        <v>0.89800000000000002</v>
      </c>
      <c r="K661" s="42">
        <v>0.36899999999999999</v>
      </c>
      <c r="L661" s="41">
        <v>0.878</v>
      </c>
      <c r="M661" s="42">
        <v>0.17599999999999999</v>
      </c>
      <c r="N661" s="41">
        <v>0.91300000000000003</v>
      </c>
      <c r="O661" s="27" t="s">
        <v>1318</v>
      </c>
    </row>
    <row r="662" spans="1:15" x14ac:dyDescent="0.3">
      <c r="A662" s="27" t="s">
        <v>3660</v>
      </c>
      <c r="B662" s="27" t="s">
        <v>654</v>
      </c>
      <c r="C662" s="27" t="s">
        <v>654</v>
      </c>
      <c r="D662" s="27" t="s">
        <v>1719</v>
      </c>
      <c r="E662" s="37">
        <v>5</v>
      </c>
      <c r="F662" s="38">
        <v>5</v>
      </c>
      <c r="G662" s="39">
        <v>5</v>
      </c>
      <c r="I662" s="42">
        <v>0.188</v>
      </c>
      <c r="J662" s="41">
        <v>0.874</v>
      </c>
      <c r="K662" s="42">
        <v>6.2199999999999998E-2</v>
      </c>
      <c r="L662" s="41">
        <v>0.96</v>
      </c>
      <c r="M662" s="42">
        <v>-0.125</v>
      </c>
      <c r="N662" s="41">
        <v>0.92100000000000004</v>
      </c>
      <c r="O662" s="27" t="s">
        <v>779</v>
      </c>
    </row>
    <row r="663" spans="1:15" x14ac:dyDescent="0.3">
      <c r="A663" s="27" t="s">
        <v>4606</v>
      </c>
      <c r="B663" s="27" t="s">
        <v>4607</v>
      </c>
      <c r="C663" s="27" t="s">
        <v>4607</v>
      </c>
      <c r="D663" s="27" t="s">
        <v>4608</v>
      </c>
      <c r="E663" s="37">
        <v>3</v>
      </c>
      <c r="F663" s="38">
        <v>2</v>
      </c>
      <c r="G663" s="39">
        <v>2</v>
      </c>
      <c r="I663" s="42">
        <v>-0.62</v>
      </c>
      <c r="J663" s="41">
        <v>0.93600000000000005</v>
      </c>
      <c r="K663" s="42">
        <v>-0.52700000000000002</v>
      </c>
      <c r="L663" s="41">
        <v>0.96299999999999997</v>
      </c>
      <c r="M663" s="42">
        <v>9.2899999999999996E-2</v>
      </c>
      <c r="N663" s="41">
        <v>0.96699999999999997</v>
      </c>
      <c r="O663" s="27" t="s">
        <v>4609</v>
      </c>
    </row>
    <row r="664" spans="1:15" x14ac:dyDescent="0.3">
      <c r="A664" s="27" t="s">
        <v>3662</v>
      </c>
      <c r="B664" s="27" t="s">
        <v>655</v>
      </c>
      <c r="C664" s="27" t="s">
        <v>655</v>
      </c>
      <c r="D664" s="27" t="s">
        <v>2311</v>
      </c>
      <c r="E664" s="37">
        <v>5</v>
      </c>
      <c r="F664" s="38">
        <v>4</v>
      </c>
      <c r="G664" s="39">
        <v>5</v>
      </c>
      <c r="I664" s="42">
        <v>-0.36199999999999999</v>
      </c>
      <c r="J664" s="41">
        <v>0.92500000000000004</v>
      </c>
      <c r="K664" s="42">
        <v>4.3499999999999997E-2</v>
      </c>
      <c r="L664" s="41">
        <v>0.96699999999999997</v>
      </c>
      <c r="M664" s="42">
        <v>0.40600000000000003</v>
      </c>
      <c r="N664" s="41">
        <v>0.93700000000000006</v>
      </c>
      <c r="O664" s="27" t="s">
        <v>792</v>
      </c>
    </row>
    <row r="665" spans="1:15" x14ac:dyDescent="0.3">
      <c r="A665" s="27" t="s">
        <v>4610</v>
      </c>
      <c r="B665" s="27" t="s">
        <v>4611</v>
      </c>
      <c r="C665" s="27" t="s">
        <v>4611</v>
      </c>
      <c r="D665" s="27" t="s">
        <v>4612</v>
      </c>
      <c r="E665" s="37">
        <v>5</v>
      </c>
      <c r="F665" s="38">
        <v>3</v>
      </c>
      <c r="G665" s="39">
        <v>5</v>
      </c>
      <c r="I665" s="42">
        <v>-2.27</v>
      </c>
      <c r="J665" s="41">
        <v>0.65400000000000003</v>
      </c>
      <c r="K665" s="42">
        <v>-0.14699999999999999</v>
      </c>
      <c r="L665" s="41">
        <v>0.96599999999999997</v>
      </c>
      <c r="M665" s="42">
        <v>2.12</v>
      </c>
      <c r="N665" s="41">
        <v>0.41099999999999998</v>
      </c>
      <c r="O665" s="27" t="s">
        <v>4613</v>
      </c>
    </row>
    <row r="666" spans="1:15" x14ac:dyDescent="0.3">
      <c r="A666" s="27" t="s">
        <v>3664</v>
      </c>
      <c r="B666" s="27" t="s">
        <v>656</v>
      </c>
      <c r="C666" s="27" t="s">
        <v>656</v>
      </c>
      <c r="D666" s="27" t="s">
        <v>1386</v>
      </c>
      <c r="E666" s="37">
        <v>5</v>
      </c>
      <c r="F666" s="38">
        <v>5</v>
      </c>
      <c r="G666" s="39">
        <v>5</v>
      </c>
      <c r="I666" s="42">
        <v>0.16200000000000001</v>
      </c>
      <c r="J666" s="41">
        <v>0.88700000000000001</v>
      </c>
      <c r="K666" s="42">
        <v>0.27</v>
      </c>
      <c r="L666" s="41">
        <v>0.88100000000000001</v>
      </c>
      <c r="M666" s="42">
        <v>0.108</v>
      </c>
      <c r="N666" s="41">
        <v>0.92900000000000005</v>
      </c>
      <c r="O666" s="27" t="s">
        <v>1387</v>
      </c>
    </row>
    <row r="667" spans="1:15" x14ac:dyDescent="0.3">
      <c r="A667" s="27" t="s">
        <v>4614</v>
      </c>
      <c r="B667" s="27" t="s">
        <v>4615</v>
      </c>
      <c r="C667" s="27" t="s">
        <v>4616</v>
      </c>
      <c r="D667" s="27" t="s">
        <v>4617</v>
      </c>
      <c r="E667" s="37">
        <v>5</v>
      </c>
      <c r="F667" s="38">
        <v>5</v>
      </c>
      <c r="G667" s="39">
        <v>5</v>
      </c>
      <c r="I667" s="42">
        <v>-0.34</v>
      </c>
      <c r="J667" s="41">
        <v>0.81299999999999994</v>
      </c>
      <c r="K667" s="42">
        <v>-0.51400000000000001</v>
      </c>
      <c r="L667" s="41">
        <v>0.77300000000000002</v>
      </c>
      <c r="M667" s="42">
        <v>-0.17399999999999999</v>
      </c>
      <c r="N667" s="41">
        <v>0.91700000000000004</v>
      </c>
      <c r="O667" s="27" t="s">
        <v>4618</v>
      </c>
    </row>
    <row r="668" spans="1:15" x14ac:dyDescent="0.3">
      <c r="A668" s="27" t="s">
        <v>4619</v>
      </c>
      <c r="B668" s="27" t="s">
        <v>4620</v>
      </c>
      <c r="C668" s="27" t="s">
        <v>4621</v>
      </c>
      <c r="D668" s="27" t="s">
        <v>4622</v>
      </c>
      <c r="E668" s="37">
        <v>5</v>
      </c>
      <c r="F668" s="38">
        <v>5</v>
      </c>
      <c r="G668" s="39">
        <v>5</v>
      </c>
      <c r="I668" s="42">
        <v>-0.76200000000000001</v>
      </c>
      <c r="J668" s="41">
        <v>0.45400000000000001</v>
      </c>
      <c r="K668" s="42">
        <v>-0.98399999999999999</v>
      </c>
      <c r="L668" s="41">
        <v>0.36599999999999999</v>
      </c>
      <c r="M668" s="42">
        <v>-0.221</v>
      </c>
      <c r="N668" s="41">
        <v>0.92</v>
      </c>
      <c r="O668" s="27" t="s">
        <v>4623</v>
      </c>
    </row>
    <row r="669" spans="1:15" x14ac:dyDescent="0.3">
      <c r="A669" s="27" t="s">
        <v>3666</v>
      </c>
      <c r="B669" s="27" t="s">
        <v>657</v>
      </c>
      <c r="C669" s="27" t="s">
        <v>1813</v>
      </c>
      <c r="D669" s="27" t="s">
        <v>1814</v>
      </c>
      <c r="E669" s="37">
        <v>5</v>
      </c>
      <c r="F669" s="38">
        <v>5</v>
      </c>
      <c r="G669" s="39">
        <v>5</v>
      </c>
      <c r="I669" s="42">
        <v>-7.5200000000000003E-2</v>
      </c>
      <c r="J669" s="41">
        <v>0.93300000000000005</v>
      </c>
      <c r="K669" s="42">
        <v>-0.29599999999999999</v>
      </c>
      <c r="L669" s="41">
        <v>0.90300000000000002</v>
      </c>
      <c r="M669" s="42">
        <v>-0.221</v>
      </c>
      <c r="N669" s="41">
        <v>0.86</v>
      </c>
      <c r="O669" s="27" t="s">
        <v>1815</v>
      </c>
    </row>
    <row r="670" spans="1:15" x14ac:dyDescent="0.3">
      <c r="A670" s="27" t="s">
        <v>4624</v>
      </c>
      <c r="B670" s="27" t="s">
        <v>4625</v>
      </c>
      <c r="C670" s="27" t="s">
        <v>4625</v>
      </c>
      <c r="D670" s="27" t="s">
        <v>4626</v>
      </c>
      <c r="E670" s="37">
        <v>5</v>
      </c>
      <c r="F670" s="38">
        <v>5</v>
      </c>
      <c r="G670" s="39">
        <v>5</v>
      </c>
      <c r="I670" s="42">
        <v>-0.24099999999999999</v>
      </c>
      <c r="J670" s="41">
        <v>0.82399999999999995</v>
      </c>
      <c r="K670" s="42">
        <v>-9.2399999999999996E-2</v>
      </c>
      <c r="L670" s="41">
        <v>0.95499999999999996</v>
      </c>
      <c r="M670" s="42">
        <v>0.14799999999999999</v>
      </c>
      <c r="N670" s="41">
        <v>0.9</v>
      </c>
      <c r="O670" s="27" t="s">
        <v>739</v>
      </c>
    </row>
    <row r="671" spans="1:15" x14ac:dyDescent="0.3">
      <c r="A671" s="27" t="s">
        <v>3668</v>
      </c>
      <c r="B671" s="27" t="s">
        <v>658</v>
      </c>
      <c r="C671" s="27" t="s">
        <v>658</v>
      </c>
      <c r="D671" s="27" t="s">
        <v>1606</v>
      </c>
      <c r="E671" s="37">
        <v>5</v>
      </c>
      <c r="F671" s="38">
        <v>5</v>
      </c>
      <c r="G671" s="39">
        <v>5</v>
      </c>
      <c r="I671" s="42">
        <v>-0.72</v>
      </c>
      <c r="J671" s="41">
        <v>0.29099999999999998</v>
      </c>
      <c r="K671" s="42">
        <v>-0.76200000000000001</v>
      </c>
      <c r="L671" s="41">
        <v>0.40799999999999997</v>
      </c>
      <c r="M671" s="42">
        <v>-4.2099999999999999E-2</v>
      </c>
      <c r="N671" s="41">
        <v>0.96199999999999997</v>
      </c>
      <c r="O671" s="27" t="s">
        <v>1518</v>
      </c>
    </row>
    <row r="672" spans="1:15" x14ac:dyDescent="0.3">
      <c r="A672" s="27" t="s">
        <v>3670</v>
      </c>
      <c r="B672" s="27" t="s">
        <v>659</v>
      </c>
      <c r="C672" s="27" t="s">
        <v>2057</v>
      </c>
      <c r="D672" s="27" t="s">
        <v>2058</v>
      </c>
      <c r="E672" s="37">
        <v>5</v>
      </c>
      <c r="F672" s="38">
        <v>5</v>
      </c>
      <c r="G672" s="39">
        <v>5</v>
      </c>
      <c r="I672" s="42">
        <v>0.154</v>
      </c>
      <c r="J672" s="41">
        <v>0.86699999999999999</v>
      </c>
      <c r="K672" s="42">
        <v>0.36199999999999999</v>
      </c>
      <c r="L672" s="41">
        <v>0.626</v>
      </c>
      <c r="M672" s="42">
        <v>0.20799999999999999</v>
      </c>
      <c r="N672" s="41">
        <v>0.66500000000000004</v>
      </c>
      <c r="O672" s="27" t="s">
        <v>2059</v>
      </c>
    </row>
    <row r="673" spans="1:15" x14ac:dyDescent="0.3">
      <c r="A673" s="27" t="s">
        <v>3672</v>
      </c>
      <c r="B673" s="27" t="s">
        <v>660</v>
      </c>
      <c r="C673" s="27" t="s">
        <v>1607</v>
      </c>
      <c r="D673" s="27" t="s">
        <v>1608</v>
      </c>
      <c r="E673" s="37">
        <v>5</v>
      </c>
      <c r="F673" s="38">
        <v>5</v>
      </c>
      <c r="G673" s="39">
        <v>5</v>
      </c>
      <c r="I673" s="42">
        <v>0.44600000000000001</v>
      </c>
      <c r="J673" s="41">
        <v>0.23799999999999999</v>
      </c>
      <c r="K673" s="42">
        <v>0.60499999999999998</v>
      </c>
      <c r="L673" s="41">
        <v>9.2499999999999999E-2</v>
      </c>
      <c r="M673" s="42">
        <v>0.159</v>
      </c>
      <c r="N673" s="41">
        <v>0.84299999999999997</v>
      </c>
      <c r="O673" s="27" t="s">
        <v>1609</v>
      </c>
    </row>
    <row r="674" spans="1:15" x14ac:dyDescent="0.3">
      <c r="A674" s="27" t="s">
        <v>3674</v>
      </c>
      <c r="B674" s="27" t="s">
        <v>661</v>
      </c>
      <c r="C674" s="27" t="s">
        <v>1388</v>
      </c>
      <c r="D674" s="27" t="s">
        <v>1389</v>
      </c>
      <c r="E674" s="37">
        <v>5</v>
      </c>
      <c r="F674" s="38">
        <v>5</v>
      </c>
      <c r="G674" s="39">
        <v>5</v>
      </c>
      <c r="I674" s="42">
        <v>1.9900000000000001E-2</v>
      </c>
      <c r="J674" s="41">
        <v>0.94399999999999995</v>
      </c>
      <c r="K674" s="42">
        <v>-0.13100000000000001</v>
      </c>
      <c r="L674" s="41">
        <v>0.95199999999999996</v>
      </c>
      <c r="M674" s="42">
        <v>-0.151</v>
      </c>
      <c r="N674" s="41">
        <v>0.92100000000000004</v>
      </c>
      <c r="O674" s="27" t="s">
        <v>1390</v>
      </c>
    </row>
    <row r="675" spans="1:15" x14ac:dyDescent="0.3">
      <c r="A675" s="27" t="s">
        <v>3676</v>
      </c>
      <c r="B675" s="27" t="s">
        <v>662</v>
      </c>
      <c r="C675" s="27" t="s">
        <v>1391</v>
      </c>
      <c r="D675" s="27" t="s">
        <v>1392</v>
      </c>
      <c r="E675" s="37">
        <v>5</v>
      </c>
      <c r="F675" s="38">
        <v>5</v>
      </c>
      <c r="G675" s="39">
        <v>5</v>
      </c>
      <c r="I675" s="42">
        <v>5.6800000000000003E-2</v>
      </c>
      <c r="J675" s="41">
        <v>0.94399999999999995</v>
      </c>
      <c r="K675" s="42">
        <v>0.13700000000000001</v>
      </c>
      <c r="L675" s="41">
        <v>0.96199999999999997</v>
      </c>
      <c r="M675" s="42">
        <v>8.0100000000000005E-2</v>
      </c>
      <c r="N675" s="41">
        <v>0.96199999999999997</v>
      </c>
      <c r="O675" s="27" t="s">
        <v>1393</v>
      </c>
    </row>
    <row r="676" spans="1:15" x14ac:dyDescent="0.3">
      <c r="A676" s="27" t="s">
        <v>4627</v>
      </c>
      <c r="B676" s="27" t="s">
        <v>4628</v>
      </c>
      <c r="C676" s="27" t="s">
        <v>4628</v>
      </c>
      <c r="D676" s="27" t="s">
        <v>4629</v>
      </c>
      <c r="E676" s="37">
        <v>5</v>
      </c>
      <c r="F676" s="38">
        <v>5</v>
      </c>
      <c r="G676" s="39">
        <v>3</v>
      </c>
      <c r="I676" s="42">
        <v>0.22700000000000001</v>
      </c>
      <c r="J676" s="41">
        <v>0.93500000000000005</v>
      </c>
      <c r="K676" s="42">
        <v>-0.40100000000000002</v>
      </c>
      <c r="L676" s="41">
        <v>0.95399999999999996</v>
      </c>
      <c r="M676" s="42">
        <v>-0.629</v>
      </c>
      <c r="N676" s="41">
        <v>0.89800000000000002</v>
      </c>
      <c r="O676" s="27" t="s">
        <v>739</v>
      </c>
    </row>
    <row r="677" spans="1:15" x14ac:dyDescent="0.3">
      <c r="A677" s="27" t="s">
        <v>2393</v>
      </c>
      <c r="B677" s="27" t="s">
        <v>17</v>
      </c>
      <c r="C677" s="27" t="s">
        <v>17</v>
      </c>
      <c r="D677" s="27" t="s">
        <v>762</v>
      </c>
      <c r="E677" s="37">
        <v>3</v>
      </c>
      <c r="F677" s="38">
        <v>3</v>
      </c>
      <c r="G677" s="39">
        <v>3</v>
      </c>
      <c r="I677" s="42">
        <v>0.216</v>
      </c>
      <c r="J677" s="41">
        <v>0.94099999999999995</v>
      </c>
      <c r="K677" s="42">
        <v>0.17100000000000001</v>
      </c>
      <c r="L677" s="41">
        <v>0.96499999999999997</v>
      </c>
      <c r="M677" s="42">
        <v>-4.4900000000000002E-2</v>
      </c>
      <c r="N677" s="41">
        <v>0.96699999999999997</v>
      </c>
      <c r="O677" s="27" t="s">
        <v>763</v>
      </c>
    </row>
    <row r="678" spans="1:15" x14ac:dyDescent="0.3">
      <c r="A678" s="27" t="s">
        <v>3678</v>
      </c>
      <c r="B678" s="27" t="s">
        <v>663</v>
      </c>
      <c r="C678" s="27" t="s">
        <v>1394</v>
      </c>
      <c r="D678" s="27" t="s">
        <v>1395</v>
      </c>
      <c r="E678" s="37">
        <v>5</v>
      </c>
      <c r="F678" s="38">
        <v>5</v>
      </c>
      <c r="G678" s="39">
        <v>5</v>
      </c>
      <c r="I678" s="42">
        <v>-0.16400000000000001</v>
      </c>
      <c r="J678" s="41">
        <v>0.92900000000000005</v>
      </c>
      <c r="K678" s="42">
        <v>2.18E-2</v>
      </c>
      <c r="L678" s="41">
        <v>0.96699999999999997</v>
      </c>
      <c r="M678" s="42">
        <v>0.185</v>
      </c>
      <c r="N678" s="41">
        <v>0.94299999999999995</v>
      </c>
      <c r="O678" s="27" t="s">
        <v>1396</v>
      </c>
    </row>
    <row r="679" spans="1:15" x14ac:dyDescent="0.3">
      <c r="A679" s="27" t="s">
        <v>3680</v>
      </c>
      <c r="B679" s="27" t="s">
        <v>664</v>
      </c>
      <c r="C679" s="27" t="s">
        <v>664</v>
      </c>
      <c r="D679" s="27" t="s">
        <v>1397</v>
      </c>
      <c r="E679" s="37">
        <v>5</v>
      </c>
      <c r="F679" s="38">
        <v>5</v>
      </c>
      <c r="G679" s="39">
        <v>5</v>
      </c>
      <c r="I679" s="42">
        <v>6.7100000000000007E-2</v>
      </c>
      <c r="J679" s="41">
        <v>0.92700000000000005</v>
      </c>
      <c r="K679" s="42">
        <v>0.40600000000000003</v>
      </c>
      <c r="L679" s="41">
        <v>0.52</v>
      </c>
      <c r="M679" s="42">
        <v>0.33900000000000002</v>
      </c>
      <c r="N679" s="41">
        <v>0.109</v>
      </c>
      <c r="O679" s="27" t="s">
        <v>779</v>
      </c>
    </row>
    <row r="680" spans="1:15" x14ac:dyDescent="0.3">
      <c r="A680" s="27" t="s">
        <v>4630</v>
      </c>
      <c r="B680" s="27" t="s">
        <v>4631</v>
      </c>
      <c r="C680" s="27" t="s">
        <v>4631</v>
      </c>
      <c r="D680" s="27" t="s">
        <v>4632</v>
      </c>
      <c r="E680" s="37">
        <v>5</v>
      </c>
      <c r="F680" s="38">
        <v>5</v>
      </c>
      <c r="G680" s="39">
        <v>5</v>
      </c>
      <c r="I680" s="42">
        <v>0.47799999999999998</v>
      </c>
      <c r="J680" s="41">
        <v>0.49399999999999999</v>
      </c>
      <c r="K680" s="42">
        <v>-9.35E-2</v>
      </c>
      <c r="L680" s="41">
        <v>0.95699999999999996</v>
      </c>
      <c r="M680" s="40">
        <v>-0.57099999999999995</v>
      </c>
      <c r="N680" s="41">
        <v>3.04E-2</v>
      </c>
      <c r="O680" s="27" t="s">
        <v>4633</v>
      </c>
    </row>
    <row r="681" spans="1:15" x14ac:dyDescent="0.3">
      <c r="A681" s="27" t="s">
        <v>3682</v>
      </c>
      <c r="B681" s="27" t="s">
        <v>665</v>
      </c>
      <c r="C681" s="27" t="s">
        <v>665</v>
      </c>
      <c r="D681" s="27" t="s">
        <v>1816</v>
      </c>
      <c r="E681" s="37">
        <v>5</v>
      </c>
      <c r="F681" s="38">
        <v>5</v>
      </c>
      <c r="G681" s="39">
        <v>5</v>
      </c>
      <c r="I681" s="42">
        <v>-0.69699999999999995</v>
      </c>
      <c r="J681" s="41">
        <v>0.72</v>
      </c>
      <c r="K681" s="42">
        <v>-0.79500000000000004</v>
      </c>
      <c r="L681" s="41">
        <v>0.80300000000000005</v>
      </c>
      <c r="M681" s="42">
        <v>-9.8699999999999996E-2</v>
      </c>
      <c r="N681" s="41">
        <v>0.95799999999999996</v>
      </c>
      <c r="O681" s="27" t="s">
        <v>1712</v>
      </c>
    </row>
    <row r="682" spans="1:15" x14ac:dyDescent="0.3">
      <c r="A682" s="27" t="s">
        <v>3684</v>
      </c>
      <c r="B682" s="27" t="s">
        <v>666</v>
      </c>
      <c r="C682" s="27" t="s">
        <v>666</v>
      </c>
      <c r="D682" s="27" t="s">
        <v>1817</v>
      </c>
      <c r="E682" s="37">
        <v>5</v>
      </c>
      <c r="F682" s="38">
        <v>5</v>
      </c>
      <c r="G682" s="39">
        <v>5</v>
      </c>
      <c r="I682" s="42">
        <v>0.5</v>
      </c>
      <c r="J682" s="41">
        <v>0.1</v>
      </c>
      <c r="K682" s="42">
        <v>0.309</v>
      </c>
      <c r="L682" s="41">
        <v>0.754</v>
      </c>
      <c r="M682" s="42">
        <v>-0.19</v>
      </c>
      <c r="N682" s="41">
        <v>0.73499999999999999</v>
      </c>
      <c r="O682" s="27" t="s">
        <v>1037</v>
      </c>
    </row>
    <row r="683" spans="1:15" x14ac:dyDescent="0.3">
      <c r="A683" s="27" t="s">
        <v>4634</v>
      </c>
      <c r="B683" s="27" t="s">
        <v>4635</v>
      </c>
      <c r="C683" s="27" t="s">
        <v>4635</v>
      </c>
      <c r="D683" s="27" t="s">
        <v>4636</v>
      </c>
      <c r="E683" s="37">
        <v>5</v>
      </c>
      <c r="F683" s="38">
        <v>5</v>
      </c>
      <c r="G683" s="39">
        <v>5</v>
      </c>
      <c r="I683" s="42">
        <v>-0.23100000000000001</v>
      </c>
      <c r="J683" s="41">
        <v>0.88800000000000001</v>
      </c>
      <c r="K683" s="42">
        <v>-0.312</v>
      </c>
      <c r="L683" s="41">
        <v>0.91400000000000003</v>
      </c>
      <c r="M683" s="42">
        <v>-8.09E-2</v>
      </c>
      <c r="N683" s="41">
        <v>0.95399999999999996</v>
      </c>
      <c r="O683" s="27" t="s">
        <v>4483</v>
      </c>
    </row>
    <row r="684" spans="1:15" x14ac:dyDescent="0.3">
      <c r="A684" s="27" t="s">
        <v>4637</v>
      </c>
      <c r="B684" s="27" t="s">
        <v>4638</v>
      </c>
      <c r="C684" s="27" t="s">
        <v>4639</v>
      </c>
      <c r="D684" s="27" t="s">
        <v>4640</v>
      </c>
      <c r="E684" s="37">
        <v>5</v>
      </c>
      <c r="F684" s="38">
        <v>2</v>
      </c>
      <c r="G684" s="39">
        <v>0</v>
      </c>
      <c r="I684" s="42">
        <v>0.188</v>
      </c>
      <c r="J684" s="41">
        <v>0.90300000000000002</v>
      </c>
      <c r="K684" s="42">
        <v>-3.14E-3</v>
      </c>
      <c r="L684" s="41">
        <v>0.96799999999999997</v>
      </c>
      <c r="M684" s="42">
        <v>-0.192</v>
      </c>
      <c r="N684" s="41">
        <v>0.90700000000000003</v>
      </c>
      <c r="O684" s="27" t="s">
        <v>4641</v>
      </c>
    </row>
    <row r="685" spans="1:15" x14ac:dyDescent="0.3">
      <c r="A685" s="27" t="s">
        <v>3686</v>
      </c>
      <c r="B685" s="27" t="s">
        <v>667</v>
      </c>
      <c r="C685" s="27" t="s">
        <v>667</v>
      </c>
      <c r="D685" s="27" t="s">
        <v>1818</v>
      </c>
      <c r="E685" s="37">
        <v>5</v>
      </c>
      <c r="F685" s="38">
        <v>5</v>
      </c>
      <c r="G685" s="39">
        <v>5</v>
      </c>
      <c r="I685" s="42">
        <v>-0.182</v>
      </c>
      <c r="J685" s="41">
        <v>0.86899999999999999</v>
      </c>
      <c r="K685" s="42">
        <v>-0.27700000000000002</v>
      </c>
      <c r="L685" s="41">
        <v>0.87</v>
      </c>
      <c r="M685" s="42">
        <v>-9.5000000000000001E-2</v>
      </c>
      <c r="N685" s="41">
        <v>0.93600000000000005</v>
      </c>
      <c r="O685" s="27" t="s">
        <v>1819</v>
      </c>
    </row>
    <row r="686" spans="1:15" x14ac:dyDescent="0.3">
      <c r="A686" s="27" t="s">
        <v>3688</v>
      </c>
      <c r="B686" s="27" t="s">
        <v>668</v>
      </c>
      <c r="C686" s="27" t="s">
        <v>2292</v>
      </c>
      <c r="D686" s="27" t="s">
        <v>2291</v>
      </c>
      <c r="E686" s="37">
        <v>5</v>
      </c>
      <c r="F686" s="38">
        <v>5</v>
      </c>
      <c r="G686" s="39">
        <v>5</v>
      </c>
      <c r="I686" s="42">
        <v>-0.38300000000000001</v>
      </c>
      <c r="J686" s="41">
        <v>0.85399999999999998</v>
      </c>
      <c r="K686" s="42">
        <v>-0.16500000000000001</v>
      </c>
      <c r="L686" s="41">
        <v>0.95499999999999996</v>
      </c>
      <c r="M686" s="42">
        <v>0.218</v>
      </c>
      <c r="N686" s="41">
        <v>0.92400000000000004</v>
      </c>
      <c r="O686" s="27" t="s">
        <v>2293</v>
      </c>
    </row>
    <row r="687" spans="1:15" x14ac:dyDescent="0.3">
      <c r="A687" s="27" t="s">
        <v>3690</v>
      </c>
      <c r="B687" s="27" t="s">
        <v>729</v>
      </c>
      <c r="C687" s="27" t="s">
        <v>729</v>
      </c>
      <c r="D687" s="27" t="s">
        <v>2312</v>
      </c>
      <c r="E687" s="37">
        <v>5</v>
      </c>
      <c r="F687" s="38">
        <v>5</v>
      </c>
      <c r="G687" s="39">
        <v>5</v>
      </c>
      <c r="I687" s="42">
        <v>-1.8100000000000002E-2</v>
      </c>
      <c r="J687" s="41">
        <v>0.94499999999999995</v>
      </c>
      <c r="K687" s="42">
        <v>-0.249</v>
      </c>
      <c r="L687" s="41">
        <v>0.94099999999999995</v>
      </c>
      <c r="M687" s="42">
        <v>-0.23</v>
      </c>
      <c r="N687" s="41">
        <v>0.90800000000000003</v>
      </c>
      <c r="O687" s="27" t="s">
        <v>2313</v>
      </c>
    </row>
    <row r="688" spans="1:15" x14ac:dyDescent="0.3">
      <c r="A688" s="27" t="s">
        <v>3692</v>
      </c>
      <c r="B688" s="27" t="s">
        <v>669</v>
      </c>
      <c r="C688" s="27" t="s">
        <v>1398</v>
      </c>
      <c r="D688" s="27" t="s">
        <v>1399</v>
      </c>
      <c r="E688" s="37">
        <v>5</v>
      </c>
      <c r="F688" s="38">
        <v>5</v>
      </c>
      <c r="G688" s="39">
        <v>5</v>
      </c>
      <c r="I688" s="42">
        <v>0.14899999999999999</v>
      </c>
      <c r="J688" s="41">
        <v>0.93400000000000005</v>
      </c>
      <c r="K688" s="42">
        <v>-0.125</v>
      </c>
      <c r="L688" s="41">
        <v>0.96199999999999997</v>
      </c>
      <c r="M688" s="42">
        <v>-0.27400000000000002</v>
      </c>
      <c r="N688" s="41">
        <v>0.93</v>
      </c>
      <c r="O688" s="27" t="s">
        <v>1400</v>
      </c>
    </row>
    <row r="689" spans="1:15" x14ac:dyDescent="0.3">
      <c r="A689" s="27" t="s">
        <v>2339</v>
      </c>
      <c r="B689" s="27" t="s">
        <v>670</v>
      </c>
      <c r="C689" s="27" t="s">
        <v>670</v>
      </c>
      <c r="D689" s="27" t="s">
        <v>2060</v>
      </c>
      <c r="E689" s="37">
        <v>5</v>
      </c>
      <c r="F689" s="38">
        <v>5</v>
      </c>
      <c r="G689" s="39">
        <v>5</v>
      </c>
      <c r="I689" s="42">
        <v>0.999</v>
      </c>
      <c r="J689" s="41">
        <v>0.46</v>
      </c>
      <c r="K689" s="42">
        <v>0.59899999999999998</v>
      </c>
      <c r="L689" s="41">
        <v>0.89500000000000002</v>
      </c>
      <c r="M689" s="42">
        <v>-0.39900000000000002</v>
      </c>
      <c r="N689" s="41">
        <v>0.874</v>
      </c>
      <c r="O689" s="27" t="s">
        <v>792</v>
      </c>
    </row>
    <row r="690" spans="1:15" x14ac:dyDescent="0.3">
      <c r="A690" s="27" t="s">
        <v>4642</v>
      </c>
      <c r="B690" s="27" t="s">
        <v>4643</v>
      </c>
      <c r="C690" s="27" t="s">
        <v>4643</v>
      </c>
      <c r="D690" s="27" t="s">
        <v>4644</v>
      </c>
      <c r="E690" s="37">
        <v>5</v>
      </c>
      <c r="F690" s="38">
        <v>3</v>
      </c>
      <c r="G690" s="39">
        <v>3</v>
      </c>
      <c r="I690" s="42">
        <v>-5.45E-2</v>
      </c>
      <c r="J690" s="41">
        <v>0.94599999999999995</v>
      </c>
      <c r="K690" s="42">
        <v>-0.747</v>
      </c>
      <c r="L690" s="41">
        <v>0.94499999999999995</v>
      </c>
      <c r="M690" s="42">
        <v>-0.69199999999999995</v>
      </c>
      <c r="N690" s="41">
        <v>0.92</v>
      </c>
      <c r="O690" s="27" t="s">
        <v>4645</v>
      </c>
    </row>
    <row r="691" spans="1:15" x14ac:dyDescent="0.3">
      <c r="A691" s="27" t="s">
        <v>3695</v>
      </c>
      <c r="B691" s="27" t="s">
        <v>671</v>
      </c>
      <c r="C691" s="27" t="s">
        <v>671</v>
      </c>
      <c r="D691" s="27" t="s">
        <v>2314</v>
      </c>
      <c r="E691" s="37">
        <v>5</v>
      </c>
      <c r="F691" s="38">
        <v>5</v>
      </c>
      <c r="G691" s="39">
        <v>5</v>
      </c>
      <c r="I691" s="42">
        <v>-0.13200000000000001</v>
      </c>
      <c r="J691" s="41">
        <v>0.94099999999999995</v>
      </c>
      <c r="K691" s="42">
        <v>-0.48899999999999999</v>
      </c>
      <c r="L691" s="41">
        <v>0.95199999999999996</v>
      </c>
      <c r="M691" s="42">
        <v>-0.35599999999999998</v>
      </c>
      <c r="N691" s="41">
        <v>0.94599999999999995</v>
      </c>
      <c r="O691" s="27" t="s">
        <v>2315</v>
      </c>
    </row>
    <row r="692" spans="1:15" x14ac:dyDescent="0.3">
      <c r="A692" s="27" t="s">
        <v>4646</v>
      </c>
      <c r="B692" s="27" t="s">
        <v>4647</v>
      </c>
      <c r="C692" s="27" t="s">
        <v>4647</v>
      </c>
      <c r="D692" s="27" t="s">
        <v>4648</v>
      </c>
      <c r="E692" s="37">
        <v>4</v>
      </c>
      <c r="F692" s="38">
        <v>3</v>
      </c>
      <c r="G692" s="39">
        <v>0</v>
      </c>
      <c r="I692" s="42">
        <v>-0.38900000000000001</v>
      </c>
      <c r="J692" s="41">
        <v>0.89600000000000002</v>
      </c>
      <c r="K692" s="42">
        <v>-0.79</v>
      </c>
      <c r="L692" s="41">
        <v>0.85799999999999998</v>
      </c>
      <c r="M692" s="42">
        <v>-0.4</v>
      </c>
      <c r="N692" s="41">
        <v>0.89300000000000002</v>
      </c>
      <c r="O692" s="27" t="s">
        <v>4649</v>
      </c>
    </row>
    <row r="693" spans="1:15" x14ac:dyDescent="0.3">
      <c r="A693" s="27" t="s">
        <v>3697</v>
      </c>
      <c r="B693" s="27" t="s">
        <v>672</v>
      </c>
      <c r="C693" s="27" t="s">
        <v>672</v>
      </c>
      <c r="D693" s="27" t="s">
        <v>1820</v>
      </c>
      <c r="E693" s="37">
        <v>5</v>
      </c>
      <c r="F693" s="38">
        <v>5</v>
      </c>
      <c r="G693" s="39">
        <v>5</v>
      </c>
      <c r="I693" s="42">
        <v>7.8399999999999997E-2</v>
      </c>
      <c r="J693" s="41">
        <v>0.92500000000000004</v>
      </c>
      <c r="K693" s="42">
        <v>-0.105</v>
      </c>
      <c r="L693" s="41">
        <v>0.95</v>
      </c>
      <c r="M693" s="42">
        <v>-0.183</v>
      </c>
      <c r="N693" s="41">
        <v>0.82299999999999995</v>
      </c>
      <c r="O693" s="27" t="s">
        <v>792</v>
      </c>
    </row>
    <row r="694" spans="1:15" x14ac:dyDescent="0.3">
      <c r="A694" s="27" t="s">
        <v>4650</v>
      </c>
      <c r="B694" s="27" t="s">
        <v>4651</v>
      </c>
      <c r="C694" s="27" t="s">
        <v>4651</v>
      </c>
      <c r="D694" s="27" t="s">
        <v>4652</v>
      </c>
      <c r="E694" s="37">
        <v>5</v>
      </c>
      <c r="F694" s="38">
        <v>5</v>
      </c>
      <c r="G694" s="39">
        <v>5</v>
      </c>
      <c r="I694" s="42">
        <v>-0.10299999999999999</v>
      </c>
      <c r="J694" s="41">
        <v>0.93700000000000006</v>
      </c>
      <c r="K694" s="42">
        <v>6.7000000000000004E-2</v>
      </c>
      <c r="L694" s="41">
        <v>0.96499999999999997</v>
      </c>
      <c r="M694" s="42">
        <v>0.17</v>
      </c>
      <c r="N694" s="41">
        <v>0.94499999999999995</v>
      </c>
      <c r="O694" s="27" t="s">
        <v>739</v>
      </c>
    </row>
    <row r="695" spans="1:15" x14ac:dyDescent="0.3">
      <c r="A695" s="27" t="s">
        <v>3699</v>
      </c>
      <c r="B695" s="27" t="s">
        <v>673</v>
      </c>
      <c r="C695" s="27" t="s">
        <v>673</v>
      </c>
      <c r="D695" s="27" t="s">
        <v>1917</v>
      </c>
      <c r="E695" s="37">
        <v>5</v>
      </c>
      <c r="F695" s="38">
        <v>5</v>
      </c>
      <c r="G695" s="39">
        <v>5</v>
      </c>
      <c r="I695" s="42">
        <v>2.5999999999999999E-2</v>
      </c>
      <c r="J695" s="41">
        <v>0.94199999999999995</v>
      </c>
      <c r="K695" s="42">
        <v>4.5499999999999999E-2</v>
      </c>
      <c r="L695" s="41">
        <v>0.96299999999999997</v>
      </c>
      <c r="M695" s="42">
        <v>1.95E-2</v>
      </c>
      <c r="N695" s="41">
        <v>0.96399999999999997</v>
      </c>
      <c r="O695" s="27" t="s">
        <v>792</v>
      </c>
    </row>
    <row r="696" spans="1:15" x14ac:dyDescent="0.3">
      <c r="A696" s="27" t="s">
        <v>3701</v>
      </c>
      <c r="B696" s="27" t="s">
        <v>674</v>
      </c>
      <c r="C696" s="27" t="s">
        <v>674</v>
      </c>
      <c r="D696" s="27" t="s">
        <v>2294</v>
      </c>
      <c r="E696" s="37">
        <v>5</v>
      </c>
      <c r="F696" s="38">
        <v>4</v>
      </c>
      <c r="G696" s="39">
        <v>5</v>
      </c>
      <c r="I696" s="42">
        <v>-0.623</v>
      </c>
      <c r="J696" s="41">
        <v>0.88800000000000001</v>
      </c>
      <c r="K696" s="42">
        <v>-0.127</v>
      </c>
      <c r="L696" s="41">
        <v>0.96399999999999997</v>
      </c>
      <c r="M696" s="42">
        <v>0.496</v>
      </c>
      <c r="N696" s="41">
        <v>0.91500000000000004</v>
      </c>
      <c r="O696" s="27" t="s">
        <v>2295</v>
      </c>
    </row>
    <row r="697" spans="1:15" x14ac:dyDescent="0.3">
      <c r="A697" s="27" t="s">
        <v>3703</v>
      </c>
      <c r="B697" s="27" t="s">
        <v>675</v>
      </c>
      <c r="C697" s="27" t="s">
        <v>675</v>
      </c>
      <c r="D697" s="27" t="s">
        <v>2296</v>
      </c>
      <c r="E697" s="37">
        <v>5</v>
      </c>
      <c r="F697" s="38">
        <v>5</v>
      </c>
      <c r="G697" s="39">
        <v>5</v>
      </c>
      <c r="I697" s="42">
        <v>5.0900000000000001E-2</v>
      </c>
      <c r="J697" s="41">
        <v>0.93500000000000005</v>
      </c>
      <c r="K697" s="42">
        <v>0.26500000000000001</v>
      </c>
      <c r="L697" s="41">
        <v>0.877</v>
      </c>
      <c r="M697" s="42">
        <v>0.214</v>
      </c>
      <c r="N697" s="41">
        <v>0.76500000000000001</v>
      </c>
      <c r="O697" s="27" t="s">
        <v>2297</v>
      </c>
    </row>
    <row r="698" spans="1:15" x14ac:dyDescent="0.3">
      <c r="A698" s="27" t="s">
        <v>3705</v>
      </c>
      <c r="B698" s="27" t="s">
        <v>676</v>
      </c>
      <c r="C698" s="27" t="s">
        <v>1401</v>
      </c>
      <c r="D698" s="27" t="s">
        <v>1402</v>
      </c>
      <c r="E698" s="37">
        <v>5</v>
      </c>
      <c r="F698" s="38">
        <v>5</v>
      </c>
      <c r="G698" s="39">
        <v>5</v>
      </c>
      <c r="I698" s="42">
        <v>0.13900000000000001</v>
      </c>
      <c r="J698" s="41">
        <v>0.92300000000000004</v>
      </c>
      <c r="K698" s="42">
        <v>0.20499999999999999</v>
      </c>
      <c r="L698" s="41">
        <v>0.94599999999999995</v>
      </c>
      <c r="M698" s="42">
        <v>6.54E-2</v>
      </c>
      <c r="N698" s="41">
        <v>0.95899999999999996</v>
      </c>
      <c r="O698" s="27" t="s">
        <v>1403</v>
      </c>
    </row>
    <row r="699" spans="1:15" x14ac:dyDescent="0.3">
      <c r="A699" s="27" t="s">
        <v>3707</v>
      </c>
      <c r="B699" s="27" t="s">
        <v>677</v>
      </c>
      <c r="C699" s="27" t="s">
        <v>1404</v>
      </c>
      <c r="D699" s="27" t="s">
        <v>1405</v>
      </c>
      <c r="E699" s="37">
        <v>5</v>
      </c>
      <c r="F699" s="38">
        <v>5</v>
      </c>
      <c r="G699" s="39">
        <v>5</v>
      </c>
      <c r="I699" s="42">
        <v>7.0000000000000007E-2</v>
      </c>
      <c r="J699" s="41">
        <v>0.92800000000000005</v>
      </c>
      <c r="K699" s="42">
        <v>5.7000000000000002E-2</v>
      </c>
      <c r="L699" s="41">
        <v>0.96</v>
      </c>
      <c r="M699" s="42">
        <v>-1.3100000000000001E-2</v>
      </c>
      <c r="N699" s="41">
        <v>0.96499999999999997</v>
      </c>
      <c r="O699" s="27" t="s">
        <v>1406</v>
      </c>
    </row>
    <row r="700" spans="1:15" x14ac:dyDescent="0.3">
      <c r="A700" s="27" t="s">
        <v>3709</v>
      </c>
      <c r="B700" s="27" t="s">
        <v>678</v>
      </c>
      <c r="C700" s="27" t="s">
        <v>678</v>
      </c>
      <c r="D700" s="27" t="s">
        <v>1720</v>
      </c>
      <c r="E700" s="37">
        <v>5</v>
      </c>
      <c r="F700" s="38">
        <v>5</v>
      </c>
      <c r="G700" s="39">
        <v>5</v>
      </c>
      <c r="I700" s="42">
        <v>-6.7500000000000004E-2</v>
      </c>
      <c r="J700" s="41">
        <v>0.93899999999999995</v>
      </c>
      <c r="K700" s="42">
        <v>-2.3599999999999999E-2</v>
      </c>
      <c r="L700" s="41">
        <v>0.96699999999999997</v>
      </c>
      <c r="M700" s="42">
        <v>4.3799999999999999E-2</v>
      </c>
      <c r="N700" s="41">
        <v>0.96299999999999997</v>
      </c>
      <c r="O700" s="27" t="s">
        <v>1721</v>
      </c>
    </row>
    <row r="701" spans="1:15" x14ac:dyDescent="0.3">
      <c r="A701" s="27" t="s">
        <v>4653</v>
      </c>
      <c r="B701" s="27" t="s">
        <v>4654</v>
      </c>
      <c r="C701" s="27" t="s">
        <v>4655</v>
      </c>
      <c r="D701" s="27" t="s">
        <v>4656</v>
      </c>
      <c r="E701" s="37">
        <v>5</v>
      </c>
      <c r="F701" s="38">
        <v>3</v>
      </c>
      <c r="G701" s="39">
        <v>4</v>
      </c>
      <c r="I701" s="42">
        <v>-0.80600000000000005</v>
      </c>
      <c r="J701" s="41">
        <v>0.90800000000000003</v>
      </c>
      <c r="K701" s="42">
        <v>-0.19600000000000001</v>
      </c>
      <c r="L701" s="41">
        <v>0.96499999999999997</v>
      </c>
      <c r="M701" s="42">
        <v>0.61</v>
      </c>
      <c r="N701" s="41">
        <v>0.93700000000000006</v>
      </c>
      <c r="O701" s="27" t="s">
        <v>742</v>
      </c>
    </row>
    <row r="702" spans="1:15" x14ac:dyDescent="0.3">
      <c r="A702" s="27" t="s">
        <v>4657</v>
      </c>
      <c r="B702" s="27" t="s">
        <v>4658</v>
      </c>
      <c r="C702" s="27" t="s">
        <v>4659</v>
      </c>
      <c r="D702" s="27" t="s">
        <v>4660</v>
      </c>
      <c r="E702" s="37">
        <v>5</v>
      </c>
      <c r="F702" s="38">
        <v>5</v>
      </c>
      <c r="G702" s="39">
        <v>5</v>
      </c>
      <c r="I702" s="42">
        <v>2.52E-2</v>
      </c>
      <c r="J702" s="41">
        <v>0.94599999999999995</v>
      </c>
      <c r="K702" s="42">
        <v>0.107</v>
      </c>
      <c r="L702" s="41">
        <v>0.96399999999999997</v>
      </c>
      <c r="M702" s="42">
        <v>8.2000000000000003E-2</v>
      </c>
      <c r="N702" s="41">
        <v>0.96199999999999997</v>
      </c>
      <c r="O702" s="27" t="s">
        <v>4661</v>
      </c>
    </row>
    <row r="703" spans="1:15" x14ac:dyDescent="0.3">
      <c r="A703" s="27" t="s">
        <v>3711</v>
      </c>
      <c r="B703" s="27" t="s">
        <v>679</v>
      </c>
      <c r="C703" s="27" t="s">
        <v>679</v>
      </c>
      <c r="D703" s="27" t="s">
        <v>1407</v>
      </c>
      <c r="E703" s="37">
        <v>5</v>
      </c>
      <c r="F703" s="38">
        <v>5</v>
      </c>
      <c r="G703" s="39">
        <v>5</v>
      </c>
      <c r="I703" s="42">
        <v>-3.9100000000000003E-2</v>
      </c>
      <c r="J703" s="41">
        <v>0.94099999999999995</v>
      </c>
      <c r="K703" s="42">
        <v>-3.49E-2</v>
      </c>
      <c r="L703" s="41">
        <v>0.96499999999999997</v>
      </c>
      <c r="M703" s="42">
        <v>4.2500000000000003E-3</v>
      </c>
      <c r="N703" s="41">
        <v>0.96799999999999997</v>
      </c>
      <c r="O703" s="27" t="s">
        <v>1408</v>
      </c>
    </row>
    <row r="704" spans="1:15" x14ac:dyDescent="0.3">
      <c r="A704" s="27" t="s">
        <v>4662</v>
      </c>
      <c r="B704" s="27" t="s">
        <v>4663</v>
      </c>
      <c r="C704" s="27" t="s">
        <v>4664</v>
      </c>
      <c r="D704" s="27" t="s">
        <v>4665</v>
      </c>
      <c r="E704" s="37">
        <v>5</v>
      </c>
      <c r="F704" s="38">
        <v>5</v>
      </c>
      <c r="G704" s="39">
        <v>5</v>
      </c>
      <c r="I704" s="42">
        <v>0.26500000000000001</v>
      </c>
      <c r="J704" s="41">
        <v>0.92700000000000005</v>
      </c>
      <c r="K704" s="42">
        <v>0.27600000000000002</v>
      </c>
      <c r="L704" s="41">
        <v>0.95599999999999996</v>
      </c>
      <c r="M704" s="42">
        <v>1.09E-2</v>
      </c>
      <c r="N704" s="41">
        <v>0.96799999999999997</v>
      </c>
      <c r="O704" s="27" t="s">
        <v>4666</v>
      </c>
    </row>
    <row r="705" spans="1:15" x14ac:dyDescent="0.3">
      <c r="A705" s="27" t="s">
        <v>3713</v>
      </c>
      <c r="B705" s="27" t="s">
        <v>680</v>
      </c>
      <c r="C705" s="27" t="s">
        <v>1409</v>
      </c>
      <c r="D705" s="27" t="s">
        <v>1410</v>
      </c>
      <c r="E705" s="37">
        <v>5</v>
      </c>
      <c r="F705" s="38">
        <v>5</v>
      </c>
      <c r="G705" s="39">
        <v>5</v>
      </c>
      <c r="I705" s="42">
        <v>-0.14799999999999999</v>
      </c>
      <c r="J705" s="41">
        <v>0.92100000000000004</v>
      </c>
      <c r="K705" s="42">
        <v>5.5399999999999998E-2</v>
      </c>
      <c r="L705" s="41">
        <v>0.96399999999999997</v>
      </c>
      <c r="M705" s="42">
        <v>0.20399999999999999</v>
      </c>
      <c r="N705" s="41">
        <v>0.91400000000000003</v>
      </c>
      <c r="O705" s="27" t="s">
        <v>1411</v>
      </c>
    </row>
    <row r="706" spans="1:15" x14ac:dyDescent="0.3">
      <c r="A706" s="27" t="s">
        <v>3715</v>
      </c>
      <c r="B706" s="27" t="s">
        <v>681</v>
      </c>
      <c r="C706" s="27" t="s">
        <v>2245</v>
      </c>
      <c r="D706" s="27" t="s">
        <v>2244</v>
      </c>
      <c r="E706" s="37">
        <v>5</v>
      </c>
      <c r="F706" s="38">
        <v>5</v>
      </c>
      <c r="G706" s="39">
        <v>5</v>
      </c>
      <c r="I706" s="42">
        <v>0.29299999999999998</v>
      </c>
      <c r="J706" s="41">
        <v>0.754</v>
      </c>
      <c r="K706" s="42">
        <v>0.122</v>
      </c>
      <c r="L706" s="41">
        <v>0.94899999999999995</v>
      </c>
      <c r="M706" s="42">
        <v>-0.17100000000000001</v>
      </c>
      <c r="N706" s="41">
        <v>0.874</v>
      </c>
      <c r="O706" s="27" t="s">
        <v>2246</v>
      </c>
    </row>
    <row r="707" spans="1:15" x14ac:dyDescent="0.3">
      <c r="A707" s="27" t="s">
        <v>3717</v>
      </c>
      <c r="B707" s="27" t="s">
        <v>682</v>
      </c>
      <c r="C707" s="27" t="s">
        <v>682</v>
      </c>
      <c r="D707" s="27" t="s">
        <v>2301</v>
      </c>
      <c r="E707" s="37">
        <v>5</v>
      </c>
      <c r="F707" s="38">
        <v>2</v>
      </c>
      <c r="G707" s="39">
        <v>2</v>
      </c>
      <c r="I707" s="42">
        <v>-0.33900000000000002</v>
      </c>
      <c r="J707" s="41">
        <v>0.73799999999999999</v>
      </c>
      <c r="K707" s="42">
        <v>-0.36199999999999999</v>
      </c>
      <c r="L707" s="41">
        <v>0.84199999999999997</v>
      </c>
      <c r="M707" s="42">
        <v>-2.3099999999999999E-2</v>
      </c>
      <c r="N707" s="41">
        <v>0.96399999999999997</v>
      </c>
      <c r="O707" s="27" t="s">
        <v>792</v>
      </c>
    </row>
    <row r="708" spans="1:15" x14ac:dyDescent="0.3">
      <c r="A708" s="27" t="s">
        <v>4667</v>
      </c>
      <c r="B708" s="27" t="s">
        <v>4668</v>
      </c>
      <c r="C708" s="27" t="s">
        <v>4668</v>
      </c>
      <c r="D708" s="27" t="s">
        <v>4669</v>
      </c>
      <c r="E708" s="37">
        <v>3</v>
      </c>
      <c r="F708" s="38">
        <v>3</v>
      </c>
      <c r="G708" s="39">
        <v>2</v>
      </c>
      <c r="I708" s="42">
        <v>0.41199999999999998</v>
      </c>
      <c r="J708" s="41">
        <v>0.94</v>
      </c>
      <c r="K708" s="42">
        <v>-0.53200000000000003</v>
      </c>
      <c r="L708" s="41">
        <v>0.96299999999999997</v>
      </c>
      <c r="M708" s="42">
        <v>-0.94399999999999995</v>
      </c>
      <c r="N708" s="41">
        <v>0.94599999999999995</v>
      </c>
      <c r="O708" s="27" t="s">
        <v>792</v>
      </c>
    </row>
    <row r="709" spans="1:15" x14ac:dyDescent="0.3">
      <c r="A709" s="27" t="s">
        <v>3719</v>
      </c>
      <c r="B709" s="27" t="s">
        <v>683</v>
      </c>
      <c r="C709" s="27" t="s">
        <v>683</v>
      </c>
      <c r="D709" s="27" t="s">
        <v>1412</v>
      </c>
      <c r="E709" s="37">
        <v>4</v>
      </c>
      <c r="F709" s="38">
        <v>2</v>
      </c>
      <c r="G709" s="39">
        <v>5</v>
      </c>
      <c r="I709" s="42">
        <v>-1.59</v>
      </c>
      <c r="J709" s="41">
        <v>0.88100000000000001</v>
      </c>
      <c r="K709" s="42">
        <v>1.34</v>
      </c>
      <c r="L709" s="41">
        <v>0.94199999999999995</v>
      </c>
      <c r="M709" s="42">
        <v>2.92</v>
      </c>
      <c r="N709" s="41">
        <v>0.40400000000000003</v>
      </c>
      <c r="O709" s="27" t="s">
        <v>792</v>
      </c>
    </row>
    <row r="710" spans="1:15" x14ac:dyDescent="0.3">
      <c r="A710" s="27" t="s">
        <v>4670</v>
      </c>
      <c r="B710" s="27" t="s">
        <v>4671</v>
      </c>
      <c r="C710" s="27" t="s">
        <v>4671</v>
      </c>
      <c r="D710" s="27" t="s">
        <v>4672</v>
      </c>
      <c r="E710" s="37">
        <v>5</v>
      </c>
      <c r="F710" s="38">
        <v>2</v>
      </c>
      <c r="G710" s="39">
        <v>2</v>
      </c>
      <c r="I710" s="42">
        <v>-0.86899999999999999</v>
      </c>
      <c r="J710" s="41">
        <v>0.85899999999999999</v>
      </c>
      <c r="K710" s="42">
        <v>-1.03</v>
      </c>
      <c r="L710" s="41">
        <v>0.90400000000000003</v>
      </c>
      <c r="M710" s="42">
        <v>-0.156</v>
      </c>
      <c r="N710" s="41">
        <v>0.96</v>
      </c>
      <c r="O710" s="27" t="s">
        <v>779</v>
      </c>
    </row>
    <row r="711" spans="1:15" x14ac:dyDescent="0.3">
      <c r="A711" s="27" t="s">
        <v>3721</v>
      </c>
      <c r="B711" s="27" t="s">
        <v>684</v>
      </c>
      <c r="C711" s="27" t="s">
        <v>2248</v>
      </c>
      <c r="D711" s="27" t="s">
        <v>2247</v>
      </c>
      <c r="E711" s="37">
        <v>5</v>
      </c>
      <c r="F711" s="38">
        <v>5</v>
      </c>
      <c r="G711" s="39">
        <v>5</v>
      </c>
      <c r="I711" s="42">
        <v>0.44700000000000001</v>
      </c>
      <c r="J711" s="41">
        <v>0.84299999999999997</v>
      </c>
      <c r="K711" s="42">
        <v>0.152</v>
      </c>
      <c r="L711" s="41">
        <v>0.95799999999999996</v>
      </c>
      <c r="M711" s="42">
        <v>-0.29499999999999998</v>
      </c>
      <c r="N711" s="41">
        <v>0.90200000000000002</v>
      </c>
      <c r="O711" s="27" t="s">
        <v>2249</v>
      </c>
    </row>
    <row r="712" spans="1:15" x14ac:dyDescent="0.3">
      <c r="A712" s="27" t="s">
        <v>3723</v>
      </c>
      <c r="B712" s="27" t="s">
        <v>685</v>
      </c>
      <c r="C712" s="27" t="s">
        <v>2303</v>
      </c>
      <c r="D712" s="27" t="s">
        <v>2302</v>
      </c>
      <c r="E712" s="37">
        <v>5</v>
      </c>
      <c r="F712" s="38">
        <v>5</v>
      </c>
      <c r="G712" s="39">
        <v>5</v>
      </c>
      <c r="I712" s="42">
        <v>-0.42</v>
      </c>
      <c r="J712" s="41">
        <v>0.77500000000000002</v>
      </c>
      <c r="K712" s="42">
        <v>-0.121</v>
      </c>
      <c r="L712" s="41">
        <v>0.95699999999999996</v>
      </c>
      <c r="M712" s="42">
        <v>0.29899999999999999</v>
      </c>
      <c r="N712" s="41">
        <v>0.83099999999999996</v>
      </c>
      <c r="O712" s="27" t="s">
        <v>2304</v>
      </c>
    </row>
    <row r="713" spans="1:15" x14ac:dyDescent="0.3">
      <c r="A713" s="27" t="s">
        <v>4673</v>
      </c>
      <c r="B713" s="27" t="s">
        <v>4674</v>
      </c>
      <c r="C713" s="27" t="s">
        <v>4674</v>
      </c>
      <c r="D713" s="27" t="s">
        <v>4675</v>
      </c>
      <c r="E713" s="37">
        <v>5</v>
      </c>
      <c r="F713" s="38">
        <v>5</v>
      </c>
      <c r="G713" s="39">
        <v>5</v>
      </c>
      <c r="I713" s="42">
        <v>8.1199999999999994E-2</v>
      </c>
      <c r="J713" s="41">
        <v>0.93899999999999995</v>
      </c>
      <c r="K713" s="42">
        <v>9.0499999999999997E-2</v>
      </c>
      <c r="L713" s="41">
        <v>0.96299999999999997</v>
      </c>
      <c r="M713" s="42">
        <v>9.3299999999999998E-3</v>
      </c>
      <c r="N713" s="41">
        <v>0.96699999999999997</v>
      </c>
      <c r="O713" s="27" t="s">
        <v>1356</v>
      </c>
    </row>
    <row r="714" spans="1:15" x14ac:dyDescent="0.3">
      <c r="A714" s="27" t="s">
        <v>3725</v>
      </c>
      <c r="B714" s="27" t="s">
        <v>686</v>
      </c>
      <c r="C714" s="27" t="s">
        <v>2224</v>
      </c>
      <c r="D714" s="27" t="s">
        <v>2223</v>
      </c>
      <c r="E714" s="37">
        <v>5</v>
      </c>
      <c r="F714" s="38">
        <v>5</v>
      </c>
      <c r="G714" s="39">
        <v>5</v>
      </c>
      <c r="I714" s="42">
        <v>0.17399999999999999</v>
      </c>
      <c r="J714" s="41">
        <v>0.91900000000000004</v>
      </c>
      <c r="K714" s="42">
        <v>-2.2800000000000001E-2</v>
      </c>
      <c r="L714" s="41">
        <v>0.96699999999999997</v>
      </c>
      <c r="M714" s="42">
        <v>-0.19700000000000001</v>
      </c>
      <c r="N714" s="41">
        <v>0.92600000000000005</v>
      </c>
      <c r="O714" s="27" t="s">
        <v>2225</v>
      </c>
    </row>
    <row r="715" spans="1:15" x14ac:dyDescent="0.3">
      <c r="A715" s="27" t="s">
        <v>3727</v>
      </c>
      <c r="B715" s="27" t="s">
        <v>687</v>
      </c>
      <c r="C715" s="27" t="s">
        <v>687</v>
      </c>
      <c r="D715" s="27" t="s">
        <v>2061</v>
      </c>
      <c r="E715" s="37">
        <v>5</v>
      </c>
      <c r="F715" s="38">
        <v>5</v>
      </c>
      <c r="G715" s="39">
        <v>5</v>
      </c>
      <c r="I715" s="42">
        <v>0.14399999999999999</v>
      </c>
      <c r="J715" s="41">
        <v>0.92800000000000005</v>
      </c>
      <c r="K715" s="42">
        <v>-2.6200000000000001E-2</v>
      </c>
      <c r="L715" s="41">
        <v>0.96699999999999997</v>
      </c>
      <c r="M715" s="42">
        <v>-0.17</v>
      </c>
      <c r="N715" s="41">
        <v>0.94099999999999995</v>
      </c>
      <c r="O715" s="27" t="s">
        <v>2062</v>
      </c>
    </row>
    <row r="716" spans="1:15" x14ac:dyDescent="0.3">
      <c r="A716" s="27" t="s">
        <v>3729</v>
      </c>
      <c r="B716" s="27" t="s">
        <v>688</v>
      </c>
      <c r="C716" s="27" t="s">
        <v>688</v>
      </c>
      <c r="D716" s="27" t="s">
        <v>2063</v>
      </c>
      <c r="E716" s="37">
        <v>5</v>
      </c>
      <c r="F716" s="38">
        <v>5</v>
      </c>
      <c r="G716" s="39">
        <v>5</v>
      </c>
      <c r="I716" s="42">
        <v>0.19600000000000001</v>
      </c>
      <c r="J716" s="41">
        <v>0.91500000000000004</v>
      </c>
      <c r="K716" s="42">
        <v>0.16400000000000001</v>
      </c>
      <c r="L716" s="41">
        <v>0.95499999999999996</v>
      </c>
      <c r="M716" s="42">
        <v>-3.2000000000000001E-2</v>
      </c>
      <c r="N716" s="41">
        <v>0.96499999999999997</v>
      </c>
      <c r="O716" s="27" t="s">
        <v>2064</v>
      </c>
    </row>
    <row r="717" spans="1:15" x14ac:dyDescent="0.3">
      <c r="A717" s="27" t="s">
        <v>3731</v>
      </c>
      <c r="B717" s="27" t="s">
        <v>689</v>
      </c>
      <c r="C717" s="27" t="s">
        <v>2227</v>
      </c>
      <c r="D717" s="27" t="s">
        <v>2226</v>
      </c>
      <c r="E717" s="37">
        <v>3</v>
      </c>
      <c r="F717" s="38">
        <v>5</v>
      </c>
      <c r="G717" s="39">
        <v>5</v>
      </c>
      <c r="I717" s="42">
        <v>1.78</v>
      </c>
      <c r="J717" s="41">
        <v>0.81699999999999995</v>
      </c>
      <c r="K717" s="42">
        <v>2.08</v>
      </c>
      <c r="L717" s="41">
        <v>0.874</v>
      </c>
      <c r="M717" s="42">
        <v>0.29899999999999999</v>
      </c>
      <c r="N717" s="41">
        <v>0.95899999999999996</v>
      </c>
      <c r="O717" s="27" t="s">
        <v>2228</v>
      </c>
    </row>
    <row r="718" spans="1:15" x14ac:dyDescent="0.3">
      <c r="A718" s="27" t="s">
        <v>2519</v>
      </c>
      <c r="B718" s="27" t="s">
        <v>81</v>
      </c>
      <c r="C718" s="27" t="s">
        <v>81</v>
      </c>
      <c r="D718" s="27" t="s">
        <v>815</v>
      </c>
      <c r="E718" s="37">
        <v>5</v>
      </c>
      <c r="F718" s="38">
        <v>5</v>
      </c>
      <c r="G718" s="39">
        <v>5</v>
      </c>
      <c r="I718" s="42">
        <v>-0.16600000000000001</v>
      </c>
      <c r="J718" s="41">
        <v>0.86299999999999999</v>
      </c>
      <c r="K718" s="42">
        <v>-0.121</v>
      </c>
      <c r="L718" s="41">
        <v>0.94299999999999995</v>
      </c>
      <c r="M718" s="42">
        <v>4.5199999999999997E-2</v>
      </c>
      <c r="N718" s="41">
        <v>0.95499999999999996</v>
      </c>
      <c r="O718" s="27" t="s">
        <v>779</v>
      </c>
    </row>
    <row r="719" spans="1:15" x14ac:dyDescent="0.3">
      <c r="A719" s="27" t="s">
        <v>3733</v>
      </c>
      <c r="B719" s="27" t="s">
        <v>690</v>
      </c>
      <c r="C719" s="27" t="s">
        <v>690</v>
      </c>
      <c r="D719" s="27" t="s">
        <v>1821</v>
      </c>
      <c r="E719" s="37">
        <v>5</v>
      </c>
      <c r="F719" s="38">
        <v>5</v>
      </c>
      <c r="G719" s="39">
        <v>5</v>
      </c>
      <c r="I719" s="42">
        <v>-2.8899999999999999E-2</v>
      </c>
      <c r="J719" s="41">
        <v>0.94399999999999995</v>
      </c>
      <c r="K719" s="42">
        <v>-0.222</v>
      </c>
      <c r="L719" s="41">
        <v>0.94499999999999995</v>
      </c>
      <c r="M719" s="42">
        <v>-0.193</v>
      </c>
      <c r="N719" s="41">
        <v>0.92500000000000004</v>
      </c>
      <c r="O719" s="27" t="s">
        <v>911</v>
      </c>
    </row>
    <row r="720" spans="1:15" x14ac:dyDescent="0.3">
      <c r="A720" s="27" t="s">
        <v>3735</v>
      </c>
      <c r="B720" s="27" t="s">
        <v>691</v>
      </c>
      <c r="C720" s="27" t="s">
        <v>691</v>
      </c>
      <c r="D720" s="27" t="s">
        <v>1413</v>
      </c>
      <c r="E720" s="37">
        <v>5</v>
      </c>
      <c r="F720" s="38">
        <v>5</v>
      </c>
      <c r="G720" s="39">
        <v>5</v>
      </c>
      <c r="I720" s="42">
        <v>-1.09E-2</v>
      </c>
      <c r="J720" s="41">
        <v>0.94499999999999995</v>
      </c>
      <c r="K720" s="42">
        <v>7.1900000000000006E-2</v>
      </c>
      <c r="L720" s="41">
        <v>0.95799999999999996</v>
      </c>
      <c r="M720" s="42">
        <v>8.2799999999999999E-2</v>
      </c>
      <c r="N720" s="41">
        <v>0.94299999999999995</v>
      </c>
      <c r="O720" s="27" t="s">
        <v>779</v>
      </c>
    </row>
    <row r="721" spans="1:15" x14ac:dyDescent="0.3">
      <c r="A721" s="27" t="s">
        <v>3737</v>
      </c>
      <c r="B721" s="27" t="s">
        <v>692</v>
      </c>
      <c r="C721" s="27" t="s">
        <v>692</v>
      </c>
      <c r="D721" s="27" t="s">
        <v>2305</v>
      </c>
      <c r="E721" s="37">
        <v>5</v>
      </c>
      <c r="F721" s="38">
        <v>5</v>
      </c>
      <c r="G721" s="39">
        <v>5</v>
      </c>
      <c r="I721" s="42">
        <v>-0.96499999999999997</v>
      </c>
      <c r="J721" s="41">
        <v>0.105</v>
      </c>
      <c r="K721" s="42">
        <v>-1.18</v>
      </c>
      <c r="L721" s="41">
        <v>6.3E-2</v>
      </c>
      <c r="M721" s="42">
        <v>-0.215</v>
      </c>
      <c r="N721" s="41">
        <v>0.90800000000000003</v>
      </c>
      <c r="O721" s="27" t="s">
        <v>2306</v>
      </c>
    </row>
    <row r="722" spans="1:15" x14ac:dyDescent="0.3">
      <c r="A722" s="27" t="s">
        <v>3739</v>
      </c>
      <c r="B722" s="27" t="s">
        <v>693</v>
      </c>
      <c r="C722" s="27" t="s">
        <v>1610</v>
      </c>
      <c r="D722" s="27" t="s">
        <v>1611</v>
      </c>
      <c r="E722" s="37">
        <v>5</v>
      </c>
      <c r="F722" s="38">
        <v>5</v>
      </c>
      <c r="G722" s="39">
        <v>5</v>
      </c>
      <c r="I722" s="42">
        <v>-0.21099999999999999</v>
      </c>
      <c r="J722" s="41">
        <v>0.754</v>
      </c>
      <c r="K722" s="42">
        <v>-0.39</v>
      </c>
      <c r="L722" s="41">
        <v>0.41199999999999998</v>
      </c>
      <c r="M722" s="42">
        <v>-0.17899999999999999</v>
      </c>
      <c r="N722" s="41">
        <v>0.71</v>
      </c>
      <c r="O722" s="27" t="s">
        <v>1612</v>
      </c>
    </row>
    <row r="723" spans="1:15" x14ac:dyDescent="0.3">
      <c r="A723" s="27" t="s">
        <v>3741</v>
      </c>
      <c r="B723" s="27" t="s">
        <v>730</v>
      </c>
      <c r="C723" s="27" t="s">
        <v>730</v>
      </c>
      <c r="D723" s="27" t="s">
        <v>1824</v>
      </c>
      <c r="E723" s="37">
        <v>5</v>
      </c>
      <c r="F723" s="38">
        <v>5</v>
      </c>
      <c r="G723" s="39">
        <v>5</v>
      </c>
      <c r="I723" s="42">
        <v>-5.4800000000000001E-2</v>
      </c>
      <c r="J723" s="41">
        <v>0.93899999999999995</v>
      </c>
      <c r="K723" s="42">
        <v>-0.106</v>
      </c>
      <c r="L723" s="41">
        <v>0.95799999999999996</v>
      </c>
      <c r="M723" s="42">
        <v>-5.1299999999999998E-2</v>
      </c>
      <c r="N723" s="41">
        <v>0.96099999999999997</v>
      </c>
      <c r="O723" s="27" t="s">
        <v>1825</v>
      </c>
    </row>
    <row r="724" spans="1:15" x14ac:dyDescent="0.3">
      <c r="A724" s="27" t="s">
        <v>3743</v>
      </c>
      <c r="B724" s="27" t="s">
        <v>694</v>
      </c>
      <c r="C724" s="27" t="s">
        <v>694</v>
      </c>
      <c r="D724" s="27" t="s">
        <v>1822</v>
      </c>
      <c r="E724" s="37">
        <v>5</v>
      </c>
      <c r="F724" s="38">
        <v>5</v>
      </c>
      <c r="G724" s="39">
        <v>5</v>
      </c>
      <c r="I724" s="42">
        <v>-0.42499999999999999</v>
      </c>
      <c r="J724" s="41">
        <v>0.441</v>
      </c>
      <c r="K724" s="40">
        <v>-1</v>
      </c>
      <c r="L724" s="41">
        <v>1.5E-3</v>
      </c>
      <c r="M724" s="40">
        <v>-0.57599999999999996</v>
      </c>
      <c r="N724" s="41">
        <v>2.7899999999999999E-3</v>
      </c>
      <c r="O724" s="27" t="s">
        <v>1823</v>
      </c>
    </row>
    <row r="725" spans="1:15" x14ac:dyDescent="0.3">
      <c r="A725" s="27" t="s">
        <v>4676</v>
      </c>
      <c r="B725" s="27" t="s">
        <v>4677</v>
      </c>
      <c r="C725" s="27" t="s">
        <v>4677</v>
      </c>
      <c r="D725" s="27" t="s">
        <v>4678</v>
      </c>
      <c r="E725" s="37">
        <v>4</v>
      </c>
      <c r="F725" s="38">
        <v>3</v>
      </c>
      <c r="G725" s="39">
        <v>2</v>
      </c>
      <c r="I725" s="42">
        <v>-0.83599999999999997</v>
      </c>
      <c r="J725" s="41">
        <v>0.79100000000000004</v>
      </c>
      <c r="K725" s="42">
        <v>-0.85</v>
      </c>
      <c r="L725" s="41">
        <v>0.88500000000000001</v>
      </c>
      <c r="M725" s="42">
        <v>-1.43E-2</v>
      </c>
      <c r="N725" s="41">
        <v>0.96699999999999997</v>
      </c>
      <c r="O725" s="27" t="s">
        <v>911</v>
      </c>
    </row>
    <row r="726" spans="1:15" x14ac:dyDescent="0.3">
      <c r="A726" s="27" t="s">
        <v>3745</v>
      </c>
      <c r="B726" s="27" t="s">
        <v>695</v>
      </c>
      <c r="C726" s="27" t="s">
        <v>1918</v>
      </c>
      <c r="D726" s="27" t="s">
        <v>1919</v>
      </c>
      <c r="E726" s="37">
        <v>5</v>
      </c>
      <c r="F726" s="38">
        <v>5</v>
      </c>
      <c r="G726" s="39">
        <v>5</v>
      </c>
      <c r="I726" s="42">
        <v>-0.17399999999999999</v>
      </c>
      <c r="J726" s="41">
        <v>0.82599999999999996</v>
      </c>
      <c r="K726" s="42">
        <v>-0.21099999999999999</v>
      </c>
      <c r="L726" s="41">
        <v>0.873</v>
      </c>
      <c r="M726" s="42">
        <v>-3.6700000000000003E-2</v>
      </c>
      <c r="N726" s="41">
        <v>0.95599999999999996</v>
      </c>
      <c r="O726" s="27" t="s">
        <v>1920</v>
      </c>
    </row>
    <row r="727" spans="1:15" x14ac:dyDescent="0.3">
      <c r="A727" s="27" t="s">
        <v>2350</v>
      </c>
      <c r="B727" s="27" t="s">
        <v>696</v>
      </c>
      <c r="C727" s="27" t="s">
        <v>2252</v>
      </c>
      <c r="D727" s="27" t="s">
        <v>2251</v>
      </c>
      <c r="E727" s="37">
        <v>5</v>
      </c>
      <c r="F727" s="38">
        <v>5</v>
      </c>
      <c r="G727" s="39">
        <v>5</v>
      </c>
      <c r="I727" s="42">
        <v>0.35699999999999998</v>
      </c>
      <c r="J727" s="41">
        <v>0.71</v>
      </c>
      <c r="K727" s="42">
        <v>0.17199999999999999</v>
      </c>
      <c r="L727" s="41">
        <v>0.94099999999999995</v>
      </c>
      <c r="M727" s="42">
        <v>-0.185</v>
      </c>
      <c r="N727" s="41">
        <v>0.88200000000000001</v>
      </c>
      <c r="O727" s="27" t="s">
        <v>1516</v>
      </c>
    </row>
    <row r="728" spans="1:15" x14ac:dyDescent="0.3">
      <c r="A728" s="27" t="s">
        <v>4679</v>
      </c>
      <c r="B728" s="27" t="s">
        <v>4680</v>
      </c>
      <c r="C728" s="27" t="s">
        <v>4681</v>
      </c>
      <c r="D728" s="27" t="s">
        <v>4682</v>
      </c>
      <c r="E728" s="37">
        <v>5</v>
      </c>
      <c r="F728" s="38">
        <v>2</v>
      </c>
      <c r="G728" s="39">
        <v>0</v>
      </c>
      <c r="I728" s="42">
        <v>-7.0900000000000005E-2</v>
      </c>
      <c r="J728" s="41">
        <v>0.93799999999999994</v>
      </c>
      <c r="K728" s="42">
        <v>-0.13500000000000001</v>
      </c>
      <c r="L728" s="41">
        <v>0.95699999999999996</v>
      </c>
      <c r="M728" s="42">
        <v>-6.4399999999999999E-2</v>
      </c>
      <c r="N728" s="41">
        <v>0.96</v>
      </c>
      <c r="O728" s="27" t="s">
        <v>4683</v>
      </c>
    </row>
    <row r="729" spans="1:15" x14ac:dyDescent="0.3">
      <c r="A729" s="27" t="s">
        <v>4684</v>
      </c>
      <c r="B729" s="27" t="s">
        <v>4685</v>
      </c>
      <c r="C729" s="27" t="s">
        <v>4685</v>
      </c>
      <c r="D729" s="27" t="s">
        <v>4686</v>
      </c>
      <c r="E729" s="37">
        <v>0</v>
      </c>
      <c r="F729" s="38">
        <v>5</v>
      </c>
      <c r="G729" s="39">
        <v>0</v>
      </c>
      <c r="I729" s="40">
        <v>1.37</v>
      </c>
      <c r="J729" s="41">
        <v>1.3600000000000001E-9</v>
      </c>
      <c r="K729" s="42">
        <v>0.217</v>
      </c>
      <c r="L729" s="41">
        <v>0.90900000000000003</v>
      </c>
      <c r="M729" s="40">
        <v>-1.1499999999999999</v>
      </c>
      <c r="N729" s="41">
        <v>1.09E-13</v>
      </c>
      <c r="O729" s="27" t="s">
        <v>779</v>
      </c>
    </row>
    <row r="730" spans="1:15" x14ac:dyDescent="0.3">
      <c r="A730" s="27" t="s">
        <v>4687</v>
      </c>
      <c r="B730" s="27" t="s">
        <v>4688</v>
      </c>
      <c r="C730" s="27" t="s">
        <v>4689</v>
      </c>
      <c r="D730" s="27" t="s">
        <v>4690</v>
      </c>
      <c r="E730" s="37">
        <v>5</v>
      </c>
      <c r="F730" s="38">
        <v>5</v>
      </c>
      <c r="G730" s="39">
        <v>5</v>
      </c>
      <c r="I730" s="42">
        <v>-0.28799999999999998</v>
      </c>
      <c r="J730" s="41">
        <v>0.5</v>
      </c>
      <c r="K730" s="42">
        <v>-0.34799999999999998</v>
      </c>
      <c r="L730" s="41">
        <v>0.53600000000000003</v>
      </c>
      <c r="M730" s="42">
        <v>-6.0400000000000002E-2</v>
      </c>
      <c r="N730" s="41">
        <v>0.94299999999999995</v>
      </c>
      <c r="O730" s="27" t="s">
        <v>4691</v>
      </c>
    </row>
    <row r="731" spans="1:15" x14ac:dyDescent="0.3">
      <c r="A731" s="27" t="s">
        <v>3748</v>
      </c>
      <c r="B731" s="27" t="s">
        <v>697</v>
      </c>
      <c r="C731" s="27" t="s">
        <v>697</v>
      </c>
      <c r="D731" s="27" t="s">
        <v>1414</v>
      </c>
      <c r="E731" s="37">
        <v>5</v>
      </c>
      <c r="F731" s="38">
        <v>5</v>
      </c>
      <c r="G731" s="39">
        <v>3</v>
      </c>
      <c r="I731" s="42">
        <v>0.307</v>
      </c>
      <c r="J731" s="41">
        <v>0.93700000000000006</v>
      </c>
      <c r="K731" s="42">
        <v>-1.72</v>
      </c>
      <c r="L731" s="41">
        <v>0.89200000000000002</v>
      </c>
      <c r="M731" s="42">
        <v>-2.0299999999999998</v>
      </c>
      <c r="N731" s="41">
        <v>0.48099999999999998</v>
      </c>
      <c r="O731" s="27" t="s">
        <v>779</v>
      </c>
    </row>
    <row r="732" spans="1:15" x14ac:dyDescent="0.3">
      <c r="A732" s="27" t="s">
        <v>3750</v>
      </c>
      <c r="B732" s="27" t="s">
        <v>698</v>
      </c>
      <c r="C732" s="27" t="s">
        <v>698</v>
      </c>
      <c r="D732" s="27" t="s">
        <v>2065</v>
      </c>
      <c r="E732" s="37">
        <v>5</v>
      </c>
      <c r="F732" s="38">
        <v>5</v>
      </c>
      <c r="G732" s="39">
        <v>5</v>
      </c>
      <c r="I732" s="42">
        <v>3.7599999999999999E-3</v>
      </c>
      <c r="J732" s="41">
        <v>0.94699999999999995</v>
      </c>
      <c r="K732" s="42">
        <v>-0.13300000000000001</v>
      </c>
      <c r="L732" s="41">
        <v>0.93899999999999995</v>
      </c>
      <c r="M732" s="42">
        <v>-0.13600000000000001</v>
      </c>
      <c r="N732" s="41">
        <v>0.88300000000000001</v>
      </c>
      <c r="O732" s="27" t="s">
        <v>779</v>
      </c>
    </row>
    <row r="733" spans="1:15" x14ac:dyDescent="0.3">
      <c r="A733" s="27" t="s">
        <v>4692</v>
      </c>
      <c r="B733" s="27" t="s">
        <v>4693</v>
      </c>
      <c r="C733" s="27" t="s">
        <v>4693</v>
      </c>
      <c r="D733" s="27" t="s">
        <v>4694</v>
      </c>
      <c r="E733" s="37">
        <v>0</v>
      </c>
      <c r="F733" s="38">
        <v>5</v>
      </c>
      <c r="G733" s="39">
        <v>5</v>
      </c>
      <c r="I733" s="40">
        <v>2.98</v>
      </c>
      <c r="J733" s="41">
        <v>6.7100000000000006E-11</v>
      </c>
      <c r="K733" s="40">
        <v>3.34</v>
      </c>
      <c r="L733" s="41">
        <v>1.28E-10</v>
      </c>
      <c r="M733" s="42">
        <v>0.35299999999999998</v>
      </c>
      <c r="N733" s="41">
        <v>0.85199999999999998</v>
      </c>
      <c r="O733" s="27" t="s">
        <v>739</v>
      </c>
    </row>
    <row r="734" spans="1:15" x14ac:dyDescent="0.3">
      <c r="A734" s="27" t="s">
        <v>3752</v>
      </c>
      <c r="B734" s="27" t="s">
        <v>699</v>
      </c>
      <c r="C734" s="27" t="s">
        <v>699</v>
      </c>
      <c r="D734" s="27" t="s">
        <v>2066</v>
      </c>
      <c r="E734" s="37">
        <v>5</v>
      </c>
      <c r="F734" s="38">
        <v>5</v>
      </c>
      <c r="G734" s="39">
        <v>5</v>
      </c>
      <c r="I734" s="42">
        <v>-4.9399999999999999E-2</v>
      </c>
      <c r="J734" s="41">
        <v>0.94099999999999995</v>
      </c>
      <c r="K734" s="42">
        <v>-0.314</v>
      </c>
      <c r="L734" s="41">
        <v>0.92800000000000005</v>
      </c>
      <c r="M734" s="42">
        <v>-0.26500000000000001</v>
      </c>
      <c r="N734" s="41">
        <v>0.88700000000000001</v>
      </c>
      <c r="O734" s="27" t="s">
        <v>911</v>
      </c>
    </row>
    <row r="735" spans="1:15" x14ac:dyDescent="0.3">
      <c r="A735" s="27" t="s">
        <v>3754</v>
      </c>
      <c r="B735" s="27" t="s">
        <v>700</v>
      </c>
      <c r="C735" s="27" t="s">
        <v>2317</v>
      </c>
      <c r="D735" s="27" t="s">
        <v>2316</v>
      </c>
      <c r="E735" s="37">
        <v>5</v>
      </c>
      <c r="F735" s="38">
        <v>5</v>
      </c>
      <c r="G735" s="39">
        <v>5</v>
      </c>
      <c r="I735" s="42">
        <v>-0.26</v>
      </c>
      <c r="J735" s="41">
        <v>0.83599999999999997</v>
      </c>
      <c r="K735" s="42">
        <v>-0.40799999999999997</v>
      </c>
      <c r="L735" s="41">
        <v>0.79900000000000004</v>
      </c>
      <c r="M735" s="42">
        <v>-0.14799999999999999</v>
      </c>
      <c r="N735" s="41">
        <v>0.91600000000000004</v>
      </c>
      <c r="O735" s="27" t="s">
        <v>2318</v>
      </c>
    </row>
    <row r="736" spans="1:15" x14ac:dyDescent="0.3">
      <c r="A736" s="27" t="s">
        <v>3756</v>
      </c>
      <c r="B736" s="27" t="s">
        <v>701</v>
      </c>
      <c r="C736" s="27" t="s">
        <v>1613</v>
      </c>
      <c r="D736" s="27" t="s">
        <v>1614</v>
      </c>
      <c r="E736" s="37">
        <v>5</v>
      </c>
      <c r="F736" s="38">
        <v>5</v>
      </c>
      <c r="G736" s="39">
        <v>5</v>
      </c>
      <c r="I736" s="42">
        <v>-0.92</v>
      </c>
      <c r="J736" s="41">
        <v>0.56899999999999995</v>
      </c>
      <c r="K736" s="42">
        <v>-0.60899999999999999</v>
      </c>
      <c r="L736" s="41">
        <v>0.89800000000000002</v>
      </c>
      <c r="M736" s="42">
        <v>0.311</v>
      </c>
      <c r="N736" s="41">
        <v>0.91700000000000004</v>
      </c>
      <c r="O736" s="27" t="s">
        <v>1615</v>
      </c>
    </row>
    <row r="737" spans="1:15" x14ac:dyDescent="0.3">
      <c r="A737" s="27" t="s">
        <v>3758</v>
      </c>
      <c r="B737" s="27" t="s">
        <v>702</v>
      </c>
      <c r="C737" s="27" t="s">
        <v>1415</v>
      </c>
      <c r="D737" s="27" t="s">
        <v>1416</v>
      </c>
      <c r="E737" s="37">
        <v>5</v>
      </c>
      <c r="F737" s="38">
        <v>5</v>
      </c>
      <c r="G737" s="39">
        <v>5</v>
      </c>
      <c r="I737" s="42">
        <v>-0.14399999999999999</v>
      </c>
      <c r="J737" s="41">
        <v>0.91400000000000003</v>
      </c>
      <c r="K737" s="42">
        <v>-0.67900000000000005</v>
      </c>
      <c r="L737" s="41">
        <v>0.41399999999999998</v>
      </c>
      <c r="M737" s="42">
        <v>-0.53500000000000003</v>
      </c>
      <c r="N737" s="41">
        <v>9.7500000000000003E-2</v>
      </c>
      <c r="O737" s="27" t="s">
        <v>1417</v>
      </c>
    </row>
    <row r="738" spans="1:15" x14ac:dyDescent="0.3">
      <c r="A738" s="27" t="s">
        <v>3760</v>
      </c>
      <c r="B738" s="27" t="s">
        <v>703</v>
      </c>
      <c r="C738" s="27" t="s">
        <v>703</v>
      </c>
      <c r="D738" s="27" t="s">
        <v>2307</v>
      </c>
      <c r="E738" s="37">
        <v>5</v>
      </c>
      <c r="F738" s="38">
        <v>5</v>
      </c>
      <c r="G738" s="39">
        <v>5</v>
      </c>
      <c r="I738" s="42">
        <v>-0.25900000000000001</v>
      </c>
      <c r="J738" s="41">
        <v>0.81100000000000005</v>
      </c>
      <c r="K738" s="42">
        <v>8.5199999999999998E-2</v>
      </c>
      <c r="L738" s="41">
        <v>0.95699999999999996</v>
      </c>
      <c r="M738" s="42">
        <v>0.34399999999999997</v>
      </c>
      <c r="N738" s="41">
        <v>0.36299999999999999</v>
      </c>
      <c r="O738" s="27" t="s">
        <v>2308</v>
      </c>
    </row>
    <row r="739" spans="1:15" x14ac:dyDescent="0.3">
      <c r="A739" s="27" t="s">
        <v>3762</v>
      </c>
      <c r="B739" s="27" t="s">
        <v>704</v>
      </c>
      <c r="C739" s="27" t="s">
        <v>2320</v>
      </c>
      <c r="D739" s="27" t="s">
        <v>2319</v>
      </c>
      <c r="E739" s="37">
        <v>5</v>
      </c>
      <c r="F739" s="38">
        <v>5</v>
      </c>
      <c r="G739" s="39">
        <v>5</v>
      </c>
      <c r="I739" s="42">
        <v>0.433</v>
      </c>
      <c r="J739" s="41">
        <v>0.17399999999999999</v>
      </c>
      <c r="K739" s="42">
        <v>0.33300000000000002</v>
      </c>
      <c r="L739" s="41">
        <v>0.66100000000000003</v>
      </c>
      <c r="M739" s="42">
        <v>-9.9500000000000005E-2</v>
      </c>
      <c r="N739" s="41">
        <v>0.91500000000000004</v>
      </c>
      <c r="O739" s="27" t="s">
        <v>2321</v>
      </c>
    </row>
    <row r="740" spans="1:15" x14ac:dyDescent="0.3">
      <c r="A740" s="27" t="s">
        <v>3763</v>
      </c>
      <c r="B740" s="27" t="s">
        <v>705</v>
      </c>
      <c r="C740" s="27" t="s">
        <v>1418</v>
      </c>
      <c r="D740" s="27" t="s">
        <v>1419</v>
      </c>
      <c r="E740" s="37">
        <v>5</v>
      </c>
      <c r="F740" s="38">
        <v>5</v>
      </c>
      <c r="G740" s="39">
        <v>5</v>
      </c>
      <c r="I740" s="42">
        <v>0.17199999999999999</v>
      </c>
      <c r="J740" s="41">
        <v>0.877</v>
      </c>
      <c r="K740" s="42">
        <v>0.113</v>
      </c>
      <c r="L740" s="41">
        <v>0.95</v>
      </c>
      <c r="M740" s="42">
        <v>-5.9200000000000003E-2</v>
      </c>
      <c r="N740" s="41">
        <v>0.95299999999999996</v>
      </c>
      <c r="O740" s="27" t="s">
        <v>1420</v>
      </c>
    </row>
    <row r="741" spans="1:15" x14ac:dyDescent="0.3">
      <c r="A741" s="27" t="s">
        <v>3765</v>
      </c>
      <c r="B741" s="27" t="s">
        <v>706</v>
      </c>
      <c r="C741" s="27" t="s">
        <v>706</v>
      </c>
      <c r="D741" s="27" t="s">
        <v>2309</v>
      </c>
      <c r="E741" s="37">
        <v>5</v>
      </c>
      <c r="F741" s="38">
        <v>5</v>
      </c>
      <c r="G741" s="39">
        <v>5</v>
      </c>
      <c r="I741" s="42">
        <v>0.36899999999999999</v>
      </c>
      <c r="J741" s="41">
        <v>0.746</v>
      </c>
      <c r="K741" s="42">
        <v>0.35599999999999998</v>
      </c>
      <c r="L741" s="41">
        <v>0.874</v>
      </c>
      <c r="M741" s="42">
        <v>-1.35E-2</v>
      </c>
      <c r="N741" s="41">
        <v>0.96599999999999997</v>
      </c>
      <c r="O741" s="27" t="s">
        <v>2310</v>
      </c>
    </row>
    <row r="742" spans="1:15" x14ac:dyDescent="0.3">
      <c r="A742" s="27" t="s">
        <v>3767</v>
      </c>
      <c r="B742" s="27" t="s">
        <v>707</v>
      </c>
      <c r="C742" s="27" t="s">
        <v>1421</v>
      </c>
      <c r="D742" s="27" t="s">
        <v>1422</v>
      </c>
      <c r="E742" s="37">
        <v>5</v>
      </c>
      <c r="F742" s="38">
        <v>5</v>
      </c>
      <c r="G742" s="39">
        <v>5</v>
      </c>
      <c r="I742" s="42">
        <v>-0.51200000000000001</v>
      </c>
      <c r="J742" s="41">
        <v>0.78</v>
      </c>
      <c r="K742" s="42">
        <v>-0.68600000000000005</v>
      </c>
      <c r="L742" s="41">
        <v>0.78600000000000003</v>
      </c>
      <c r="M742" s="42">
        <v>-0.17499999999999999</v>
      </c>
      <c r="N742" s="41">
        <v>0.93899999999999995</v>
      </c>
      <c r="O742" s="27" t="s">
        <v>1423</v>
      </c>
    </row>
    <row r="743" spans="1:15" x14ac:dyDescent="0.3">
      <c r="A743" s="27" t="s">
        <v>4695</v>
      </c>
      <c r="B743" s="27" t="s">
        <v>4696</v>
      </c>
      <c r="C743" s="27" t="s">
        <v>4696</v>
      </c>
      <c r="D743" s="27" t="s">
        <v>4697</v>
      </c>
      <c r="E743" s="37">
        <v>3</v>
      </c>
      <c r="F743" s="38">
        <v>0</v>
      </c>
      <c r="G743" s="39">
        <v>2</v>
      </c>
      <c r="I743" s="42">
        <v>0.23799999999999999</v>
      </c>
      <c r="J743" s="41">
        <v>0.91800000000000004</v>
      </c>
      <c r="K743" s="42">
        <v>6.7000000000000004E-2</v>
      </c>
      <c r="L743" s="41">
        <v>0.96499999999999997</v>
      </c>
      <c r="M743" s="42">
        <v>-0.17100000000000001</v>
      </c>
      <c r="N743" s="41">
        <v>0.94799999999999995</v>
      </c>
      <c r="O743" s="27" t="s">
        <v>779</v>
      </c>
    </row>
    <row r="744" spans="1:15" x14ac:dyDescent="0.3">
      <c r="A744" s="27" t="s">
        <v>3769</v>
      </c>
      <c r="B744" s="27" t="s">
        <v>708</v>
      </c>
      <c r="C744" s="27" t="s">
        <v>2067</v>
      </c>
      <c r="D744" s="27" t="s">
        <v>2068</v>
      </c>
      <c r="E744" s="37">
        <v>5</v>
      </c>
      <c r="F744" s="38">
        <v>5</v>
      </c>
      <c r="G744" s="39">
        <v>5</v>
      </c>
      <c r="I744" s="42">
        <v>-0.42199999999999999</v>
      </c>
      <c r="J744" s="41">
        <v>0.65</v>
      </c>
      <c r="K744" s="42">
        <v>1.29E-2</v>
      </c>
      <c r="L744" s="41">
        <v>0.96699999999999997</v>
      </c>
      <c r="M744" s="42">
        <v>0.435</v>
      </c>
      <c r="N744" s="41">
        <v>0.26400000000000001</v>
      </c>
      <c r="O744" s="27" t="s">
        <v>2069</v>
      </c>
    </row>
    <row r="745" spans="1:15" x14ac:dyDescent="0.3">
      <c r="A745" s="27" t="s">
        <v>3771</v>
      </c>
      <c r="B745" s="27" t="s">
        <v>709</v>
      </c>
      <c r="C745" s="27" t="s">
        <v>709</v>
      </c>
      <c r="D745" s="27" t="s">
        <v>2070</v>
      </c>
      <c r="E745" s="37">
        <v>5</v>
      </c>
      <c r="F745" s="38">
        <v>5</v>
      </c>
      <c r="G745" s="39">
        <v>5</v>
      </c>
      <c r="I745" s="42">
        <v>0.36699999999999999</v>
      </c>
      <c r="J745" s="41">
        <v>0.82799999999999996</v>
      </c>
      <c r="K745" s="42">
        <v>0.40400000000000003</v>
      </c>
      <c r="L745" s="41">
        <v>0.89200000000000002</v>
      </c>
      <c r="M745" s="42">
        <v>3.73E-2</v>
      </c>
      <c r="N745" s="41">
        <v>0.96299999999999997</v>
      </c>
      <c r="O745" s="27" t="s">
        <v>1356</v>
      </c>
    </row>
    <row r="746" spans="1:15" x14ac:dyDescent="0.3">
      <c r="A746" s="27" t="s">
        <v>2395</v>
      </c>
      <c r="B746" s="27" t="s">
        <v>18</v>
      </c>
      <c r="C746" s="27" t="s">
        <v>18</v>
      </c>
      <c r="D746" s="27" t="s">
        <v>764</v>
      </c>
      <c r="E746" s="37">
        <v>5</v>
      </c>
      <c r="F746" s="38">
        <v>5</v>
      </c>
      <c r="G746" s="39">
        <v>5</v>
      </c>
      <c r="I746" s="42">
        <v>0.17</v>
      </c>
      <c r="J746" s="41">
        <v>0.84699999999999998</v>
      </c>
      <c r="K746" s="42">
        <v>0.222</v>
      </c>
      <c r="L746" s="41">
        <v>0.876</v>
      </c>
      <c r="M746" s="42">
        <v>5.2400000000000002E-2</v>
      </c>
      <c r="N746" s="41">
        <v>0.95099999999999996</v>
      </c>
      <c r="O746" s="27" t="s">
        <v>765</v>
      </c>
    </row>
    <row r="747" spans="1:15" x14ac:dyDescent="0.3">
      <c r="A747" s="27" t="s">
        <v>2521</v>
      </c>
      <c r="B747" s="27" t="s">
        <v>82</v>
      </c>
      <c r="C747" s="27" t="s">
        <v>82</v>
      </c>
      <c r="D747" s="27" t="s">
        <v>1940</v>
      </c>
      <c r="E747" s="37">
        <v>5</v>
      </c>
      <c r="F747" s="38">
        <v>5</v>
      </c>
      <c r="G747" s="39">
        <v>5</v>
      </c>
      <c r="I747" s="42">
        <v>0.28199999999999997</v>
      </c>
      <c r="J747" s="41">
        <v>0.90300000000000002</v>
      </c>
      <c r="K747" s="42">
        <v>0.15</v>
      </c>
      <c r="L747" s="41">
        <v>0.95799999999999996</v>
      </c>
      <c r="M747" s="42">
        <v>-0.13200000000000001</v>
      </c>
      <c r="N747" s="41">
        <v>0.95199999999999996</v>
      </c>
      <c r="O747" s="27" t="s">
        <v>792</v>
      </c>
    </row>
    <row r="748" spans="1:15" x14ac:dyDescent="0.3">
      <c r="A748" s="27" t="s">
        <v>2523</v>
      </c>
      <c r="B748" s="27" t="s">
        <v>83</v>
      </c>
      <c r="C748" s="27" t="s">
        <v>83</v>
      </c>
      <c r="D748" s="27" t="s">
        <v>816</v>
      </c>
      <c r="E748" s="37">
        <v>5</v>
      </c>
      <c r="F748" s="38">
        <v>5</v>
      </c>
      <c r="G748" s="39">
        <v>5</v>
      </c>
      <c r="I748" s="42">
        <v>-3.0099999999999998E-2</v>
      </c>
      <c r="J748" s="41">
        <v>0.94399999999999995</v>
      </c>
      <c r="K748" s="42">
        <v>0.315</v>
      </c>
      <c r="L748" s="41">
        <v>0.93</v>
      </c>
      <c r="M748" s="42">
        <v>0.34499999999999997</v>
      </c>
      <c r="N748" s="41">
        <v>0.82399999999999995</v>
      </c>
      <c r="O748" s="27" t="s">
        <v>817</v>
      </c>
    </row>
    <row r="749" spans="1:15" x14ac:dyDescent="0.3">
      <c r="A749" s="27" t="s">
        <v>2525</v>
      </c>
      <c r="B749" s="27" t="s">
        <v>84</v>
      </c>
      <c r="C749" s="27" t="s">
        <v>84</v>
      </c>
      <c r="D749" s="27" t="s">
        <v>2095</v>
      </c>
      <c r="E749" s="37">
        <v>5</v>
      </c>
      <c r="F749" s="38">
        <v>5</v>
      </c>
      <c r="G749" s="39">
        <v>5</v>
      </c>
      <c r="I749" s="42">
        <v>0.11700000000000001</v>
      </c>
      <c r="J749" s="41">
        <v>0.92100000000000004</v>
      </c>
      <c r="K749" s="42">
        <v>0.14099999999999999</v>
      </c>
      <c r="L749" s="41">
        <v>0.94899999999999995</v>
      </c>
      <c r="M749" s="42">
        <v>2.3800000000000002E-2</v>
      </c>
      <c r="N749" s="41">
        <v>0.96399999999999997</v>
      </c>
      <c r="O749" s="27" t="s">
        <v>2096</v>
      </c>
    </row>
    <row r="750" spans="1:15" x14ac:dyDescent="0.3">
      <c r="A750" s="27" t="s">
        <v>2527</v>
      </c>
      <c r="B750" s="27" t="s">
        <v>85</v>
      </c>
      <c r="C750" s="27" t="s">
        <v>85</v>
      </c>
      <c r="D750" s="27" t="s">
        <v>818</v>
      </c>
      <c r="E750" s="37">
        <v>5</v>
      </c>
      <c r="F750" s="38">
        <v>5</v>
      </c>
      <c r="G750" s="39">
        <v>5</v>
      </c>
      <c r="I750" s="42">
        <v>0.314</v>
      </c>
      <c r="J750" s="41">
        <v>0.65800000000000003</v>
      </c>
      <c r="K750" s="42">
        <v>0.49399999999999999</v>
      </c>
      <c r="L750" s="41">
        <v>0.40899999999999997</v>
      </c>
      <c r="M750" s="42">
        <v>0.18</v>
      </c>
      <c r="N750" s="41">
        <v>0.83299999999999996</v>
      </c>
      <c r="O750" s="27" t="s">
        <v>819</v>
      </c>
    </row>
    <row r="751" spans="1:15" x14ac:dyDescent="0.3">
      <c r="A751" s="27" t="s">
        <v>4698</v>
      </c>
      <c r="B751" s="27" t="s">
        <v>4699</v>
      </c>
      <c r="C751" s="27" t="s">
        <v>4700</v>
      </c>
      <c r="D751" s="27" t="s">
        <v>4701</v>
      </c>
      <c r="E751" s="37">
        <v>5</v>
      </c>
      <c r="F751" s="38">
        <v>5</v>
      </c>
      <c r="G751" s="39">
        <v>5</v>
      </c>
      <c r="I751" s="42">
        <v>-0.128</v>
      </c>
      <c r="J751" s="41">
        <v>0.92100000000000004</v>
      </c>
      <c r="K751" s="42">
        <v>-0.249</v>
      </c>
      <c r="L751" s="41">
        <v>0.92700000000000005</v>
      </c>
      <c r="M751" s="42">
        <v>-0.121</v>
      </c>
      <c r="N751" s="41">
        <v>0.93899999999999995</v>
      </c>
      <c r="O751" s="27" t="s">
        <v>4702</v>
      </c>
    </row>
    <row r="752" spans="1:15" x14ac:dyDescent="0.3">
      <c r="A752" s="27" t="s">
        <v>2529</v>
      </c>
      <c r="B752" s="27" t="s">
        <v>86</v>
      </c>
      <c r="C752" s="27" t="s">
        <v>86</v>
      </c>
      <c r="D752" s="27" t="s">
        <v>2115</v>
      </c>
      <c r="E752" s="37">
        <v>5</v>
      </c>
      <c r="F752" s="38">
        <v>5</v>
      </c>
      <c r="G752" s="39">
        <v>4</v>
      </c>
      <c r="I752" s="42">
        <v>-0.32400000000000001</v>
      </c>
      <c r="J752" s="41">
        <v>0.91700000000000004</v>
      </c>
      <c r="K752" s="42">
        <v>-0.71699999999999997</v>
      </c>
      <c r="L752" s="41">
        <v>0.90500000000000003</v>
      </c>
      <c r="M752" s="42">
        <v>-0.39300000000000002</v>
      </c>
      <c r="N752" s="41">
        <v>0.91500000000000004</v>
      </c>
      <c r="O752" s="27" t="s">
        <v>779</v>
      </c>
    </row>
    <row r="753" spans="1:15" x14ac:dyDescent="0.3">
      <c r="A753" s="27" t="s">
        <v>4703</v>
      </c>
      <c r="B753" s="27" t="s">
        <v>4704</v>
      </c>
      <c r="C753" s="27" t="s">
        <v>4705</v>
      </c>
      <c r="D753" s="27" t="s">
        <v>4706</v>
      </c>
      <c r="E753" s="37">
        <v>5</v>
      </c>
      <c r="F753" s="38">
        <v>4</v>
      </c>
      <c r="G753" s="39">
        <v>5</v>
      </c>
      <c r="I753" s="42">
        <v>-0.71199999999999997</v>
      </c>
      <c r="J753" s="41">
        <v>0.81799999999999995</v>
      </c>
      <c r="K753" s="42">
        <v>-0.69499999999999995</v>
      </c>
      <c r="L753" s="41">
        <v>0.90500000000000003</v>
      </c>
      <c r="M753" s="42">
        <v>1.7399999999999999E-2</v>
      </c>
      <c r="N753" s="41">
        <v>0.96699999999999997</v>
      </c>
      <c r="O753" s="27" t="s">
        <v>4707</v>
      </c>
    </row>
    <row r="754" spans="1:15" x14ac:dyDescent="0.3">
      <c r="A754" s="27" t="s">
        <v>2397</v>
      </c>
      <c r="B754" s="27" t="s">
        <v>19</v>
      </c>
      <c r="C754" s="27" t="s">
        <v>19</v>
      </c>
      <c r="D754" s="27" t="s">
        <v>1449</v>
      </c>
      <c r="E754" s="37">
        <v>5</v>
      </c>
      <c r="F754" s="38">
        <v>5</v>
      </c>
      <c r="G754" s="39">
        <v>5</v>
      </c>
      <c r="I754" s="42">
        <v>0.434</v>
      </c>
      <c r="J754" s="41">
        <v>0.68799999999999994</v>
      </c>
      <c r="K754" s="42">
        <v>0.39700000000000002</v>
      </c>
      <c r="L754" s="41">
        <v>0.86199999999999999</v>
      </c>
      <c r="M754" s="42">
        <v>-3.6799999999999999E-2</v>
      </c>
      <c r="N754" s="41">
        <v>0.96199999999999997</v>
      </c>
      <c r="O754" s="27" t="s">
        <v>922</v>
      </c>
    </row>
    <row r="755" spans="1:15" x14ac:dyDescent="0.3">
      <c r="A755" s="27" t="s">
        <v>2533</v>
      </c>
      <c r="B755" s="27" t="s">
        <v>88</v>
      </c>
      <c r="C755" s="27" t="s">
        <v>88</v>
      </c>
      <c r="D755" s="27" t="s">
        <v>820</v>
      </c>
      <c r="E755" s="37">
        <v>5</v>
      </c>
      <c r="F755" s="38">
        <v>5</v>
      </c>
      <c r="G755" s="39">
        <v>4</v>
      </c>
      <c r="I755" s="42">
        <v>-1.29</v>
      </c>
      <c r="J755" s="41">
        <v>0.80800000000000005</v>
      </c>
      <c r="K755" s="42">
        <v>-0.74399999999999999</v>
      </c>
      <c r="L755" s="41">
        <v>0.94299999999999995</v>
      </c>
      <c r="M755" s="42">
        <v>0.55000000000000004</v>
      </c>
      <c r="N755" s="41">
        <v>0.93100000000000005</v>
      </c>
      <c r="O755" s="27" t="s">
        <v>821</v>
      </c>
    </row>
    <row r="756" spans="1:15" x14ac:dyDescent="0.3">
      <c r="A756" s="27" t="s">
        <v>2535</v>
      </c>
      <c r="B756" s="27" t="s">
        <v>89</v>
      </c>
      <c r="C756" s="27" t="s">
        <v>822</v>
      </c>
      <c r="D756" s="27" t="s">
        <v>823</v>
      </c>
      <c r="E756" s="37">
        <v>5</v>
      </c>
      <c r="F756" s="38">
        <v>5</v>
      </c>
      <c r="G756" s="39">
        <v>5</v>
      </c>
      <c r="I756" s="42">
        <v>-3.4799999999999998E-2</v>
      </c>
      <c r="J756" s="41">
        <v>0.94099999999999995</v>
      </c>
      <c r="K756" s="42">
        <v>-0.115</v>
      </c>
      <c r="L756" s="41">
        <v>0.95399999999999996</v>
      </c>
      <c r="M756" s="42">
        <v>-7.9799999999999996E-2</v>
      </c>
      <c r="N756" s="41">
        <v>0.95</v>
      </c>
      <c r="O756" s="27" t="s">
        <v>824</v>
      </c>
    </row>
    <row r="757" spans="1:15" x14ac:dyDescent="0.3">
      <c r="A757" s="27" t="s">
        <v>2537</v>
      </c>
      <c r="B757" s="27" t="s">
        <v>90</v>
      </c>
      <c r="C757" s="27" t="s">
        <v>1737</v>
      </c>
      <c r="D757" s="27" t="s">
        <v>1738</v>
      </c>
      <c r="E757" s="37">
        <v>5</v>
      </c>
      <c r="F757" s="38">
        <v>5</v>
      </c>
      <c r="G757" s="39">
        <v>5</v>
      </c>
      <c r="I757" s="42">
        <v>4.4900000000000002E-2</v>
      </c>
      <c r="J757" s="41">
        <v>0.93700000000000006</v>
      </c>
      <c r="K757" s="42">
        <v>4.0099999999999997E-2</v>
      </c>
      <c r="L757" s="41">
        <v>0.96299999999999997</v>
      </c>
      <c r="M757" s="42">
        <v>-4.7999999999999996E-3</v>
      </c>
      <c r="N757" s="41">
        <v>0.96699999999999997</v>
      </c>
      <c r="O757" s="27" t="s">
        <v>983</v>
      </c>
    </row>
    <row r="758" spans="1:15" x14ac:dyDescent="0.3">
      <c r="A758" s="27" t="s">
        <v>2539</v>
      </c>
      <c r="B758" s="27" t="s">
        <v>91</v>
      </c>
      <c r="C758" s="27" t="s">
        <v>91</v>
      </c>
      <c r="D758" s="27" t="s">
        <v>1470</v>
      </c>
      <c r="E758" s="37">
        <v>5</v>
      </c>
      <c r="F758" s="38">
        <v>5</v>
      </c>
      <c r="G758" s="39">
        <v>5</v>
      </c>
      <c r="I758" s="42">
        <v>7.2999999999999995E-2</v>
      </c>
      <c r="J758" s="41">
        <v>0.93600000000000005</v>
      </c>
      <c r="K758" s="42">
        <v>0.123</v>
      </c>
      <c r="L758" s="41">
        <v>0.95599999999999996</v>
      </c>
      <c r="M758" s="42">
        <v>0.05</v>
      </c>
      <c r="N758" s="41">
        <v>0.96099999999999997</v>
      </c>
      <c r="O758" s="27" t="s">
        <v>1471</v>
      </c>
    </row>
    <row r="759" spans="1:15" x14ac:dyDescent="0.3">
      <c r="A759" s="27" t="s">
        <v>2399</v>
      </c>
      <c r="B759" s="27" t="s">
        <v>20</v>
      </c>
      <c r="C759" s="27" t="s">
        <v>20</v>
      </c>
      <c r="D759" s="27" t="s">
        <v>1722</v>
      </c>
      <c r="E759" s="37">
        <v>5</v>
      </c>
      <c r="F759" s="38">
        <v>5</v>
      </c>
      <c r="G759" s="39">
        <v>5</v>
      </c>
      <c r="I759" s="40">
        <v>-2.0299999999999998</v>
      </c>
      <c r="J759" s="41">
        <v>4.2400000000000001E-4</v>
      </c>
      <c r="K759" s="42">
        <v>-1.29</v>
      </c>
      <c r="L759" s="41">
        <v>0.22900000000000001</v>
      </c>
      <c r="M759" s="42">
        <v>0.74399999999999999</v>
      </c>
      <c r="N759" s="41">
        <v>0.27600000000000002</v>
      </c>
      <c r="O759" s="27" t="s">
        <v>1723</v>
      </c>
    </row>
    <row r="760" spans="1:15" x14ac:dyDescent="0.3">
      <c r="A760" s="27" t="s">
        <v>2541</v>
      </c>
      <c r="B760" s="27" t="s">
        <v>92</v>
      </c>
      <c r="C760" s="27" t="s">
        <v>92</v>
      </c>
      <c r="D760" s="27" t="s">
        <v>825</v>
      </c>
      <c r="E760" s="37">
        <v>5</v>
      </c>
      <c r="F760" s="38">
        <v>5</v>
      </c>
      <c r="G760" s="39">
        <v>5</v>
      </c>
      <c r="I760" s="42">
        <v>0.307</v>
      </c>
      <c r="J760" s="41">
        <v>0.23200000000000001</v>
      </c>
      <c r="K760" s="42">
        <v>0.19800000000000001</v>
      </c>
      <c r="L760" s="41">
        <v>0.81200000000000006</v>
      </c>
      <c r="M760" s="42">
        <v>-0.109</v>
      </c>
      <c r="N760" s="41">
        <v>0.84299999999999997</v>
      </c>
      <c r="O760" s="27" t="s">
        <v>826</v>
      </c>
    </row>
    <row r="761" spans="1:15" x14ac:dyDescent="0.3">
      <c r="A761" s="27" t="s">
        <v>2543</v>
      </c>
      <c r="B761" s="27" t="s">
        <v>93</v>
      </c>
      <c r="C761" s="27" t="s">
        <v>1840</v>
      </c>
      <c r="D761" s="27" t="s">
        <v>1841</v>
      </c>
      <c r="E761" s="37">
        <v>5</v>
      </c>
      <c r="F761" s="38">
        <v>5</v>
      </c>
      <c r="G761" s="39">
        <v>5</v>
      </c>
      <c r="I761" s="42">
        <v>-0.28899999999999998</v>
      </c>
      <c r="J761" s="41">
        <v>0.83299999999999996</v>
      </c>
      <c r="K761" s="42">
        <v>-0.22700000000000001</v>
      </c>
      <c r="L761" s="41">
        <v>0.93100000000000005</v>
      </c>
      <c r="M761" s="42">
        <v>6.2100000000000002E-2</v>
      </c>
      <c r="N761" s="41">
        <v>0.95699999999999996</v>
      </c>
      <c r="O761" s="27" t="s">
        <v>1842</v>
      </c>
    </row>
    <row r="762" spans="1:15" x14ac:dyDescent="0.3">
      <c r="A762" s="27" t="s">
        <v>2545</v>
      </c>
      <c r="B762" s="27" t="s">
        <v>94</v>
      </c>
      <c r="C762" s="27" t="s">
        <v>827</v>
      </c>
      <c r="D762" s="27" t="s">
        <v>828</v>
      </c>
      <c r="E762" s="37">
        <v>5</v>
      </c>
      <c r="F762" s="38">
        <v>5</v>
      </c>
      <c r="G762" s="39">
        <v>5</v>
      </c>
      <c r="I762" s="42">
        <v>0.249</v>
      </c>
      <c r="J762" s="41">
        <v>0.84599999999999997</v>
      </c>
      <c r="K762" s="42">
        <v>0.33</v>
      </c>
      <c r="L762" s="41">
        <v>0.871</v>
      </c>
      <c r="M762" s="42">
        <v>8.09E-2</v>
      </c>
      <c r="N762" s="41">
        <v>0.94899999999999995</v>
      </c>
      <c r="O762" s="27" t="s">
        <v>829</v>
      </c>
    </row>
    <row r="763" spans="1:15" x14ac:dyDescent="0.3">
      <c r="A763" s="27" t="s">
        <v>2547</v>
      </c>
      <c r="B763" s="27" t="s">
        <v>95</v>
      </c>
      <c r="C763" s="27" t="s">
        <v>95</v>
      </c>
      <c r="D763" s="27" t="s">
        <v>1472</v>
      </c>
      <c r="E763" s="37">
        <v>5</v>
      </c>
      <c r="F763" s="38">
        <v>5</v>
      </c>
      <c r="G763" s="39">
        <v>5</v>
      </c>
      <c r="I763" s="42">
        <v>8.1100000000000005E-2</v>
      </c>
      <c r="J763" s="41">
        <v>0.93300000000000005</v>
      </c>
      <c r="K763" s="42">
        <v>-0.121</v>
      </c>
      <c r="L763" s="41">
        <v>0.95499999999999996</v>
      </c>
      <c r="M763" s="42">
        <v>-0.20200000000000001</v>
      </c>
      <c r="N763" s="41">
        <v>0.88900000000000001</v>
      </c>
      <c r="O763" s="27" t="s">
        <v>1473</v>
      </c>
    </row>
    <row r="764" spans="1:15" x14ac:dyDescent="0.3">
      <c r="A764" s="27" t="s">
        <v>4708</v>
      </c>
      <c r="B764" s="27" t="s">
        <v>4709</v>
      </c>
      <c r="C764" s="27" t="s">
        <v>4709</v>
      </c>
      <c r="D764" s="27" t="s">
        <v>4710</v>
      </c>
      <c r="E764" s="37">
        <v>3</v>
      </c>
      <c r="F764" s="38">
        <v>0</v>
      </c>
      <c r="G764" s="39">
        <v>0</v>
      </c>
      <c r="I764" s="42">
        <v>-1.01</v>
      </c>
      <c r="J764" s="41">
        <v>0.49299999999999999</v>
      </c>
      <c r="K764" s="42">
        <v>-0.64500000000000002</v>
      </c>
      <c r="L764" s="41">
        <v>0.89100000000000001</v>
      </c>
      <c r="M764" s="42">
        <v>0.36099999999999999</v>
      </c>
      <c r="N764" s="41">
        <v>0.90100000000000002</v>
      </c>
      <c r="O764" s="27" t="s">
        <v>792</v>
      </c>
    </row>
    <row r="765" spans="1:15" x14ac:dyDescent="0.3">
      <c r="A765" s="27" t="s">
        <v>2549</v>
      </c>
      <c r="B765" s="27" t="s">
        <v>96</v>
      </c>
      <c r="C765" s="27" t="s">
        <v>830</v>
      </c>
      <c r="D765" s="27" t="s">
        <v>831</v>
      </c>
      <c r="E765" s="37">
        <v>5</v>
      </c>
      <c r="F765" s="38">
        <v>5</v>
      </c>
      <c r="G765" s="39">
        <v>5</v>
      </c>
      <c r="I765" s="42">
        <v>-0.42299999999999999</v>
      </c>
      <c r="J765" s="41">
        <v>0.66500000000000004</v>
      </c>
      <c r="K765" s="42">
        <v>-0.57999999999999996</v>
      </c>
      <c r="L765" s="41">
        <v>0.60299999999999998</v>
      </c>
      <c r="M765" s="42">
        <v>-0.157</v>
      </c>
      <c r="N765" s="41">
        <v>0.91900000000000004</v>
      </c>
      <c r="O765" s="27" t="s">
        <v>832</v>
      </c>
    </row>
    <row r="766" spans="1:15" x14ac:dyDescent="0.3">
      <c r="A766" s="27" t="s">
        <v>4711</v>
      </c>
      <c r="B766" s="27" t="s">
        <v>4712</v>
      </c>
      <c r="C766" s="27" t="s">
        <v>4712</v>
      </c>
      <c r="D766" s="27" t="s">
        <v>4713</v>
      </c>
      <c r="E766" s="37">
        <v>5</v>
      </c>
      <c r="F766" s="38">
        <v>5</v>
      </c>
      <c r="G766" s="39">
        <v>4</v>
      </c>
      <c r="I766" s="42">
        <v>0.28699999999999998</v>
      </c>
      <c r="J766" s="41">
        <v>0.92100000000000004</v>
      </c>
      <c r="K766" s="42">
        <v>-0.27500000000000002</v>
      </c>
      <c r="L766" s="41">
        <v>0.95499999999999996</v>
      </c>
      <c r="M766" s="42">
        <v>-0.56200000000000006</v>
      </c>
      <c r="N766" s="41">
        <v>0.84499999999999997</v>
      </c>
      <c r="O766" s="27" t="s">
        <v>4714</v>
      </c>
    </row>
    <row r="767" spans="1:15" x14ac:dyDescent="0.3">
      <c r="A767" s="27" t="s">
        <v>4715</v>
      </c>
      <c r="B767" s="27" t="s">
        <v>4716</v>
      </c>
      <c r="C767" s="27" t="s">
        <v>4717</v>
      </c>
      <c r="D767" s="27" t="s">
        <v>4718</v>
      </c>
      <c r="E767" s="37">
        <v>5</v>
      </c>
      <c r="F767" s="38">
        <v>5</v>
      </c>
      <c r="G767" s="39">
        <v>5</v>
      </c>
      <c r="I767" s="42">
        <v>-8.4099999999999994E-2</v>
      </c>
      <c r="J767" s="41">
        <v>0.92600000000000005</v>
      </c>
      <c r="K767" s="42">
        <v>0.16800000000000001</v>
      </c>
      <c r="L767" s="41">
        <v>0.93700000000000006</v>
      </c>
      <c r="M767" s="42">
        <v>0.252</v>
      </c>
      <c r="N767" s="41">
        <v>0.70599999999999996</v>
      </c>
      <c r="O767" s="27" t="s">
        <v>4719</v>
      </c>
    </row>
    <row r="768" spans="1:15" x14ac:dyDescent="0.3">
      <c r="A768" s="27" t="s">
        <v>2551</v>
      </c>
      <c r="B768" s="27" t="s">
        <v>97</v>
      </c>
      <c r="C768" s="27" t="s">
        <v>1474</v>
      </c>
      <c r="D768" s="27" t="s">
        <v>1475</v>
      </c>
      <c r="E768" s="37">
        <v>5</v>
      </c>
      <c r="F768" s="38">
        <v>5</v>
      </c>
      <c r="G768" s="39">
        <v>5</v>
      </c>
      <c r="I768" s="42">
        <v>1.04E-2</v>
      </c>
      <c r="J768" s="41">
        <v>0.94499999999999995</v>
      </c>
      <c r="K768" s="42">
        <v>-2.1999999999999999E-2</v>
      </c>
      <c r="L768" s="41">
        <v>0.96499999999999997</v>
      </c>
      <c r="M768" s="42">
        <v>-3.2399999999999998E-2</v>
      </c>
      <c r="N768" s="41">
        <v>0.95899999999999996</v>
      </c>
      <c r="O768" s="27" t="s">
        <v>1476</v>
      </c>
    </row>
    <row r="769" spans="1:15" x14ac:dyDescent="0.3">
      <c r="A769" s="27" t="s">
        <v>2553</v>
      </c>
      <c r="B769" s="27" t="s">
        <v>98</v>
      </c>
      <c r="C769" s="27" t="s">
        <v>98</v>
      </c>
      <c r="D769" s="27" t="s">
        <v>833</v>
      </c>
      <c r="E769" s="37">
        <v>5</v>
      </c>
      <c r="F769" s="38">
        <v>5</v>
      </c>
      <c r="G769" s="39">
        <v>5</v>
      </c>
      <c r="I769" s="42">
        <v>-0.441</v>
      </c>
      <c r="J769" s="41">
        <v>0.80700000000000005</v>
      </c>
      <c r="K769" s="42">
        <v>-0.80200000000000005</v>
      </c>
      <c r="L769" s="41">
        <v>0.60899999999999999</v>
      </c>
      <c r="M769" s="42">
        <v>-0.36199999999999999</v>
      </c>
      <c r="N769" s="41">
        <v>0.81100000000000005</v>
      </c>
      <c r="O769" s="27" t="s">
        <v>834</v>
      </c>
    </row>
    <row r="770" spans="1:15" x14ac:dyDescent="0.3">
      <c r="A770" s="27" t="s">
        <v>2401</v>
      </c>
      <c r="B770" s="27" t="s">
        <v>21</v>
      </c>
      <c r="C770" s="27" t="s">
        <v>21</v>
      </c>
      <c r="D770" s="27" t="s">
        <v>2076</v>
      </c>
      <c r="E770" s="37">
        <v>5</v>
      </c>
      <c r="F770" s="38">
        <v>5</v>
      </c>
      <c r="G770" s="39">
        <v>5</v>
      </c>
      <c r="I770" s="42">
        <v>0.14000000000000001</v>
      </c>
      <c r="J770" s="41">
        <v>0.88600000000000001</v>
      </c>
      <c r="K770" s="42">
        <v>0.127</v>
      </c>
      <c r="L770" s="41">
        <v>0.94099999999999995</v>
      </c>
      <c r="M770" s="42">
        <v>-1.3599999999999999E-2</v>
      </c>
      <c r="N770" s="41">
        <v>0.96499999999999997</v>
      </c>
      <c r="O770" s="27" t="s">
        <v>1787</v>
      </c>
    </row>
    <row r="771" spans="1:15" x14ac:dyDescent="0.3">
      <c r="A771" s="27" t="s">
        <v>2555</v>
      </c>
      <c r="B771" s="27" t="s">
        <v>99</v>
      </c>
      <c r="C771" s="27" t="s">
        <v>835</v>
      </c>
      <c r="D771" s="27" t="s">
        <v>836</v>
      </c>
      <c r="E771" s="37">
        <v>5</v>
      </c>
      <c r="F771" s="38">
        <v>5</v>
      </c>
      <c r="G771" s="39">
        <v>5</v>
      </c>
      <c r="I771" s="42">
        <v>0.248</v>
      </c>
      <c r="J771" s="41">
        <v>0.92300000000000004</v>
      </c>
      <c r="K771" s="42">
        <v>-6.3E-2</v>
      </c>
      <c r="L771" s="41">
        <v>0.96599999999999997</v>
      </c>
      <c r="M771" s="42">
        <v>-0.311</v>
      </c>
      <c r="N771" s="41">
        <v>0.92700000000000005</v>
      </c>
      <c r="O771" s="27" t="s">
        <v>837</v>
      </c>
    </row>
    <row r="772" spans="1:15" x14ac:dyDescent="0.3">
      <c r="A772" s="27" t="s">
        <v>4720</v>
      </c>
      <c r="B772" s="27" t="s">
        <v>4721</v>
      </c>
      <c r="C772" s="27" t="s">
        <v>4722</v>
      </c>
      <c r="D772" s="27" t="s">
        <v>4723</v>
      </c>
      <c r="E772" s="37">
        <v>5</v>
      </c>
      <c r="F772" s="38">
        <v>5</v>
      </c>
      <c r="G772" s="39">
        <v>5</v>
      </c>
      <c r="I772" s="42">
        <v>-0.219</v>
      </c>
      <c r="J772" s="41">
        <v>0.83499999999999996</v>
      </c>
      <c r="K772" s="42">
        <v>-0.29799999999999999</v>
      </c>
      <c r="L772" s="41">
        <v>0.85199999999999998</v>
      </c>
      <c r="M772" s="42">
        <v>-7.8600000000000003E-2</v>
      </c>
      <c r="N772" s="41">
        <v>0.94499999999999995</v>
      </c>
      <c r="O772" s="27" t="s">
        <v>4724</v>
      </c>
    </row>
    <row r="773" spans="1:15" x14ac:dyDescent="0.3">
      <c r="A773" s="27" t="s">
        <v>4725</v>
      </c>
      <c r="B773" s="27" t="s">
        <v>4726</v>
      </c>
      <c r="C773" s="27" t="s">
        <v>4726</v>
      </c>
      <c r="D773" s="27" t="s">
        <v>4727</v>
      </c>
      <c r="E773" s="37">
        <v>5</v>
      </c>
      <c r="F773" s="38">
        <v>5</v>
      </c>
      <c r="G773" s="39">
        <v>5</v>
      </c>
      <c r="I773" s="42">
        <v>9.9599999999999992E-4</v>
      </c>
      <c r="J773" s="41">
        <v>0.94699999999999995</v>
      </c>
      <c r="K773" s="42">
        <v>-0.16200000000000001</v>
      </c>
      <c r="L773" s="41">
        <v>0.94599999999999995</v>
      </c>
      <c r="M773" s="42">
        <v>-0.16300000000000001</v>
      </c>
      <c r="N773" s="41">
        <v>0.91300000000000003</v>
      </c>
      <c r="O773" s="27" t="s">
        <v>792</v>
      </c>
    </row>
    <row r="774" spans="1:15" x14ac:dyDescent="0.3">
      <c r="A774" s="27" t="s">
        <v>2557</v>
      </c>
      <c r="B774" s="27" t="s">
        <v>100</v>
      </c>
      <c r="C774" s="27" t="s">
        <v>100</v>
      </c>
      <c r="D774" s="27" t="s">
        <v>2079</v>
      </c>
      <c r="E774" s="37">
        <v>5</v>
      </c>
      <c r="F774" s="38">
        <v>5</v>
      </c>
      <c r="G774" s="39">
        <v>5</v>
      </c>
      <c r="I774" s="42">
        <v>-8.0199999999999994E-2</v>
      </c>
      <c r="J774" s="41">
        <v>0.93200000000000005</v>
      </c>
      <c r="K774" s="42">
        <v>3.8199999999999998E-2</v>
      </c>
      <c r="L774" s="41">
        <v>0.96499999999999997</v>
      </c>
      <c r="M774" s="42">
        <v>0.11799999999999999</v>
      </c>
      <c r="N774" s="41">
        <v>0.93700000000000006</v>
      </c>
      <c r="O774" s="27" t="s">
        <v>1023</v>
      </c>
    </row>
    <row r="775" spans="1:15" x14ac:dyDescent="0.3">
      <c r="A775" s="27" t="s">
        <v>4728</v>
      </c>
      <c r="B775" s="27" t="s">
        <v>4729</v>
      </c>
      <c r="C775" s="27" t="s">
        <v>4730</v>
      </c>
      <c r="D775" s="27" t="s">
        <v>4731</v>
      </c>
      <c r="E775" s="37">
        <v>5</v>
      </c>
      <c r="F775" s="38">
        <v>5</v>
      </c>
      <c r="G775" s="39">
        <v>3</v>
      </c>
      <c r="I775" s="42">
        <v>-0.25900000000000001</v>
      </c>
      <c r="J775" s="41">
        <v>0.91100000000000003</v>
      </c>
      <c r="K775" s="42">
        <v>-0.60099999999999998</v>
      </c>
      <c r="L775" s="41">
        <v>0.875</v>
      </c>
      <c r="M775" s="42">
        <v>-0.34200000000000003</v>
      </c>
      <c r="N775" s="41">
        <v>0.88500000000000001</v>
      </c>
      <c r="O775" s="27" t="s">
        <v>4732</v>
      </c>
    </row>
    <row r="776" spans="1:15" x14ac:dyDescent="0.3">
      <c r="A776" s="27" t="s">
        <v>4733</v>
      </c>
      <c r="B776" s="27" t="s">
        <v>4734</v>
      </c>
      <c r="C776" s="27" t="s">
        <v>4734</v>
      </c>
      <c r="D776" s="27" t="s">
        <v>4735</v>
      </c>
      <c r="E776" s="37">
        <v>5</v>
      </c>
      <c r="F776" s="38">
        <v>2</v>
      </c>
      <c r="G776" s="39">
        <v>0</v>
      </c>
      <c r="I776" s="42">
        <v>-0.47299999999999998</v>
      </c>
      <c r="J776" s="41">
        <v>0.61799999999999999</v>
      </c>
      <c r="K776" s="42">
        <v>-0.53100000000000003</v>
      </c>
      <c r="L776" s="41">
        <v>0.72799999999999998</v>
      </c>
      <c r="M776" s="42">
        <v>-5.8200000000000002E-2</v>
      </c>
      <c r="N776" s="41">
        <v>0.95799999999999996</v>
      </c>
      <c r="O776" s="27" t="s">
        <v>792</v>
      </c>
    </row>
    <row r="777" spans="1:15" x14ac:dyDescent="0.3">
      <c r="A777" s="27" t="s">
        <v>4736</v>
      </c>
      <c r="B777" s="27" t="s">
        <v>4737</v>
      </c>
      <c r="C777" s="27" t="s">
        <v>4737</v>
      </c>
      <c r="D777" s="27" t="s">
        <v>4738</v>
      </c>
      <c r="E777" s="37">
        <v>5</v>
      </c>
      <c r="F777" s="38">
        <v>5</v>
      </c>
      <c r="G777" s="39">
        <v>4</v>
      </c>
      <c r="I777" s="42">
        <v>-0.34599999999999997</v>
      </c>
      <c r="J777" s="41">
        <v>0.92</v>
      </c>
      <c r="K777" s="42">
        <v>-0.51300000000000001</v>
      </c>
      <c r="L777" s="41">
        <v>0.94199999999999995</v>
      </c>
      <c r="M777" s="42">
        <v>-0.16800000000000001</v>
      </c>
      <c r="N777" s="41">
        <v>0.95699999999999996</v>
      </c>
      <c r="O777" s="27" t="s">
        <v>4739</v>
      </c>
    </row>
    <row r="778" spans="1:15" x14ac:dyDescent="0.3">
      <c r="A778" s="27" t="s">
        <v>2559</v>
      </c>
      <c r="B778" s="27" t="s">
        <v>101</v>
      </c>
      <c r="C778" s="27" t="s">
        <v>101</v>
      </c>
      <c r="D778" s="27" t="s">
        <v>838</v>
      </c>
      <c r="E778" s="37">
        <v>5</v>
      </c>
      <c r="F778" s="38">
        <v>5</v>
      </c>
      <c r="G778" s="39">
        <v>5</v>
      </c>
      <c r="I778" s="42">
        <v>0.26900000000000002</v>
      </c>
      <c r="J778" s="41">
        <v>0.88500000000000001</v>
      </c>
      <c r="K778" s="42">
        <v>0.36599999999999999</v>
      </c>
      <c r="L778" s="41">
        <v>0.91</v>
      </c>
      <c r="M778" s="42">
        <v>9.7299999999999998E-2</v>
      </c>
      <c r="N778" s="41">
        <v>0.95299999999999996</v>
      </c>
      <c r="O778" s="27" t="s">
        <v>839</v>
      </c>
    </row>
    <row r="779" spans="1:15" x14ac:dyDescent="0.3">
      <c r="A779" s="27" t="s">
        <v>2561</v>
      </c>
      <c r="B779" s="27" t="s">
        <v>102</v>
      </c>
      <c r="C779" s="27" t="s">
        <v>2188</v>
      </c>
      <c r="D779" s="27" t="s">
        <v>2187</v>
      </c>
      <c r="E779" s="37">
        <v>5</v>
      </c>
      <c r="F779" s="38">
        <v>5</v>
      </c>
      <c r="G779" s="39">
        <v>5</v>
      </c>
      <c r="I779" s="42">
        <v>-0.121</v>
      </c>
      <c r="J779" s="41">
        <v>0.92800000000000005</v>
      </c>
      <c r="K779" s="42">
        <v>9.0299999999999998E-3</v>
      </c>
      <c r="L779" s="41">
        <v>0.96799999999999997</v>
      </c>
      <c r="M779" s="42">
        <v>0.13</v>
      </c>
      <c r="N779" s="41">
        <v>0.94399999999999995</v>
      </c>
      <c r="O779" s="27" t="s">
        <v>2189</v>
      </c>
    </row>
    <row r="780" spans="1:15" x14ac:dyDescent="0.3">
      <c r="A780" s="27" t="s">
        <v>2563</v>
      </c>
      <c r="B780" s="27" t="s">
        <v>103</v>
      </c>
      <c r="C780" s="27" t="s">
        <v>1478</v>
      </c>
      <c r="D780" s="27" t="s">
        <v>1479</v>
      </c>
      <c r="E780" s="37">
        <v>5</v>
      </c>
      <c r="F780" s="38">
        <v>5</v>
      </c>
      <c r="G780" s="39">
        <v>5</v>
      </c>
      <c r="I780" s="42">
        <v>0.29299999999999998</v>
      </c>
      <c r="J780" s="41">
        <v>0.71899999999999997</v>
      </c>
      <c r="K780" s="42">
        <v>0.48099999999999998</v>
      </c>
      <c r="L780" s="41">
        <v>0.48299999999999998</v>
      </c>
      <c r="M780" s="42">
        <v>0.188</v>
      </c>
      <c r="N780" s="41">
        <v>0.82599999999999996</v>
      </c>
      <c r="O780" s="27" t="s">
        <v>1480</v>
      </c>
    </row>
    <row r="781" spans="1:15" x14ac:dyDescent="0.3">
      <c r="A781" s="27" t="s">
        <v>2565</v>
      </c>
      <c r="B781" s="27" t="s">
        <v>104</v>
      </c>
      <c r="C781" s="27" t="s">
        <v>1481</v>
      </c>
      <c r="D781" s="27" t="s">
        <v>1482</v>
      </c>
      <c r="E781" s="37">
        <v>5</v>
      </c>
      <c r="F781" s="38">
        <v>5</v>
      </c>
      <c r="G781" s="39">
        <v>5</v>
      </c>
      <c r="I781" s="42">
        <v>0.22700000000000001</v>
      </c>
      <c r="J781" s="41">
        <v>0.84299999999999997</v>
      </c>
      <c r="K781" s="42">
        <v>0.29399999999999998</v>
      </c>
      <c r="L781" s="41">
        <v>0.873</v>
      </c>
      <c r="M781" s="42">
        <v>6.7100000000000007E-2</v>
      </c>
      <c r="N781" s="41">
        <v>0.95099999999999996</v>
      </c>
      <c r="O781" s="27" t="s">
        <v>1483</v>
      </c>
    </row>
    <row r="782" spans="1:15" x14ac:dyDescent="0.3">
      <c r="A782" s="27" t="s">
        <v>2567</v>
      </c>
      <c r="B782" s="27" t="s">
        <v>105</v>
      </c>
      <c r="C782" s="27" t="s">
        <v>105</v>
      </c>
      <c r="D782" s="27" t="s">
        <v>1739</v>
      </c>
      <c r="E782" s="37">
        <v>5</v>
      </c>
      <c r="F782" s="38">
        <v>5</v>
      </c>
      <c r="G782" s="39">
        <v>5</v>
      </c>
      <c r="I782" s="42">
        <v>-0.26400000000000001</v>
      </c>
      <c r="J782" s="41">
        <v>0.88400000000000001</v>
      </c>
      <c r="K782" s="42">
        <v>-0.38900000000000001</v>
      </c>
      <c r="L782" s="41">
        <v>0.89800000000000002</v>
      </c>
      <c r="M782" s="42">
        <v>-0.125</v>
      </c>
      <c r="N782" s="41">
        <v>0.94499999999999995</v>
      </c>
      <c r="O782" s="27" t="s">
        <v>1740</v>
      </c>
    </row>
    <row r="783" spans="1:15" x14ac:dyDescent="0.3">
      <c r="A783" s="27" t="s">
        <v>4740</v>
      </c>
      <c r="B783" s="27" t="s">
        <v>4741</v>
      </c>
      <c r="C783" s="27" t="s">
        <v>4741</v>
      </c>
      <c r="D783" s="27" t="s">
        <v>4742</v>
      </c>
      <c r="E783" s="37">
        <v>5</v>
      </c>
      <c r="F783" s="38">
        <v>5</v>
      </c>
      <c r="G783" s="39">
        <v>5</v>
      </c>
      <c r="I783" s="42">
        <v>-0.13900000000000001</v>
      </c>
      <c r="J783" s="41">
        <v>0.92</v>
      </c>
      <c r="K783" s="42">
        <v>-0.27500000000000002</v>
      </c>
      <c r="L783" s="41">
        <v>0.92500000000000004</v>
      </c>
      <c r="M783" s="42">
        <v>-0.13600000000000001</v>
      </c>
      <c r="N783" s="41">
        <v>0.93700000000000006</v>
      </c>
      <c r="O783" s="27" t="s">
        <v>1941</v>
      </c>
    </row>
    <row r="784" spans="1:15" x14ac:dyDescent="0.3">
      <c r="A784" s="27" t="s">
        <v>4743</v>
      </c>
      <c r="B784" s="27" t="s">
        <v>4744</v>
      </c>
      <c r="C784" s="27" t="s">
        <v>4745</v>
      </c>
      <c r="D784" s="27" t="s">
        <v>4746</v>
      </c>
      <c r="E784" s="37">
        <v>3</v>
      </c>
      <c r="F784" s="38">
        <v>0</v>
      </c>
      <c r="G784" s="39">
        <v>0</v>
      </c>
      <c r="I784" s="42">
        <v>-0.44</v>
      </c>
      <c r="J784" s="41">
        <v>0.88900000000000001</v>
      </c>
      <c r="K784" s="42">
        <v>-0.59099999999999997</v>
      </c>
      <c r="L784" s="41">
        <v>0.91600000000000004</v>
      </c>
      <c r="M784" s="42">
        <v>-0.151</v>
      </c>
      <c r="N784" s="41">
        <v>0.95499999999999996</v>
      </c>
      <c r="O784" s="27" t="s">
        <v>4747</v>
      </c>
    </row>
    <row r="785" spans="1:15" x14ac:dyDescent="0.3">
      <c r="A785" s="27" t="s">
        <v>4748</v>
      </c>
      <c r="B785" s="27" t="s">
        <v>4749</v>
      </c>
      <c r="C785" s="27" t="s">
        <v>4749</v>
      </c>
      <c r="D785" s="27" t="s">
        <v>4750</v>
      </c>
      <c r="E785" s="37">
        <v>5</v>
      </c>
      <c r="F785" s="38">
        <v>0</v>
      </c>
      <c r="G785" s="39">
        <v>3</v>
      </c>
      <c r="I785" s="42">
        <v>0.17799999999999999</v>
      </c>
      <c r="J785" s="41">
        <v>0.92200000000000004</v>
      </c>
      <c r="K785" s="42">
        <v>0.35299999999999998</v>
      </c>
      <c r="L785" s="41">
        <v>0.92800000000000005</v>
      </c>
      <c r="M785" s="42">
        <v>0.17499999999999999</v>
      </c>
      <c r="N785" s="41">
        <v>0.93899999999999995</v>
      </c>
      <c r="O785" s="27" t="s">
        <v>779</v>
      </c>
    </row>
    <row r="786" spans="1:15" x14ac:dyDescent="0.3">
      <c r="A786" s="27" t="s">
        <v>2403</v>
      </c>
      <c r="B786" s="27" t="s">
        <v>22</v>
      </c>
      <c r="C786" s="27" t="s">
        <v>766</v>
      </c>
      <c r="D786" s="27" t="s">
        <v>767</v>
      </c>
      <c r="E786" s="37">
        <v>5</v>
      </c>
      <c r="F786" s="38">
        <v>5</v>
      </c>
      <c r="G786" s="39">
        <v>5</v>
      </c>
      <c r="I786" s="42">
        <v>-0.24199999999999999</v>
      </c>
      <c r="J786" s="41">
        <v>0.89700000000000002</v>
      </c>
      <c r="K786" s="42">
        <v>-7.0800000000000002E-2</v>
      </c>
      <c r="L786" s="41">
        <v>0.96299999999999997</v>
      </c>
      <c r="M786" s="42">
        <v>0.17100000000000001</v>
      </c>
      <c r="N786" s="41">
        <v>0.93300000000000005</v>
      </c>
      <c r="O786" s="27" t="s">
        <v>768</v>
      </c>
    </row>
    <row r="787" spans="1:15" x14ac:dyDescent="0.3">
      <c r="A787" s="27" t="s">
        <v>2405</v>
      </c>
      <c r="B787" s="27" t="s">
        <v>23</v>
      </c>
      <c r="C787" s="27" t="s">
        <v>769</v>
      </c>
      <c r="D787" s="27" t="s">
        <v>770</v>
      </c>
      <c r="E787" s="37">
        <v>5</v>
      </c>
      <c r="F787" s="38">
        <v>5</v>
      </c>
      <c r="G787" s="39">
        <v>5</v>
      </c>
      <c r="I787" s="42">
        <v>-0.121</v>
      </c>
      <c r="J787" s="41">
        <v>0.92600000000000005</v>
      </c>
      <c r="K787" s="42">
        <v>-0.38100000000000001</v>
      </c>
      <c r="L787" s="41">
        <v>0.88900000000000001</v>
      </c>
      <c r="M787" s="42">
        <v>-0.26</v>
      </c>
      <c r="N787" s="41">
        <v>0.85899999999999999</v>
      </c>
      <c r="O787" s="27" t="s">
        <v>771</v>
      </c>
    </row>
    <row r="788" spans="1:15" x14ac:dyDescent="0.3">
      <c r="A788" s="27" t="s">
        <v>2569</v>
      </c>
      <c r="B788" s="27" t="s">
        <v>106</v>
      </c>
      <c r="C788" s="27" t="s">
        <v>106</v>
      </c>
      <c r="D788" s="27" t="s">
        <v>1844</v>
      </c>
      <c r="E788" s="37">
        <v>5</v>
      </c>
      <c r="F788" s="38">
        <v>5</v>
      </c>
      <c r="G788" s="39">
        <v>5</v>
      </c>
      <c r="I788" s="42">
        <v>-0.106</v>
      </c>
      <c r="J788" s="41">
        <v>0.92200000000000004</v>
      </c>
      <c r="K788" s="42">
        <v>-0.27700000000000002</v>
      </c>
      <c r="L788" s="41">
        <v>0.9</v>
      </c>
      <c r="M788" s="42">
        <v>-0.17</v>
      </c>
      <c r="N788" s="41">
        <v>0.89500000000000002</v>
      </c>
      <c r="O788" s="27" t="s">
        <v>1845</v>
      </c>
    </row>
    <row r="789" spans="1:15" x14ac:dyDescent="0.3">
      <c r="A789" s="27" t="s">
        <v>4751</v>
      </c>
      <c r="B789" s="27" t="s">
        <v>4752</v>
      </c>
      <c r="C789" s="27" t="s">
        <v>4752</v>
      </c>
      <c r="D789" s="27" t="s">
        <v>4753</v>
      </c>
      <c r="E789" s="37">
        <v>3</v>
      </c>
      <c r="F789" s="38">
        <v>0</v>
      </c>
      <c r="G789" s="39">
        <v>0</v>
      </c>
      <c r="I789" s="42">
        <v>-2.95</v>
      </c>
      <c r="J789" s="41">
        <v>0.58099999999999996</v>
      </c>
      <c r="K789" s="42">
        <v>-2.87</v>
      </c>
      <c r="L789" s="41">
        <v>0.78900000000000003</v>
      </c>
      <c r="M789" s="42">
        <v>7.3800000000000004E-2</v>
      </c>
      <c r="N789" s="41">
        <v>0.96599999999999997</v>
      </c>
      <c r="O789" s="27" t="s">
        <v>792</v>
      </c>
    </row>
    <row r="790" spans="1:15" x14ac:dyDescent="0.3">
      <c r="A790" s="27" t="s">
        <v>2338</v>
      </c>
      <c r="B790" s="27" t="s">
        <v>107</v>
      </c>
      <c r="C790" s="27" t="s">
        <v>107</v>
      </c>
      <c r="D790" s="27" t="s">
        <v>1630</v>
      </c>
      <c r="E790" s="37">
        <v>5</v>
      </c>
      <c r="F790" s="38">
        <v>5</v>
      </c>
      <c r="G790" s="39">
        <v>5</v>
      </c>
      <c r="I790" s="42">
        <v>0.33200000000000002</v>
      </c>
      <c r="J790" s="41">
        <v>0.62</v>
      </c>
      <c r="K790" s="42">
        <v>0.58299999999999996</v>
      </c>
      <c r="L790" s="41">
        <v>0.19400000000000001</v>
      </c>
      <c r="M790" s="42">
        <v>0.251</v>
      </c>
      <c r="N790" s="41">
        <v>0.624</v>
      </c>
      <c r="O790" s="27" t="s">
        <v>779</v>
      </c>
    </row>
    <row r="791" spans="1:15" x14ac:dyDescent="0.3">
      <c r="A791" s="27" t="s">
        <v>4754</v>
      </c>
      <c r="B791" s="27" t="s">
        <v>4755</v>
      </c>
      <c r="C791" s="27" t="s">
        <v>4755</v>
      </c>
      <c r="D791" s="27" t="s">
        <v>4756</v>
      </c>
      <c r="E791" s="37">
        <v>5</v>
      </c>
      <c r="F791" s="38">
        <v>0</v>
      </c>
      <c r="G791" s="39">
        <v>0</v>
      </c>
      <c r="I791" s="42">
        <v>-0.46300000000000002</v>
      </c>
      <c r="J791" s="41">
        <v>0.21099999999999999</v>
      </c>
      <c r="K791" s="42">
        <v>-0.24099999999999999</v>
      </c>
      <c r="L791" s="41">
        <v>0.874</v>
      </c>
      <c r="M791" s="42">
        <v>0.222</v>
      </c>
      <c r="N791" s="41">
        <v>0.65400000000000003</v>
      </c>
      <c r="O791" s="27" t="s">
        <v>4757</v>
      </c>
    </row>
    <row r="792" spans="1:15" x14ac:dyDescent="0.3">
      <c r="A792" s="27" t="s">
        <v>2572</v>
      </c>
      <c r="B792" s="27" t="s">
        <v>108</v>
      </c>
      <c r="C792" s="27" t="s">
        <v>840</v>
      </c>
      <c r="D792" s="27" t="s">
        <v>841</v>
      </c>
      <c r="E792" s="37">
        <v>5</v>
      </c>
      <c r="F792" s="38">
        <v>5</v>
      </c>
      <c r="G792" s="39">
        <v>5</v>
      </c>
      <c r="I792" s="42">
        <v>0.441</v>
      </c>
      <c r="J792" s="41">
        <v>0.61899999999999999</v>
      </c>
      <c r="K792" s="42">
        <v>0.495</v>
      </c>
      <c r="L792" s="41">
        <v>0.73</v>
      </c>
      <c r="M792" s="42">
        <v>5.3199999999999997E-2</v>
      </c>
      <c r="N792" s="41">
        <v>0.95799999999999996</v>
      </c>
      <c r="O792" s="27" t="s">
        <v>842</v>
      </c>
    </row>
    <row r="793" spans="1:15" x14ac:dyDescent="0.3">
      <c r="A793" s="27" t="s">
        <v>2574</v>
      </c>
      <c r="B793" s="27" t="s">
        <v>109</v>
      </c>
      <c r="C793" s="27" t="s">
        <v>843</v>
      </c>
      <c r="D793" s="27" t="s">
        <v>844</v>
      </c>
      <c r="E793" s="37">
        <v>5</v>
      </c>
      <c r="F793" s="38">
        <v>5</v>
      </c>
      <c r="G793" s="39">
        <v>5</v>
      </c>
      <c r="I793" s="42">
        <v>3.32E-3</v>
      </c>
      <c r="J793" s="41">
        <v>0.94699999999999995</v>
      </c>
      <c r="K793" s="42">
        <v>-7.7700000000000005E-2</v>
      </c>
      <c r="L793" s="41">
        <v>0.95599999999999996</v>
      </c>
      <c r="M793" s="42">
        <v>-8.1000000000000003E-2</v>
      </c>
      <c r="N793" s="41">
        <v>0.94099999999999995</v>
      </c>
      <c r="O793" s="27" t="s">
        <v>845</v>
      </c>
    </row>
    <row r="794" spans="1:15" x14ac:dyDescent="0.3">
      <c r="A794" s="27" t="s">
        <v>2576</v>
      </c>
      <c r="B794" s="27" t="s">
        <v>110</v>
      </c>
      <c r="C794" s="27" t="s">
        <v>846</v>
      </c>
      <c r="D794" s="27" t="s">
        <v>847</v>
      </c>
      <c r="E794" s="37">
        <v>5</v>
      </c>
      <c r="F794" s="38">
        <v>5</v>
      </c>
      <c r="G794" s="39">
        <v>5</v>
      </c>
      <c r="I794" s="42">
        <v>0.29099999999999998</v>
      </c>
      <c r="J794" s="41">
        <v>0.876</v>
      </c>
      <c r="K794" s="42">
        <v>0.33400000000000002</v>
      </c>
      <c r="L794" s="41">
        <v>0.92</v>
      </c>
      <c r="M794" s="42">
        <v>4.3200000000000002E-2</v>
      </c>
      <c r="N794" s="41">
        <v>0.96299999999999997</v>
      </c>
      <c r="O794" s="27" t="s">
        <v>848</v>
      </c>
    </row>
    <row r="795" spans="1:15" x14ac:dyDescent="0.3">
      <c r="A795" s="27" t="s">
        <v>2578</v>
      </c>
      <c r="B795" s="27" t="s">
        <v>111</v>
      </c>
      <c r="C795" s="27" t="s">
        <v>1484</v>
      </c>
      <c r="D795" s="27" t="s">
        <v>1485</v>
      </c>
      <c r="E795" s="37">
        <v>5</v>
      </c>
      <c r="F795" s="38">
        <v>5</v>
      </c>
      <c r="G795" s="39">
        <v>5</v>
      </c>
      <c r="I795" s="42">
        <v>-0.128</v>
      </c>
      <c r="J795" s="41">
        <v>0.93100000000000005</v>
      </c>
      <c r="K795" s="42">
        <v>-0.22700000000000001</v>
      </c>
      <c r="L795" s="41">
        <v>0.94899999999999995</v>
      </c>
      <c r="M795" s="42">
        <v>-9.8699999999999996E-2</v>
      </c>
      <c r="N795" s="41">
        <v>0.95599999999999996</v>
      </c>
      <c r="O795" s="27" t="s">
        <v>1486</v>
      </c>
    </row>
    <row r="796" spans="1:15" x14ac:dyDescent="0.3">
      <c r="A796" s="27" t="s">
        <v>2580</v>
      </c>
      <c r="B796" s="27" t="s">
        <v>112</v>
      </c>
      <c r="C796" s="27" t="s">
        <v>112</v>
      </c>
      <c r="D796" s="27" t="s">
        <v>849</v>
      </c>
      <c r="E796" s="37">
        <v>4</v>
      </c>
      <c r="F796" s="38">
        <v>5</v>
      </c>
      <c r="G796" s="39">
        <v>5</v>
      </c>
      <c r="I796" s="42">
        <v>7.0499999999999993E-2</v>
      </c>
      <c r="J796" s="41">
        <v>0.94299999999999995</v>
      </c>
      <c r="K796" s="42">
        <v>0.19400000000000001</v>
      </c>
      <c r="L796" s="41">
        <v>0.96099999999999997</v>
      </c>
      <c r="M796" s="42">
        <v>0.123</v>
      </c>
      <c r="N796" s="41">
        <v>0.96</v>
      </c>
      <c r="O796" s="27" t="s">
        <v>850</v>
      </c>
    </row>
    <row r="797" spans="1:15" x14ac:dyDescent="0.3">
      <c r="A797" s="27" t="s">
        <v>2582</v>
      </c>
      <c r="B797" s="27" t="s">
        <v>113</v>
      </c>
      <c r="C797" s="27" t="s">
        <v>2108</v>
      </c>
      <c r="D797" s="27" t="s">
        <v>2107</v>
      </c>
      <c r="E797" s="37">
        <v>5</v>
      </c>
      <c r="F797" s="38">
        <v>4</v>
      </c>
      <c r="G797" s="39">
        <v>5</v>
      </c>
      <c r="I797" s="42">
        <v>-0.52</v>
      </c>
      <c r="J797" s="41">
        <v>0.90900000000000003</v>
      </c>
      <c r="K797" s="42">
        <v>-0.33900000000000002</v>
      </c>
      <c r="L797" s="41">
        <v>0.95699999999999996</v>
      </c>
      <c r="M797" s="42">
        <v>0.18099999999999999</v>
      </c>
      <c r="N797" s="41">
        <v>0.95799999999999996</v>
      </c>
      <c r="O797" s="27" t="s">
        <v>2109</v>
      </c>
    </row>
    <row r="798" spans="1:15" x14ac:dyDescent="0.3">
      <c r="A798" s="27" t="s">
        <v>2409</v>
      </c>
      <c r="B798" s="27" t="s">
        <v>25</v>
      </c>
      <c r="C798" s="27" t="s">
        <v>25</v>
      </c>
      <c r="D798" s="27" t="s">
        <v>774</v>
      </c>
      <c r="E798" s="37">
        <v>5</v>
      </c>
      <c r="F798" s="38">
        <v>5</v>
      </c>
      <c r="G798" s="39">
        <v>5</v>
      </c>
      <c r="I798" s="42">
        <v>-0.23799999999999999</v>
      </c>
      <c r="J798" s="41">
        <v>0.90200000000000002</v>
      </c>
      <c r="K798" s="42">
        <v>-0.123</v>
      </c>
      <c r="L798" s="41">
        <v>0.95899999999999996</v>
      </c>
      <c r="M798" s="42">
        <v>0.11600000000000001</v>
      </c>
      <c r="N798" s="41">
        <v>0.95</v>
      </c>
      <c r="O798" s="27" t="s">
        <v>775</v>
      </c>
    </row>
    <row r="799" spans="1:15" x14ac:dyDescent="0.3">
      <c r="A799" s="27" t="s">
        <v>2584</v>
      </c>
      <c r="B799" s="27" t="s">
        <v>114</v>
      </c>
      <c r="C799" s="27" t="s">
        <v>851</v>
      </c>
      <c r="D799" s="27" t="s">
        <v>852</v>
      </c>
      <c r="E799" s="37">
        <v>5</v>
      </c>
      <c r="F799" s="38">
        <v>5</v>
      </c>
      <c r="G799" s="39">
        <v>5</v>
      </c>
      <c r="I799" s="42">
        <v>-8.9599999999999999E-2</v>
      </c>
      <c r="J799" s="41">
        <v>0.93799999999999994</v>
      </c>
      <c r="K799" s="42">
        <v>9.8000000000000004E-2</v>
      </c>
      <c r="L799" s="41">
        <v>0.96199999999999997</v>
      </c>
      <c r="M799" s="42">
        <v>0.188</v>
      </c>
      <c r="N799" s="41">
        <v>0.94</v>
      </c>
      <c r="O799" s="27" t="s">
        <v>853</v>
      </c>
    </row>
    <row r="800" spans="1:15" x14ac:dyDescent="0.3">
      <c r="A800" s="27" t="s">
        <v>2586</v>
      </c>
      <c r="B800" s="27" t="s">
        <v>115</v>
      </c>
      <c r="C800" s="27" t="s">
        <v>1487</v>
      </c>
      <c r="D800" s="27" t="s">
        <v>1488</v>
      </c>
      <c r="E800" s="37">
        <v>5</v>
      </c>
      <c r="F800" s="38">
        <v>5</v>
      </c>
      <c r="G800" s="39">
        <v>5</v>
      </c>
      <c r="I800" s="42">
        <v>0.14799999999999999</v>
      </c>
      <c r="J800" s="41">
        <v>0.88800000000000001</v>
      </c>
      <c r="K800" s="42">
        <v>0.25900000000000001</v>
      </c>
      <c r="L800" s="41">
        <v>0.872</v>
      </c>
      <c r="M800" s="42">
        <v>0.111</v>
      </c>
      <c r="N800" s="41">
        <v>0.92</v>
      </c>
      <c r="O800" s="27" t="s">
        <v>1489</v>
      </c>
    </row>
    <row r="801" spans="1:15" x14ac:dyDescent="0.3">
      <c r="A801" s="27" t="s">
        <v>4758</v>
      </c>
      <c r="B801" s="27" t="s">
        <v>4759</v>
      </c>
      <c r="C801" s="27" t="s">
        <v>4760</v>
      </c>
      <c r="D801" s="27" t="s">
        <v>4761</v>
      </c>
      <c r="E801" s="37">
        <v>3</v>
      </c>
      <c r="F801" s="38">
        <v>0</v>
      </c>
      <c r="G801" s="39">
        <v>2</v>
      </c>
      <c r="I801" s="42">
        <v>-1.21</v>
      </c>
      <c r="J801" s="41">
        <v>0.68700000000000006</v>
      </c>
      <c r="K801" s="42">
        <v>-0.3</v>
      </c>
      <c r="L801" s="41">
        <v>0.95699999999999996</v>
      </c>
      <c r="M801" s="42">
        <v>0.91400000000000003</v>
      </c>
      <c r="N801" s="41">
        <v>0.70899999999999996</v>
      </c>
      <c r="O801" s="27" t="s">
        <v>4762</v>
      </c>
    </row>
    <row r="802" spans="1:15" x14ac:dyDescent="0.3">
      <c r="A802" s="27" t="s">
        <v>2588</v>
      </c>
      <c r="B802" s="27" t="s">
        <v>116</v>
      </c>
      <c r="C802" s="27" t="s">
        <v>116</v>
      </c>
      <c r="D802" s="27" t="s">
        <v>1490</v>
      </c>
      <c r="E802" s="37">
        <v>5</v>
      </c>
      <c r="F802" s="38">
        <v>5</v>
      </c>
      <c r="G802" s="39">
        <v>5</v>
      </c>
      <c r="I802" s="42">
        <v>-0.317</v>
      </c>
      <c r="J802" s="41">
        <v>0.84099999999999997</v>
      </c>
      <c r="K802" s="42">
        <v>-0.27800000000000002</v>
      </c>
      <c r="L802" s="41">
        <v>0.92500000000000004</v>
      </c>
      <c r="M802" s="42">
        <v>3.8899999999999997E-2</v>
      </c>
      <c r="N802" s="41">
        <v>0.96299999999999997</v>
      </c>
      <c r="O802" s="27" t="s">
        <v>779</v>
      </c>
    </row>
    <row r="803" spans="1:15" x14ac:dyDescent="0.3">
      <c r="A803" s="27" t="s">
        <v>4763</v>
      </c>
      <c r="B803" s="27" t="s">
        <v>4764</v>
      </c>
      <c r="C803" s="27" t="s">
        <v>4764</v>
      </c>
      <c r="D803" s="27" t="s">
        <v>4765</v>
      </c>
      <c r="E803" s="37">
        <v>5</v>
      </c>
      <c r="F803" s="38">
        <v>3</v>
      </c>
      <c r="G803" s="39">
        <v>0</v>
      </c>
      <c r="I803" s="42">
        <v>-0.50700000000000001</v>
      </c>
      <c r="J803" s="41">
        <v>0.68100000000000005</v>
      </c>
      <c r="K803" s="42">
        <v>-1.02</v>
      </c>
      <c r="L803" s="41">
        <v>0.151</v>
      </c>
      <c r="M803" s="42">
        <v>-0.50900000000000001</v>
      </c>
      <c r="N803" s="41">
        <v>0.36399999999999999</v>
      </c>
      <c r="O803" s="27" t="s">
        <v>4766</v>
      </c>
    </row>
    <row r="804" spans="1:15" x14ac:dyDescent="0.3">
      <c r="A804" s="27" t="s">
        <v>4767</v>
      </c>
      <c r="B804" s="27" t="s">
        <v>4768</v>
      </c>
      <c r="C804" s="27" t="s">
        <v>4768</v>
      </c>
      <c r="D804" s="27" t="s">
        <v>4769</v>
      </c>
      <c r="E804" s="37">
        <v>0</v>
      </c>
      <c r="F804" s="38">
        <v>0</v>
      </c>
      <c r="G804" s="39">
        <v>3</v>
      </c>
      <c r="I804" s="42">
        <v>9.7800000000000005E-3</v>
      </c>
      <c r="J804" s="41">
        <v>0.94699999999999995</v>
      </c>
      <c r="K804" s="42">
        <v>1.66</v>
      </c>
      <c r="L804" s="41">
        <v>0.755</v>
      </c>
      <c r="M804" s="42">
        <v>1.65</v>
      </c>
      <c r="N804" s="41">
        <v>0.16300000000000001</v>
      </c>
      <c r="O804" s="27" t="s">
        <v>4770</v>
      </c>
    </row>
    <row r="805" spans="1:15" x14ac:dyDescent="0.3">
      <c r="A805" s="27" t="s">
        <v>2592</v>
      </c>
      <c r="B805" s="27" t="s">
        <v>118</v>
      </c>
      <c r="C805" s="27" t="s">
        <v>118</v>
      </c>
      <c r="D805" s="27" t="s">
        <v>1942</v>
      </c>
      <c r="E805" s="37">
        <v>4</v>
      </c>
      <c r="F805" s="38">
        <v>3</v>
      </c>
      <c r="G805" s="39">
        <v>5</v>
      </c>
      <c r="I805" s="42">
        <v>-0.91700000000000004</v>
      </c>
      <c r="J805" s="41">
        <v>0.93400000000000005</v>
      </c>
      <c r="K805" s="42">
        <v>3.27</v>
      </c>
      <c r="L805" s="41">
        <v>0.92300000000000004</v>
      </c>
      <c r="M805" s="42">
        <v>4.1900000000000004</v>
      </c>
      <c r="N805" s="41">
        <v>0.67200000000000004</v>
      </c>
      <c r="O805" s="27" t="s">
        <v>779</v>
      </c>
    </row>
    <row r="806" spans="1:15" x14ac:dyDescent="0.3">
      <c r="A806" s="27" t="s">
        <v>2594</v>
      </c>
      <c r="B806" s="27" t="s">
        <v>119</v>
      </c>
      <c r="C806" s="27" t="s">
        <v>854</v>
      </c>
      <c r="D806" s="27" t="s">
        <v>855</v>
      </c>
      <c r="E806" s="37">
        <v>5</v>
      </c>
      <c r="F806" s="38">
        <v>5</v>
      </c>
      <c r="G806" s="39">
        <v>5</v>
      </c>
      <c r="I806" s="42">
        <v>0.28599999999999998</v>
      </c>
      <c r="J806" s="41">
        <v>0.64200000000000002</v>
      </c>
      <c r="K806" s="42">
        <v>0.443</v>
      </c>
      <c r="L806" s="41">
        <v>0.40200000000000002</v>
      </c>
      <c r="M806" s="42">
        <v>0.158</v>
      </c>
      <c r="N806" s="41">
        <v>0.84</v>
      </c>
      <c r="O806" s="27" t="s">
        <v>856</v>
      </c>
    </row>
    <row r="807" spans="1:15" x14ac:dyDescent="0.3">
      <c r="A807" s="27" t="s">
        <v>2596</v>
      </c>
      <c r="B807" s="27" t="s">
        <v>120</v>
      </c>
      <c r="C807" s="27" t="s">
        <v>120</v>
      </c>
      <c r="D807" s="27" t="s">
        <v>857</v>
      </c>
      <c r="E807" s="37">
        <v>5</v>
      </c>
      <c r="F807" s="38">
        <v>5</v>
      </c>
      <c r="G807" s="39">
        <v>5</v>
      </c>
      <c r="I807" s="42">
        <v>-0.314</v>
      </c>
      <c r="J807" s="41">
        <v>0.82699999999999996</v>
      </c>
      <c r="K807" s="42">
        <v>-0.224</v>
      </c>
      <c r="L807" s="41">
        <v>0.93600000000000005</v>
      </c>
      <c r="M807" s="42">
        <v>0.09</v>
      </c>
      <c r="N807" s="41">
        <v>0.95</v>
      </c>
      <c r="O807" s="27" t="s">
        <v>858</v>
      </c>
    </row>
    <row r="808" spans="1:15" x14ac:dyDescent="0.3">
      <c r="A808" s="27" t="s">
        <v>4771</v>
      </c>
      <c r="B808" s="27" t="s">
        <v>4772</v>
      </c>
      <c r="C808" s="27" t="s">
        <v>4773</v>
      </c>
      <c r="D808" s="27" t="s">
        <v>4774</v>
      </c>
      <c r="E808" s="37">
        <v>5</v>
      </c>
      <c r="F808" s="38">
        <v>5</v>
      </c>
      <c r="G808" s="39">
        <v>3</v>
      </c>
      <c r="I808" s="42">
        <v>-5.1799999999999999E-2</v>
      </c>
      <c r="J808" s="41">
        <v>0.94399999999999995</v>
      </c>
      <c r="K808" s="42">
        <v>-0.58099999999999996</v>
      </c>
      <c r="L808" s="41">
        <v>0.92600000000000005</v>
      </c>
      <c r="M808" s="42">
        <v>-0.52900000000000003</v>
      </c>
      <c r="N808" s="41">
        <v>0.86499999999999999</v>
      </c>
      <c r="O808" s="27" t="s">
        <v>4775</v>
      </c>
    </row>
    <row r="809" spans="1:15" x14ac:dyDescent="0.3">
      <c r="A809" s="27" t="s">
        <v>2598</v>
      </c>
      <c r="B809" s="27" t="s">
        <v>121</v>
      </c>
      <c r="C809" s="27" t="s">
        <v>859</v>
      </c>
      <c r="D809" s="27" t="s">
        <v>860</v>
      </c>
      <c r="E809" s="37">
        <v>5</v>
      </c>
      <c r="F809" s="38">
        <v>5</v>
      </c>
      <c r="G809" s="39">
        <v>5</v>
      </c>
      <c r="I809" s="42">
        <v>-0.36499999999999999</v>
      </c>
      <c r="J809" s="41">
        <v>0.877</v>
      </c>
      <c r="K809" s="42">
        <v>-0.16200000000000001</v>
      </c>
      <c r="L809" s="41">
        <v>0.95699999999999996</v>
      </c>
      <c r="M809" s="42">
        <v>0.20300000000000001</v>
      </c>
      <c r="N809" s="41">
        <v>0.93500000000000005</v>
      </c>
      <c r="O809" s="27" t="s">
        <v>861</v>
      </c>
    </row>
    <row r="810" spans="1:15" x14ac:dyDescent="0.3">
      <c r="A810" s="27" t="s">
        <v>4776</v>
      </c>
      <c r="B810" s="27" t="s">
        <v>4777</v>
      </c>
      <c r="C810" s="27" t="s">
        <v>4777</v>
      </c>
      <c r="D810" s="27" t="s">
        <v>4778</v>
      </c>
      <c r="E810" s="37">
        <v>5</v>
      </c>
      <c r="F810" s="38">
        <v>3</v>
      </c>
      <c r="G810" s="39">
        <v>5</v>
      </c>
      <c r="I810" s="42">
        <v>-0.92800000000000005</v>
      </c>
      <c r="J810" s="41">
        <v>0.61099999999999999</v>
      </c>
      <c r="K810" s="42">
        <v>-0.127</v>
      </c>
      <c r="L810" s="41">
        <v>0.96199999999999997</v>
      </c>
      <c r="M810" s="42">
        <v>0.80100000000000005</v>
      </c>
      <c r="N810" s="41">
        <v>0.45</v>
      </c>
      <c r="O810" s="27" t="s">
        <v>4779</v>
      </c>
    </row>
    <row r="811" spans="1:15" x14ac:dyDescent="0.3">
      <c r="A811" s="27" t="s">
        <v>4780</v>
      </c>
      <c r="B811" s="27" t="s">
        <v>4781</v>
      </c>
      <c r="C811" s="27" t="s">
        <v>4781</v>
      </c>
      <c r="D811" s="27" t="s">
        <v>4782</v>
      </c>
      <c r="E811" s="37">
        <v>5</v>
      </c>
      <c r="F811" s="38">
        <v>3</v>
      </c>
      <c r="G811" s="39">
        <v>2</v>
      </c>
      <c r="I811" s="42">
        <v>-0.14199999999999999</v>
      </c>
      <c r="J811" s="41">
        <v>0.92200000000000004</v>
      </c>
      <c r="K811" s="42">
        <v>-0.25800000000000001</v>
      </c>
      <c r="L811" s="41">
        <v>0.93500000000000005</v>
      </c>
      <c r="M811" s="42">
        <v>-0.11700000000000001</v>
      </c>
      <c r="N811" s="41">
        <v>0.94699999999999995</v>
      </c>
      <c r="O811" s="27" t="s">
        <v>792</v>
      </c>
    </row>
    <row r="812" spans="1:15" x14ac:dyDescent="0.3">
      <c r="A812" s="27" t="s">
        <v>4783</v>
      </c>
      <c r="B812" s="27" t="s">
        <v>4784</v>
      </c>
      <c r="C812" s="27" t="s">
        <v>4784</v>
      </c>
      <c r="D812" s="27" t="s">
        <v>4785</v>
      </c>
      <c r="E812" s="37">
        <v>3</v>
      </c>
      <c r="F812" s="38">
        <v>0</v>
      </c>
      <c r="G812" s="39">
        <v>0</v>
      </c>
      <c r="I812" s="42">
        <v>-0.59699999999999998</v>
      </c>
      <c r="J812" s="41">
        <v>0.82399999999999995</v>
      </c>
      <c r="K812" s="42">
        <v>-0.49099999999999999</v>
      </c>
      <c r="L812" s="41">
        <v>0.92500000000000004</v>
      </c>
      <c r="M812" s="42">
        <v>0.107</v>
      </c>
      <c r="N812" s="41">
        <v>0.95899999999999996</v>
      </c>
      <c r="O812" s="27" t="s">
        <v>4786</v>
      </c>
    </row>
    <row r="813" spans="1:15" x14ac:dyDescent="0.3">
      <c r="A813" s="27" t="s">
        <v>4787</v>
      </c>
      <c r="B813" s="27" t="s">
        <v>4788</v>
      </c>
      <c r="C813" s="27" t="s">
        <v>4788</v>
      </c>
      <c r="D813" s="27" t="s">
        <v>4789</v>
      </c>
      <c r="E813" s="37">
        <v>5</v>
      </c>
      <c r="F813" s="38">
        <v>3</v>
      </c>
      <c r="G813" s="39">
        <v>0</v>
      </c>
      <c r="I813" s="42">
        <v>-0.55900000000000005</v>
      </c>
      <c r="J813" s="41">
        <v>0.873</v>
      </c>
      <c r="K813" s="42">
        <v>-1.68</v>
      </c>
      <c r="L813" s="41">
        <v>0.35399999999999998</v>
      </c>
      <c r="M813" s="42">
        <v>-1.1200000000000001</v>
      </c>
      <c r="N813" s="41">
        <v>0.19900000000000001</v>
      </c>
      <c r="O813" s="27" t="s">
        <v>4790</v>
      </c>
    </row>
    <row r="814" spans="1:15" x14ac:dyDescent="0.3">
      <c r="A814" s="27" t="s">
        <v>4791</v>
      </c>
      <c r="B814" s="27" t="s">
        <v>4792</v>
      </c>
      <c r="C814" s="27" t="s">
        <v>4793</v>
      </c>
      <c r="D814" s="27" t="s">
        <v>4794</v>
      </c>
      <c r="E814" s="37">
        <v>5</v>
      </c>
      <c r="F814" s="38">
        <v>5</v>
      </c>
      <c r="G814" s="39">
        <v>5</v>
      </c>
      <c r="I814" s="42">
        <v>0.20499999999999999</v>
      </c>
      <c r="J814" s="41">
        <v>0.85099999999999998</v>
      </c>
      <c r="K814" s="42">
        <v>5.3100000000000001E-2</v>
      </c>
      <c r="L814" s="41">
        <v>0.96099999999999997</v>
      </c>
      <c r="M814" s="42">
        <v>-0.152</v>
      </c>
      <c r="N814" s="41">
        <v>0.89</v>
      </c>
      <c r="O814" s="27" t="s">
        <v>4795</v>
      </c>
    </row>
    <row r="815" spans="1:15" x14ac:dyDescent="0.3">
      <c r="A815" s="27" t="s">
        <v>2600</v>
      </c>
      <c r="B815" s="27" t="s">
        <v>122</v>
      </c>
      <c r="C815" s="27" t="s">
        <v>122</v>
      </c>
      <c r="D815" s="27" t="s">
        <v>2116</v>
      </c>
      <c r="E815" s="37">
        <v>5</v>
      </c>
      <c r="F815" s="38">
        <v>5</v>
      </c>
      <c r="G815" s="39">
        <v>5</v>
      </c>
      <c r="I815" s="42">
        <v>-0.495</v>
      </c>
      <c r="J815" s="41">
        <v>0.75600000000000001</v>
      </c>
      <c r="K815" s="42">
        <v>-0.32</v>
      </c>
      <c r="L815" s="41">
        <v>0.92900000000000005</v>
      </c>
      <c r="M815" s="42">
        <v>0.17599999999999999</v>
      </c>
      <c r="N815" s="41">
        <v>0.93400000000000005</v>
      </c>
      <c r="O815" s="27" t="s">
        <v>779</v>
      </c>
    </row>
    <row r="816" spans="1:15" x14ac:dyDescent="0.3">
      <c r="A816" s="27" t="s">
        <v>4796</v>
      </c>
      <c r="B816" s="27" t="s">
        <v>4797</v>
      </c>
      <c r="C816" s="27" t="s">
        <v>4797</v>
      </c>
      <c r="D816" s="27" t="s">
        <v>4798</v>
      </c>
      <c r="E816" s="37">
        <v>5</v>
      </c>
      <c r="F816" s="38">
        <v>5</v>
      </c>
      <c r="G816" s="39">
        <v>2</v>
      </c>
      <c r="I816" s="42">
        <v>-4.1300000000000003E-2</v>
      </c>
      <c r="J816" s="41">
        <v>0.94599999999999995</v>
      </c>
      <c r="K816" s="42">
        <v>-2.5</v>
      </c>
      <c r="L816" s="41">
        <v>0.79400000000000004</v>
      </c>
      <c r="M816" s="42">
        <v>-2.46</v>
      </c>
      <c r="N816" s="41">
        <v>0.26500000000000001</v>
      </c>
      <c r="O816" s="27" t="s">
        <v>779</v>
      </c>
    </row>
    <row r="817" spans="1:15" x14ac:dyDescent="0.3">
      <c r="A817" s="27" t="s">
        <v>2602</v>
      </c>
      <c r="B817" s="27" t="s">
        <v>123</v>
      </c>
      <c r="C817" s="27" t="s">
        <v>123</v>
      </c>
      <c r="D817" s="27" t="s">
        <v>862</v>
      </c>
      <c r="E817" s="37">
        <v>5</v>
      </c>
      <c r="F817" s="38">
        <v>5</v>
      </c>
      <c r="G817" s="39">
        <v>5</v>
      </c>
      <c r="I817" s="42">
        <v>1.5100000000000001E-2</v>
      </c>
      <c r="J817" s="41">
        <v>0.94599999999999995</v>
      </c>
      <c r="K817" s="42">
        <v>-0.05</v>
      </c>
      <c r="L817" s="41">
        <v>0.96599999999999997</v>
      </c>
      <c r="M817" s="42">
        <v>-6.5100000000000005E-2</v>
      </c>
      <c r="N817" s="41">
        <v>0.96199999999999997</v>
      </c>
      <c r="O817" s="27" t="s">
        <v>863</v>
      </c>
    </row>
    <row r="818" spans="1:15" x14ac:dyDescent="0.3">
      <c r="A818" s="27" t="s">
        <v>2604</v>
      </c>
      <c r="B818" s="27" t="s">
        <v>124</v>
      </c>
      <c r="C818" s="27" t="s">
        <v>124</v>
      </c>
      <c r="D818" s="27" t="s">
        <v>2117</v>
      </c>
      <c r="E818" s="37">
        <v>5</v>
      </c>
      <c r="F818" s="38">
        <v>5</v>
      </c>
      <c r="G818" s="39">
        <v>5</v>
      </c>
      <c r="I818" s="42">
        <v>-0.26</v>
      </c>
      <c r="J818" s="41">
        <v>0.91700000000000004</v>
      </c>
      <c r="K818" s="42">
        <v>-0.53500000000000003</v>
      </c>
      <c r="L818" s="41">
        <v>0.91400000000000003</v>
      </c>
      <c r="M818" s="42">
        <v>-0.27500000000000002</v>
      </c>
      <c r="N818" s="41">
        <v>0.92700000000000005</v>
      </c>
      <c r="O818" s="27" t="s">
        <v>779</v>
      </c>
    </row>
    <row r="819" spans="1:15" x14ac:dyDescent="0.3">
      <c r="A819" s="27" t="s">
        <v>2606</v>
      </c>
      <c r="B819" s="27" t="s">
        <v>125</v>
      </c>
      <c r="C819" s="27" t="s">
        <v>1741</v>
      </c>
      <c r="D819" s="27" t="s">
        <v>1742</v>
      </c>
      <c r="E819" s="37">
        <v>5</v>
      </c>
      <c r="F819" s="38">
        <v>5</v>
      </c>
      <c r="G819" s="39">
        <v>5</v>
      </c>
      <c r="I819" s="42">
        <v>0.313</v>
      </c>
      <c r="J819" s="41">
        <v>0.751</v>
      </c>
      <c r="K819" s="42">
        <v>0.29699999999999999</v>
      </c>
      <c r="L819" s="41">
        <v>0.88</v>
      </c>
      <c r="M819" s="42">
        <v>-1.5900000000000001E-2</v>
      </c>
      <c r="N819" s="41">
        <v>0.96499999999999997</v>
      </c>
      <c r="O819" s="27" t="s">
        <v>1743</v>
      </c>
    </row>
    <row r="820" spans="1:15" x14ac:dyDescent="0.3">
      <c r="A820" s="27" t="s">
        <v>2608</v>
      </c>
      <c r="B820" s="27" t="s">
        <v>126</v>
      </c>
      <c r="C820" s="27" t="s">
        <v>1846</v>
      </c>
      <c r="D820" s="27" t="s">
        <v>1847</v>
      </c>
      <c r="E820" s="37">
        <v>5</v>
      </c>
      <c r="F820" s="38">
        <v>5</v>
      </c>
      <c r="G820" s="39">
        <v>5</v>
      </c>
      <c r="I820" s="42">
        <v>-5.1999999999999998E-2</v>
      </c>
      <c r="J820" s="41">
        <v>0.93899999999999995</v>
      </c>
      <c r="K820" s="42">
        <v>1.03E-2</v>
      </c>
      <c r="L820" s="41">
        <v>0.96699999999999997</v>
      </c>
      <c r="M820" s="42">
        <v>6.2199999999999998E-2</v>
      </c>
      <c r="N820" s="41">
        <v>0.95799999999999996</v>
      </c>
      <c r="O820" s="27" t="s">
        <v>1848</v>
      </c>
    </row>
    <row r="821" spans="1:15" x14ac:dyDescent="0.3">
      <c r="A821" s="27" t="s">
        <v>2361</v>
      </c>
      <c r="B821" s="27" t="s">
        <v>2</v>
      </c>
      <c r="C821" s="27" t="s">
        <v>1619</v>
      </c>
      <c r="D821" s="27" t="s">
        <v>1620</v>
      </c>
      <c r="E821" s="37">
        <v>5</v>
      </c>
      <c r="F821" s="38">
        <v>5</v>
      </c>
      <c r="G821" s="39">
        <v>5</v>
      </c>
      <c r="I821" s="42">
        <v>-0.65100000000000002</v>
      </c>
      <c r="J821" s="41">
        <v>0.72199999999999998</v>
      </c>
      <c r="K821" s="42">
        <v>-0.52400000000000002</v>
      </c>
      <c r="L821" s="41">
        <v>0.89900000000000002</v>
      </c>
      <c r="M821" s="42">
        <v>0.128</v>
      </c>
      <c r="N821" s="41">
        <v>0.95299999999999996</v>
      </c>
      <c r="O821" s="27" t="s">
        <v>1621</v>
      </c>
    </row>
    <row r="822" spans="1:15" x14ac:dyDescent="0.3">
      <c r="A822" s="27" t="s">
        <v>2610</v>
      </c>
      <c r="B822" s="27" t="s">
        <v>127</v>
      </c>
      <c r="C822" s="27" t="s">
        <v>1491</v>
      </c>
      <c r="D822" s="27" t="s">
        <v>1492</v>
      </c>
      <c r="E822" s="37">
        <v>5</v>
      </c>
      <c r="F822" s="38">
        <v>5</v>
      </c>
      <c r="G822" s="39">
        <v>5</v>
      </c>
      <c r="I822" s="42">
        <v>0.154</v>
      </c>
      <c r="J822" s="41">
        <v>0.88</v>
      </c>
      <c r="K822" s="42">
        <v>9.6500000000000002E-2</v>
      </c>
      <c r="L822" s="41">
        <v>0.95099999999999996</v>
      </c>
      <c r="M822" s="42">
        <v>-5.7599999999999998E-2</v>
      </c>
      <c r="N822" s="41">
        <v>0.95099999999999996</v>
      </c>
      <c r="O822" s="27" t="s">
        <v>1493</v>
      </c>
    </row>
    <row r="823" spans="1:15" x14ac:dyDescent="0.3">
      <c r="A823" s="27" t="s">
        <v>4799</v>
      </c>
      <c r="B823" s="27" t="s">
        <v>4800</v>
      </c>
      <c r="C823" s="27" t="s">
        <v>4800</v>
      </c>
      <c r="D823" s="27" t="s">
        <v>4801</v>
      </c>
      <c r="E823" s="37">
        <v>5</v>
      </c>
      <c r="F823" s="38">
        <v>4</v>
      </c>
      <c r="G823" s="39">
        <v>2</v>
      </c>
      <c r="I823" s="42">
        <v>-1.33</v>
      </c>
      <c r="J823" s="41">
        <v>0.66100000000000003</v>
      </c>
      <c r="K823" s="42">
        <v>-1.95</v>
      </c>
      <c r="L823" s="41">
        <v>0.52</v>
      </c>
      <c r="M823" s="42">
        <v>-0.61499999999999999</v>
      </c>
      <c r="N823" s="41">
        <v>0.89</v>
      </c>
      <c r="O823" s="27" t="s">
        <v>1744</v>
      </c>
    </row>
    <row r="824" spans="1:15" x14ac:dyDescent="0.3">
      <c r="A824" s="27" t="s">
        <v>4802</v>
      </c>
      <c r="B824" s="27" t="s">
        <v>4803</v>
      </c>
      <c r="C824" s="27" t="s">
        <v>4804</v>
      </c>
      <c r="D824" s="27" t="s">
        <v>4805</v>
      </c>
      <c r="E824" s="37">
        <v>4</v>
      </c>
      <c r="F824" s="38">
        <v>3</v>
      </c>
      <c r="G824" s="39">
        <v>4</v>
      </c>
      <c r="I824" s="42">
        <v>-0.159</v>
      </c>
      <c r="J824" s="41">
        <v>0.93700000000000006</v>
      </c>
      <c r="K824" s="42">
        <v>9.7000000000000003E-2</v>
      </c>
      <c r="L824" s="41">
        <v>0.96499999999999997</v>
      </c>
      <c r="M824" s="42">
        <v>0.25600000000000001</v>
      </c>
      <c r="N824" s="41">
        <v>0.94799999999999995</v>
      </c>
      <c r="O824" s="27" t="s">
        <v>4806</v>
      </c>
    </row>
    <row r="825" spans="1:15" x14ac:dyDescent="0.3">
      <c r="A825" s="27" t="s">
        <v>2612</v>
      </c>
      <c r="B825" s="27" t="s">
        <v>128</v>
      </c>
      <c r="C825" s="27" t="s">
        <v>128</v>
      </c>
      <c r="D825" s="27" t="s">
        <v>864</v>
      </c>
      <c r="E825" s="37">
        <v>5</v>
      </c>
      <c r="F825" s="38">
        <v>5</v>
      </c>
      <c r="G825" s="39">
        <v>5</v>
      </c>
      <c r="I825" s="42">
        <v>-8.1900000000000001E-2</v>
      </c>
      <c r="J825" s="41">
        <v>0.92200000000000004</v>
      </c>
      <c r="K825" s="42">
        <v>0.12</v>
      </c>
      <c r="L825" s="41">
        <v>0.94399999999999995</v>
      </c>
      <c r="M825" s="42">
        <v>0.20200000000000001</v>
      </c>
      <c r="N825" s="41">
        <v>0.74099999999999999</v>
      </c>
      <c r="O825" s="27" t="s">
        <v>865</v>
      </c>
    </row>
    <row r="826" spans="1:15" x14ac:dyDescent="0.3">
      <c r="A826" s="27" t="s">
        <v>2614</v>
      </c>
      <c r="B826" s="27" t="s">
        <v>129</v>
      </c>
      <c r="C826" s="27" t="s">
        <v>129</v>
      </c>
      <c r="D826" s="27" t="s">
        <v>867</v>
      </c>
      <c r="E826" s="37">
        <v>5</v>
      </c>
      <c r="F826" s="38">
        <v>5</v>
      </c>
      <c r="G826" s="39">
        <v>5</v>
      </c>
      <c r="I826" s="42">
        <v>7.5700000000000003E-2</v>
      </c>
      <c r="J826" s="41">
        <v>0.93</v>
      </c>
      <c r="K826" s="42">
        <v>0.22700000000000001</v>
      </c>
      <c r="L826" s="41">
        <v>0.91900000000000004</v>
      </c>
      <c r="M826" s="42">
        <v>0.151</v>
      </c>
      <c r="N826" s="41">
        <v>0.90600000000000003</v>
      </c>
      <c r="O826" s="27" t="s">
        <v>868</v>
      </c>
    </row>
    <row r="827" spans="1:15" x14ac:dyDescent="0.3">
      <c r="A827" s="27" t="s">
        <v>2411</v>
      </c>
      <c r="B827" s="27" t="s">
        <v>26</v>
      </c>
      <c r="C827" s="27" t="s">
        <v>26</v>
      </c>
      <c r="D827" s="27" t="s">
        <v>776</v>
      </c>
      <c r="E827" s="37">
        <v>5</v>
      </c>
      <c r="F827" s="38">
        <v>5</v>
      </c>
      <c r="G827" s="39">
        <v>5</v>
      </c>
      <c r="I827" s="42">
        <v>-5.21E-2</v>
      </c>
      <c r="J827" s="41">
        <v>0.94</v>
      </c>
      <c r="K827" s="42">
        <v>6.2199999999999998E-2</v>
      </c>
      <c r="L827" s="41">
        <v>0.96299999999999997</v>
      </c>
      <c r="M827" s="42">
        <v>0.114</v>
      </c>
      <c r="N827" s="41">
        <v>0.94599999999999995</v>
      </c>
      <c r="O827" s="27" t="s">
        <v>777</v>
      </c>
    </row>
    <row r="828" spans="1:15" x14ac:dyDescent="0.3">
      <c r="A828" s="27" t="s">
        <v>2616</v>
      </c>
      <c r="B828" s="27" t="s">
        <v>130</v>
      </c>
      <c r="C828" s="27" t="s">
        <v>869</v>
      </c>
      <c r="D828" s="27" t="s">
        <v>870</v>
      </c>
      <c r="E828" s="37">
        <v>5</v>
      </c>
      <c r="F828" s="38">
        <v>5</v>
      </c>
      <c r="G828" s="39">
        <v>5</v>
      </c>
      <c r="I828" s="42">
        <v>0.20399999999999999</v>
      </c>
      <c r="J828" s="41">
        <v>0.80500000000000005</v>
      </c>
      <c r="K828" s="42">
        <v>3.5499999999999997E-2</v>
      </c>
      <c r="L828" s="41">
        <v>0.96299999999999997</v>
      </c>
      <c r="M828" s="42">
        <v>-0.16900000000000001</v>
      </c>
      <c r="N828" s="41">
        <v>0.80500000000000005</v>
      </c>
      <c r="O828" s="27" t="s">
        <v>871</v>
      </c>
    </row>
    <row r="829" spans="1:15" x14ac:dyDescent="0.3">
      <c r="A829" s="27" t="s">
        <v>2618</v>
      </c>
      <c r="B829" s="27" t="s">
        <v>131</v>
      </c>
      <c r="C829" s="27" t="s">
        <v>872</v>
      </c>
      <c r="D829" s="27" t="s">
        <v>873</v>
      </c>
      <c r="E829" s="37">
        <v>5</v>
      </c>
      <c r="F829" s="38">
        <v>5</v>
      </c>
      <c r="G829" s="39">
        <v>5</v>
      </c>
      <c r="I829" s="42">
        <v>-9.5299999999999996E-2</v>
      </c>
      <c r="J829" s="41">
        <v>0.92400000000000004</v>
      </c>
      <c r="K829" s="42">
        <v>-0.16500000000000001</v>
      </c>
      <c r="L829" s="41">
        <v>0.93899999999999995</v>
      </c>
      <c r="M829" s="42">
        <v>-7.0000000000000007E-2</v>
      </c>
      <c r="N829" s="41">
        <v>0.95099999999999996</v>
      </c>
      <c r="O829" s="27" t="s">
        <v>874</v>
      </c>
    </row>
    <row r="830" spans="1:15" x14ac:dyDescent="0.3">
      <c r="A830" s="27" t="s">
        <v>2620</v>
      </c>
      <c r="B830" s="27" t="s">
        <v>710</v>
      </c>
      <c r="C830" s="27" t="s">
        <v>1424</v>
      </c>
      <c r="D830" s="27" t="s">
        <v>1425</v>
      </c>
      <c r="E830" s="37">
        <v>5</v>
      </c>
      <c r="F830" s="38">
        <v>5</v>
      </c>
      <c r="G830" s="39">
        <v>5</v>
      </c>
      <c r="I830" s="42">
        <v>0.35299999999999998</v>
      </c>
      <c r="J830" s="41">
        <v>0.52200000000000002</v>
      </c>
      <c r="K830" s="42">
        <v>0.41699999999999998</v>
      </c>
      <c r="L830" s="41">
        <v>0.59</v>
      </c>
      <c r="M830" s="42">
        <v>6.3799999999999996E-2</v>
      </c>
      <c r="N830" s="41">
        <v>0.94899999999999995</v>
      </c>
      <c r="O830" s="27" t="s">
        <v>1426</v>
      </c>
    </row>
    <row r="831" spans="1:15" x14ac:dyDescent="0.3">
      <c r="A831" s="27" t="s">
        <v>2622</v>
      </c>
      <c r="B831" s="27" t="s">
        <v>132</v>
      </c>
      <c r="C831" s="27" t="s">
        <v>875</v>
      </c>
      <c r="D831" s="27" t="s">
        <v>876</v>
      </c>
      <c r="E831" s="37">
        <v>5</v>
      </c>
      <c r="F831" s="38">
        <v>5</v>
      </c>
      <c r="G831" s="39">
        <v>5</v>
      </c>
      <c r="I831" s="42">
        <v>2.53E-2</v>
      </c>
      <c r="J831" s="41">
        <v>0.94199999999999995</v>
      </c>
      <c r="K831" s="42">
        <v>-0.15</v>
      </c>
      <c r="L831" s="41">
        <v>0.94099999999999995</v>
      </c>
      <c r="M831" s="42">
        <v>-0.17499999999999999</v>
      </c>
      <c r="N831" s="41">
        <v>0.86699999999999999</v>
      </c>
      <c r="O831" s="27" t="s">
        <v>877</v>
      </c>
    </row>
    <row r="832" spans="1:15" x14ac:dyDescent="0.3">
      <c r="A832" s="27" t="s">
        <v>2624</v>
      </c>
      <c r="B832" s="27" t="s">
        <v>133</v>
      </c>
      <c r="C832" s="27" t="s">
        <v>878</v>
      </c>
      <c r="D832" s="27" t="s">
        <v>879</v>
      </c>
      <c r="E832" s="37">
        <v>5</v>
      </c>
      <c r="F832" s="38">
        <v>5</v>
      </c>
      <c r="G832" s="39">
        <v>5</v>
      </c>
      <c r="I832" s="42">
        <v>-0.107</v>
      </c>
      <c r="J832" s="41">
        <v>0.91</v>
      </c>
      <c r="K832" s="42">
        <v>-8.6099999999999996E-2</v>
      </c>
      <c r="L832" s="41">
        <v>0.95399999999999996</v>
      </c>
      <c r="M832" s="42">
        <v>2.1100000000000001E-2</v>
      </c>
      <c r="N832" s="41">
        <v>0.96299999999999997</v>
      </c>
      <c r="O832" s="27" t="s">
        <v>880</v>
      </c>
    </row>
    <row r="833" spans="1:15" x14ac:dyDescent="0.3">
      <c r="A833" s="27" t="s">
        <v>2626</v>
      </c>
      <c r="B833" s="27" t="s">
        <v>134</v>
      </c>
      <c r="C833" s="27" t="s">
        <v>881</v>
      </c>
      <c r="D833" s="27" t="s">
        <v>882</v>
      </c>
      <c r="E833" s="37">
        <v>5</v>
      </c>
      <c r="F833" s="38">
        <v>5</v>
      </c>
      <c r="G833" s="39">
        <v>5</v>
      </c>
      <c r="I833" s="42">
        <v>0.17799999999999999</v>
      </c>
      <c r="J833" s="41">
        <v>0.88800000000000001</v>
      </c>
      <c r="K833" s="42">
        <v>0.41699999999999998</v>
      </c>
      <c r="L833" s="41">
        <v>0.75900000000000001</v>
      </c>
      <c r="M833" s="42">
        <v>0.23899999999999999</v>
      </c>
      <c r="N833" s="41">
        <v>0.78200000000000003</v>
      </c>
      <c r="O833" s="27" t="s">
        <v>883</v>
      </c>
    </row>
    <row r="834" spans="1:15" x14ac:dyDescent="0.3">
      <c r="A834" s="27" t="s">
        <v>2628</v>
      </c>
      <c r="B834" s="27" t="s">
        <v>135</v>
      </c>
      <c r="C834" s="27" t="s">
        <v>884</v>
      </c>
      <c r="D834" s="27" t="s">
        <v>885</v>
      </c>
      <c r="E834" s="37">
        <v>5</v>
      </c>
      <c r="F834" s="38">
        <v>5</v>
      </c>
      <c r="G834" s="39">
        <v>5</v>
      </c>
      <c r="I834" s="42">
        <v>0.14699999999999999</v>
      </c>
      <c r="J834" s="41">
        <v>0.90700000000000003</v>
      </c>
      <c r="K834" s="42">
        <v>0.08</v>
      </c>
      <c r="L834" s="41">
        <v>0.95899999999999996</v>
      </c>
      <c r="M834" s="42">
        <v>-6.6799999999999998E-2</v>
      </c>
      <c r="N834" s="41">
        <v>0.95399999999999996</v>
      </c>
      <c r="O834" s="27" t="s">
        <v>886</v>
      </c>
    </row>
    <row r="835" spans="1:15" x14ac:dyDescent="0.3">
      <c r="A835" s="27" t="s">
        <v>4807</v>
      </c>
      <c r="B835" s="27" t="s">
        <v>4808</v>
      </c>
      <c r="C835" s="27" t="s">
        <v>4809</v>
      </c>
      <c r="D835" s="27" t="s">
        <v>4810</v>
      </c>
      <c r="E835" s="37">
        <v>3</v>
      </c>
      <c r="F835" s="38">
        <v>2</v>
      </c>
      <c r="G835" s="39">
        <v>0</v>
      </c>
      <c r="I835" s="42">
        <v>-0.161</v>
      </c>
      <c r="J835" s="41">
        <v>0.94199999999999995</v>
      </c>
      <c r="K835" s="42">
        <v>-1.06</v>
      </c>
      <c r="L835" s="41">
        <v>0.93100000000000005</v>
      </c>
      <c r="M835" s="42">
        <v>-0.90200000000000002</v>
      </c>
      <c r="N835" s="41">
        <v>0.89400000000000002</v>
      </c>
      <c r="O835" s="27" t="s">
        <v>4811</v>
      </c>
    </row>
    <row r="836" spans="1:15" x14ac:dyDescent="0.3">
      <c r="A836" s="27" t="s">
        <v>2413</v>
      </c>
      <c r="B836" s="27" t="s">
        <v>27</v>
      </c>
      <c r="C836" s="27" t="s">
        <v>27</v>
      </c>
      <c r="D836" s="27" t="s">
        <v>2077</v>
      </c>
      <c r="E836" s="37">
        <v>5</v>
      </c>
      <c r="F836" s="38">
        <v>5</v>
      </c>
      <c r="G836" s="39">
        <v>5</v>
      </c>
      <c r="I836" s="42">
        <v>0.3</v>
      </c>
      <c r="J836" s="41">
        <v>0.91300000000000003</v>
      </c>
      <c r="K836" s="42">
        <v>0.39600000000000002</v>
      </c>
      <c r="L836" s="41">
        <v>0.94</v>
      </c>
      <c r="M836" s="42">
        <v>9.6100000000000005E-2</v>
      </c>
      <c r="N836" s="41">
        <v>0.96</v>
      </c>
      <c r="O836" s="27" t="s">
        <v>792</v>
      </c>
    </row>
    <row r="837" spans="1:15" x14ac:dyDescent="0.3">
      <c r="A837" s="27" t="s">
        <v>2343</v>
      </c>
      <c r="B837" s="27" t="s">
        <v>136</v>
      </c>
      <c r="C837" s="27" t="s">
        <v>887</v>
      </c>
      <c r="D837" s="27" t="s">
        <v>888</v>
      </c>
      <c r="E837" s="37">
        <v>5</v>
      </c>
      <c r="F837" s="38">
        <v>5</v>
      </c>
      <c r="G837" s="39">
        <v>5</v>
      </c>
      <c r="I837" s="42">
        <v>5.3400000000000003E-2</v>
      </c>
      <c r="J837" s="41">
        <v>0.93600000000000005</v>
      </c>
      <c r="K837" s="42">
        <v>0.13</v>
      </c>
      <c r="L837" s="41">
        <v>0.94799999999999995</v>
      </c>
      <c r="M837" s="42">
        <v>7.6899999999999996E-2</v>
      </c>
      <c r="N837" s="41">
        <v>0.94899999999999995</v>
      </c>
      <c r="O837" s="27" t="s">
        <v>889</v>
      </c>
    </row>
    <row r="838" spans="1:15" x14ac:dyDescent="0.3">
      <c r="A838" s="27" t="s">
        <v>2631</v>
      </c>
      <c r="B838" s="27" t="s">
        <v>137</v>
      </c>
      <c r="C838" s="27" t="s">
        <v>890</v>
      </c>
      <c r="D838" s="27" t="s">
        <v>891</v>
      </c>
      <c r="E838" s="37">
        <v>5</v>
      </c>
      <c r="F838" s="38">
        <v>5</v>
      </c>
      <c r="G838" s="39">
        <v>5</v>
      </c>
      <c r="I838" s="42">
        <v>0.14699999999999999</v>
      </c>
      <c r="J838" s="41">
        <v>0.92600000000000005</v>
      </c>
      <c r="K838" s="42">
        <v>-5.0700000000000002E-2</v>
      </c>
      <c r="L838" s="41">
        <v>0.96499999999999997</v>
      </c>
      <c r="M838" s="42">
        <v>-0.19800000000000001</v>
      </c>
      <c r="N838" s="41">
        <v>0.92900000000000005</v>
      </c>
      <c r="O838" s="27" t="s">
        <v>892</v>
      </c>
    </row>
    <row r="839" spans="1:15" x14ac:dyDescent="0.3">
      <c r="A839" s="27" t="s">
        <v>4812</v>
      </c>
      <c r="B839" s="27" t="s">
        <v>4813</v>
      </c>
      <c r="C839" s="27" t="s">
        <v>4814</v>
      </c>
      <c r="D839" s="27" t="s">
        <v>4815</v>
      </c>
      <c r="E839" s="37">
        <v>5</v>
      </c>
      <c r="F839" s="38">
        <v>5</v>
      </c>
      <c r="G839" s="39">
        <v>5</v>
      </c>
      <c r="I839" s="42">
        <v>1.66E-2</v>
      </c>
      <c r="J839" s="41">
        <v>0.94599999999999995</v>
      </c>
      <c r="K839" s="42">
        <v>0.151</v>
      </c>
      <c r="L839" s="41">
        <v>0.96099999999999997</v>
      </c>
      <c r="M839" s="42">
        <v>0.13500000000000001</v>
      </c>
      <c r="N839" s="41">
        <v>0.95599999999999996</v>
      </c>
      <c r="O839" s="27" t="s">
        <v>4816</v>
      </c>
    </row>
    <row r="840" spans="1:15" x14ac:dyDescent="0.3">
      <c r="A840" s="27" t="s">
        <v>2633</v>
      </c>
      <c r="B840" s="27" t="s">
        <v>138</v>
      </c>
      <c r="C840" s="27" t="s">
        <v>893</v>
      </c>
      <c r="D840" s="27" t="s">
        <v>894</v>
      </c>
      <c r="E840" s="37">
        <v>5</v>
      </c>
      <c r="F840" s="38">
        <v>5</v>
      </c>
      <c r="G840" s="39">
        <v>5</v>
      </c>
      <c r="I840" s="42">
        <v>0.188</v>
      </c>
      <c r="J840" s="41">
        <v>0.93500000000000005</v>
      </c>
      <c r="K840" s="42">
        <v>0.30499999999999999</v>
      </c>
      <c r="L840" s="41">
        <v>0.95499999999999996</v>
      </c>
      <c r="M840" s="42">
        <v>0.11799999999999999</v>
      </c>
      <c r="N840" s="41">
        <v>0.96099999999999997</v>
      </c>
      <c r="O840" s="27" t="s">
        <v>895</v>
      </c>
    </row>
    <row r="841" spans="1:15" x14ac:dyDescent="0.3">
      <c r="A841" s="27" t="s">
        <v>2635</v>
      </c>
      <c r="B841" s="27" t="s">
        <v>139</v>
      </c>
      <c r="C841" s="27" t="s">
        <v>896</v>
      </c>
      <c r="D841" s="27" t="s">
        <v>897</v>
      </c>
      <c r="E841" s="37">
        <v>5</v>
      </c>
      <c r="F841" s="38">
        <v>5</v>
      </c>
      <c r="G841" s="39">
        <v>5</v>
      </c>
      <c r="I841" s="42">
        <v>0.20499999999999999</v>
      </c>
      <c r="J841" s="41">
        <v>0.88300000000000001</v>
      </c>
      <c r="K841" s="42">
        <v>0.315</v>
      </c>
      <c r="L841" s="41">
        <v>0.89</v>
      </c>
      <c r="M841" s="42">
        <v>0.11</v>
      </c>
      <c r="N841" s="41">
        <v>0.94</v>
      </c>
      <c r="O841" s="27" t="s">
        <v>898</v>
      </c>
    </row>
    <row r="842" spans="1:15" x14ac:dyDescent="0.3">
      <c r="A842" s="27" t="s">
        <v>2637</v>
      </c>
      <c r="B842" s="27" t="s">
        <v>140</v>
      </c>
      <c r="C842" s="27" t="s">
        <v>899</v>
      </c>
      <c r="D842" s="27" t="s">
        <v>900</v>
      </c>
      <c r="E842" s="37">
        <v>5</v>
      </c>
      <c r="F842" s="38">
        <v>5</v>
      </c>
      <c r="G842" s="39">
        <v>5</v>
      </c>
      <c r="I842" s="42">
        <v>0.32900000000000001</v>
      </c>
      <c r="J842" s="41">
        <v>0.755</v>
      </c>
      <c r="K842" s="42">
        <v>5.6599999999999998E-2</v>
      </c>
      <c r="L842" s="41">
        <v>0.96199999999999997</v>
      </c>
      <c r="M842" s="42">
        <v>-0.27200000000000002</v>
      </c>
      <c r="N842" s="41">
        <v>0.73</v>
      </c>
      <c r="O842" s="27" t="s">
        <v>901</v>
      </c>
    </row>
    <row r="843" spans="1:15" x14ac:dyDescent="0.3">
      <c r="A843" s="27" t="s">
        <v>2639</v>
      </c>
      <c r="B843" s="27" t="s">
        <v>141</v>
      </c>
      <c r="C843" s="27" t="s">
        <v>141</v>
      </c>
      <c r="D843" s="27" t="s">
        <v>1849</v>
      </c>
      <c r="E843" s="37">
        <v>5</v>
      </c>
      <c r="F843" s="38">
        <v>5</v>
      </c>
      <c r="G843" s="39">
        <v>5</v>
      </c>
      <c r="I843" s="42">
        <v>-0.42</v>
      </c>
      <c r="J843" s="41">
        <v>0.73199999999999998</v>
      </c>
      <c r="K843" s="42">
        <v>-0.29199999999999998</v>
      </c>
      <c r="L843" s="41">
        <v>0.91900000000000004</v>
      </c>
      <c r="M843" s="42">
        <v>0.129</v>
      </c>
      <c r="N843" s="41">
        <v>0.93899999999999995</v>
      </c>
      <c r="O843" s="27" t="s">
        <v>1850</v>
      </c>
    </row>
    <row r="844" spans="1:15" x14ac:dyDescent="0.3">
      <c r="A844" s="27" t="s">
        <v>2641</v>
      </c>
      <c r="B844" s="27" t="s">
        <v>142</v>
      </c>
      <c r="C844" s="27" t="s">
        <v>902</v>
      </c>
      <c r="D844" s="27" t="s">
        <v>903</v>
      </c>
      <c r="E844" s="37">
        <v>5</v>
      </c>
      <c r="F844" s="38">
        <v>5</v>
      </c>
      <c r="G844" s="39">
        <v>5</v>
      </c>
      <c r="I844" s="42">
        <v>4.6199999999999998E-2</v>
      </c>
      <c r="J844" s="41">
        <v>0.94099999999999995</v>
      </c>
      <c r="K844" s="42">
        <v>5.04E-2</v>
      </c>
      <c r="L844" s="41">
        <v>0.96399999999999997</v>
      </c>
      <c r="M844" s="42">
        <v>4.13E-3</v>
      </c>
      <c r="N844" s="41">
        <v>0.96799999999999997</v>
      </c>
      <c r="O844" s="27" t="s">
        <v>904</v>
      </c>
    </row>
    <row r="845" spans="1:15" x14ac:dyDescent="0.3">
      <c r="A845" s="27" t="s">
        <v>4817</v>
      </c>
      <c r="B845" s="27" t="s">
        <v>4818</v>
      </c>
      <c r="C845" s="27" t="s">
        <v>4818</v>
      </c>
      <c r="D845" s="27" t="s">
        <v>4819</v>
      </c>
      <c r="E845" s="37">
        <v>5</v>
      </c>
      <c r="F845" s="38">
        <v>5</v>
      </c>
      <c r="G845" s="39">
        <v>5</v>
      </c>
      <c r="I845" s="42">
        <v>-0.13900000000000001</v>
      </c>
      <c r="J845" s="41">
        <v>0.90900000000000003</v>
      </c>
      <c r="K845" s="42">
        <v>-0.11700000000000001</v>
      </c>
      <c r="L845" s="41">
        <v>0.95199999999999996</v>
      </c>
      <c r="M845" s="42">
        <v>2.1899999999999999E-2</v>
      </c>
      <c r="N845" s="41">
        <v>0.96399999999999997</v>
      </c>
      <c r="O845" s="27" t="s">
        <v>779</v>
      </c>
    </row>
    <row r="846" spans="1:15" x14ac:dyDescent="0.3">
      <c r="A846" s="27" t="s">
        <v>2645</v>
      </c>
      <c r="B846" s="27" t="s">
        <v>144</v>
      </c>
      <c r="C846" s="27" t="s">
        <v>1494</v>
      </c>
      <c r="D846" s="27" t="s">
        <v>1495</v>
      </c>
      <c r="E846" s="37">
        <v>5</v>
      </c>
      <c r="F846" s="38">
        <v>5</v>
      </c>
      <c r="G846" s="39">
        <v>5</v>
      </c>
      <c r="I846" s="42">
        <v>-7.5300000000000006E-2</v>
      </c>
      <c r="J846" s="41">
        <v>0.93300000000000005</v>
      </c>
      <c r="K846" s="42">
        <v>-0.221</v>
      </c>
      <c r="L846" s="41">
        <v>0.93200000000000005</v>
      </c>
      <c r="M846" s="42">
        <v>-0.14599999999999999</v>
      </c>
      <c r="N846" s="41">
        <v>0.92500000000000004</v>
      </c>
      <c r="O846" s="27" t="s">
        <v>1496</v>
      </c>
    </row>
    <row r="847" spans="1:15" x14ac:dyDescent="0.3">
      <c r="A847" s="27" t="s">
        <v>2647</v>
      </c>
      <c r="B847" s="27" t="s">
        <v>145</v>
      </c>
      <c r="C847" s="27" t="s">
        <v>905</v>
      </c>
      <c r="D847" s="27" t="s">
        <v>906</v>
      </c>
      <c r="E847" s="37">
        <v>5</v>
      </c>
      <c r="F847" s="38">
        <v>5</v>
      </c>
      <c r="G847" s="39">
        <v>5</v>
      </c>
      <c r="I847" s="42">
        <v>0.251</v>
      </c>
      <c r="J847" s="41">
        <v>0.84299999999999997</v>
      </c>
      <c r="K847" s="42">
        <v>6.8599999999999994E-2</v>
      </c>
      <c r="L847" s="41">
        <v>0.96099999999999997</v>
      </c>
      <c r="M847" s="42">
        <v>-0.182</v>
      </c>
      <c r="N847" s="41">
        <v>0.88700000000000001</v>
      </c>
      <c r="O847" s="27" t="s">
        <v>907</v>
      </c>
    </row>
    <row r="848" spans="1:15" x14ac:dyDescent="0.3">
      <c r="A848" s="27" t="s">
        <v>4820</v>
      </c>
      <c r="B848" s="27" t="s">
        <v>4821</v>
      </c>
      <c r="C848" s="27" t="s">
        <v>4821</v>
      </c>
      <c r="D848" s="27" t="s">
        <v>4822</v>
      </c>
      <c r="E848" s="37">
        <v>5</v>
      </c>
      <c r="F848" s="38">
        <v>5</v>
      </c>
      <c r="G848" s="39">
        <v>4</v>
      </c>
      <c r="I848" s="42">
        <v>0.57399999999999995</v>
      </c>
      <c r="J848" s="41">
        <v>0.93</v>
      </c>
      <c r="K848" s="42">
        <v>-0.77200000000000002</v>
      </c>
      <c r="L848" s="41">
        <v>0.95399999999999996</v>
      </c>
      <c r="M848" s="42">
        <v>-1.35</v>
      </c>
      <c r="N848" s="41">
        <v>0.878</v>
      </c>
      <c r="O848" s="27" t="s">
        <v>792</v>
      </c>
    </row>
    <row r="849" spans="1:15" x14ac:dyDescent="0.3">
      <c r="A849" s="27" t="s">
        <v>4823</v>
      </c>
      <c r="B849" s="27" t="s">
        <v>4824</v>
      </c>
      <c r="C849" s="27" t="s">
        <v>4824</v>
      </c>
      <c r="D849" s="27" t="s">
        <v>4825</v>
      </c>
      <c r="E849" s="37">
        <v>5</v>
      </c>
      <c r="F849" s="38">
        <v>5</v>
      </c>
      <c r="G849" s="39">
        <v>4</v>
      </c>
      <c r="I849" s="42">
        <v>-0.84099999999999997</v>
      </c>
      <c r="J849" s="41">
        <v>0.77400000000000002</v>
      </c>
      <c r="K849" s="42">
        <v>-1.51</v>
      </c>
      <c r="L849" s="41">
        <v>0.51300000000000001</v>
      </c>
      <c r="M849" s="42">
        <v>-0.67200000000000004</v>
      </c>
      <c r="N849" s="41">
        <v>0.77900000000000003</v>
      </c>
      <c r="O849" s="27" t="s">
        <v>779</v>
      </c>
    </row>
    <row r="850" spans="1:15" x14ac:dyDescent="0.3">
      <c r="A850" s="27" t="s">
        <v>2649</v>
      </c>
      <c r="B850" s="27" t="s">
        <v>146</v>
      </c>
      <c r="C850" s="27" t="s">
        <v>908</v>
      </c>
      <c r="D850" s="27" t="s">
        <v>909</v>
      </c>
      <c r="E850" s="37">
        <v>5</v>
      </c>
      <c r="F850" s="38">
        <v>5</v>
      </c>
      <c r="G850" s="39">
        <v>5</v>
      </c>
      <c r="I850" s="42">
        <v>0.15</v>
      </c>
      <c r="J850" s="41">
        <v>0.89600000000000002</v>
      </c>
      <c r="K850" s="42">
        <v>0.28999999999999998</v>
      </c>
      <c r="L850" s="41">
        <v>0.87</v>
      </c>
      <c r="M850" s="42">
        <v>0.14000000000000001</v>
      </c>
      <c r="N850" s="41">
        <v>0.90700000000000003</v>
      </c>
      <c r="O850" s="27" t="s">
        <v>910</v>
      </c>
    </row>
    <row r="851" spans="1:15" x14ac:dyDescent="0.3">
      <c r="A851" s="27" t="s">
        <v>2415</v>
      </c>
      <c r="B851" s="27" t="s">
        <v>28</v>
      </c>
      <c r="C851" s="27" t="s">
        <v>1724</v>
      </c>
      <c r="D851" s="27" t="s">
        <v>1725</v>
      </c>
      <c r="E851" s="37">
        <v>5</v>
      </c>
      <c r="F851" s="38">
        <v>5</v>
      </c>
      <c r="G851" s="39">
        <v>5</v>
      </c>
      <c r="I851" s="42">
        <v>0.24199999999999999</v>
      </c>
      <c r="J851" s="41">
        <v>0.68500000000000005</v>
      </c>
      <c r="K851" s="42">
        <v>0.26800000000000002</v>
      </c>
      <c r="L851" s="41">
        <v>0.78900000000000003</v>
      </c>
      <c r="M851" s="42">
        <v>2.6700000000000002E-2</v>
      </c>
      <c r="N851" s="41">
        <v>0.96</v>
      </c>
      <c r="O851" s="27" t="s">
        <v>1726</v>
      </c>
    </row>
    <row r="852" spans="1:15" x14ac:dyDescent="0.3">
      <c r="A852" s="27" t="s">
        <v>2651</v>
      </c>
      <c r="B852" s="27" t="s">
        <v>147</v>
      </c>
      <c r="C852" s="27" t="s">
        <v>912</v>
      </c>
      <c r="D852" s="27" t="s">
        <v>913</v>
      </c>
      <c r="E852" s="37">
        <v>5</v>
      </c>
      <c r="F852" s="38">
        <v>5</v>
      </c>
      <c r="G852" s="39">
        <v>5</v>
      </c>
      <c r="I852" s="42">
        <v>6.5500000000000003E-2</v>
      </c>
      <c r="J852" s="41">
        <v>0.93600000000000005</v>
      </c>
      <c r="K852" s="42">
        <v>0.11</v>
      </c>
      <c r="L852" s="41">
        <v>0.95599999999999996</v>
      </c>
      <c r="M852" s="42">
        <v>4.4400000000000002E-2</v>
      </c>
      <c r="N852" s="41">
        <v>0.96099999999999997</v>
      </c>
      <c r="O852" s="27" t="s">
        <v>914</v>
      </c>
    </row>
    <row r="853" spans="1:15" x14ac:dyDescent="0.3">
      <c r="A853" s="27" t="s">
        <v>2653</v>
      </c>
      <c r="B853" s="27" t="s">
        <v>148</v>
      </c>
      <c r="C853" s="27" t="s">
        <v>148</v>
      </c>
      <c r="D853" s="27" t="s">
        <v>2119</v>
      </c>
      <c r="E853" s="37">
        <v>5</v>
      </c>
      <c r="F853" s="38">
        <v>5</v>
      </c>
      <c r="G853" s="39">
        <v>5</v>
      </c>
      <c r="I853" s="42">
        <v>-0.16300000000000001</v>
      </c>
      <c r="J853" s="41">
        <v>0.91100000000000003</v>
      </c>
      <c r="K853" s="42">
        <v>-0.32</v>
      </c>
      <c r="L853" s="41">
        <v>0.90500000000000003</v>
      </c>
      <c r="M853" s="42">
        <v>-0.158</v>
      </c>
      <c r="N853" s="41">
        <v>0.92500000000000004</v>
      </c>
      <c r="O853" s="27" t="s">
        <v>792</v>
      </c>
    </row>
    <row r="854" spans="1:15" x14ac:dyDescent="0.3">
      <c r="A854" s="27" t="s">
        <v>2655</v>
      </c>
      <c r="B854" s="27" t="s">
        <v>149</v>
      </c>
      <c r="C854" s="27" t="s">
        <v>149</v>
      </c>
      <c r="D854" s="27" t="s">
        <v>1851</v>
      </c>
      <c r="E854" s="37">
        <v>5</v>
      </c>
      <c r="F854" s="38">
        <v>5</v>
      </c>
      <c r="G854" s="39">
        <v>5</v>
      </c>
      <c r="I854" s="42">
        <v>0.28699999999999998</v>
      </c>
      <c r="J854" s="41">
        <v>0.57999999999999996</v>
      </c>
      <c r="K854" s="42">
        <v>0.309</v>
      </c>
      <c r="L854" s="41">
        <v>0.72799999999999998</v>
      </c>
      <c r="M854" s="42">
        <v>2.18E-2</v>
      </c>
      <c r="N854" s="41">
        <v>0.96199999999999997</v>
      </c>
      <c r="O854" s="27" t="s">
        <v>1852</v>
      </c>
    </row>
    <row r="855" spans="1:15" x14ac:dyDescent="0.3">
      <c r="A855" s="27" t="s">
        <v>2657</v>
      </c>
      <c r="B855" s="27" t="s">
        <v>150</v>
      </c>
      <c r="C855" s="27" t="s">
        <v>915</v>
      </c>
      <c r="D855" s="27" t="s">
        <v>916</v>
      </c>
      <c r="E855" s="37">
        <v>5</v>
      </c>
      <c r="F855" s="38">
        <v>5</v>
      </c>
      <c r="G855" s="39">
        <v>5</v>
      </c>
      <c r="I855" s="42">
        <v>0.20899999999999999</v>
      </c>
      <c r="J855" s="41">
        <v>0.92500000000000004</v>
      </c>
      <c r="K855" s="42">
        <v>4.5900000000000003E-2</v>
      </c>
      <c r="L855" s="41">
        <v>0.96599999999999997</v>
      </c>
      <c r="M855" s="42">
        <v>-0.16300000000000001</v>
      </c>
      <c r="N855" s="41">
        <v>0.95099999999999996</v>
      </c>
      <c r="O855" s="27" t="s">
        <v>917</v>
      </c>
    </row>
    <row r="856" spans="1:15" x14ac:dyDescent="0.3">
      <c r="A856" s="27" t="s">
        <v>2659</v>
      </c>
      <c r="B856" s="27" t="s">
        <v>151</v>
      </c>
      <c r="C856" s="27" t="s">
        <v>151</v>
      </c>
      <c r="D856" s="27" t="s">
        <v>1745</v>
      </c>
      <c r="E856" s="37">
        <v>5</v>
      </c>
      <c r="F856" s="38">
        <v>5</v>
      </c>
      <c r="G856" s="39">
        <v>5</v>
      </c>
      <c r="I856" s="42">
        <v>0.249</v>
      </c>
      <c r="J856" s="41">
        <v>0.61799999999999999</v>
      </c>
      <c r="K856" s="42">
        <v>0.183</v>
      </c>
      <c r="L856" s="41">
        <v>0.89</v>
      </c>
      <c r="M856" s="42">
        <v>-6.6400000000000001E-2</v>
      </c>
      <c r="N856" s="41">
        <v>0.93799999999999994</v>
      </c>
      <c r="O856" s="27" t="s">
        <v>1746</v>
      </c>
    </row>
    <row r="857" spans="1:15" x14ac:dyDescent="0.3">
      <c r="A857" s="27" t="s">
        <v>2661</v>
      </c>
      <c r="B857" s="27" t="s">
        <v>152</v>
      </c>
      <c r="C857" s="27" t="s">
        <v>152</v>
      </c>
      <c r="D857" s="27" t="s">
        <v>2121</v>
      </c>
      <c r="E857" s="37">
        <v>5</v>
      </c>
      <c r="F857" s="38">
        <v>5</v>
      </c>
      <c r="G857" s="39">
        <v>5</v>
      </c>
      <c r="I857" s="42">
        <v>-0.22</v>
      </c>
      <c r="J857" s="41">
        <v>0.91800000000000004</v>
      </c>
      <c r="K857" s="42">
        <v>4.7600000000000003E-2</v>
      </c>
      <c r="L857" s="41">
        <v>0.96599999999999997</v>
      </c>
      <c r="M857" s="42">
        <v>0.26700000000000002</v>
      </c>
      <c r="N857" s="41">
        <v>0.91800000000000004</v>
      </c>
      <c r="O857" s="27" t="s">
        <v>2122</v>
      </c>
    </row>
    <row r="858" spans="1:15" x14ac:dyDescent="0.3">
      <c r="A858" s="27" t="s">
        <v>2663</v>
      </c>
      <c r="B858" s="27" t="s">
        <v>153</v>
      </c>
      <c r="C858" s="27" t="s">
        <v>918</v>
      </c>
      <c r="D858" s="27" t="s">
        <v>919</v>
      </c>
      <c r="E858" s="37">
        <v>5</v>
      </c>
      <c r="F858" s="38">
        <v>5</v>
      </c>
      <c r="G858" s="39">
        <v>5</v>
      </c>
      <c r="I858" s="42">
        <v>-0.26300000000000001</v>
      </c>
      <c r="J858" s="41">
        <v>0.82399999999999995</v>
      </c>
      <c r="K858" s="42">
        <v>-8.8599999999999998E-2</v>
      </c>
      <c r="L858" s="41">
        <v>0.95699999999999996</v>
      </c>
      <c r="M858" s="42">
        <v>0.17499999999999999</v>
      </c>
      <c r="N858" s="41">
        <v>0.88900000000000001</v>
      </c>
      <c r="O858" s="27" t="s">
        <v>920</v>
      </c>
    </row>
    <row r="859" spans="1:15" x14ac:dyDescent="0.3">
      <c r="A859" s="27" t="s">
        <v>4826</v>
      </c>
      <c r="B859" s="27" t="s">
        <v>4827</v>
      </c>
      <c r="C859" s="27" t="s">
        <v>4827</v>
      </c>
      <c r="D859" s="27" t="s">
        <v>4828</v>
      </c>
      <c r="E859" s="37">
        <v>3</v>
      </c>
      <c r="F859" s="38">
        <v>4</v>
      </c>
      <c r="G859" s="39">
        <v>0</v>
      </c>
      <c r="I859" s="42">
        <v>5.0999999999999997E-2</v>
      </c>
      <c r="J859" s="41">
        <v>0.94299999999999995</v>
      </c>
      <c r="K859" s="42">
        <v>-0.23300000000000001</v>
      </c>
      <c r="L859" s="41">
        <v>0.95399999999999996</v>
      </c>
      <c r="M859" s="42">
        <v>-0.28399999999999997</v>
      </c>
      <c r="N859" s="41">
        <v>0.92400000000000004</v>
      </c>
      <c r="O859" s="27" t="s">
        <v>4829</v>
      </c>
    </row>
    <row r="860" spans="1:15" x14ac:dyDescent="0.3">
      <c r="A860" s="27" t="s">
        <v>2665</v>
      </c>
      <c r="B860" s="27" t="s">
        <v>154</v>
      </c>
      <c r="C860" s="27" t="s">
        <v>2205</v>
      </c>
      <c r="D860" s="27" t="s">
        <v>2204</v>
      </c>
      <c r="E860" s="37">
        <v>5</v>
      </c>
      <c r="F860" s="38">
        <v>5</v>
      </c>
      <c r="G860" s="39">
        <v>5</v>
      </c>
      <c r="I860" s="42">
        <v>0.14299999999999999</v>
      </c>
      <c r="J860" s="41">
        <v>0.91300000000000003</v>
      </c>
      <c r="K860" s="42">
        <v>5.2699999999999997E-2</v>
      </c>
      <c r="L860" s="41">
        <v>0.96299999999999997</v>
      </c>
      <c r="M860" s="42">
        <v>-9.06E-2</v>
      </c>
      <c r="N860" s="41">
        <v>0.94799999999999995</v>
      </c>
      <c r="O860" s="27" t="s">
        <v>2206</v>
      </c>
    </row>
    <row r="861" spans="1:15" x14ac:dyDescent="0.3">
      <c r="A861" s="27" t="s">
        <v>2667</v>
      </c>
      <c r="B861" s="27" t="s">
        <v>155</v>
      </c>
      <c r="C861" s="27" t="s">
        <v>1631</v>
      </c>
      <c r="D861" s="27" t="s">
        <v>1632</v>
      </c>
      <c r="E861" s="37">
        <v>5</v>
      </c>
      <c r="F861" s="38">
        <v>5</v>
      </c>
      <c r="G861" s="39">
        <v>5</v>
      </c>
      <c r="I861" s="42">
        <v>3.5200000000000002E-2</v>
      </c>
      <c r="J861" s="41">
        <v>0.93799999999999994</v>
      </c>
      <c r="K861" s="42">
        <v>-7.85E-2</v>
      </c>
      <c r="L861" s="41">
        <v>0.95399999999999996</v>
      </c>
      <c r="M861" s="42">
        <v>-0.114</v>
      </c>
      <c r="N861" s="41">
        <v>0.90600000000000003</v>
      </c>
      <c r="O861" s="27" t="s">
        <v>1633</v>
      </c>
    </row>
    <row r="862" spans="1:15" x14ac:dyDescent="0.3">
      <c r="A862" s="27" t="s">
        <v>2669</v>
      </c>
      <c r="B862" s="27" t="s">
        <v>156</v>
      </c>
      <c r="C862" s="27" t="s">
        <v>1747</v>
      </c>
      <c r="D862" s="27" t="s">
        <v>1748</v>
      </c>
      <c r="E862" s="37">
        <v>5</v>
      </c>
      <c r="F862" s="38">
        <v>5</v>
      </c>
      <c r="G862" s="39">
        <v>5</v>
      </c>
      <c r="I862" s="42">
        <v>-0.187</v>
      </c>
      <c r="J862" s="41">
        <v>0.89100000000000001</v>
      </c>
      <c r="K862" s="42">
        <v>1.6E-2</v>
      </c>
      <c r="L862" s="41">
        <v>0.96699999999999997</v>
      </c>
      <c r="M862" s="42">
        <v>0.20300000000000001</v>
      </c>
      <c r="N862" s="41">
        <v>0.872</v>
      </c>
      <c r="O862" s="27" t="s">
        <v>1609</v>
      </c>
    </row>
    <row r="863" spans="1:15" x14ac:dyDescent="0.3">
      <c r="A863" s="27" t="s">
        <v>2671</v>
      </c>
      <c r="B863" s="27" t="s">
        <v>157</v>
      </c>
      <c r="C863" s="27" t="s">
        <v>157</v>
      </c>
      <c r="D863" s="27" t="s">
        <v>1943</v>
      </c>
      <c r="E863" s="37">
        <v>5</v>
      </c>
      <c r="F863" s="38">
        <v>5</v>
      </c>
      <c r="G863" s="39">
        <v>5</v>
      </c>
      <c r="I863" s="42">
        <v>-1.04</v>
      </c>
      <c r="J863" s="41">
        <v>0.873</v>
      </c>
      <c r="K863" s="42">
        <v>-1.26</v>
      </c>
      <c r="L863" s="41">
        <v>0.91300000000000003</v>
      </c>
      <c r="M863" s="42">
        <v>-0.214</v>
      </c>
      <c r="N863" s="41">
        <v>0.96</v>
      </c>
      <c r="O863" s="27" t="s">
        <v>779</v>
      </c>
    </row>
    <row r="864" spans="1:15" x14ac:dyDescent="0.3">
      <c r="A864" s="27" t="s">
        <v>4830</v>
      </c>
      <c r="B864" s="27" t="s">
        <v>4831</v>
      </c>
      <c r="C864" s="27" t="s">
        <v>4831</v>
      </c>
      <c r="D864" s="27" t="s">
        <v>4832</v>
      </c>
      <c r="E864" s="37">
        <v>0</v>
      </c>
      <c r="F864" s="38">
        <v>3</v>
      </c>
      <c r="G864" s="39">
        <v>0</v>
      </c>
      <c r="I864" s="42">
        <v>0.30199999999999999</v>
      </c>
      <c r="J864" s="41">
        <v>0.85099999999999998</v>
      </c>
      <c r="K864" s="42">
        <v>0.123</v>
      </c>
      <c r="L864" s="41">
        <v>0.95599999999999996</v>
      </c>
      <c r="M864" s="42">
        <v>-0.18</v>
      </c>
      <c r="N864" s="41">
        <v>0.91900000000000004</v>
      </c>
      <c r="O864" s="27" t="s">
        <v>779</v>
      </c>
    </row>
    <row r="865" spans="1:15" x14ac:dyDescent="0.3">
      <c r="A865" s="27" t="s">
        <v>2673</v>
      </c>
      <c r="B865" s="27" t="s">
        <v>158</v>
      </c>
      <c r="C865" s="27" t="s">
        <v>1497</v>
      </c>
      <c r="D865" s="27" t="s">
        <v>1498</v>
      </c>
      <c r="E865" s="37">
        <v>5</v>
      </c>
      <c r="F865" s="38">
        <v>5</v>
      </c>
      <c r="G865" s="39">
        <v>5</v>
      </c>
      <c r="I865" s="42">
        <v>0.121</v>
      </c>
      <c r="J865" s="41">
        <v>0.92500000000000004</v>
      </c>
      <c r="K865" s="42">
        <v>0.32</v>
      </c>
      <c r="L865" s="41">
        <v>0.90900000000000003</v>
      </c>
      <c r="M865" s="42">
        <v>0.19900000000000001</v>
      </c>
      <c r="N865" s="41">
        <v>0.90400000000000003</v>
      </c>
      <c r="O865" s="27" t="s">
        <v>1499</v>
      </c>
    </row>
    <row r="866" spans="1:15" x14ac:dyDescent="0.3">
      <c r="A866" s="27" t="s">
        <v>2675</v>
      </c>
      <c r="B866" s="27" t="s">
        <v>159</v>
      </c>
      <c r="C866" s="27" t="s">
        <v>1500</v>
      </c>
      <c r="D866" s="27" t="s">
        <v>1501</v>
      </c>
      <c r="E866" s="37">
        <v>5</v>
      </c>
      <c r="F866" s="38">
        <v>5</v>
      </c>
      <c r="G866" s="39">
        <v>5</v>
      </c>
      <c r="I866" s="42">
        <v>-1.5599999999999999E-2</v>
      </c>
      <c r="J866" s="41">
        <v>0.94599999999999995</v>
      </c>
      <c r="K866" s="42">
        <v>1.2200000000000001E-2</v>
      </c>
      <c r="L866" s="41">
        <v>0.96799999999999997</v>
      </c>
      <c r="M866" s="42">
        <v>2.7799999999999998E-2</v>
      </c>
      <c r="N866" s="41">
        <v>0.96499999999999997</v>
      </c>
      <c r="O866" s="27" t="s">
        <v>1502</v>
      </c>
    </row>
    <row r="867" spans="1:15" x14ac:dyDescent="0.3">
      <c r="A867" s="27" t="s">
        <v>2677</v>
      </c>
      <c r="B867" s="27" t="s">
        <v>160</v>
      </c>
      <c r="C867" s="27" t="s">
        <v>160</v>
      </c>
      <c r="D867" s="27" t="s">
        <v>921</v>
      </c>
      <c r="E867" s="37">
        <v>5</v>
      </c>
      <c r="F867" s="38">
        <v>5</v>
      </c>
      <c r="G867" s="39">
        <v>5</v>
      </c>
      <c r="I867" s="42">
        <v>0.29199999999999998</v>
      </c>
      <c r="J867" s="41">
        <v>0.874</v>
      </c>
      <c r="K867" s="42">
        <v>0.11</v>
      </c>
      <c r="L867" s="41">
        <v>0.95899999999999996</v>
      </c>
      <c r="M867" s="42">
        <v>-0.183</v>
      </c>
      <c r="N867" s="41">
        <v>0.92600000000000005</v>
      </c>
      <c r="O867" s="27" t="s">
        <v>922</v>
      </c>
    </row>
    <row r="868" spans="1:15" x14ac:dyDescent="0.3">
      <c r="A868" s="27" t="s">
        <v>2679</v>
      </c>
      <c r="B868" s="27" t="s">
        <v>161</v>
      </c>
      <c r="C868" s="27" t="s">
        <v>161</v>
      </c>
      <c r="D868" s="27" t="s">
        <v>923</v>
      </c>
      <c r="E868" s="37">
        <v>5</v>
      </c>
      <c r="F868" s="38">
        <v>5</v>
      </c>
      <c r="G868" s="39">
        <v>5</v>
      </c>
      <c r="I868" s="42">
        <v>0.32</v>
      </c>
      <c r="J868" s="41">
        <v>0.72899999999999998</v>
      </c>
      <c r="K868" s="42">
        <v>7.4099999999999999E-2</v>
      </c>
      <c r="L868" s="41">
        <v>0.95899999999999996</v>
      </c>
      <c r="M868" s="42">
        <v>-0.246</v>
      </c>
      <c r="N868" s="41">
        <v>0.745</v>
      </c>
      <c r="O868" s="27" t="s">
        <v>924</v>
      </c>
    </row>
    <row r="869" spans="1:15" x14ac:dyDescent="0.3">
      <c r="A869" s="27" t="s">
        <v>2681</v>
      </c>
      <c r="B869" s="27" t="s">
        <v>162</v>
      </c>
      <c r="C869" s="27" t="s">
        <v>925</v>
      </c>
      <c r="D869" s="27" t="s">
        <v>926</v>
      </c>
      <c r="E869" s="37">
        <v>5</v>
      </c>
      <c r="F869" s="38">
        <v>5</v>
      </c>
      <c r="G869" s="39">
        <v>5</v>
      </c>
      <c r="I869" s="42">
        <v>0.109</v>
      </c>
      <c r="J869" s="41">
        <v>0.91700000000000004</v>
      </c>
      <c r="K869" s="42">
        <v>0.154</v>
      </c>
      <c r="L869" s="41">
        <v>0.94099999999999995</v>
      </c>
      <c r="M869" s="42">
        <v>4.4900000000000002E-2</v>
      </c>
      <c r="N869" s="41">
        <v>0.95799999999999996</v>
      </c>
      <c r="O869" s="27" t="s">
        <v>927</v>
      </c>
    </row>
    <row r="870" spans="1:15" x14ac:dyDescent="0.3">
      <c r="A870" s="27" t="s">
        <v>2683</v>
      </c>
      <c r="B870" s="27" t="s">
        <v>163</v>
      </c>
      <c r="C870" s="27" t="s">
        <v>928</v>
      </c>
      <c r="D870" s="27" t="s">
        <v>929</v>
      </c>
      <c r="E870" s="37">
        <v>5</v>
      </c>
      <c r="F870" s="38">
        <v>5</v>
      </c>
      <c r="G870" s="39">
        <v>5</v>
      </c>
      <c r="I870" s="42">
        <v>0.33700000000000002</v>
      </c>
      <c r="J870" s="41">
        <v>0.78900000000000003</v>
      </c>
      <c r="K870" s="42">
        <v>0.25800000000000001</v>
      </c>
      <c r="L870" s="41">
        <v>0.92200000000000004</v>
      </c>
      <c r="M870" s="42">
        <v>-7.9299999999999995E-2</v>
      </c>
      <c r="N870" s="41">
        <v>0.95199999999999996</v>
      </c>
      <c r="O870" s="27" t="s">
        <v>930</v>
      </c>
    </row>
    <row r="871" spans="1:15" x14ac:dyDescent="0.3">
      <c r="A871" s="27" t="s">
        <v>2419</v>
      </c>
      <c r="B871" s="27" t="s">
        <v>30</v>
      </c>
      <c r="C871" s="27" t="s">
        <v>30</v>
      </c>
      <c r="D871" s="27" t="s">
        <v>1622</v>
      </c>
      <c r="E871" s="37">
        <v>5</v>
      </c>
      <c r="F871" s="38">
        <v>5</v>
      </c>
      <c r="G871" s="39">
        <v>5</v>
      </c>
      <c r="I871" s="42">
        <v>0.23200000000000001</v>
      </c>
      <c r="J871" s="41">
        <v>0.85499999999999998</v>
      </c>
      <c r="K871" s="42">
        <v>0.45900000000000002</v>
      </c>
      <c r="L871" s="41">
        <v>0.71499999999999997</v>
      </c>
      <c r="M871" s="42">
        <v>0.22700000000000001</v>
      </c>
      <c r="N871" s="41">
        <v>0.82</v>
      </c>
      <c r="O871" s="27" t="s">
        <v>792</v>
      </c>
    </row>
    <row r="872" spans="1:15" x14ac:dyDescent="0.3">
      <c r="A872" s="27" t="s">
        <v>4833</v>
      </c>
      <c r="B872" s="27" t="s">
        <v>4834</v>
      </c>
      <c r="C872" s="27" t="s">
        <v>4834</v>
      </c>
      <c r="D872" s="27" t="s">
        <v>4835</v>
      </c>
      <c r="E872" s="37">
        <v>5</v>
      </c>
      <c r="F872" s="38">
        <v>5</v>
      </c>
      <c r="G872" s="39">
        <v>3</v>
      </c>
      <c r="I872" s="42">
        <v>-0.59599999999999997</v>
      </c>
      <c r="J872" s="41">
        <v>0.88</v>
      </c>
      <c r="K872" s="42">
        <v>-1.39</v>
      </c>
      <c r="L872" s="41">
        <v>0.71699999999999997</v>
      </c>
      <c r="M872" s="42">
        <v>-0.79100000000000004</v>
      </c>
      <c r="N872" s="41">
        <v>0.749</v>
      </c>
      <c r="O872" s="27" t="s">
        <v>792</v>
      </c>
    </row>
    <row r="873" spans="1:15" x14ac:dyDescent="0.3">
      <c r="A873" s="27" t="s">
        <v>4836</v>
      </c>
      <c r="B873" s="27" t="s">
        <v>4837</v>
      </c>
      <c r="C873" s="27" t="s">
        <v>4837</v>
      </c>
      <c r="D873" s="27" t="s">
        <v>4838</v>
      </c>
      <c r="E873" s="37">
        <v>5</v>
      </c>
      <c r="F873" s="38">
        <v>5</v>
      </c>
      <c r="G873" s="39">
        <v>5</v>
      </c>
      <c r="I873" s="42">
        <v>5.4100000000000002E-2</v>
      </c>
      <c r="J873" s="41">
        <v>0.93799999999999994</v>
      </c>
      <c r="K873" s="42">
        <v>6.2600000000000003E-2</v>
      </c>
      <c r="L873" s="41">
        <v>0.96199999999999997</v>
      </c>
      <c r="M873" s="42">
        <v>8.4799999999999997E-3</v>
      </c>
      <c r="N873" s="41">
        <v>0.96699999999999997</v>
      </c>
      <c r="O873" s="27" t="s">
        <v>931</v>
      </c>
    </row>
    <row r="874" spans="1:15" x14ac:dyDescent="0.3">
      <c r="A874" s="27" t="s">
        <v>4839</v>
      </c>
      <c r="B874" s="27" t="s">
        <v>4840</v>
      </c>
      <c r="C874" s="27" t="s">
        <v>4840</v>
      </c>
      <c r="D874" s="27" t="s">
        <v>4841</v>
      </c>
      <c r="E874" s="37">
        <v>5</v>
      </c>
      <c r="F874" s="38">
        <v>5</v>
      </c>
      <c r="G874" s="39">
        <v>3</v>
      </c>
      <c r="I874" s="42">
        <v>-0.753</v>
      </c>
      <c r="J874" s="41">
        <v>0.81499999999999995</v>
      </c>
      <c r="K874" s="42">
        <v>-1.98</v>
      </c>
      <c r="L874" s="41">
        <v>0.16500000000000001</v>
      </c>
      <c r="M874" s="42">
        <v>-1.23</v>
      </c>
      <c r="N874" s="41">
        <v>0.126</v>
      </c>
      <c r="O874" s="27" t="s">
        <v>779</v>
      </c>
    </row>
    <row r="875" spans="1:15" x14ac:dyDescent="0.3">
      <c r="A875" s="27" t="s">
        <v>2363</v>
      </c>
      <c r="B875" s="27" t="s">
        <v>3</v>
      </c>
      <c r="C875" s="27" t="s">
        <v>735</v>
      </c>
      <c r="D875" s="27" t="s">
        <v>736</v>
      </c>
      <c r="E875" s="37">
        <v>5</v>
      </c>
      <c r="F875" s="38">
        <v>5</v>
      </c>
      <c r="G875" s="39">
        <v>5</v>
      </c>
      <c r="I875" s="42">
        <v>7.0599999999999996E-2</v>
      </c>
      <c r="J875" s="41">
        <v>0.93799999999999994</v>
      </c>
      <c r="K875" s="42">
        <v>0.217</v>
      </c>
      <c r="L875" s="41">
        <v>0.94499999999999995</v>
      </c>
      <c r="M875" s="42">
        <v>0.14599999999999999</v>
      </c>
      <c r="N875" s="41">
        <v>0.94</v>
      </c>
      <c r="O875" s="27" t="s">
        <v>737</v>
      </c>
    </row>
    <row r="876" spans="1:15" x14ac:dyDescent="0.3">
      <c r="A876" s="27" t="s">
        <v>2685</v>
      </c>
      <c r="B876" s="27" t="s">
        <v>711</v>
      </c>
      <c r="C876" s="27" t="s">
        <v>711</v>
      </c>
      <c r="D876" s="27" t="s">
        <v>1427</v>
      </c>
      <c r="E876" s="37">
        <v>5</v>
      </c>
      <c r="F876" s="38">
        <v>5</v>
      </c>
      <c r="G876" s="39">
        <v>5</v>
      </c>
      <c r="I876" s="42">
        <v>8.1100000000000005E-2</v>
      </c>
      <c r="J876" s="41">
        <v>0.93</v>
      </c>
      <c r="K876" s="42">
        <v>-0.39100000000000001</v>
      </c>
      <c r="L876" s="41">
        <v>0.82</v>
      </c>
      <c r="M876" s="42">
        <v>-0.47199999999999998</v>
      </c>
      <c r="N876" s="41">
        <v>0.114</v>
      </c>
      <c r="O876" s="27" t="s">
        <v>1428</v>
      </c>
    </row>
    <row r="877" spans="1:15" x14ac:dyDescent="0.3">
      <c r="A877" s="27" t="s">
        <v>2687</v>
      </c>
      <c r="B877" s="27" t="s">
        <v>164</v>
      </c>
      <c r="C877" s="27" t="s">
        <v>932</v>
      </c>
      <c r="D877" s="27" t="s">
        <v>933</v>
      </c>
      <c r="E877" s="37">
        <v>5</v>
      </c>
      <c r="F877" s="38">
        <v>5</v>
      </c>
      <c r="G877" s="39">
        <v>5</v>
      </c>
      <c r="I877" s="42">
        <v>0.17299999999999999</v>
      </c>
      <c r="J877" s="41">
        <v>0.89400000000000002</v>
      </c>
      <c r="K877" s="42">
        <v>0.14799999999999999</v>
      </c>
      <c r="L877" s="41">
        <v>0.94599999999999995</v>
      </c>
      <c r="M877" s="42">
        <v>-2.4400000000000002E-2</v>
      </c>
      <c r="N877" s="41">
        <v>0.96399999999999997</v>
      </c>
      <c r="O877" s="27" t="s">
        <v>934</v>
      </c>
    </row>
    <row r="878" spans="1:15" x14ac:dyDescent="0.3">
      <c r="A878" s="27" t="s">
        <v>2689</v>
      </c>
      <c r="B878" s="27" t="s">
        <v>165</v>
      </c>
      <c r="C878" s="27" t="s">
        <v>1503</v>
      </c>
      <c r="D878" s="27" t="s">
        <v>1504</v>
      </c>
      <c r="E878" s="37">
        <v>5</v>
      </c>
      <c r="F878" s="38">
        <v>5</v>
      </c>
      <c r="G878" s="39">
        <v>5</v>
      </c>
      <c r="I878" s="42">
        <v>0.14799999999999999</v>
      </c>
      <c r="J878" s="41">
        <v>0.92500000000000004</v>
      </c>
      <c r="K878" s="42">
        <v>9.11E-2</v>
      </c>
      <c r="L878" s="41">
        <v>0.96199999999999997</v>
      </c>
      <c r="M878" s="42">
        <v>-5.6800000000000003E-2</v>
      </c>
      <c r="N878" s="41">
        <v>0.96099999999999997</v>
      </c>
      <c r="O878" s="27" t="s">
        <v>1505</v>
      </c>
    </row>
    <row r="879" spans="1:15" x14ac:dyDescent="0.3">
      <c r="A879" s="27" t="s">
        <v>2691</v>
      </c>
      <c r="B879" s="27" t="s">
        <v>166</v>
      </c>
      <c r="C879" s="27" t="s">
        <v>935</v>
      </c>
      <c r="D879" s="27" t="s">
        <v>936</v>
      </c>
      <c r="E879" s="37">
        <v>5</v>
      </c>
      <c r="F879" s="38">
        <v>5</v>
      </c>
      <c r="G879" s="39">
        <v>5</v>
      </c>
      <c r="I879" s="42">
        <v>0.26100000000000001</v>
      </c>
      <c r="J879" s="41">
        <v>0.88300000000000001</v>
      </c>
      <c r="K879" s="42">
        <v>0.32500000000000001</v>
      </c>
      <c r="L879" s="41">
        <v>0.91800000000000004</v>
      </c>
      <c r="M879" s="42">
        <v>6.3399999999999998E-2</v>
      </c>
      <c r="N879" s="41">
        <v>0.95899999999999996</v>
      </c>
      <c r="O879" s="27" t="s">
        <v>937</v>
      </c>
    </row>
    <row r="880" spans="1:15" x14ac:dyDescent="0.3">
      <c r="A880" s="27" t="s">
        <v>4842</v>
      </c>
      <c r="B880" s="27" t="s">
        <v>4843</v>
      </c>
      <c r="C880" s="27" t="s">
        <v>4843</v>
      </c>
      <c r="D880" s="27" t="s">
        <v>4844</v>
      </c>
      <c r="E880" s="37">
        <v>5</v>
      </c>
      <c r="F880" s="38">
        <v>5</v>
      </c>
      <c r="G880" s="39">
        <v>5</v>
      </c>
      <c r="I880" s="42">
        <v>2.3400000000000001E-2</v>
      </c>
      <c r="J880" s="41">
        <v>0.94499999999999995</v>
      </c>
      <c r="K880" s="42">
        <v>0.20200000000000001</v>
      </c>
      <c r="L880" s="41">
        <v>0.95199999999999996</v>
      </c>
      <c r="M880" s="42">
        <v>0.17799999999999999</v>
      </c>
      <c r="N880" s="41">
        <v>0.93799999999999994</v>
      </c>
      <c r="O880" s="27" t="s">
        <v>779</v>
      </c>
    </row>
    <row r="881" spans="1:15" x14ac:dyDescent="0.3">
      <c r="A881" s="27" t="s">
        <v>2693</v>
      </c>
      <c r="B881" s="27" t="s">
        <v>167</v>
      </c>
      <c r="C881" s="27" t="s">
        <v>938</v>
      </c>
      <c r="D881" s="27" t="s">
        <v>939</v>
      </c>
      <c r="E881" s="37">
        <v>5</v>
      </c>
      <c r="F881" s="38">
        <v>5</v>
      </c>
      <c r="G881" s="39">
        <v>5</v>
      </c>
      <c r="I881" s="42">
        <v>0.36</v>
      </c>
      <c r="J881" s="41">
        <v>0.77300000000000002</v>
      </c>
      <c r="K881" s="42">
        <v>0.41099999999999998</v>
      </c>
      <c r="L881" s="41">
        <v>0.84599999999999997</v>
      </c>
      <c r="M881" s="42">
        <v>5.0799999999999998E-2</v>
      </c>
      <c r="N881" s="41">
        <v>0.96</v>
      </c>
      <c r="O881" s="27" t="s">
        <v>940</v>
      </c>
    </row>
    <row r="882" spans="1:15" x14ac:dyDescent="0.3">
      <c r="A882" s="27" t="s">
        <v>2695</v>
      </c>
      <c r="B882" s="27" t="s">
        <v>168</v>
      </c>
      <c r="C882" s="27" t="s">
        <v>941</v>
      </c>
      <c r="D882" s="27" t="s">
        <v>942</v>
      </c>
      <c r="E882" s="37">
        <v>5</v>
      </c>
      <c r="F882" s="38">
        <v>5</v>
      </c>
      <c r="G882" s="39">
        <v>5</v>
      </c>
      <c r="I882" s="42">
        <v>-2.69E-2</v>
      </c>
      <c r="J882" s="41">
        <v>0.94099999999999995</v>
      </c>
      <c r="K882" s="42">
        <v>1.41E-3</v>
      </c>
      <c r="L882" s="41">
        <v>0.96799999999999997</v>
      </c>
      <c r="M882" s="42">
        <v>2.8400000000000002E-2</v>
      </c>
      <c r="N882" s="41">
        <v>0.96099999999999997</v>
      </c>
      <c r="O882" s="27" t="s">
        <v>943</v>
      </c>
    </row>
    <row r="883" spans="1:15" x14ac:dyDescent="0.3">
      <c r="A883" s="27" t="s">
        <v>2697</v>
      </c>
      <c r="B883" s="27" t="s">
        <v>169</v>
      </c>
      <c r="C883" s="27" t="s">
        <v>2128</v>
      </c>
      <c r="D883" s="27" t="s">
        <v>2127</v>
      </c>
      <c r="E883" s="37">
        <v>5</v>
      </c>
      <c r="F883" s="38">
        <v>5</v>
      </c>
      <c r="G883" s="39">
        <v>5</v>
      </c>
      <c r="I883" s="42">
        <v>4.36E-2</v>
      </c>
      <c r="J883" s="41">
        <v>0.93600000000000005</v>
      </c>
      <c r="K883" s="42">
        <v>0.113</v>
      </c>
      <c r="L883" s="41">
        <v>0.94599999999999995</v>
      </c>
      <c r="M883" s="42">
        <v>6.9599999999999995E-2</v>
      </c>
      <c r="N883" s="41">
        <v>0.94499999999999995</v>
      </c>
      <c r="O883" s="27" t="s">
        <v>2129</v>
      </c>
    </row>
    <row r="884" spans="1:15" x14ac:dyDescent="0.3">
      <c r="A884" s="27" t="s">
        <v>2699</v>
      </c>
      <c r="B884" s="27" t="s">
        <v>170</v>
      </c>
      <c r="C884" s="27" t="s">
        <v>1944</v>
      </c>
      <c r="D884" s="27" t="s">
        <v>1945</v>
      </c>
      <c r="E884" s="37">
        <v>5</v>
      </c>
      <c r="F884" s="38">
        <v>5</v>
      </c>
      <c r="G884" s="39">
        <v>5</v>
      </c>
      <c r="I884" s="42">
        <v>5.7299999999999997E-2</v>
      </c>
      <c r="J884" s="41">
        <v>0.93</v>
      </c>
      <c r="K884" s="42">
        <v>-5.2900000000000003E-2</v>
      </c>
      <c r="L884" s="41">
        <v>0.96</v>
      </c>
      <c r="M884" s="42">
        <v>-0.11</v>
      </c>
      <c r="N884" s="41">
        <v>0.90900000000000003</v>
      </c>
      <c r="O884" s="27" t="s">
        <v>1946</v>
      </c>
    </row>
    <row r="885" spans="1:15" x14ac:dyDescent="0.3">
      <c r="A885" s="27" t="s">
        <v>4845</v>
      </c>
      <c r="B885" s="27" t="s">
        <v>4846</v>
      </c>
      <c r="C885" s="27" t="s">
        <v>4846</v>
      </c>
      <c r="D885" s="27" t="s">
        <v>4847</v>
      </c>
      <c r="E885" s="37">
        <v>2</v>
      </c>
      <c r="F885" s="38">
        <v>5</v>
      </c>
      <c r="G885" s="39">
        <v>0</v>
      </c>
      <c r="I885" s="42">
        <v>2.06</v>
      </c>
      <c r="J885" s="41">
        <v>5.4100000000000002E-2</v>
      </c>
      <c r="K885" s="42">
        <v>0.495</v>
      </c>
      <c r="L885" s="41">
        <v>0.93700000000000006</v>
      </c>
      <c r="M885" s="40">
        <v>-1.57</v>
      </c>
      <c r="N885" s="41">
        <v>1.7100000000000001E-2</v>
      </c>
      <c r="O885" s="27" t="s">
        <v>1559</v>
      </c>
    </row>
    <row r="886" spans="1:15" x14ac:dyDescent="0.3">
      <c r="A886" s="27" t="s">
        <v>4848</v>
      </c>
      <c r="B886" s="27" t="s">
        <v>4849</v>
      </c>
      <c r="C886" s="27" t="s">
        <v>4849</v>
      </c>
      <c r="D886" s="27" t="s">
        <v>4850</v>
      </c>
      <c r="E886" s="37">
        <v>5</v>
      </c>
      <c r="F886" s="38">
        <v>5</v>
      </c>
      <c r="G886" s="39">
        <v>5</v>
      </c>
      <c r="I886" s="42">
        <v>-0.187</v>
      </c>
      <c r="J886" s="41">
        <v>0.877</v>
      </c>
      <c r="K886" s="42">
        <v>-0.30299999999999999</v>
      </c>
      <c r="L886" s="41">
        <v>0.86799999999999999</v>
      </c>
      <c r="M886" s="42">
        <v>-0.11700000000000001</v>
      </c>
      <c r="N886" s="41">
        <v>0.92800000000000005</v>
      </c>
      <c r="O886" s="27" t="s">
        <v>4851</v>
      </c>
    </row>
    <row r="887" spans="1:15" x14ac:dyDescent="0.3">
      <c r="A887" s="27" t="s">
        <v>2701</v>
      </c>
      <c r="B887" s="27" t="s">
        <v>171</v>
      </c>
      <c r="C887" s="27" t="s">
        <v>171</v>
      </c>
      <c r="D887" s="27" t="s">
        <v>1506</v>
      </c>
      <c r="E887" s="37">
        <v>5</v>
      </c>
      <c r="F887" s="38">
        <v>5</v>
      </c>
      <c r="G887" s="39">
        <v>5</v>
      </c>
      <c r="I887" s="42">
        <v>-4.8000000000000001E-2</v>
      </c>
      <c r="J887" s="41">
        <v>0.94</v>
      </c>
      <c r="K887" s="42">
        <v>3.9800000000000002E-2</v>
      </c>
      <c r="L887" s="41">
        <v>0.96499999999999997</v>
      </c>
      <c r="M887" s="42">
        <v>8.7800000000000003E-2</v>
      </c>
      <c r="N887" s="41">
        <v>0.95</v>
      </c>
      <c r="O887" s="27" t="s">
        <v>1507</v>
      </c>
    </row>
    <row r="888" spans="1:15" x14ac:dyDescent="0.3">
      <c r="A888" s="27" t="s">
        <v>2703</v>
      </c>
      <c r="B888" s="27" t="s">
        <v>172</v>
      </c>
      <c r="C888" s="27" t="s">
        <v>172</v>
      </c>
      <c r="D888" s="27" t="s">
        <v>944</v>
      </c>
      <c r="E888" s="37">
        <v>5</v>
      </c>
      <c r="F888" s="38">
        <v>5</v>
      </c>
      <c r="G888" s="39">
        <v>5</v>
      </c>
      <c r="I888" s="42">
        <v>-0.753</v>
      </c>
      <c r="J888" s="41">
        <v>0.71099999999999997</v>
      </c>
      <c r="K888" s="42">
        <v>-0.39</v>
      </c>
      <c r="L888" s="41">
        <v>0.93700000000000006</v>
      </c>
      <c r="M888" s="42">
        <v>0.36299999999999999</v>
      </c>
      <c r="N888" s="41">
        <v>0.89500000000000002</v>
      </c>
      <c r="O888" s="27" t="s">
        <v>945</v>
      </c>
    </row>
    <row r="889" spans="1:15" x14ac:dyDescent="0.3">
      <c r="A889" s="27" t="s">
        <v>4852</v>
      </c>
      <c r="B889" s="27" t="s">
        <v>4853</v>
      </c>
      <c r="C889" s="27" t="s">
        <v>4853</v>
      </c>
      <c r="D889" s="27" t="s">
        <v>4854</v>
      </c>
      <c r="E889" s="37">
        <v>5</v>
      </c>
      <c r="F889" s="38">
        <v>3</v>
      </c>
      <c r="G889" s="39">
        <v>3</v>
      </c>
      <c r="I889" s="42">
        <v>-0.53500000000000003</v>
      </c>
      <c r="J889" s="41">
        <v>0.84399999999999997</v>
      </c>
      <c r="K889" s="42">
        <v>-0.47799999999999998</v>
      </c>
      <c r="L889" s="41">
        <v>0.92500000000000004</v>
      </c>
      <c r="M889" s="42">
        <v>5.6599999999999998E-2</v>
      </c>
      <c r="N889" s="41">
        <v>0.96299999999999997</v>
      </c>
      <c r="O889" s="27" t="s">
        <v>4855</v>
      </c>
    </row>
    <row r="890" spans="1:15" x14ac:dyDescent="0.3">
      <c r="A890" s="27" t="s">
        <v>2705</v>
      </c>
      <c r="B890" s="27" t="s">
        <v>173</v>
      </c>
      <c r="C890" s="27" t="s">
        <v>173</v>
      </c>
      <c r="D890" s="27" t="s">
        <v>1947</v>
      </c>
      <c r="E890" s="37">
        <v>5</v>
      </c>
      <c r="F890" s="38">
        <v>5</v>
      </c>
      <c r="G890" s="39">
        <v>5</v>
      </c>
      <c r="I890" s="42">
        <v>0.6</v>
      </c>
      <c r="J890" s="41">
        <v>0.48</v>
      </c>
      <c r="K890" s="42">
        <v>0.78300000000000003</v>
      </c>
      <c r="L890" s="41">
        <v>0.40100000000000002</v>
      </c>
      <c r="M890" s="42">
        <v>0.182</v>
      </c>
      <c r="N890" s="41">
        <v>0.91900000000000004</v>
      </c>
      <c r="O890" s="27" t="s">
        <v>792</v>
      </c>
    </row>
    <row r="891" spans="1:15" x14ac:dyDescent="0.3">
      <c r="A891" s="27" t="s">
        <v>2707</v>
      </c>
      <c r="B891" s="27" t="s">
        <v>174</v>
      </c>
      <c r="C891" s="27" t="s">
        <v>174</v>
      </c>
      <c r="D891" s="27" t="s">
        <v>2132</v>
      </c>
      <c r="E891" s="37">
        <v>5</v>
      </c>
      <c r="F891" s="38">
        <v>5</v>
      </c>
      <c r="G891" s="39">
        <v>5</v>
      </c>
      <c r="I891" s="42">
        <v>-1.9599999999999999E-2</v>
      </c>
      <c r="J891" s="41">
        <v>0.94399999999999995</v>
      </c>
      <c r="K891" s="42">
        <v>3.1899999999999998E-2</v>
      </c>
      <c r="L891" s="41">
        <v>0.96499999999999997</v>
      </c>
      <c r="M891" s="42">
        <v>5.1499999999999997E-2</v>
      </c>
      <c r="N891" s="41">
        <v>0.95799999999999996</v>
      </c>
      <c r="O891" s="27" t="s">
        <v>911</v>
      </c>
    </row>
    <row r="892" spans="1:15" x14ac:dyDescent="0.3">
      <c r="A892" s="27" t="s">
        <v>2421</v>
      </c>
      <c r="B892" s="27" t="s">
        <v>31</v>
      </c>
      <c r="C892" s="27" t="s">
        <v>31</v>
      </c>
      <c r="D892" s="27" t="s">
        <v>1623</v>
      </c>
      <c r="E892" s="37">
        <v>5</v>
      </c>
      <c r="F892" s="38">
        <v>3</v>
      </c>
      <c r="G892" s="39">
        <v>5</v>
      </c>
      <c r="I892" s="42">
        <v>-0.82199999999999995</v>
      </c>
      <c r="J892" s="41">
        <v>0.81100000000000005</v>
      </c>
      <c r="K892" s="42">
        <v>5.9200000000000003E-2</v>
      </c>
      <c r="L892" s="41">
        <v>0.96599999999999997</v>
      </c>
      <c r="M892" s="42">
        <v>0.88100000000000001</v>
      </c>
      <c r="N892" s="41">
        <v>0.63800000000000001</v>
      </c>
      <c r="O892" s="27" t="s">
        <v>779</v>
      </c>
    </row>
    <row r="893" spans="1:15" x14ac:dyDescent="0.3">
      <c r="A893" s="27" t="s">
        <v>4856</v>
      </c>
      <c r="B893" s="27" t="s">
        <v>4857</v>
      </c>
      <c r="C893" s="27" t="s">
        <v>4857</v>
      </c>
      <c r="D893" s="27" t="s">
        <v>4858</v>
      </c>
      <c r="E893" s="37">
        <v>5</v>
      </c>
      <c r="F893" s="38">
        <v>3</v>
      </c>
      <c r="G893" s="39">
        <v>4</v>
      </c>
      <c r="I893" s="42">
        <v>-0.73299999999999998</v>
      </c>
      <c r="J893" s="41">
        <v>0.83899999999999997</v>
      </c>
      <c r="K893" s="42">
        <v>-0.57899999999999996</v>
      </c>
      <c r="L893" s="41">
        <v>0.93200000000000005</v>
      </c>
      <c r="M893" s="42">
        <v>0.154</v>
      </c>
      <c r="N893" s="41">
        <v>0.95699999999999996</v>
      </c>
      <c r="O893" s="27" t="s">
        <v>4859</v>
      </c>
    </row>
    <row r="894" spans="1:15" x14ac:dyDescent="0.3">
      <c r="A894" s="27" t="s">
        <v>2709</v>
      </c>
      <c r="B894" s="27" t="s">
        <v>175</v>
      </c>
      <c r="C894" s="27" t="s">
        <v>1508</v>
      </c>
      <c r="D894" s="27" t="s">
        <v>1509</v>
      </c>
      <c r="E894" s="37">
        <v>5</v>
      </c>
      <c r="F894" s="38">
        <v>5</v>
      </c>
      <c r="G894" s="39">
        <v>5</v>
      </c>
      <c r="I894" s="42">
        <v>0.183</v>
      </c>
      <c r="J894" s="41">
        <v>0.90200000000000002</v>
      </c>
      <c r="K894" s="42">
        <v>8.1600000000000006E-2</v>
      </c>
      <c r="L894" s="41">
        <v>0.96</v>
      </c>
      <c r="M894" s="42">
        <v>-0.10100000000000001</v>
      </c>
      <c r="N894" s="41">
        <v>0.94699999999999995</v>
      </c>
      <c r="O894" s="27" t="s">
        <v>1510</v>
      </c>
    </row>
    <row r="895" spans="1:15" x14ac:dyDescent="0.3">
      <c r="A895" s="27" t="s">
        <v>2346</v>
      </c>
      <c r="B895" s="27" t="s">
        <v>176</v>
      </c>
      <c r="C895" s="27" t="s">
        <v>176</v>
      </c>
      <c r="D895" s="27" t="s">
        <v>1948</v>
      </c>
      <c r="E895" s="37">
        <v>5</v>
      </c>
      <c r="F895" s="38">
        <v>5</v>
      </c>
      <c r="G895" s="39">
        <v>5</v>
      </c>
      <c r="I895" s="42">
        <v>3.8699999999999998E-2</v>
      </c>
      <c r="J895" s="41">
        <v>0.94</v>
      </c>
      <c r="K895" s="42">
        <v>-9.0200000000000002E-2</v>
      </c>
      <c r="L895" s="41">
        <v>0.95699999999999996</v>
      </c>
      <c r="M895" s="42">
        <v>-0.129</v>
      </c>
      <c r="N895" s="41">
        <v>0.92400000000000004</v>
      </c>
      <c r="O895" s="27" t="s">
        <v>779</v>
      </c>
    </row>
    <row r="896" spans="1:15" x14ac:dyDescent="0.3">
      <c r="A896" s="27" t="s">
        <v>2712</v>
      </c>
      <c r="B896" s="27" t="s">
        <v>177</v>
      </c>
      <c r="C896" s="27" t="s">
        <v>946</v>
      </c>
      <c r="D896" s="27" t="s">
        <v>947</v>
      </c>
      <c r="E896" s="37">
        <v>5</v>
      </c>
      <c r="F896" s="38">
        <v>5</v>
      </c>
      <c r="G896" s="39">
        <v>5</v>
      </c>
      <c r="I896" s="42">
        <v>0.33900000000000002</v>
      </c>
      <c r="J896" s="41">
        <v>0.85599999999999998</v>
      </c>
      <c r="K896" s="42">
        <v>0.27800000000000002</v>
      </c>
      <c r="L896" s="41">
        <v>0.93500000000000005</v>
      </c>
      <c r="M896" s="42">
        <v>-6.08E-2</v>
      </c>
      <c r="N896" s="41">
        <v>0.96</v>
      </c>
      <c r="O896" s="27" t="s">
        <v>948</v>
      </c>
    </row>
    <row r="897" spans="1:15" x14ac:dyDescent="0.3">
      <c r="A897" s="27" t="s">
        <v>4860</v>
      </c>
      <c r="B897" s="27" t="s">
        <v>4861</v>
      </c>
      <c r="C897" s="27" t="s">
        <v>4861</v>
      </c>
      <c r="D897" s="27" t="s">
        <v>4862</v>
      </c>
      <c r="E897" s="37">
        <v>3</v>
      </c>
      <c r="F897" s="38">
        <v>0</v>
      </c>
      <c r="G897" s="39">
        <v>0</v>
      </c>
      <c r="I897" s="42">
        <v>-0.68400000000000005</v>
      </c>
      <c r="J897" s="41">
        <v>0.80600000000000005</v>
      </c>
      <c r="K897" s="42">
        <v>-0.77500000000000002</v>
      </c>
      <c r="L897" s="41">
        <v>0.872</v>
      </c>
      <c r="M897" s="42">
        <v>-9.0800000000000006E-2</v>
      </c>
      <c r="N897" s="41">
        <v>0.96099999999999997</v>
      </c>
      <c r="O897" s="27" t="s">
        <v>779</v>
      </c>
    </row>
    <row r="898" spans="1:15" x14ac:dyDescent="0.3">
      <c r="A898" s="27" t="s">
        <v>2714</v>
      </c>
      <c r="B898" s="27" t="s">
        <v>178</v>
      </c>
      <c r="C898" s="27" t="s">
        <v>178</v>
      </c>
      <c r="D898" s="27" t="s">
        <v>1949</v>
      </c>
      <c r="E898" s="37">
        <v>5</v>
      </c>
      <c r="F898" s="38">
        <v>5</v>
      </c>
      <c r="G898" s="39">
        <v>5</v>
      </c>
      <c r="I898" s="42">
        <v>0.30299999999999999</v>
      </c>
      <c r="J898" s="41">
        <v>0.68300000000000005</v>
      </c>
      <c r="K898" s="42">
        <v>0.23799999999999999</v>
      </c>
      <c r="L898" s="41">
        <v>0.89300000000000002</v>
      </c>
      <c r="M898" s="42">
        <v>-6.5100000000000005E-2</v>
      </c>
      <c r="N898" s="41">
        <v>0.94899999999999995</v>
      </c>
      <c r="O898" s="27" t="s">
        <v>1950</v>
      </c>
    </row>
    <row r="899" spans="1:15" x14ac:dyDescent="0.3">
      <c r="A899" s="27" t="s">
        <v>4863</v>
      </c>
      <c r="B899" s="27" t="s">
        <v>4864</v>
      </c>
      <c r="C899" s="27" t="s">
        <v>4864</v>
      </c>
      <c r="D899" s="27" t="s">
        <v>4865</v>
      </c>
      <c r="E899" s="37">
        <v>5</v>
      </c>
      <c r="F899" s="38">
        <v>5</v>
      </c>
      <c r="G899" s="39">
        <v>5</v>
      </c>
      <c r="I899" s="42">
        <v>0.12</v>
      </c>
      <c r="J899" s="41">
        <v>0.92200000000000004</v>
      </c>
      <c r="K899" s="42">
        <v>0.13500000000000001</v>
      </c>
      <c r="L899" s="41">
        <v>0.95199999999999996</v>
      </c>
      <c r="M899" s="42">
        <v>1.4999999999999999E-2</v>
      </c>
      <c r="N899" s="41">
        <v>0.96599999999999997</v>
      </c>
      <c r="O899" s="27" t="s">
        <v>792</v>
      </c>
    </row>
    <row r="900" spans="1:15" x14ac:dyDescent="0.3">
      <c r="A900" s="27" t="s">
        <v>2716</v>
      </c>
      <c r="B900" s="27" t="s">
        <v>179</v>
      </c>
      <c r="C900" s="27" t="s">
        <v>1634</v>
      </c>
      <c r="D900" s="27" t="s">
        <v>1635</v>
      </c>
      <c r="E900" s="37">
        <v>5</v>
      </c>
      <c r="F900" s="38">
        <v>5</v>
      </c>
      <c r="G900" s="39">
        <v>5</v>
      </c>
      <c r="I900" s="42">
        <v>-9.7799999999999998E-2</v>
      </c>
      <c r="J900" s="41">
        <v>0.93400000000000005</v>
      </c>
      <c r="K900" s="42">
        <v>-0.16400000000000001</v>
      </c>
      <c r="L900" s="41">
        <v>0.95399999999999996</v>
      </c>
      <c r="M900" s="42">
        <v>-6.6100000000000006E-2</v>
      </c>
      <c r="N900" s="41">
        <v>0.96</v>
      </c>
      <c r="O900" s="27" t="s">
        <v>1636</v>
      </c>
    </row>
    <row r="901" spans="1:15" x14ac:dyDescent="0.3">
      <c r="A901" s="27" t="s">
        <v>2718</v>
      </c>
      <c r="B901" s="27" t="s">
        <v>180</v>
      </c>
      <c r="C901" s="27" t="s">
        <v>949</v>
      </c>
      <c r="D901" s="27" t="s">
        <v>950</v>
      </c>
      <c r="E901" s="37">
        <v>5</v>
      </c>
      <c r="F901" s="38">
        <v>5</v>
      </c>
      <c r="G901" s="39">
        <v>5</v>
      </c>
      <c r="I901" s="42">
        <v>0.27700000000000002</v>
      </c>
      <c r="J901" s="41">
        <v>0.81100000000000005</v>
      </c>
      <c r="K901" s="42">
        <v>0.193</v>
      </c>
      <c r="L901" s="41">
        <v>0.93400000000000005</v>
      </c>
      <c r="M901" s="42">
        <v>-8.4000000000000005E-2</v>
      </c>
      <c r="N901" s="41">
        <v>0.94699999999999995</v>
      </c>
      <c r="O901" s="27" t="s">
        <v>951</v>
      </c>
    </row>
    <row r="902" spans="1:15" x14ac:dyDescent="0.3">
      <c r="A902" s="27" t="s">
        <v>2720</v>
      </c>
      <c r="B902" s="27" t="s">
        <v>181</v>
      </c>
      <c r="C902" s="27" t="s">
        <v>1511</v>
      </c>
      <c r="D902" s="27" t="s">
        <v>1512</v>
      </c>
      <c r="E902" s="37">
        <v>3</v>
      </c>
      <c r="F902" s="38">
        <v>0</v>
      </c>
      <c r="G902" s="39">
        <v>0</v>
      </c>
      <c r="I902" s="42">
        <v>-0.88300000000000001</v>
      </c>
      <c r="J902" s="41">
        <v>0.71</v>
      </c>
      <c r="K902" s="42">
        <v>-0.79</v>
      </c>
      <c r="L902" s="41">
        <v>0.876</v>
      </c>
      <c r="M902" s="42">
        <v>9.2999999999999999E-2</v>
      </c>
      <c r="N902" s="41">
        <v>0.96099999999999997</v>
      </c>
      <c r="O902" s="27" t="s">
        <v>1513</v>
      </c>
    </row>
    <row r="903" spans="1:15" x14ac:dyDescent="0.3">
      <c r="A903" s="27" t="s">
        <v>2722</v>
      </c>
      <c r="B903" s="27" t="s">
        <v>182</v>
      </c>
      <c r="C903" s="27" t="s">
        <v>952</v>
      </c>
      <c r="D903" s="27" t="s">
        <v>953</v>
      </c>
      <c r="E903" s="37">
        <v>5</v>
      </c>
      <c r="F903" s="38">
        <v>2</v>
      </c>
      <c r="G903" s="39">
        <v>2</v>
      </c>
      <c r="I903" s="42">
        <v>-2</v>
      </c>
      <c r="J903" s="41">
        <v>0.78400000000000003</v>
      </c>
      <c r="K903" s="42">
        <v>-2.14</v>
      </c>
      <c r="L903" s="41">
        <v>0.87</v>
      </c>
      <c r="M903" s="42">
        <v>-0.14899999999999999</v>
      </c>
      <c r="N903" s="41">
        <v>0.96399999999999997</v>
      </c>
      <c r="O903" s="27" t="s">
        <v>954</v>
      </c>
    </row>
    <row r="904" spans="1:15" x14ac:dyDescent="0.3">
      <c r="A904" s="27" t="s">
        <v>4866</v>
      </c>
      <c r="B904" s="27" t="s">
        <v>4867</v>
      </c>
      <c r="C904" s="27" t="s">
        <v>4867</v>
      </c>
      <c r="D904" s="27" t="s">
        <v>4868</v>
      </c>
      <c r="E904" s="37">
        <v>5</v>
      </c>
      <c r="F904" s="38">
        <v>5</v>
      </c>
      <c r="G904" s="39">
        <v>5</v>
      </c>
      <c r="I904" s="42">
        <v>-0.60099999999999998</v>
      </c>
      <c r="J904" s="41">
        <v>8.8599999999999998E-2</v>
      </c>
      <c r="K904" s="42">
        <v>-0.219</v>
      </c>
      <c r="L904" s="41">
        <v>0.90800000000000003</v>
      </c>
      <c r="M904" s="42">
        <v>0.38200000000000001</v>
      </c>
      <c r="N904" s="41">
        <v>0.123</v>
      </c>
      <c r="O904" s="27" t="s">
        <v>792</v>
      </c>
    </row>
    <row r="905" spans="1:15" x14ac:dyDescent="0.3">
      <c r="A905" s="27" t="s">
        <v>2724</v>
      </c>
      <c r="B905" s="27" t="s">
        <v>183</v>
      </c>
      <c r="C905" s="27" t="s">
        <v>183</v>
      </c>
      <c r="D905" s="27" t="s">
        <v>2218</v>
      </c>
      <c r="E905" s="37">
        <v>5</v>
      </c>
      <c r="F905" s="38">
        <v>5</v>
      </c>
      <c r="G905" s="39">
        <v>5</v>
      </c>
      <c r="I905" s="42">
        <v>-0.3</v>
      </c>
      <c r="J905" s="41">
        <v>0.8</v>
      </c>
      <c r="K905" s="42">
        <v>-0.23499999999999999</v>
      </c>
      <c r="L905" s="41">
        <v>0.92300000000000004</v>
      </c>
      <c r="M905" s="42">
        <v>6.5199999999999994E-2</v>
      </c>
      <c r="N905" s="41">
        <v>0.95399999999999996</v>
      </c>
      <c r="O905" s="27" t="s">
        <v>779</v>
      </c>
    </row>
    <row r="906" spans="1:15" x14ac:dyDescent="0.3">
      <c r="A906" s="27" t="s">
        <v>2423</v>
      </c>
      <c r="B906" s="27" t="s">
        <v>32</v>
      </c>
      <c r="C906" s="27" t="s">
        <v>780</v>
      </c>
      <c r="D906" s="27" t="s">
        <v>781</v>
      </c>
      <c r="E906" s="37">
        <v>5</v>
      </c>
      <c r="F906" s="38">
        <v>5</v>
      </c>
      <c r="G906" s="39">
        <v>5</v>
      </c>
      <c r="I906" s="42">
        <v>-0.53</v>
      </c>
      <c r="J906" s="41">
        <v>0.68200000000000005</v>
      </c>
      <c r="K906" s="42">
        <v>-0.55500000000000005</v>
      </c>
      <c r="L906" s="41">
        <v>0.81399999999999995</v>
      </c>
      <c r="M906" s="42">
        <v>-2.5100000000000001E-2</v>
      </c>
      <c r="N906" s="41">
        <v>0.96499999999999997</v>
      </c>
      <c r="O906" s="27" t="s">
        <v>782</v>
      </c>
    </row>
    <row r="907" spans="1:15" x14ac:dyDescent="0.3">
      <c r="A907" s="27" t="s">
        <v>2726</v>
      </c>
      <c r="B907" s="27" t="s">
        <v>184</v>
      </c>
      <c r="C907" s="27" t="s">
        <v>184</v>
      </c>
      <c r="D907" s="27" t="s">
        <v>1637</v>
      </c>
      <c r="E907" s="37">
        <v>5</v>
      </c>
      <c r="F907" s="38">
        <v>5</v>
      </c>
      <c r="G907" s="39">
        <v>5</v>
      </c>
      <c r="I907" s="42">
        <v>0.14099999999999999</v>
      </c>
      <c r="J907" s="41">
        <v>0.92200000000000004</v>
      </c>
      <c r="K907" s="42">
        <v>9.6000000000000002E-2</v>
      </c>
      <c r="L907" s="41">
        <v>0.96</v>
      </c>
      <c r="M907" s="42">
        <v>-4.4900000000000002E-2</v>
      </c>
      <c r="N907" s="41">
        <v>0.96199999999999997</v>
      </c>
      <c r="O907" s="27" t="s">
        <v>1638</v>
      </c>
    </row>
    <row r="908" spans="1:15" x14ac:dyDescent="0.3">
      <c r="A908" s="27" t="s">
        <v>4869</v>
      </c>
      <c r="B908" s="27" t="s">
        <v>4870</v>
      </c>
      <c r="C908" s="27" t="s">
        <v>4870</v>
      </c>
      <c r="D908" s="27" t="s">
        <v>4871</v>
      </c>
      <c r="E908" s="37">
        <v>5</v>
      </c>
      <c r="F908" s="38">
        <v>2</v>
      </c>
      <c r="G908" s="39">
        <v>3</v>
      </c>
      <c r="I908" s="42">
        <v>-1.19</v>
      </c>
      <c r="J908" s="41">
        <v>0.64500000000000002</v>
      </c>
      <c r="K908" s="42">
        <v>6.5199999999999994E-2</v>
      </c>
      <c r="L908" s="41">
        <v>0.96599999999999997</v>
      </c>
      <c r="M908" s="42">
        <v>1.26</v>
      </c>
      <c r="N908" s="41">
        <v>0.223</v>
      </c>
      <c r="O908" s="27" t="s">
        <v>792</v>
      </c>
    </row>
    <row r="909" spans="1:15" x14ac:dyDescent="0.3">
      <c r="A909" s="27" t="s">
        <v>2728</v>
      </c>
      <c r="B909" s="27" t="s">
        <v>185</v>
      </c>
      <c r="C909" s="27" t="s">
        <v>185</v>
      </c>
      <c r="D909" s="27" t="s">
        <v>2080</v>
      </c>
      <c r="E909" s="37">
        <v>0</v>
      </c>
      <c r="F909" s="38">
        <v>3</v>
      </c>
      <c r="G909" s="39">
        <v>0</v>
      </c>
      <c r="I909" s="42">
        <v>0.84799999999999998</v>
      </c>
      <c r="J909" s="41">
        <v>0.72299999999999998</v>
      </c>
      <c r="K909" s="42">
        <v>7.1499999999999994E-2</v>
      </c>
      <c r="L909" s="41">
        <v>0.96499999999999997</v>
      </c>
      <c r="M909" s="42">
        <v>-0.77600000000000002</v>
      </c>
      <c r="N909" s="41">
        <v>0.57899999999999996</v>
      </c>
      <c r="O909" s="27" t="s">
        <v>1845</v>
      </c>
    </row>
    <row r="910" spans="1:15" x14ac:dyDescent="0.3">
      <c r="A910" s="27" t="s">
        <v>2365</v>
      </c>
      <c r="B910" s="27" t="s">
        <v>4</v>
      </c>
      <c r="C910" s="27" t="s">
        <v>4</v>
      </c>
      <c r="D910" s="27" t="s">
        <v>738</v>
      </c>
      <c r="E910" s="37">
        <v>5</v>
      </c>
      <c r="F910" s="38">
        <v>5</v>
      </c>
      <c r="G910" s="39">
        <v>5</v>
      </c>
      <c r="I910" s="42">
        <v>0.28100000000000003</v>
      </c>
      <c r="J910" s="41">
        <v>0.82799999999999996</v>
      </c>
      <c r="K910" s="42">
        <v>0.38700000000000001</v>
      </c>
      <c r="L910" s="41">
        <v>0.83799999999999997</v>
      </c>
      <c r="M910" s="42">
        <v>0.106</v>
      </c>
      <c r="N910" s="41">
        <v>0.94099999999999995</v>
      </c>
      <c r="O910" s="27" t="s">
        <v>739</v>
      </c>
    </row>
    <row r="911" spans="1:15" x14ac:dyDescent="0.3">
      <c r="A911" s="27" t="s">
        <v>2425</v>
      </c>
      <c r="B911" s="27" t="s">
        <v>33</v>
      </c>
      <c r="C911" s="27" t="s">
        <v>783</v>
      </c>
      <c r="D911" s="27" t="s">
        <v>784</v>
      </c>
      <c r="E911" s="37">
        <v>5</v>
      </c>
      <c r="F911" s="38">
        <v>5</v>
      </c>
      <c r="G911" s="39">
        <v>5</v>
      </c>
      <c r="I911" s="42">
        <v>-0.13400000000000001</v>
      </c>
      <c r="J911" s="41">
        <v>0.92100000000000004</v>
      </c>
      <c r="K911" s="42">
        <v>-3.3500000000000001E-3</v>
      </c>
      <c r="L911" s="41">
        <v>0.96799999999999997</v>
      </c>
      <c r="M911" s="42">
        <v>0.13100000000000001</v>
      </c>
      <c r="N911" s="41">
        <v>0.93899999999999995</v>
      </c>
      <c r="O911" s="27" t="s">
        <v>785</v>
      </c>
    </row>
    <row r="912" spans="1:15" x14ac:dyDescent="0.3">
      <c r="A912" s="27" t="s">
        <v>2730</v>
      </c>
      <c r="B912" s="27" t="s">
        <v>186</v>
      </c>
      <c r="C912" s="27" t="s">
        <v>955</v>
      </c>
      <c r="D912" s="27" t="s">
        <v>956</v>
      </c>
      <c r="E912" s="37">
        <v>5</v>
      </c>
      <c r="F912" s="38">
        <v>5</v>
      </c>
      <c r="G912" s="39">
        <v>5</v>
      </c>
      <c r="I912" s="42">
        <v>0.309</v>
      </c>
      <c r="J912" s="41">
        <v>0.8</v>
      </c>
      <c r="K912" s="42">
        <v>0.22600000000000001</v>
      </c>
      <c r="L912" s="41">
        <v>0.92800000000000005</v>
      </c>
      <c r="M912" s="42">
        <v>-8.2600000000000007E-2</v>
      </c>
      <c r="N912" s="41">
        <v>0.95</v>
      </c>
      <c r="O912" s="27" t="s">
        <v>957</v>
      </c>
    </row>
    <row r="913" spans="1:15" x14ac:dyDescent="0.3">
      <c r="A913" s="27" t="s">
        <v>2732</v>
      </c>
      <c r="B913" s="27" t="s">
        <v>187</v>
      </c>
      <c r="C913" s="27" t="s">
        <v>958</v>
      </c>
      <c r="D913" s="27" t="s">
        <v>959</v>
      </c>
      <c r="E913" s="37">
        <v>5</v>
      </c>
      <c r="F913" s="38">
        <v>5</v>
      </c>
      <c r="G913" s="39">
        <v>5</v>
      </c>
      <c r="I913" s="42">
        <v>-2.93E-2</v>
      </c>
      <c r="J913" s="41">
        <v>0.94399999999999995</v>
      </c>
      <c r="K913" s="42">
        <v>0.128</v>
      </c>
      <c r="L913" s="41">
        <v>0.95699999999999996</v>
      </c>
      <c r="M913" s="42">
        <v>0.158</v>
      </c>
      <c r="N913" s="41">
        <v>0.93500000000000005</v>
      </c>
      <c r="O913" s="27" t="s">
        <v>960</v>
      </c>
    </row>
    <row r="914" spans="1:15" x14ac:dyDescent="0.3">
      <c r="A914" s="27" t="s">
        <v>2734</v>
      </c>
      <c r="B914" s="27" t="s">
        <v>188</v>
      </c>
      <c r="C914" s="27" t="s">
        <v>1951</v>
      </c>
      <c r="D914" s="27" t="s">
        <v>1952</v>
      </c>
      <c r="E914" s="37">
        <v>5</v>
      </c>
      <c r="F914" s="38">
        <v>5</v>
      </c>
      <c r="G914" s="39">
        <v>5</v>
      </c>
      <c r="I914" s="42">
        <v>-0.318</v>
      </c>
      <c r="J914" s="41">
        <v>0.72499999999999998</v>
      </c>
      <c r="K914" s="42">
        <v>-0.25800000000000001</v>
      </c>
      <c r="L914" s="41">
        <v>0.89800000000000002</v>
      </c>
      <c r="M914" s="42">
        <v>0.06</v>
      </c>
      <c r="N914" s="41">
        <v>0.95399999999999996</v>
      </c>
      <c r="O914" s="27" t="s">
        <v>1953</v>
      </c>
    </row>
    <row r="915" spans="1:15" x14ac:dyDescent="0.3">
      <c r="A915" s="27" t="s">
        <v>2736</v>
      </c>
      <c r="B915" s="27" t="s">
        <v>189</v>
      </c>
      <c r="C915" s="27" t="s">
        <v>961</v>
      </c>
      <c r="D915" s="27" t="s">
        <v>962</v>
      </c>
      <c r="E915" s="37">
        <v>5</v>
      </c>
      <c r="F915" s="38">
        <v>5</v>
      </c>
      <c r="G915" s="39">
        <v>5</v>
      </c>
      <c r="I915" s="42">
        <v>0.24399999999999999</v>
      </c>
      <c r="J915" s="41">
        <v>0.89</v>
      </c>
      <c r="K915" s="42">
        <v>0.17699999999999999</v>
      </c>
      <c r="L915" s="41">
        <v>0.95</v>
      </c>
      <c r="M915" s="42">
        <v>-6.6900000000000001E-2</v>
      </c>
      <c r="N915" s="41">
        <v>0.95799999999999996</v>
      </c>
      <c r="O915" s="27" t="s">
        <v>963</v>
      </c>
    </row>
    <row r="916" spans="1:15" x14ac:dyDescent="0.3">
      <c r="A916" s="27" t="s">
        <v>4872</v>
      </c>
      <c r="B916" s="27" t="s">
        <v>4873</v>
      </c>
      <c r="C916" s="27" t="s">
        <v>4873</v>
      </c>
      <c r="D916" s="27" t="s">
        <v>4874</v>
      </c>
      <c r="E916" s="37">
        <v>5</v>
      </c>
      <c r="F916" s="38">
        <v>0</v>
      </c>
      <c r="G916" s="39">
        <v>2</v>
      </c>
      <c r="I916" s="42">
        <v>-1.49</v>
      </c>
      <c r="J916" s="41">
        <v>0.17</v>
      </c>
      <c r="K916" s="42">
        <v>-1.25</v>
      </c>
      <c r="L916" s="41">
        <v>0.56100000000000005</v>
      </c>
      <c r="M916" s="42">
        <v>0.23499999999999999</v>
      </c>
      <c r="N916" s="41">
        <v>0.94099999999999995</v>
      </c>
      <c r="O916" s="27" t="s">
        <v>4875</v>
      </c>
    </row>
    <row r="917" spans="1:15" x14ac:dyDescent="0.3">
      <c r="A917" s="27" t="s">
        <v>2738</v>
      </c>
      <c r="B917" s="27" t="s">
        <v>190</v>
      </c>
      <c r="C917" s="27" t="s">
        <v>190</v>
      </c>
      <c r="D917" s="27" t="s">
        <v>964</v>
      </c>
      <c r="E917" s="37">
        <v>5</v>
      </c>
      <c r="F917" s="38">
        <v>5</v>
      </c>
      <c r="G917" s="39">
        <v>5</v>
      </c>
      <c r="I917" s="42">
        <v>0.34599999999999997</v>
      </c>
      <c r="J917" s="41">
        <v>0.45600000000000002</v>
      </c>
      <c r="K917" s="42">
        <v>0.41799999999999998</v>
      </c>
      <c r="L917" s="41">
        <v>0.46400000000000002</v>
      </c>
      <c r="M917" s="42">
        <v>7.2300000000000003E-2</v>
      </c>
      <c r="N917" s="41">
        <v>0.94099999999999995</v>
      </c>
      <c r="O917" s="27" t="s">
        <v>965</v>
      </c>
    </row>
    <row r="918" spans="1:15" x14ac:dyDescent="0.3">
      <c r="A918" s="27" t="s">
        <v>4876</v>
      </c>
      <c r="B918" s="27" t="s">
        <v>4877</v>
      </c>
      <c r="C918" s="27" t="s">
        <v>4877</v>
      </c>
      <c r="D918" s="27" t="s">
        <v>4878</v>
      </c>
      <c r="E918" s="37">
        <v>5</v>
      </c>
      <c r="F918" s="38">
        <v>5</v>
      </c>
      <c r="G918" s="39">
        <v>2</v>
      </c>
      <c r="I918" s="42">
        <v>8.1900000000000001E-2</v>
      </c>
      <c r="J918" s="41">
        <v>0.93500000000000005</v>
      </c>
      <c r="K918" s="42">
        <v>-0.39900000000000002</v>
      </c>
      <c r="L918" s="41">
        <v>0.88300000000000001</v>
      </c>
      <c r="M918" s="42">
        <v>-0.48099999999999998</v>
      </c>
      <c r="N918" s="41">
        <v>0.379</v>
      </c>
      <c r="O918" s="27" t="s">
        <v>792</v>
      </c>
    </row>
    <row r="919" spans="1:15" x14ac:dyDescent="0.3">
      <c r="A919" s="27" t="s">
        <v>4879</v>
      </c>
      <c r="B919" s="27" t="s">
        <v>4880</v>
      </c>
      <c r="C919" s="27" t="s">
        <v>4880</v>
      </c>
      <c r="D919" s="27" t="s">
        <v>4881</v>
      </c>
      <c r="E919" s="37">
        <v>5</v>
      </c>
      <c r="F919" s="38">
        <v>5</v>
      </c>
      <c r="G919" s="39">
        <v>5</v>
      </c>
      <c r="I919" s="42">
        <v>-0.13300000000000001</v>
      </c>
      <c r="J919" s="41">
        <v>0.92100000000000004</v>
      </c>
      <c r="K919" s="42">
        <v>5.3800000000000001E-2</v>
      </c>
      <c r="L919" s="41">
        <v>0.96299999999999997</v>
      </c>
      <c r="M919" s="42">
        <v>0.187</v>
      </c>
      <c r="N919" s="41">
        <v>0.90900000000000003</v>
      </c>
      <c r="O919" s="27" t="s">
        <v>4882</v>
      </c>
    </row>
    <row r="920" spans="1:15" x14ac:dyDescent="0.3">
      <c r="A920" s="27" t="s">
        <v>2740</v>
      </c>
      <c r="B920" s="27" t="s">
        <v>191</v>
      </c>
      <c r="C920" s="27" t="s">
        <v>191</v>
      </c>
      <c r="D920" s="27" t="s">
        <v>2219</v>
      </c>
      <c r="E920" s="37">
        <v>5</v>
      </c>
      <c r="F920" s="38">
        <v>5</v>
      </c>
      <c r="G920" s="39">
        <v>5</v>
      </c>
      <c r="I920" s="40">
        <v>-1.19</v>
      </c>
      <c r="J920" s="41">
        <v>2.63E-2</v>
      </c>
      <c r="K920" s="42">
        <v>-0.27800000000000002</v>
      </c>
      <c r="L920" s="41">
        <v>0.93400000000000005</v>
      </c>
      <c r="M920" s="40">
        <v>0.91200000000000003</v>
      </c>
      <c r="N920" s="41">
        <v>6.0600000000000003E-3</v>
      </c>
      <c r="O920" s="27" t="s">
        <v>2220</v>
      </c>
    </row>
    <row r="921" spans="1:15" x14ac:dyDescent="0.3">
      <c r="A921" s="27" t="s">
        <v>2742</v>
      </c>
      <c r="B921" s="27" t="s">
        <v>192</v>
      </c>
      <c r="C921" s="27" t="s">
        <v>192</v>
      </c>
      <c r="D921" s="27" t="s">
        <v>1639</v>
      </c>
      <c r="E921" s="37">
        <v>5</v>
      </c>
      <c r="F921" s="38">
        <v>5</v>
      </c>
      <c r="G921" s="39">
        <v>5</v>
      </c>
      <c r="I921" s="42">
        <v>0.30599999999999999</v>
      </c>
      <c r="J921" s="41">
        <v>0.63700000000000001</v>
      </c>
      <c r="K921" s="42">
        <v>0.314</v>
      </c>
      <c r="L921" s="41">
        <v>0.79500000000000004</v>
      </c>
      <c r="M921" s="42">
        <v>7.9500000000000005E-3</v>
      </c>
      <c r="N921" s="41">
        <v>0.96599999999999997</v>
      </c>
      <c r="O921" s="27" t="s">
        <v>1640</v>
      </c>
    </row>
    <row r="922" spans="1:15" x14ac:dyDescent="0.3">
      <c r="A922" s="27" t="s">
        <v>4883</v>
      </c>
      <c r="B922" s="27" t="s">
        <v>4884</v>
      </c>
      <c r="C922" s="27" t="s">
        <v>4885</v>
      </c>
      <c r="D922" s="27" t="s">
        <v>4886</v>
      </c>
      <c r="E922" s="37">
        <v>4</v>
      </c>
      <c r="F922" s="38">
        <v>3</v>
      </c>
      <c r="G922" s="39">
        <v>2</v>
      </c>
      <c r="I922" s="42">
        <v>-0.78800000000000003</v>
      </c>
      <c r="J922" s="41">
        <v>0.88200000000000001</v>
      </c>
      <c r="K922" s="42">
        <v>-0.85899999999999999</v>
      </c>
      <c r="L922" s="41">
        <v>0.92800000000000005</v>
      </c>
      <c r="M922" s="42">
        <v>-7.1400000000000005E-2</v>
      </c>
      <c r="N922" s="41">
        <v>0.96499999999999997</v>
      </c>
      <c r="O922" s="27" t="s">
        <v>4887</v>
      </c>
    </row>
    <row r="923" spans="1:15" x14ac:dyDescent="0.3">
      <c r="A923" s="27" t="s">
        <v>2744</v>
      </c>
      <c r="B923" s="27" t="s">
        <v>193</v>
      </c>
      <c r="C923" s="27" t="s">
        <v>966</v>
      </c>
      <c r="D923" s="27" t="s">
        <v>967</v>
      </c>
      <c r="E923" s="37">
        <v>5</v>
      </c>
      <c r="F923" s="38">
        <v>5</v>
      </c>
      <c r="G923" s="39">
        <v>5</v>
      </c>
      <c r="I923" s="42">
        <v>-6.5699999999999995E-2</v>
      </c>
      <c r="J923" s="41">
        <v>0.93700000000000006</v>
      </c>
      <c r="K923" s="42">
        <v>-0.19800000000000001</v>
      </c>
      <c r="L923" s="41">
        <v>0.94299999999999995</v>
      </c>
      <c r="M923" s="42">
        <v>-0.13200000000000001</v>
      </c>
      <c r="N923" s="41">
        <v>0.93799999999999994</v>
      </c>
      <c r="O923" s="27" t="s">
        <v>968</v>
      </c>
    </row>
    <row r="924" spans="1:15" x14ac:dyDescent="0.3">
      <c r="A924" s="27" t="s">
        <v>2748</v>
      </c>
      <c r="B924" s="27" t="s">
        <v>195</v>
      </c>
      <c r="C924" s="27" t="s">
        <v>969</v>
      </c>
      <c r="D924" s="27" t="s">
        <v>970</v>
      </c>
      <c r="E924" s="37">
        <v>5</v>
      </c>
      <c r="F924" s="38">
        <v>5</v>
      </c>
      <c r="G924" s="39">
        <v>5</v>
      </c>
      <c r="I924" s="42">
        <v>0.24199999999999999</v>
      </c>
      <c r="J924" s="41">
        <v>0.81699999999999995</v>
      </c>
      <c r="K924" s="42">
        <v>0.33600000000000002</v>
      </c>
      <c r="L924" s="41">
        <v>0.82</v>
      </c>
      <c r="M924" s="42">
        <v>9.4200000000000006E-2</v>
      </c>
      <c r="N924" s="41">
        <v>0.93799999999999994</v>
      </c>
      <c r="O924" s="27" t="s">
        <v>971</v>
      </c>
    </row>
    <row r="925" spans="1:15" x14ac:dyDescent="0.3">
      <c r="A925" s="27" t="s">
        <v>2427</v>
      </c>
      <c r="B925" s="27" t="s">
        <v>34</v>
      </c>
      <c r="C925" s="27" t="s">
        <v>786</v>
      </c>
      <c r="D925" s="27" t="s">
        <v>787</v>
      </c>
      <c r="E925" s="37">
        <v>5</v>
      </c>
      <c r="F925" s="38">
        <v>5</v>
      </c>
      <c r="G925" s="39">
        <v>5</v>
      </c>
      <c r="I925" s="42">
        <v>0.16800000000000001</v>
      </c>
      <c r="J925" s="41">
        <v>0.89800000000000002</v>
      </c>
      <c r="K925" s="42">
        <v>0.41299999999999998</v>
      </c>
      <c r="L925" s="41">
        <v>0.79100000000000004</v>
      </c>
      <c r="M925" s="42">
        <v>0.245</v>
      </c>
      <c r="N925" s="41">
        <v>0.79500000000000004</v>
      </c>
      <c r="O925" s="27" t="s">
        <v>788</v>
      </c>
    </row>
    <row r="926" spans="1:15" x14ac:dyDescent="0.3">
      <c r="A926" s="27" t="s">
        <v>2750</v>
      </c>
      <c r="B926" s="27" t="s">
        <v>196</v>
      </c>
      <c r="C926" s="27" t="s">
        <v>972</v>
      </c>
      <c r="D926" s="27" t="s">
        <v>973</v>
      </c>
      <c r="E926" s="37">
        <v>5</v>
      </c>
      <c r="F926" s="38">
        <v>5</v>
      </c>
      <c r="G926" s="39">
        <v>5</v>
      </c>
      <c r="I926" s="42">
        <v>8.5999999999999993E-2</v>
      </c>
      <c r="J926" s="41">
        <v>0.92800000000000005</v>
      </c>
      <c r="K926" s="42">
        <v>0.14099999999999999</v>
      </c>
      <c r="L926" s="41">
        <v>0.94699999999999995</v>
      </c>
      <c r="M926" s="42">
        <v>5.45E-2</v>
      </c>
      <c r="N926" s="41">
        <v>0.95699999999999996</v>
      </c>
      <c r="O926" s="27" t="s">
        <v>974</v>
      </c>
    </row>
    <row r="927" spans="1:15" x14ac:dyDescent="0.3">
      <c r="A927" s="27" t="s">
        <v>4888</v>
      </c>
      <c r="B927" s="27" t="s">
        <v>4889</v>
      </c>
      <c r="C927" s="27" t="s">
        <v>4889</v>
      </c>
      <c r="D927" s="27" t="s">
        <v>4890</v>
      </c>
      <c r="E927" s="37">
        <v>5</v>
      </c>
      <c r="F927" s="38">
        <v>5</v>
      </c>
      <c r="G927" s="39">
        <v>5</v>
      </c>
      <c r="I927" s="42">
        <v>5.3600000000000002E-2</v>
      </c>
      <c r="J927" s="41">
        <v>0.94199999999999995</v>
      </c>
      <c r="K927" s="42">
        <v>0.40300000000000002</v>
      </c>
      <c r="L927" s="41">
        <v>0.91600000000000004</v>
      </c>
      <c r="M927" s="42">
        <v>0.34899999999999998</v>
      </c>
      <c r="N927" s="41">
        <v>0.84799999999999998</v>
      </c>
      <c r="O927" s="27" t="s">
        <v>4891</v>
      </c>
    </row>
    <row r="928" spans="1:15" x14ac:dyDescent="0.3">
      <c r="A928" s="27" t="s">
        <v>4892</v>
      </c>
      <c r="B928" s="27" t="s">
        <v>4893</v>
      </c>
      <c r="C928" s="27" t="s">
        <v>4893</v>
      </c>
      <c r="D928" s="27" t="s">
        <v>4894</v>
      </c>
      <c r="E928" s="37">
        <v>3</v>
      </c>
      <c r="F928" s="38">
        <v>3</v>
      </c>
      <c r="G928" s="39">
        <v>2</v>
      </c>
      <c r="I928" s="42">
        <v>-0.434</v>
      </c>
      <c r="J928" s="41">
        <v>0.90700000000000003</v>
      </c>
      <c r="K928" s="42">
        <v>-0.309</v>
      </c>
      <c r="L928" s="41">
        <v>0.95499999999999996</v>
      </c>
      <c r="M928" s="42">
        <v>0.125</v>
      </c>
      <c r="N928" s="41">
        <v>0.96</v>
      </c>
      <c r="O928" s="27" t="s">
        <v>4391</v>
      </c>
    </row>
    <row r="929" spans="1:15" x14ac:dyDescent="0.3">
      <c r="A929" s="27" t="s">
        <v>2352</v>
      </c>
      <c r="B929" s="27" t="s">
        <v>197</v>
      </c>
      <c r="C929" s="27" t="s">
        <v>197</v>
      </c>
      <c r="D929" s="27" t="s">
        <v>1954</v>
      </c>
      <c r="E929" s="37">
        <v>5</v>
      </c>
      <c r="F929" s="38">
        <v>5</v>
      </c>
      <c r="G929" s="39">
        <v>5</v>
      </c>
      <c r="I929" s="42">
        <v>-0.217</v>
      </c>
      <c r="J929" s="41">
        <v>0.9</v>
      </c>
      <c r="K929" s="40">
        <v>-1.46</v>
      </c>
      <c r="L929" s="41">
        <v>3.5899999999999999E-3</v>
      </c>
      <c r="M929" s="40">
        <v>-1.24</v>
      </c>
      <c r="N929" s="41">
        <v>8.5799999999999998E-7</v>
      </c>
      <c r="O929" s="27" t="s">
        <v>1955</v>
      </c>
    </row>
    <row r="930" spans="1:15" x14ac:dyDescent="0.3">
      <c r="A930" s="27" t="s">
        <v>2753</v>
      </c>
      <c r="B930" s="27" t="s">
        <v>198</v>
      </c>
      <c r="C930" s="27" t="s">
        <v>198</v>
      </c>
      <c r="D930" s="27" t="s">
        <v>1957</v>
      </c>
      <c r="E930" s="37">
        <v>5</v>
      </c>
      <c r="F930" s="38">
        <v>4</v>
      </c>
      <c r="G930" s="39">
        <v>4</v>
      </c>
      <c r="I930" s="42">
        <v>-1.59</v>
      </c>
      <c r="J930" s="41">
        <v>0.89800000000000002</v>
      </c>
      <c r="K930" s="42">
        <v>-1.92</v>
      </c>
      <c r="L930" s="41">
        <v>0.93200000000000005</v>
      </c>
      <c r="M930" s="42">
        <v>-0.33100000000000002</v>
      </c>
      <c r="N930" s="41">
        <v>0.96199999999999997</v>
      </c>
      <c r="O930" s="27" t="s">
        <v>1958</v>
      </c>
    </row>
    <row r="931" spans="1:15" x14ac:dyDescent="0.3">
      <c r="A931" s="27" t="s">
        <v>2429</v>
      </c>
      <c r="B931" s="27" t="s">
        <v>35</v>
      </c>
      <c r="C931" s="27" t="s">
        <v>789</v>
      </c>
      <c r="D931" s="27" t="s">
        <v>790</v>
      </c>
      <c r="E931" s="37">
        <v>5</v>
      </c>
      <c r="F931" s="38">
        <v>5</v>
      </c>
      <c r="G931" s="39">
        <v>5</v>
      </c>
      <c r="I931" s="42">
        <v>0.16800000000000001</v>
      </c>
      <c r="J931" s="41">
        <v>0.86799999999999999</v>
      </c>
      <c r="K931" s="42">
        <v>0.25900000000000001</v>
      </c>
      <c r="L931" s="41">
        <v>0.86599999999999999</v>
      </c>
      <c r="M931" s="42">
        <v>9.0300000000000005E-2</v>
      </c>
      <c r="N931" s="41">
        <v>0.93400000000000005</v>
      </c>
      <c r="O931" s="27" t="s">
        <v>791</v>
      </c>
    </row>
    <row r="932" spans="1:15" x14ac:dyDescent="0.3">
      <c r="A932" s="27" t="s">
        <v>4895</v>
      </c>
      <c r="B932" s="27" t="s">
        <v>4896</v>
      </c>
      <c r="C932" s="27" t="s">
        <v>4896</v>
      </c>
      <c r="D932" s="27" t="s">
        <v>4897</v>
      </c>
      <c r="E932" s="37">
        <v>5</v>
      </c>
      <c r="F932" s="38">
        <v>0</v>
      </c>
      <c r="G932" s="39">
        <v>0</v>
      </c>
      <c r="I932" s="42">
        <v>-0.46600000000000003</v>
      </c>
      <c r="J932" s="41">
        <v>0.54600000000000004</v>
      </c>
      <c r="K932" s="42">
        <v>-0.41599999999999998</v>
      </c>
      <c r="L932" s="41">
        <v>0.81200000000000006</v>
      </c>
      <c r="M932" s="42">
        <v>4.9500000000000002E-2</v>
      </c>
      <c r="N932" s="41">
        <v>0.95899999999999996</v>
      </c>
      <c r="O932" s="27" t="s">
        <v>779</v>
      </c>
    </row>
    <row r="933" spans="1:15" x14ac:dyDescent="0.3">
      <c r="A933" s="27" t="s">
        <v>2755</v>
      </c>
      <c r="B933" s="27" t="s">
        <v>199</v>
      </c>
      <c r="C933" s="27" t="s">
        <v>1514</v>
      </c>
      <c r="D933" s="27" t="s">
        <v>1515</v>
      </c>
      <c r="E933" s="37">
        <v>5</v>
      </c>
      <c r="F933" s="38">
        <v>5</v>
      </c>
      <c r="G933" s="39">
        <v>5</v>
      </c>
      <c r="I933" s="42">
        <v>-0.39700000000000002</v>
      </c>
      <c r="J933" s="41">
        <v>0.90900000000000003</v>
      </c>
      <c r="K933" s="42">
        <v>-0.16700000000000001</v>
      </c>
      <c r="L933" s="41">
        <v>0.96199999999999997</v>
      </c>
      <c r="M933" s="42">
        <v>0.23</v>
      </c>
      <c r="N933" s="41">
        <v>0.94799999999999995</v>
      </c>
      <c r="O933" s="27" t="s">
        <v>1516</v>
      </c>
    </row>
    <row r="934" spans="1:15" x14ac:dyDescent="0.3">
      <c r="A934" s="27" t="s">
        <v>2757</v>
      </c>
      <c r="B934" s="27" t="s">
        <v>712</v>
      </c>
      <c r="C934" s="27" t="s">
        <v>1429</v>
      </c>
      <c r="D934" s="27" t="s">
        <v>1430</v>
      </c>
      <c r="E934" s="37">
        <v>5</v>
      </c>
      <c r="F934" s="38">
        <v>5</v>
      </c>
      <c r="G934" s="39">
        <v>5</v>
      </c>
      <c r="I934" s="42">
        <v>0.19900000000000001</v>
      </c>
      <c r="J934" s="41">
        <v>0.82299999999999995</v>
      </c>
      <c r="K934" s="42">
        <v>0.2</v>
      </c>
      <c r="L934" s="41">
        <v>0.90400000000000003</v>
      </c>
      <c r="M934" s="42">
        <v>1.1100000000000001E-3</v>
      </c>
      <c r="N934" s="41">
        <v>0.96799999999999997</v>
      </c>
      <c r="O934" s="27" t="s">
        <v>917</v>
      </c>
    </row>
    <row r="935" spans="1:15" x14ac:dyDescent="0.3">
      <c r="A935" s="27" t="s">
        <v>2759</v>
      </c>
      <c r="B935" s="27" t="s">
        <v>200</v>
      </c>
      <c r="C935" s="27" t="s">
        <v>200</v>
      </c>
      <c r="D935" s="27" t="s">
        <v>975</v>
      </c>
      <c r="E935" s="37">
        <v>5</v>
      </c>
      <c r="F935" s="38">
        <v>5</v>
      </c>
      <c r="G935" s="39">
        <v>5</v>
      </c>
      <c r="I935" s="42">
        <v>-0.45800000000000002</v>
      </c>
      <c r="J935" s="41">
        <v>0.78400000000000003</v>
      </c>
      <c r="K935" s="42">
        <v>-0.27500000000000002</v>
      </c>
      <c r="L935" s="41">
        <v>0.93799999999999994</v>
      </c>
      <c r="M935" s="42">
        <v>0.183</v>
      </c>
      <c r="N935" s="41">
        <v>0.93100000000000005</v>
      </c>
      <c r="O935" s="27" t="s">
        <v>779</v>
      </c>
    </row>
    <row r="936" spans="1:15" x14ac:dyDescent="0.3">
      <c r="A936" s="27" t="s">
        <v>2761</v>
      </c>
      <c r="B936" s="27" t="s">
        <v>201</v>
      </c>
      <c r="C936" s="27" t="s">
        <v>201</v>
      </c>
      <c r="D936" s="27" t="s">
        <v>1517</v>
      </c>
      <c r="E936" s="37">
        <v>5</v>
      </c>
      <c r="F936" s="38">
        <v>5</v>
      </c>
      <c r="G936" s="39">
        <v>5</v>
      </c>
      <c r="I936" s="40">
        <v>-1.86</v>
      </c>
      <c r="J936" s="41">
        <v>6.2600000000000002E-7</v>
      </c>
      <c r="K936" s="40">
        <v>-2.0499999999999998</v>
      </c>
      <c r="L936" s="41">
        <v>2.0700000000000001E-6</v>
      </c>
      <c r="M936" s="42">
        <v>-0.189</v>
      </c>
      <c r="N936" s="41">
        <v>0.91800000000000004</v>
      </c>
      <c r="O936" s="27" t="s">
        <v>1518</v>
      </c>
    </row>
    <row r="937" spans="1:15" x14ac:dyDescent="0.3">
      <c r="A937" s="27" t="s">
        <v>2367</v>
      </c>
      <c r="B937" s="27" t="s">
        <v>5</v>
      </c>
      <c r="C937" s="27" t="s">
        <v>5</v>
      </c>
      <c r="D937" s="27" t="s">
        <v>1826</v>
      </c>
      <c r="E937" s="37">
        <v>5</v>
      </c>
      <c r="F937" s="38">
        <v>5</v>
      </c>
      <c r="G937" s="39">
        <v>5</v>
      </c>
      <c r="I937" s="42">
        <v>-0.443</v>
      </c>
      <c r="J937" s="41">
        <v>0.51300000000000001</v>
      </c>
      <c r="K937" s="42">
        <v>-0.33500000000000002</v>
      </c>
      <c r="L937" s="41">
        <v>0.85899999999999999</v>
      </c>
      <c r="M937" s="42">
        <v>0.108</v>
      </c>
      <c r="N937" s="41">
        <v>0.93700000000000006</v>
      </c>
      <c r="O937" s="27" t="s">
        <v>1827</v>
      </c>
    </row>
    <row r="938" spans="1:15" x14ac:dyDescent="0.3">
      <c r="A938" s="27" t="s">
        <v>4898</v>
      </c>
      <c r="B938" s="27" t="s">
        <v>4899</v>
      </c>
      <c r="C938" s="27" t="s">
        <v>4899</v>
      </c>
      <c r="D938" s="27" t="s">
        <v>4900</v>
      </c>
      <c r="E938" s="37">
        <v>5</v>
      </c>
      <c r="F938" s="38">
        <v>5</v>
      </c>
      <c r="G938" s="39">
        <v>5</v>
      </c>
      <c r="I938" s="42">
        <v>5.2200000000000003E-2</v>
      </c>
      <c r="J938" s="41">
        <v>0.94099999999999995</v>
      </c>
      <c r="K938" s="42">
        <v>0.114</v>
      </c>
      <c r="L938" s="41">
        <v>0.95899999999999996</v>
      </c>
      <c r="M938" s="42">
        <v>6.1899999999999997E-2</v>
      </c>
      <c r="N938" s="41">
        <v>0.96</v>
      </c>
      <c r="O938" s="27" t="s">
        <v>779</v>
      </c>
    </row>
    <row r="939" spans="1:15" x14ac:dyDescent="0.3">
      <c r="A939" s="27" t="s">
        <v>2763</v>
      </c>
      <c r="B939" s="27" t="s">
        <v>202</v>
      </c>
      <c r="C939" s="27" t="s">
        <v>1853</v>
      </c>
      <c r="D939" s="27" t="s">
        <v>1854</v>
      </c>
      <c r="E939" s="37">
        <v>5</v>
      </c>
      <c r="F939" s="38">
        <v>5</v>
      </c>
      <c r="G939" s="39">
        <v>5</v>
      </c>
      <c r="I939" s="42">
        <v>0.26600000000000001</v>
      </c>
      <c r="J939" s="41">
        <v>0.82199999999999995</v>
      </c>
      <c r="K939" s="42">
        <v>0.29699999999999999</v>
      </c>
      <c r="L939" s="41">
        <v>0.88600000000000001</v>
      </c>
      <c r="M939" s="42">
        <v>3.1399999999999997E-2</v>
      </c>
      <c r="N939" s="41">
        <v>0.96199999999999997</v>
      </c>
      <c r="O939" s="27" t="s">
        <v>1855</v>
      </c>
    </row>
    <row r="940" spans="1:15" x14ac:dyDescent="0.3">
      <c r="A940" s="27" t="s">
        <v>4901</v>
      </c>
      <c r="B940" s="27" t="s">
        <v>4902</v>
      </c>
      <c r="C940" s="27" t="s">
        <v>4902</v>
      </c>
      <c r="D940" s="27" t="s">
        <v>4903</v>
      </c>
      <c r="E940" s="37">
        <v>3</v>
      </c>
      <c r="F940" s="38">
        <v>3</v>
      </c>
      <c r="G940" s="39">
        <v>5</v>
      </c>
      <c r="I940" s="42">
        <v>2.0299999999999999E-2</v>
      </c>
      <c r="J940" s="41">
        <v>0.94599999999999995</v>
      </c>
      <c r="K940" s="42">
        <v>0.71599999999999997</v>
      </c>
      <c r="L940" s="41">
        <v>0.92600000000000005</v>
      </c>
      <c r="M940" s="42">
        <v>0.69599999999999995</v>
      </c>
      <c r="N940" s="41">
        <v>0.84699999999999998</v>
      </c>
      <c r="O940" s="27" t="s">
        <v>4904</v>
      </c>
    </row>
    <row r="941" spans="1:15" x14ac:dyDescent="0.3">
      <c r="A941" s="27" t="s">
        <v>2765</v>
      </c>
      <c r="B941" s="27" t="s">
        <v>203</v>
      </c>
      <c r="C941" s="27" t="s">
        <v>203</v>
      </c>
      <c r="D941" s="27" t="s">
        <v>1519</v>
      </c>
      <c r="E941" s="37">
        <v>5</v>
      </c>
      <c r="F941" s="38">
        <v>5</v>
      </c>
      <c r="G941" s="39">
        <v>5</v>
      </c>
      <c r="I941" s="42">
        <v>-6.7299999999999999E-2</v>
      </c>
      <c r="J941" s="41">
        <v>0.93600000000000005</v>
      </c>
      <c r="K941" s="42">
        <v>9.0399999999999994E-2</v>
      </c>
      <c r="L941" s="41">
        <v>0.95899999999999996</v>
      </c>
      <c r="M941" s="42">
        <v>0.158</v>
      </c>
      <c r="N941" s="41">
        <v>0.92500000000000004</v>
      </c>
      <c r="O941" s="27" t="s">
        <v>779</v>
      </c>
    </row>
    <row r="942" spans="1:15" x14ac:dyDescent="0.3">
      <c r="A942" s="27" t="s">
        <v>4905</v>
      </c>
      <c r="B942" s="27" t="s">
        <v>4906</v>
      </c>
      <c r="C942" s="27" t="s">
        <v>4907</v>
      </c>
      <c r="D942" s="27" t="s">
        <v>4908</v>
      </c>
      <c r="E942" s="37">
        <v>3</v>
      </c>
      <c r="F942" s="38">
        <v>2</v>
      </c>
      <c r="G942" s="39">
        <v>3</v>
      </c>
      <c r="I942" s="42">
        <v>1.9400000000000001E-2</v>
      </c>
      <c r="J942" s="41">
        <v>0.94599999999999995</v>
      </c>
      <c r="K942" s="42">
        <v>-4.0399999999999998E-2</v>
      </c>
      <c r="L942" s="41">
        <v>0.96599999999999997</v>
      </c>
      <c r="M942" s="42">
        <v>-5.9799999999999999E-2</v>
      </c>
      <c r="N942" s="41">
        <v>0.96299999999999997</v>
      </c>
      <c r="O942" s="27" t="s">
        <v>4909</v>
      </c>
    </row>
    <row r="943" spans="1:15" x14ac:dyDescent="0.3">
      <c r="A943" s="27" t="s">
        <v>2767</v>
      </c>
      <c r="B943" s="27" t="s">
        <v>204</v>
      </c>
      <c r="C943" s="27" t="s">
        <v>204</v>
      </c>
      <c r="D943" s="27" t="s">
        <v>2201</v>
      </c>
      <c r="E943" s="37">
        <v>5</v>
      </c>
      <c r="F943" s="38">
        <v>5</v>
      </c>
      <c r="G943" s="39">
        <v>5</v>
      </c>
      <c r="I943" s="42">
        <v>0.41299999999999998</v>
      </c>
      <c r="J943" s="41">
        <v>0.39400000000000002</v>
      </c>
      <c r="K943" s="42">
        <v>0.26700000000000002</v>
      </c>
      <c r="L943" s="41">
        <v>0.86399999999999999</v>
      </c>
      <c r="M943" s="42">
        <v>-0.14599999999999999</v>
      </c>
      <c r="N943" s="41">
        <v>0.88300000000000001</v>
      </c>
      <c r="O943" s="27" t="s">
        <v>2202</v>
      </c>
    </row>
    <row r="944" spans="1:15" x14ac:dyDescent="0.3">
      <c r="A944" s="27" t="s">
        <v>2769</v>
      </c>
      <c r="B944" s="27" t="s">
        <v>205</v>
      </c>
      <c r="C944" s="27" t="s">
        <v>205</v>
      </c>
      <c r="D944" s="27" t="s">
        <v>976</v>
      </c>
      <c r="E944" s="37">
        <v>5</v>
      </c>
      <c r="F944" s="38">
        <v>5</v>
      </c>
      <c r="G944" s="39">
        <v>5</v>
      </c>
      <c r="I944" s="42">
        <v>8.5599999999999999E-3</v>
      </c>
      <c r="J944" s="41">
        <v>0.94699999999999995</v>
      </c>
      <c r="K944" s="42">
        <v>6.2100000000000002E-2</v>
      </c>
      <c r="L944" s="41">
        <v>0.96399999999999997</v>
      </c>
      <c r="M944" s="42">
        <v>5.3499999999999999E-2</v>
      </c>
      <c r="N944" s="41">
        <v>0.96099999999999997</v>
      </c>
      <c r="O944" s="27" t="s">
        <v>977</v>
      </c>
    </row>
    <row r="945" spans="1:15" x14ac:dyDescent="0.3">
      <c r="A945" s="27" t="s">
        <v>2771</v>
      </c>
      <c r="B945" s="27" t="s">
        <v>206</v>
      </c>
      <c r="C945" s="27" t="s">
        <v>978</v>
      </c>
      <c r="D945" s="27" t="s">
        <v>979</v>
      </c>
      <c r="E945" s="37">
        <v>5</v>
      </c>
      <c r="F945" s="38">
        <v>5</v>
      </c>
      <c r="G945" s="39">
        <v>5</v>
      </c>
      <c r="I945" s="42">
        <v>8.6800000000000002E-2</v>
      </c>
      <c r="J945" s="41">
        <v>0.93</v>
      </c>
      <c r="K945" s="42">
        <v>-0.17399999999999999</v>
      </c>
      <c r="L945" s="41">
        <v>0.94299999999999995</v>
      </c>
      <c r="M945" s="42">
        <v>-0.26</v>
      </c>
      <c r="N945" s="41">
        <v>0.79500000000000004</v>
      </c>
      <c r="O945" s="27" t="s">
        <v>980</v>
      </c>
    </row>
    <row r="946" spans="1:15" x14ac:dyDescent="0.3">
      <c r="A946" s="27" t="s">
        <v>2773</v>
      </c>
      <c r="B946" s="27" t="s">
        <v>207</v>
      </c>
      <c r="C946" s="27" t="s">
        <v>981</v>
      </c>
      <c r="D946" s="27" t="s">
        <v>982</v>
      </c>
      <c r="E946" s="37">
        <v>5</v>
      </c>
      <c r="F946" s="38">
        <v>5</v>
      </c>
      <c r="G946" s="39">
        <v>5</v>
      </c>
      <c r="I946" s="42">
        <v>0.27600000000000002</v>
      </c>
      <c r="J946" s="41">
        <v>0.82299999999999995</v>
      </c>
      <c r="K946" s="42">
        <v>0.26400000000000001</v>
      </c>
      <c r="L946" s="41">
        <v>0.91</v>
      </c>
      <c r="M946" s="42">
        <v>-1.1599999999999999E-2</v>
      </c>
      <c r="N946" s="41">
        <v>0.96599999999999997</v>
      </c>
      <c r="O946" s="27" t="s">
        <v>983</v>
      </c>
    </row>
    <row r="947" spans="1:15" x14ac:dyDescent="0.3">
      <c r="A947" s="27" t="s">
        <v>4910</v>
      </c>
      <c r="B947" s="27" t="s">
        <v>4911</v>
      </c>
      <c r="C947" s="27" t="s">
        <v>4911</v>
      </c>
      <c r="D947" s="27" t="s">
        <v>4912</v>
      </c>
      <c r="E947" s="37">
        <v>5</v>
      </c>
      <c r="F947" s="38">
        <v>5</v>
      </c>
      <c r="G947" s="39">
        <v>5</v>
      </c>
      <c r="I947" s="42">
        <v>0.312</v>
      </c>
      <c r="J947" s="41">
        <v>0.70499999999999996</v>
      </c>
      <c r="K947" s="42">
        <v>0.59599999999999997</v>
      </c>
      <c r="L947" s="41">
        <v>0.23400000000000001</v>
      </c>
      <c r="M947" s="42">
        <v>0.28399999999999997</v>
      </c>
      <c r="N947" s="41">
        <v>0.54700000000000004</v>
      </c>
      <c r="O947" s="27" t="s">
        <v>1037</v>
      </c>
    </row>
    <row r="948" spans="1:15" x14ac:dyDescent="0.3">
      <c r="A948" s="27" t="s">
        <v>4913</v>
      </c>
      <c r="B948" s="27" t="s">
        <v>4914</v>
      </c>
      <c r="C948" s="27" t="s">
        <v>4914</v>
      </c>
      <c r="D948" s="27" t="s">
        <v>4915</v>
      </c>
      <c r="E948" s="37">
        <v>3</v>
      </c>
      <c r="F948" s="38">
        <v>0</v>
      </c>
      <c r="G948" s="39">
        <v>0</v>
      </c>
      <c r="I948" s="42">
        <v>-0.79600000000000004</v>
      </c>
      <c r="J948" s="41">
        <v>0.79800000000000004</v>
      </c>
      <c r="K948" s="42">
        <v>-0.58899999999999997</v>
      </c>
      <c r="L948" s="41">
        <v>0.92700000000000005</v>
      </c>
      <c r="M948" s="42">
        <v>0.20699999999999999</v>
      </c>
      <c r="N948" s="41">
        <v>0.95</v>
      </c>
      <c r="O948" s="27" t="s">
        <v>779</v>
      </c>
    </row>
    <row r="949" spans="1:15" x14ac:dyDescent="0.3">
      <c r="A949" s="27" t="s">
        <v>4916</v>
      </c>
      <c r="B949" s="27" t="s">
        <v>4917</v>
      </c>
      <c r="C949" s="27" t="s">
        <v>4917</v>
      </c>
      <c r="D949" s="27" t="s">
        <v>4918</v>
      </c>
      <c r="E949" s="37">
        <v>5</v>
      </c>
      <c r="F949" s="38">
        <v>5</v>
      </c>
      <c r="G949" s="39">
        <v>4</v>
      </c>
      <c r="I949" s="42">
        <v>0.44600000000000001</v>
      </c>
      <c r="J949" s="41">
        <v>0.90300000000000002</v>
      </c>
      <c r="K949" s="42">
        <v>0.14899999999999999</v>
      </c>
      <c r="L949" s="41">
        <v>0.96299999999999997</v>
      </c>
      <c r="M949" s="42">
        <v>-0.29699999999999999</v>
      </c>
      <c r="N949" s="41">
        <v>0.94</v>
      </c>
      <c r="O949" s="27" t="s">
        <v>911</v>
      </c>
    </row>
    <row r="950" spans="1:15" x14ac:dyDescent="0.3">
      <c r="A950" s="27" t="s">
        <v>2775</v>
      </c>
      <c r="B950" s="27" t="s">
        <v>208</v>
      </c>
      <c r="C950" s="27" t="s">
        <v>208</v>
      </c>
      <c r="D950" s="27" t="s">
        <v>2229</v>
      </c>
      <c r="E950" s="37">
        <v>5</v>
      </c>
      <c r="F950" s="38">
        <v>5</v>
      </c>
      <c r="G950" s="39">
        <v>5</v>
      </c>
      <c r="I950" s="42">
        <v>0.11799999999999999</v>
      </c>
      <c r="J950" s="41">
        <v>0.89500000000000002</v>
      </c>
      <c r="K950" s="42">
        <v>0.255</v>
      </c>
      <c r="L950" s="41">
        <v>0.83199999999999996</v>
      </c>
      <c r="M950" s="42">
        <v>0.13700000000000001</v>
      </c>
      <c r="N950" s="41">
        <v>0.86399999999999999</v>
      </c>
      <c r="O950" s="27" t="s">
        <v>2230</v>
      </c>
    </row>
    <row r="951" spans="1:15" x14ac:dyDescent="0.3">
      <c r="A951" s="27" t="s">
        <v>2777</v>
      </c>
      <c r="B951" s="27" t="s">
        <v>209</v>
      </c>
      <c r="C951" s="27" t="s">
        <v>209</v>
      </c>
      <c r="D951" s="27" t="s">
        <v>1959</v>
      </c>
      <c r="E951" s="37">
        <v>5</v>
      </c>
      <c r="F951" s="38">
        <v>5</v>
      </c>
      <c r="G951" s="39">
        <v>4</v>
      </c>
      <c r="I951" s="42">
        <v>0.20899999999999999</v>
      </c>
      <c r="J951" s="41">
        <v>0.92600000000000005</v>
      </c>
      <c r="K951" s="42">
        <v>-0.39800000000000002</v>
      </c>
      <c r="L951" s="41">
        <v>0.93799999999999994</v>
      </c>
      <c r="M951" s="42">
        <v>-0.60599999999999998</v>
      </c>
      <c r="N951" s="41">
        <v>0.71399999999999997</v>
      </c>
      <c r="O951" s="27" t="s">
        <v>1960</v>
      </c>
    </row>
    <row r="952" spans="1:15" x14ac:dyDescent="0.3">
      <c r="A952" s="27" t="s">
        <v>2779</v>
      </c>
      <c r="B952" s="27" t="s">
        <v>210</v>
      </c>
      <c r="C952" s="27" t="s">
        <v>2134</v>
      </c>
      <c r="D952" s="27" t="s">
        <v>2133</v>
      </c>
      <c r="E952" s="37">
        <v>5</v>
      </c>
      <c r="F952" s="38">
        <v>5</v>
      </c>
      <c r="G952" s="39">
        <v>5</v>
      </c>
      <c r="I952" s="42">
        <v>-0.41099999999999998</v>
      </c>
      <c r="J952" s="41">
        <v>0.38500000000000001</v>
      </c>
      <c r="K952" s="42">
        <v>-0.39400000000000002</v>
      </c>
      <c r="L952" s="41">
        <v>0.64200000000000002</v>
      </c>
      <c r="M952" s="42">
        <v>1.6500000000000001E-2</v>
      </c>
      <c r="N952" s="41">
        <v>0.96399999999999997</v>
      </c>
      <c r="O952" s="27" t="s">
        <v>2135</v>
      </c>
    </row>
    <row r="953" spans="1:15" x14ac:dyDescent="0.3">
      <c r="A953" s="27" t="s">
        <v>4919</v>
      </c>
      <c r="B953" s="27" t="s">
        <v>4920</v>
      </c>
      <c r="C953" s="27" t="s">
        <v>4920</v>
      </c>
      <c r="D953" s="27" t="s">
        <v>4921</v>
      </c>
      <c r="E953" s="37">
        <v>5</v>
      </c>
      <c r="F953" s="38">
        <v>5</v>
      </c>
      <c r="G953" s="39">
        <v>5</v>
      </c>
      <c r="I953" s="42">
        <v>0.47699999999999998</v>
      </c>
      <c r="J953" s="41">
        <v>0.223</v>
      </c>
      <c r="K953" s="42">
        <v>0.34499999999999997</v>
      </c>
      <c r="L953" s="41">
        <v>0.749</v>
      </c>
      <c r="M953" s="42">
        <v>-0.13300000000000001</v>
      </c>
      <c r="N953" s="41">
        <v>0.89700000000000002</v>
      </c>
      <c r="O953" s="27" t="s">
        <v>779</v>
      </c>
    </row>
    <row r="954" spans="1:15" x14ac:dyDescent="0.3">
      <c r="A954" s="27" t="s">
        <v>2781</v>
      </c>
      <c r="B954" s="27" t="s">
        <v>211</v>
      </c>
      <c r="C954" s="27" t="s">
        <v>211</v>
      </c>
      <c r="D954" s="27" t="s">
        <v>984</v>
      </c>
      <c r="E954" s="37">
        <v>5</v>
      </c>
      <c r="F954" s="38">
        <v>5</v>
      </c>
      <c r="G954" s="39">
        <v>5</v>
      </c>
      <c r="I954" s="42">
        <v>-0.48899999999999999</v>
      </c>
      <c r="J954" s="41">
        <v>0.88400000000000001</v>
      </c>
      <c r="K954" s="42">
        <v>-0.38</v>
      </c>
      <c r="L954" s="41">
        <v>0.94599999999999995</v>
      </c>
      <c r="M954" s="42">
        <v>0.109</v>
      </c>
      <c r="N954" s="41">
        <v>0.96</v>
      </c>
      <c r="O954" s="27" t="s">
        <v>779</v>
      </c>
    </row>
    <row r="955" spans="1:15" x14ac:dyDescent="0.3">
      <c r="A955" s="27" t="s">
        <v>4922</v>
      </c>
      <c r="B955" s="27" t="s">
        <v>4923</v>
      </c>
      <c r="C955" s="27" t="s">
        <v>4923</v>
      </c>
      <c r="D955" s="27" t="s">
        <v>4924</v>
      </c>
      <c r="E955" s="37">
        <v>3</v>
      </c>
      <c r="F955" s="38">
        <v>2</v>
      </c>
      <c r="G955" s="39">
        <v>0</v>
      </c>
      <c r="I955" s="42">
        <v>-0.253</v>
      </c>
      <c r="J955" s="41">
        <v>0.90300000000000002</v>
      </c>
      <c r="K955" s="42">
        <v>-1.02</v>
      </c>
      <c r="L955" s="41">
        <v>0.371</v>
      </c>
      <c r="M955" s="42">
        <v>-0.76400000000000001</v>
      </c>
      <c r="N955" s="41">
        <v>0.108</v>
      </c>
      <c r="O955" s="27" t="s">
        <v>779</v>
      </c>
    </row>
    <row r="956" spans="1:15" x14ac:dyDescent="0.3">
      <c r="A956" s="27" t="s">
        <v>2783</v>
      </c>
      <c r="B956" s="27" t="s">
        <v>212</v>
      </c>
      <c r="C956" s="27" t="s">
        <v>212</v>
      </c>
      <c r="D956" s="27" t="s">
        <v>985</v>
      </c>
      <c r="E956" s="37">
        <v>5</v>
      </c>
      <c r="F956" s="38">
        <v>5</v>
      </c>
      <c r="G956" s="39">
        <v>5</v>
      </c>
      <c r="I956" s="42">
        <v>0.02</v>
      </c>
      <c r="J956" s="41">
        <v>0.94399999999999995</v>
      </c>
      <c r="K956" s="42">
        <v>-5.9499999999999997E-2</v>
      </c>
      <c r="L956" s="41">
        <v>0.96199999999999997</v>
      </c>
      <c r="M956" s="42">
        <v>-7.9600000000000004E-2</v>
      </c>
      <c r="N956" s="41">
        <v>0.95099999999999996</v>
      </c>
      <c r="O956" s="27" t="s">
        <v>986</v>
      </c>
    </row>
    <row r="957" spans="1:15" x14ac:dyDescent="0.3">
      <c r="A957" s="27" t="s">
        <v>4925</v>
      </c>
      <c r="B957" s="27" t="s">
        <v>4926</v>
      </c>
      <c r="C957" s="27" t="s">
        <v>4926</v>
      </c>
      <c r="D957" s="27" t="s">
        <v>4927</v>
      </c>
      <c r="E957" s="37">
        <v>5</v>
      </c>
      <c r="F957" s="38">
        <v>5</v>
      </c>
      <c r="G957" s="39">
        <v>5</v>
      </c>
      <c r="I957" s="42">
        <v>-1.22</v>
      </c>
      <c r="J957" s="41">
        <v>0.35899999999999999</v>
      </c>
      <c r="K957" s="42">
        <v>-1.42</v>
      </c>
      <c r="L957" s="41">
        <v>0.36299999999999999</v>
      </c>
      <c r="M957" s="42">
        <v>-0.19900000000000001</v>
      </c>
      <c r="N957" s="41">
        <v>0.94599999999999995</v>
      </c>
      <c r="O957" s="27" t="s">
        <v>4928</v>
      </c>
    </row>
    <row r="958" spans="1:15" x14ac:dyDescent="0.3">
      <c r="A958" s="27" t="s">
        <v>2785</v>
      </c>
      <c r="B958" s="27" t="s">
        <v>213</v>
      </c>
      <c r="C958" s="27" t="s">
        <v>213</v>
      </c>
      <c r="D958" s="27" t="s">
        <v>1856</v>
      </c>
      <c r="E958" s="37">
        <v>5</v>
      </c>
      <c r="F958" s="38">
        <v>5</v>
      </c>
      <c r="G958" s="39">
        <v>5</v>
      </c>
      <c r="I958" s="42">
        <v>-0.218</v>
      </c>
      <c r="J958" s="41">
        <v>0.85799999999999998</v>
      </c>
      <c r="K958" s="42">
        <v>-0.223</v>
      </c>
      <c r="L958" s="41">
        <v>0.92</v>
      </c>
      <c r="M958" s="42">
        <v>-5.0400000000000002E-3</v>
      </c>
      <c r="N958" s="41">
        <v>0.96699999999999997</v>
      </c>
      <c r="O958" s="27" t="s">
        <v>779</v>
      </c>
    </row>
    <row r="959" spans="1:15" x14ac:dyDescent="0.3">
      <c r="A959" s="27" t="s">
        <v>2787</v>
      </c>
      <c r="B959" s="27" t="s">
        <v>214</v>
      </c>
      <c r="C959" s="27" t="s">
        <v>214</v>
      </c>
      <c r="D959" s="27" t="s">
        <v>987</v>
      </c>
      <c r="E959" s="37">
        <v>5</v>
      </c>
      <c r="F959" s="38">
        <v>5</v>
      </c>
      <c r="G959" s="39">
        <v>5</v>
      </c>
      <c r="I959" s="42">
        <v>0.38100000000000001</v>
      </c>
      <c r="J959" s="41">
        <v>0.67800000000000005</v>
      </c>
      <c r="K959" s="42">
        <v>0.21299999999999999</v>
      </c>
      <c r="L959" s="41">
        <v>0.92900000000000005</v>
      </c>
      <c r="M959" s="42">
        <v>-0.16800000000000001</v>
      </c>
      <c r="N959" s="41">
        <v>0.90100000000000002</v>
      </c>
      <c r="O959" s="27" t="s">
        <v>988</v>
      </c>
    </row>
    <row r="960" spans="1:15" x14ac:dyDescent="0.3">
      <c r="A960" s="27" t="s">
        <v>4929</v>
      </c>
      <c r="B960" s="27" t="s">
        <v>4930</v>
      </c>
      <c r="C960" s="27" t="s">
        <v>4930</v>
      </c>
      <c r="D960" s="27" t="s">
        <v>4931</v>
      </c>
      <c r="E960" s="37">
        <v>5</v>
      </c>
      <c r="F960" s="38">
        <v>3</v>
      </c>
      <c r="G960" s="39">
        <v>2</v>
      </c>
      <c r="I960" s="42">
        <v>0.219</v>
      </c>
      <c r="J960" s="41">
        <v>0.93400000000000005</v>
      </c>
      <c r="K960" s="42">
        <v>-0.18</v>
      </c>
      <c r="L960" s="41">
        <v>0.96199999999999997</v>
      </c>
      <c r="M960" s="42">
        <v>-0.4</v>
      </c>
      <c r="N960" s="41">
        <v>0.93200000000000005</v>
      </c>
      <c r="O960" s="27" t="s">
        <v>4932</v>
      </c>
    </row>
    <row r="961" spans="1:15" x14ac:dyDescent="0.3">
      <c r="A961" s="27" t="s">
        <v>2789</v>
      </c>
      <c r="B961" s="27" t="s">
        <v>215</v>
      </c>
      <c r="C961" s="27" t="s">
        <v>1961</v>
      </c>
      <c r="D961" s="27" t="s">
        <v>1962</v>
      </c>
      <c r="E961" s="37">
        <v>5</v>
      </c>
      <c r="F961" s="38">
        <v>5</v>
      </c>
      <c r="G961" s="39">
        <v>5</v>
      </c>
      <c r="I961" s="42">
        <v>0.46200000000000002</v>
      </c>
      <c r="J961" s="41">
        <v>0.78600000000000003</v>
      </c>
      <c r="K961" s="42">
        <v>0.378</v>
      </c>
      <c r="L961" s="41">
        <v>0.91500000000000004</v>
      </c>
      <c r="M961" s="42">
        <v>-8.4500000000000006E-2</v>
      </c>
      <c r="N961" s="41">
        <v>0.95699999999999996</v>
      </c>
      <c r="O961" s="27" t="s">
        <v>1798</v>
      </c>
    </row>
    <row r="962" spans="1:15" x14ac:dyDescent="0.3">
      <c r="A962" s="27" t="s">
        <v>4933</v>
      </c>
      <c r="B962" s="27" t="s">
        <v>4934</v>
      </c>
      <c r="C962" s="27" t="s">
        <v>4934</v>
      </c>
      <c r="D962" s="27" t="s">
        <v>4935</v>
      </c>
      <c r="E962" s="37">
        <v>5</v>
      </c>
      <c r="F962" s="38">
        <v>5</v>
      </c>
      <c r="G962" s="39">
        <v>3</v>
      </c>
      <c r="I962" s="42">
        <v>-0.19</v>
      </c>
      <c r="J962" s="41">
        <v>0.93200000000000005</v>
      </c>
      <c r="K962" s="42">
        <v>-0.93500000000000005</v>
      </c>
      <c r="L962" s="41">
        <v>0.84799999999999998</v>
      </c>
      <c r="M962" s="42">
        <v>-0.745</v>
      </c>
      <c r="N962" s="41">
        <v>0.69799999999999995</v>
      </c>
      <c r="O962" s="27" t="s">
        <v>4936</v>
      </c>
    </row>
    <row r="963" spans="1:15" x14ac:dyDescent="0.3">
      <c r="A963" s="27" t="s">
        <v>2791</v>
      </c>
      <c r="B963" s="27" t="s">
        <v>216</v>
      </c>
      <c r="C963" s="27" t="s">
        <v>989</v>
      </c>
      <c r="D963" s="27" t="s">
        <v>990</v>
      </c>
      <c r="E963" s="37">
        <v>5</v>
      </c>
      <c r="F963" s="38">
        <v>5</v>
      </c>
      <c r="G963" s="39">
        <v>5</v>
      </c>
      <c r="I963" s="42">
        <v>-0.438</v>
      </c>
      <c r="J963" s="41">
        <v>0.83</v>
      </c>
      <c r="K963" s="42">
        <v>-0.20100000000000001</v>
      </c>
      <c r="L963" s="41">
        <v>0.95199999999999996</v>
      </c>
      <c r="M963" s="42">
        <v>0.23699999999999999</v>
      </c>
      <c r="N963" s="41">
        <v>0.91800000000000004</v>
      </c>
      <c r="O963" s="27" t="s">
        <v>991</v>
      </c>
    </row>
    <row r="964" spans="1:15" x14ac:dyDescent="0.3">
      <c r="A964" s="27" t="s">
        <v>4937</v>
      </c>
      <c r="B964" s="27" t="s">
        <v>4938</v>
      </c>
      <c r="C964" s="27" t="s">
        <v>4939</v>
      </c>
      <c r="D964" s="27" t="s">
        <v>4940</v>
      </c>
      <c r="E964" s="37">
        <v>5</v>
      </c>
      <c r="F964" s="38">
        <v>5</v>
      </c>
      <c r="G964" s="39">
        <v>5</v>
      </c>
      <c r="I964" s="42">
        <v>-0.435</v>
      </c>
      <c r="J964" s="41">
        <v>0.36599999999999999</v>
      </c>
      <c r="K964" s="42">
        <v>-0.32600000000000001</v>
      </c>
      <c r="L964" s="41">
        <v>0.80200000000000005</v>
      </c>
      <c r="M964" s="42">
        <v>0.109</v>
      </c>
      <c r="N964" s="41">
        <v>0.92400000000000004</v>
      </c>
      <c r="O964" s="27" t="s">
        <v>3880</v>
      </c>
    </row>
    <row r="965" spans="1:15" x14ac:dyDescent="0.3">
      <c r="A965" s="27" t="s">
        <v>4941</v>
      </c>
      <c r="B965" s="27" t="s">
        <v>4942</v>
      </c>
      <c r="C965" s="27" t="s">
        <v>4942</v>
      </c>
      <c r="D965" s="27" t="s">
        <v>4943</v>
      </c>
      <c r="E965" s="37">
        <v>5</v>
      </c>
      <c r="F965" s="38">
        <v>5</v>
      </c>
      <c r="G965" s="39">
        <v>5</v>
      </c>
      <c r="I965" s="42">
        <v>0.315</v>
      </c>
      <c r="J965" s="41">
        <v>0.85299999999999998</v>
      </c>
      <c r="K965" s="42">
        <v>-0.26700000000000002</v>
      </c>
      <c r="L965" s="41">
        <v>0.93200000000000005</v>
      </c>
      <c r="M965" s="42">
        <v>-0.58199999999999996</v>
      </c>
      <c r="N965" s="41">
        <v>0.156</v>
      </c>
      <c r="O965" s="27" t="s">
        <v>4944</v>
      </c>
    </row>
    <row r="966" spans="1:15" x14ac:dyDescent="0.3">
      <c r="A966" s="27" t="s">
        <v>2792</v>
      </c>
      <c r="B966" s="27" t="s">
        <v>217</v>
      </c>
      <c r="C966" s="27" t="s">
        <v>217</v>
      </c>
      <c r="D966" s="27" t="s">
        <v>1642</v>
      </c>
      <c r="E966" s="37">
        <v>5</v>
      </c>
      <c r="F966" s="38">
        <v>5</v>
      </c>
      <c r="G966" s="39">
        <v>5</v>
      </c>
      <c r="I966" s="42">
        <v>0.63200000000000001</v>
      </c>
      <c r="J966" s="41">
        <v>0.11899999999999999</v>
      </c>
      <c r="K966" s="42">
        <v>0.33900000000000002</v>
      </c>
      <c r="L966" s="41">
        <v>0.83599999999999997</v>
      </c>
      <c r="M966" s="42">
        <v>-0.29299999999999998</v>
      </c>
      <c r="N966" s="41">
        <v>0.58199999999999996</v>
      </c>
      <c r="O966" s="27" t="s">
        <v>779</v>
      </c>
    </row>
    <row r="967" spans="1:15" x14ac:dyDescent="0.3">
      <c r="A967" s="27" t="s">
        <v>2794</v>
      </c>
      <c r="B967" s="27" t="s">
        <v>218</v>
      </c>
      <c r="C967" s="27" t="s">
        <v>218</v>
      </c>
      <c r="D967" s="27" t="s">
        <v>1643</v>
      </c>
      <c r="E967" s="37">
        <v>5</v>
      </c>
      <c r="F967" s="38">
        <v>5</v>
      </c>
      <c r="G967" s="39">
        <v>5</v>
      </c>
      <c r="I967" s="42">
        <v>-0.33200000000000002</v>
      </c>
      <c r="J967" s="41">
        <v>0.53100000000000003</v>
      </c>
      <c r="K967" s="42">
        <v>-0.34100000000000003</v>
      </c>
      <c r="L967" s="41">
        <v>0.72499999999999998</v>
      </c>
      <c r="M967" s="42">
        <v>-9.1500000000000001E-3</v>
      </c>
      <c r="N967" s="41">
        <v>0.96599999999999997</v>
      </c>
      <c r="O967" s="27" t="s">
        <v>1507</v>
      </c>
    </row>
    <row r="968" spans="1:15" x14ac:dyDescent="0.3">
      <c r="A968" s="27" t="s">
        <v>2796</v>
      </c>
      <c r="B968" s="27" t="s">
        <v>219</v>
      </c>
      <c r="C968" s="27" t="s">
        <v>219</v>
      </c>
      <c r="D968" s="27" t="s">
        <v>1520</v>
      </c>
      <c r="E968" s="37">
        <v>5</v>
      </c>
      <c r="F968" s="38">
        <v>5</v>
      </c>
      <c r="G968" s="39">
        <v>5</v>
      </c>
      <c r="I968" s="42">
        <v>0.26900000000000002</v>
      </c>
      <c r="J968" s="41">
        <v>0.77300000000000002</v>
      </c>
      <c r="K968" s="42">
        <v>0.32</v>
      </c>
      <c r="L968" s="41">
        <v>0.83099999999999996</v>
      </c>
      <c r="M968" s="42">
        <v>5.0799999999999998E-2</v>
      </c>
      <c r="N968" s="41">
        <v>0.95599999999999996</v>
      </c>
      <c r="O968" s="27" t="s">
        <v>1521</v>
      </c>
    </row>
    <row r="969" spans="1:15" x14ac:dyDescent="0.3">
      <c r="A969" s="27" t="s">
        <v>2798</v>
      </c>
      <c r="B969" s="27" t="s">
        <v>220</v>
      </c>
      <c r="C969" s="27" t="s">
        <v>220</v>
      </c>
      <c r="D969" s="27" t="s">
        <v>1857</v>
      </c>
      <c r="E969" s="37">
        <v>5</v>
      </c>
      <c r="F969" s="38">
        <v>5</v>
      </c>
      <c r="G969" s="39">
        <v>5</v>
      </c>
      <c r="I969" s="42">
        <v>-4.48E-2</v>
      </c>
      <c r="J969" s="41">
        <v>0.94099999999999995</v>
      </c>
      <c r="K969" s="42">
        <v>1.5100000000000001E-2</v>
      </c>
      <c r="L969" s="41">
        <v>0.96699999999999997</v>
      </c>
      <c r="M969" s="42">
        <v>5.9900000000000002E-2</v>
      </c>
      <c r="N969" s="41">
        <v>0.95799999999999996</v>
      </c>
      <c r="O969" s="27" t="s">
        <v>1858</v>
      </c>
    </row>
    <row r="970" spans="1:15" x14ac:dyDescent="0.3">
      <c r="A970" s="27" t="s">
        <v>2800</v>
      </c>
      <c r="B970" s="27" t="s">
        <v>221</v>
      </c>
      <c r="C970" s="27" t="s">
        <v>1522</v>
      </c>
      <c r="D970" s="27" t="s">
        <v>1523</v>
      </c>
      <c r="E970" s="37">
        <v>5</v>
      </c>
      <c r="F970" s="38">
        <v>5</v>
      </c>
      <c r="G970" s="39">
        <v>5</v>
      </c>
      <c r="I970" s="42">
        <v>0.36599999999999999</v>
      </c>
      <c r="J970" s="41">
        <v>0.82799999999999996</v>
      </c>
      <c r="K970" s="42">
        <v>0.50600000000000001</v>
      </c>
      <c r="L970" s="41">
        <v>0.83599999999999997</v>
      </c>
      <c r="M970" s="42">
        <v>0.14099999999999999</v>
      </c>
      <c r="N970" s="41">
        <v>0.94</v>
      </c>
      <c r="O970" s="27" t="s">
        <v>1524</v>
      </c>
    </row>
    <row r="971" spans="1:15" x14ac:dyDescent="0.3">
      <c r="A971" s="27" t="s">
        <v>2802</v>
      </c>
      <c r="B971" s="27" t="s">
        <v>222</v>
      </c>
      <c r="C971" s="27" t="s">
        <v>1750</v>
      </c>
      <c r="D971" s="27" t="s">
        <v>1751</v>
      </c>
      <c r="E971" s="37">
        <v>5</v>
      </c>
      <c r="F971" s="38">
        <v>5</v>
      </c>
      <c r="G971" s="39">
        <v>5</v>
      </c>
      <c r="I971" s="42">
        <v>6.4500000000000002E-2</v>
      </c>
      <c r="J971" s="41">
        <v>0.93600000000000005</v>
      </c>
      <c r="K971" s="42">
        <v>-3.7400000000000003E-2</v>
      </c>
      <c r="L971" s="41">
        <v>0.96499999999999997</v>
      </c>
      <c r="M971" s="42">
        <v>-0.10199999999999999</v>
      </c>
      <c r="N971" s="41">
        <v>0.94399999999999995</v>
      </c>
      <c r="O971" s="27" t="s">
        <v>1752</v>
      </c>
    </row>
    <row r="972" spans="1:15" x14ac:dyDescent="0.3">
      <c r="A972" s="27" t="s">
        <v>2804</v>
      </c>
      <c r="B972" s="27" t="s">
        <v>223</v>
      </c>
      <c r="C972" s="27" t="s">
        <v>223</v>
      </c>
      <c r="D972" s="27" t="s">
        <v>1963</v>
      </c>
      <c r="E972" s="37">
        <v>5</v>
      </c>
      <c r="F972" s="38">
        <v>5</v>
      </c>
      <c r="G972" s="39">
        <v>5</v>
      </c>
      <c r="I972" s="42">
        <v>1.5800000000000002E-2</v>
      </c>
      <c r="J972" s="41">
        <v>0.94599999999999995</v>
      </c>
      <c r="K972" s="42">
        <v>7.5499999999999998E-2</v>
      </c>
      <c r="L972" s="41">
        <v>0.96199999999999997</v>
      </c>
      <c r="M972" s="42">
        <v>5.9700000000000003E-2</v>
      </c>
      <c r="N972" s="41">
        <v>0.96</v>
      </c>
      <c r="O972" s="27" t="s">
        <v>1964</v>
      </c>
    </row>
    <row r="973" spans="1:15" x14ac:dyDescent="0.3">
      <c r="A973" s="27" t="s">
        <v>4945</v>
      </c>
      <c r="B973" s="27" t="s">
        <v>4946</v>
      </c>
      <c r="C973" s="27" t="s">
        <v>4947</v>
      </c>
      <c r="D973" s="27" t="s">
        <v>4948</v>
      </c>
      <c r="E973" s="37">
        <v>5</v>
      </c>
      <c r="F973" s="38">
        <v>5</v>
      </c>
      <c r="G973" s="39">
        <v>5</v>
      </c>
      <c r="I973" s="42">
        <v>6.5100000000000005E-2</v>
      </c>
      <c r="J973" s="41">
        <v>0.94299999999999995</v>
      </c>
      <c r="K973" s="42">
        <v>4.3699999999999998E-3</v>
      </c>
      <c r="L973" s="41">
        <v>0.96799999999999997</v>
      </c>
      <c r="M973" s="42">
        <v>-6.08E-2</v>
      </c>
      <c r="N973" s="41">
        <v>0.96399999999999997</v>
      </c>
      <c r="O973" s="27" t="s">
        <v>4949</v>
      </c>
    </row>
    <row r="974" spans="1:15" x14ac:dyDescent="0.3">
      <c r="A974" s="27" t="s">
        <v>4950</v>
      </c>
      <c r="B974" s="27" t="s">
        <v>4951</v>
      </c>
      <c r="C974" s="27" t="s">
        <v>4951</v>
      </c>
      <c r="D974" s="27" t="s">
        <v>4952</v>
      </c>
      <c r="E974" s="37">
        <v>3</v>
      </c>
      <c r="F974" s="38">
        <v>0</v>
      </c>
      <c r="G974" s="39">
        <v>0</v>
      </c>
      <c r="I974" s="42">
        <v>-0.308</v>
      </c>
      <c r="J974" s="41">
        <v>0.879</v>
      </c>
      <c r="K974" s="42">
        <v>-5.6000000000000001E-2</v>
      </c>
      <c r="L974" s="41">
        <v>0.96399999999999997</v>
      </c>
      <c r="M974" s="42">
        <v>0.253</v>
      </c>
      <c r="N974" s="41">
        <v>0.90200000000000002</v>
      </c>
      <c r="O974" s="27" t="s">
        <v>779</v>
      </c>
    </row>
    <row r="975" spans="1:15" x14ac:dyDescent="0.3">
      <c r="A975" s="27" t="s">
        <v>2806</v>
      </c>
      <c r="B975" s="27" t="s">
        <v>713</v>
      </c>
      <c r="C975" s="27" t="s">
        <v>713</v>
      </c>
      <c r="D975" s="27" t="s">
        <v>2081</v>
      </c>
      <c r="E975" s="37">
        <v>5</v>
      </c>
      <c r="F975" s="38">
        <v>5</v>
      </c>
      <c r="G975" s="39">
        <v>5</v>
      </c>
      <c r="I975" s="42">
        <v>-0.23799999999999999</v>
      </c>
      <c r="J975" s="41">
        <v>0.91200000000000003</v>
      </c>
      <c r="K975" s="42">
        <v>-0.35099999999999998</v>
      </c>
      <c r="L975" s="41">
        <v>0.93300000000000005</v>
      </c>
      <c r="M975" s="42">
        <v>-0.113</v>
      </c>
      <c r="N975" s="41">
        <v>0.95399999999999996</v>
      </c>
      <c r="O975" s="27" t="s">
        <v>2082</v>
      </c>
    </row>
    <row r="976" spans="1:15" x14ac:dyDescent="0.3">
      <c r="A976" s="27" t="s">
        <v>2808</v>
      </c>
      <c r="B976" s="27" t="s">
        <v>224</v>
      </c>
      <c r="C976" s="27" t="s">
        <v>224</v>
      </c>
      <c r="D976" s="27" t="s">
        <v>2136</v>
      </c>
      <c r="E976" s="37">
        <v>5</v>
      </c>
      <c r="F976" s="38">
        <v>5</v>
      </c>
      <c r="G976" s="39">
        <v>5</v>
      </c>
      <c r="I976" s="42">
        <v>-0.33400000000000002</v>
      </c>
      <c r="J976" s="41">
        <v>0.88500000000000001</v>
      </c>
      <c r="K976" s="42">
        <v>-0.59499999999999997</v>
      </c>
      <c r="L976" s="41">
        <v>0.86099999999999999</v>
      </c>
      <c r="M976" s="42">
        <v>-0.26100000000000001</v>
      </c>
      <c r="N976" s="41">
        <v>0.91400000000000003</v>
      </c>
      <c r="O976" s="27" t="s">
        <v>2137</v>
      </c>
    </row>
    <row r="977" spans="1:15" x14ac:dyDescent="0.3">
      <c r="A977" s="27" t="s">
        <v>2810</v>
      </c>
      <c r="B977" s="27" t="s">
        <v>225</v>
      </c>
      <c r="C977" s="27" t="s">
        <v>992</v>
      </c>
      <c r="D977" s="27" t="s">
        <v>993</v>
      </c>
      <c r="E977" s="37">
        <v>5</v>
      </c>
      <c r="F977" s="38">
        <v>5</v>
      </c>
      <c r="G977" s="39">
        <v>5</v>
      </c>
      <c r="I977" s="42">
        <v>4.2200000000000001E-2</v>
      </c>
      <c r="J977" s="41">
        <v>0.93700000000000006</v>
      </c>
      <c r="K977" s="42">
        <v>9.7099999999999999E-3</v>
      </c>
      <c r="L977" s="41">
        <v>0.96699999999999997</v>
      </c>
      <c r="M977" s="42">
        <v>-3.2399999999999998E-2</v>
      </c>
      <c r="N977" s="41">
        <v>0.96099999999999997</v>
      </c>
      <c r="O977" s="27" t="s">
        <v>994</v>
      </c>
    </row>
    <row r="978" spans="1:15" x14ac:dyDescent="0.3">
      <c r="A978" s="27" t="s">
        <v>2812</v>
      </c>
      <c r="B978" s="27" t="s">
        <v>226</v>
      </c>
      <c r="C978" s="27" t="s">
        <v>995</v>
      </c>
      <c r="D978" s="27" t="s">
        <v>996</v>
      </c>
      <c r="E978" s="37">
        <v>5</v>
      </c>
      <c r="F978" s="38">
        <v>5</v>
      </c>
      <c r="G978" s="39">
        <v>5</v>
      </c>
      <c r="I978" s="42">
        <v>4.5199999999999997E-3</v>
      </c>
      <c r="J978" s="41">
        <v>0.94699999999999995</v>
      </c>
      <c r="K978" s="42">
        <v>-0.13600000000000001</v>
      </c>
      <c r="L978" s="41">
        <v>0.95099999999999996</v>
      </c>
      <c r="M978" s="42">
        <v>-0.14099999999999999</v>
      </c>
      <c r="N978" s="41">
        <v>0.92500000000000004</v>
      </c>
      <c r="O978" s="27" t="s">
        <v>997</v>
      </c>
    </row>
    <row r="979" spans="1:15" x14ac:dyDescent="0.3">
      <c r="A979" s="27" t="s">
        <v>2814</v>
      </c>
      <c r="B979" s="27" t="s">
        <v>227</v>
      </c>
      <c r="C979" s="27" t="s">
        <v>227</v>
      </c>
      <c r="D979" s="27" t="s">
        <v>1644</v>
      </c>
      <c r="E979" s="37">
        <v>5</v>
      </c>
      <c r="F979" s="38">
        <v>5</v>
      </c>
      <c r="G979" s="39">
        <v>5</v>
      </c>
      <c r="I979" s="42">
        <v>8.0799999999999997E-2</v>
      </c>
      <c r="J979" s="41">
        <v>0.93600000000000005</v>
      </c>
      <c r="K979" s="42">
        <v>0.13600000000000001</v>
      </c>
      <c r="L979" s="41">
        <v>0.95599999999999996</v>
      </c>
      <c r="M979" s="42">
        <v>5.5300000000000002E-2</v>
      </c>
      <c r="N979" s="41">
        <v>0.96099999999999997</v>
      </c>
      <c r="O979" s="27" t="s">
        <v>779</v>
      </c>
    </row>
    <row r="980" spans="1:15" x14ac:dyDescent="0.3">
      <c r="A980" s="27" t="s">
        <v>2816</v>
      </c>
      <c r="B980" s="27" t="s">
        <v>228</v>
      </c>
      <c r="C980" s="27" t="s">
        <v>1753</v>
      </c>
      <c r="D980" s="27" t="s">
        <v>1754</v>
      </c>
      <c r="E980" s="37">
        <v>5</v>
      </c>
      <c r="F980" s="38">
        <v>5</v>
      </c>
      <c r="G980" s="39">
        <v>5</v>
      </c>
      <c r="I980" s="42">
        <v>-5.0799999999999998E-2</v>
      </c>
      <c r="J980" s="41">
        <v>0.94399999999999995</v>
      </c>
      <c r="K980" s="42">
        <v>-0.26500000000000001</v>
      </c>
      <c r="L980" s="41">
        <v>0.95399999999999996</v>
      </c>
      <c r="M980" s="42">
        <v>-0.214</v>
      </c>
      <c r="N980" s="41">
        <v>0.94699999999999995</v>
      </c>
      <c r="O980" s="27" t="s">
        <v>1755</v>
      </c>
    </row>
    <row r="981" spans="1:15" x14ac:dyDescent="0.3">
      <c r="A981" s="27" t="s">
        <v>2818</v>
      </c>
      <c r="B981" s="27" t="s">
        <v>229</v>
      </c>
      <c r="C981" s="27" t="s">
        <v>229</v>
      </c>
      <c r="D981" s="27" t="s">
        <v>1756</v>
      </c>
      <c r="E981" s="37">
        <v>5</v>
      </c>
      <c r="F981" s="38">
        <v>5</v>
      </c>
      <c r="G981" s="39">
        <v>5</v>
      </c>
      <c r="I981" s="42">
        <v>-1.55</v>
      </c>
      <c r="J981" s="41">
        <v>0.44400000000000001</v>
      </c>
      <c r="K981" s="42">
        <v>-2.42</v>
      </c>
      <c r="L981" s="41">
        <v>0.13600000000000001</v>
      </c>
      <c r="M981" s="42">
        <v>-0.86799999999999999</v>
      </c>
      <c r="N981" s="41">
        <v>0.72</v>
      </c>
      <c r="O981" s="27" t="s">
        <v>1757</v>
      </c>
    </row>
    <row r="982" spans="1:15" x14ac:dyDescent="0.3">
      <c r="A982" s="27" t="s">
        <v>2820</v>
      </c>
      <c r="B982" s="27" t="s">
        <v>230</v>
      </c>
      <c r="C982" s="27" t="s">
        <v>230</v>
      </c>
      <c r="D982" s="27" t="s">
        <v>2232</v>
      </c>
      <c r="E982" s="37">
        <v>5</v>
      </c>
      <c r="F982" s="38">
        <v>5</v>
      </c>
      <c r="G982" s="39">
        <v>5</v>
      </c>
      <c r="I982" s="42">
        <v>-0.30399999999999999</v>
      </c>
      <c r="J982" s="41">
        <v>0.876</v>
      </c>
      <c r="K982" s="42">
        <v>1.47E-2</v>
      </c>
      <c r="L982" s="41">
        <v>0.96699999999999997</v>
      </c>
      <c r="M982" s="42">
        <v>0.318</v>
      </c>
      <c r="N982" s="41">
        <v>0.84299999999999997</v>
      </c>
      <c r="O982" s="27" t="s">
        <v>779</v>
      </c>
    </row>
    <row r="983" spans="1:15" x14ac:dyDescent="0.3">
      <c r="A983" s="27" t="s">
        <v>2431</v>
      </c>
      <c r="B983" s="27" t="s">
        <v>36</v>
      </c>
      <c r="C983" s="27" t="s">
        <v>36</v>
      </c>
      <c r="D983" s="27" t="s">
        <v>1727</v>
      </c>
      <c r="E983" s="37">
        <v>5</v>
      </c>
      <c r="F983" s="38">
        <v>5</v>
      </c>
      <c r="G983" s="39">
        <v>5</v>
      </c>
      <c r="I983" s="42">
        <v>-0.495</v>
      </c>
      <c r="J983" s="41">
        <v>0.64800000000000002</v>
      </c>
      <c r="K983" s="42">
        <v>-0.80600000000000005</v>
      </c>
      <c r="L983" s="41">
        <v>0.34300000000000003</v>
      </c>
      <c r="M983" s="42">
        <v>-0.311</v>
      </c>
      <c r="N983" s="41">
        <v>0.79</v>
      </c>
      <c r="O983" s="27" t="s">
        <v>779</v>
      </c>
    </row>
    <row r="984" spans="1:15" x14ac:dyDescent="0.3">
      <c r="A984" s="27" t="s">
        <v>4953</v>
      </c>
      <c r="B984" s="27" t="s">
        <v>4954</v>
      </c>
      <c r="C984" s="27" t="s">
        <v>4954</v>
      </c>
      <c r="D984" s="27" t="s">
        <v>4955</v>
      </c>
      <c r="E984" s="37">
        <v>4</v>
      </c>
      <c r="F984" s="38">
        <v>3</v>
      </c>
      <c r="G984" s="39">
        <v>3</v>
      </c>
      <c r="I984" s="42">
        <v>-0.41699999999999998</v>
      </c>
      <c r="J984" s="41">
        <v>0.84499999999999997</v>
      </c>
      <c r="K984" s="42">
        <v>5.7700000000000001E-2</v>
      </c>
      <c r="L984" s="41">
        <v>0.96499999999999997</v>
      </c>
      <c r="M984" s="42">
        <v>0.47499999999999998</v>
      </c>
      <c r="N984" s="41">
        <v>0.70299999999999996</v>
      </c>
      <c r="O984" s="27" t="s">
        <v>779</v>
      </c>
    </row>
    <row r="985" spans="1:15" x14ac:dyDescent="0.3">
      <c r="A985" s="27" t="s">
        <v>2822</v>
      </c>
      <c r="B985" s="27" t="s">
        <v>231</v>
      </c>
      <c r="C985" s="27" t="s">
        <v>998</v>
      </c>
      <c r="D985" s="27" t="s">
        <v>999</v>
      </c>
      <c r="E985" s="37">
        <v>5</v>
      </c>
      <c r="F985" s="38">
        <v>5</v>
      </c>
      <c r="G985" s="39">
        <v>5</v>
      </c>
      <c r="I985" s="42">
        <v>0.44800000000000001</v>
      </c>
      <c r="J985" s="41">
        <v>0.73</v>
      </c>
      <c r="K985" s="42">
        <v>0.314</v>
      </c>
      <c r="L985" s="41">
        <v>0.91800000000000004</v>
      </c>
      <c r="M985" s="42">
        <v>-0.13400000000000001</v>
      </c>
      <c r="N985" s="41">
        <v>0.94</v>
      </c>
      <c r="O985" s="27" t="s">
        <v>1000</v>
      </c>
    </row>
    <row r="986" spans="1:15" x14ac:dyDescent="0.3">
      <c r="A986" s="27" t="s">
        <v>2824</v>
      </c>
      <c r="B986" s="27" t="s">
        <v>232</v>
      </c>
      <c r="C986" s="27" t="s">
        <v>232</v>
      </c>
      <c r="D986" s="27" t="s">
        <v>1001</v>
      </c>
      <c r="E986" s="37">
        <v>5</v>
      </c>
      <c r="F986" s="38">
        <v>5</v>
      </c>
      <c r="G986" s="39">
        <v>5</v>
      </c>
      <c r="I986" s="42">
        <v>8.8300000000000003E-2</v>
      </c>
      <c r="J986" s="41">
        <v>0.93</v>
      </c>
      <c r="K986" s="42">
        <v>9.4899999999999998E-2</v>
      </c>
      <c r="L986" s="41">
        <v>0.95799999999999996</v>
      </c>
      <c r="M986" s="42">
        <v>6.5700000000000003E-3</v>
      </c>
      <c r="N986" s="41">
        <v>0.96699999999999997</v>
      </c>
      <c r="O986" s="27" t="s">
        <v>1002</v>
      </c>
    </row>
    <row r="987" spans="1:15" x14ac:dyDescent="0.3">
      <c r="A987" s="27" t="s">
        <v>2826</v>
      </c>
      <c r="B987" s="27" t="s">
        <v>233</v>
      </c>
      <c r="C987" s="27" t="s">
        <v>233</v>
      </c>
      <c r="D987" s="27" t="s">
        <v>1965</v>
      </c>
      <c r="E987" s="37">
        <v>5</v>
      </c>
      <c r="F987" s="38">
        <v>5</v>
      </c>
      <c r="G987" s="39">
        <v>5</v>
      </c>
      <c r="I987" s="42">
        <v>0.22800000000000001</v>
      </c>
      <c r="J987" s="41">
        <v>0.80300000000000005</v>
      </c>
      <c r="K987" s="42">
        <v>9.2200000000000004E-2</v>
      </c>
      <c r="L987" s="41">
        <v>0.95299999999999996</v>
      </c>
      <c r="M987" s="42">
        <v>-0.13600000000000001</v>
      </c>
      <c r="N987" s="41">
        <v>0.89500000000000002</v>
      </c>
      <c r="O987" s="27" t="s">
        <v>1692</v>
      </c>
    </row>
    <row r="988" spans="1:15" x14ac:dyDescent="0.3">
      <c r="A988" s="27" t="s">
        <v>4956</v>
      </c>
      <c r="B988" s="27" t="s">
        <v>4957</v>
      </c>
      <c r="C988" s="27" t="s">
        <v>4957</v>
      </c>
      <c r="D988" s="27" t="s">
        <v>4958</v>
      </c>
      <c r="E988" s="37">
        <v>5</v>
      </c>
      <c r="F988" s="38">
        <v>2</v>
      </c>
      <c r="G988" s="39">
        <v>2</v>
      </c>
      <c r="I988" s="42">
        <v>-1.21</v>
      </c>
      <c r="J988" s="41">
        <v>0.83799999999999997</v>
      </c>
      <c r="K988" s="42">
        <v>-1.1000000000000001</v>
      </c>
      <c r="L988" s="41">
        <v>0.92100000000000004</v>
      </c>
      <c r="M988" s="42">
        <v>0.108</v>
      </c>
      <c r="N988" s="41">
        <v>0.96399999999999997</v>
      </c>
      <c r="O988" s="27" t="s">
        <v>779</v>
      </c>
    </row>
    <row r="989" spans="1:15" x14ac:dyDescent="0.3">
      <c r="A989" s="27" t="s">
        <v>4959</v>
      </c>
      <c r="B989" s="27" t="s">
        <v>4960</v>
      </c>
      <c r="C989" s="27" t="s">
        <v>4960</v>
      </c>
      <c r="D989" s="27" t="s">
        <v>4961</v>
      </c>
      <c r="E989" s="37">
        <v>5</v>
      </c>
      <c r="F989" s="38">
        <v>5</v>
      </c>
      <c r="G989" s="39">
        <v>5</v>
      </c>
      <c r="I989" s="42">
        <v>0.17100000000000001</v>
      </c>
      <c r="J989" s="41">
        <v>0.92600000000000005</v>
      </c>
      <c r="K989" s="42">
        <v>0.42699999999999999</v>
      </c>
      <c r="L989" s="41">
        <v>0.92100000000000004</v>
      </c>
      <c r="M989" s="42">
        <v>0.25600000000000001</v>
      </c>
      <c r="N989" s="41">
        <v>0.92100000000000004</v>
      </c>
      <c r="O989" s="27" t="s">
        <v>4962</v>
      </c>
    </row>
    <row r="990" spans="1:15" x14ac:dyDescent="0.3">
      <c r="A990" s="27" t="s">
        <v>4963</v>
      </c>
      <c r="B990" s="27" t="s">
        <v>4964</v>
      </c>
      <c r="C990" s="27" t="s">
        <v>4965</v>
      </c>
      <c r="D990" s="27" t="s">
        <v>4966</v>
      </c>
      <c r="E990" s="37">
        <v>5</v>
      </c>
      <c r="F990" s="38">
        <v>3</v>
      </c>
      <c r="G990" s="39">
        <v>3</v>
      </c>
      <c r="I990" s="42">
        <v>-0.46100000000000002</v>
      </c>
      <c r="J990" s="41">
        <v>0.91300000000000003</v>
      </c>
      <c r="K990" s="42">
        <v>-0.22800000000000001</v>
      </c>
      <c r="L990" s="41">
        <v>0.96099999999999997</v>
      </c>
      <c r="M990" s="42">
        <v>0.23300000000000001</v>
      </c>
      <c r="N990" s="41">
        <v>0.95399999999999996</v>
      </c>
      <c r="O990" s="27" t="s">
        <v>4967</v>
      </c>
    </row>
    <row r="991" spans="1:15" x14ac:dyDescent="0.3">
      <c r="A991" s="27" t="s">
        <v>2828</v>
      </c>
      <c r="B991" s="27" t="s">
        <v>234</v>
      </c>
      <c r="C991" s="27" t="s">
        <v>1003</v>
      </c>
      <c r="D991" s="27" t="s">
        <v>1004</v>
      </c>
      <c r="E991" s="37">
        <v>5</v>
      </c>
      <c r="F991" s="38">
        <v>5</v>
      </c>
      <c r="G991" s="39">
        <v>5</v>
      </c>
      <c r="I991" s="42">
        <v>0.11799999999999999</v>
      </c>
      <c r="J991" s="41">
        <v>0.92200000000000004</v>
      </c>
      <c r="K991" s="42">
        <v>-4.4200000000000003E-2</v>
      </c>
      <c r="L991" s="41">
        <v>0.96399999999999997</v>
      </c>
      <c r="M991" s="42">
        <v>-0.16300000000000001</v>
      </c>
      <c r="N991" s="41">
        <v>0.91500000000000004</v>
      </c>
      <c r="O991" s="27" t="s">
        <v>1005</v>
      </c>
    </row>
    <row r="992" spans="1:15" x14ac:dyDescent="0.3">
      <c r="A992" s="27" t="s">
        <v>2830</v>
      </c>
      <c r="B992" s="27" t="s">
        <v>235</v>
      </c>
      <c r="C992" s="27" t="s">
        <v>1006</v>
      </c>
      <c r="D992" s="27" t="s">
        <v>1007</v>
      </c>
      <c r="E992" s="37">
        <v>5</v>
      </c>
      <c r="F992" s="38">
        <v>5</v>
      </c>
      <c r="G992" s="39">
        <v>5</v>
      </c>
      <c r="I992" s="42">
        <v>-5.6000000000000001E-2</v>
      </c>
      <c r="J992" s="41">
        <v>0.94199999999999995</v>
      </c>
      <c r="K992" s="42">
        <v>2.0500000000000001E-2</v>
      </c>
      <c r="L992" s="41">
        <v>0.96699999999999997</v>
      </c>
      <c r="M992" s="42">
        <v>7.6600000000000001E-2</v>
      </c>
      <c r="N992" s="41">
        <v>0.96</v>
      </c>
      <c r="O992" s="27" t="s">
        <v>1008</v>
      </c>
    </row>
    <row r="993" spans="1:15" x14ac:dyDescent="0.3">
      <c r="A993" s="27" t="s">
        <v>4968</v>
      </c>
      <c r="B993" s="27" t="s">
        <v>4969</v>
      </c>
      <c r="C993" s="27" t="s">
        <v>4969</v>
      </c>
      <c r="D993" s="27" t="s">
        <v>4970</v>
      </c>
      <c r="E993" s="37">
        <v>5</v>
      </c>
      <c r="F993" s="38">
        <v>5</v>
      </c>
      <c r="G993" s="39">
        <v>5</v>
      </c>
      <c r="I993" s="40">
        <v>0.92</v>
      </c>
      <c r="J993" s="41">
        <v>1.7099999999999999E-5</v>
      </c>
      <c r="K993" s="40">
        <v>0.751</v>
      </c>
      <c r="L993" s="41">
        <v>9.0299999999999998E-3</v>
      </c>
      <c r="M993" s="42">
        <v>-0.16900000000000001</v>
      </c>
      <c r="N993" s="41">
        <v>0.81899999999999995</v>
      </c>
      <c r="O993" s="27" t="s">
        <v>4971</v>
      </c>
    </row>
    <row r="994" spans="1:15" x14ac:dyDescent="0.3">
      <c r="A994" s="27" t="s">
        <v>2369</v>
      </c>
      <c r="B994" s="27" t="s">
        <v>6</v>
      </c>
      <c r="C994" s="27" t="s">
        <v>6</v>
      </c>
      <c r="D994" s="27" t="s">
        <v>1444</v>
      </c>
      <c r="E994" s="37">
        <v>5</v>
      </c>
      <c r="F994" s="38">
        <v>5</v>
      </c>
      <c r="G994" s="39">
        <v>5</v>
      </c>
      <c r="I994" s="42">
        <v>0.11799999999999999</v>
      </c>
      <c r="J994" s="41">
        <v>0.92</v>
      </c>
      <c r="K994" s="42">
        <v>0.14099999999999999</v>
      </c>
      <c r="L994" s="41">
        <v>0.94899999999999995</v>
      </c>
      <c r="M994" s="42">
        <v>2.3199999999999998E-2</v>
      </c>
      <c r="N994" s="41">
        <v>0.96399999999999997</v>
      </c>
      <c r="O994" s="27" t="s">
        <v>1445</v>
      </c>
    </row>
    <row r="995" spans="1:15" x14ac:dyDescent="0.3">
      <c r="A995" s="27" t="s">
        <v>2832</v>
      </c>
      <c r="B995" s="27" t="s">
        <v>236</v>
      </c>
      <c r="C995" s="27" t="s">
        <v>236</v>
      </c>
      <c r="D995" s="27" t="s">
        <v>1009</v>
      </c>
      <c r="E995" s="37">
        <v>5</v>
      </c>
      <c r="F995" s="38">
        <v>5</v>
      </c>
      <c r="G995" s="39">
        <v>5</v>
      </c>
      <c r="I995" s="42">
        <v>4.3400000000000001E-2</v>
      </c>
      <c r="J995" s="41">
        <v>0.94099999999999995</v>
      </c>
      <c r="K995" s="42">
        <v>-6.0999999999999999E-5</v>
      </c>
      <c r="L995" s="41">
        <v>0.96799999999999997</v>
      </c>
      <c r="M995" s="42">
        <v>-4.3499999999999997E-2</v>
      </c>
      <c r="N995" s="41">
        <v>0.96099999999999997</v>
      </c>
      <c r="O995" s="27" t="s">
        <v>1010</v>
      </c>
    </row>
    <row r="996" spans="1:15" x14ac:dyDescent="0.3">
      <c r="A996" s="27" t="s">
        <v>2834</v>
      </c>
      <c r="B996" s="27" t="s">
        <v>237</v>
      </c>
      <c r="C996" s="27" t="s">
        <v>2084</v>
      </c>
      <c r="D996" s="27" t="s">
        <v>2083</v>
      </c>
      <c r="E996" s="37">
        <v>5</v>
      </c>
      <c r="F996" s="38">
        <v>5</v>
      </c>
      <c r="G996" s="39">
        <v>5</v>
      </c>
      <c r="I996" s="42">
        <v>-0.16700000000000001</v>
      </c>
      <c r="J996" s="41">
        <v>0.92</v>
      </c>
      <c r="K996" s="42">
        <v>-0.158</v>
      </c>
      <c r="L996" s="41">
        <v>0.95499999999999996</v>
      </c>
      <c r="M996" s="42">
        <v>9.4400000000000005E-3</v>
      </c>
      <c r="N996" s="41">
        <v>0.96699999999999997</v>
      </c>
      <c r="O996" s="27" t="s">
        <v>2085</v>
      </c>
    </row>
    <row r="997" spans="1:15" x14ac:dyDescent="0.3">
      <c r="A997" s="27" t="s">
        <v>2836</v>
      </c>
      <c r="B997" s="27" t="s">
        <v>238</v>
      </c>
      <c r="C997" s="27" t="s">
        <v>1525</v>
      </c>
      <c r="D997" s="27" t="s">
        <v>1526</v>
      </c>
      <c r="E997" s="37">
        <v>5</v>
      </c>
      <c r="F997" s="38">
        <v>5</v>
      </c>
      <c r="G997" s="39">
        <v>5</v>
      </c>
      <c r="I997" s="42">
        <v>5.16E-2</v>
      </c>
      <c r="J997" s="41">
        <v>0.94099999999999995</v>
      </c>
      <c r="K997" s="42">
        <v>2.1399999999999999E-2</v>
      </c>
      <c r="L997" s="41">
        <v>0.96699999999999997</v>
      </c>
      <c r="M997" s="42">
        <v>-3.0200000000000001E-2</v>
      </c>
      <c r="N997" s="41">
        <v>0.96499999999999997</v>
      </c>
      <c r="O997" s="27" t="s">
        <v>1527</v>
      </c>
    </row>
    <row r="998" spans="1:15" x14ac:dyDescent="0.3">
      <c r="A998" s="27" t="s">
        <v>4972</v>
      </c>
      <c r="B998" s="27" t="s">
        <v>4973</v>
      </c>
      <c r="C998" s="27" t="s">
        <v>4974</v>
      </c>
      <c r="D998" s="27" t="s">
        <v>4975</v>
      </c>
      <c r="E998" s="37">
        <v>3</v>
      </c>
      <c r="F998" s="38">
        <v>0</v>
      </c>
      <c r="G998" s="39">
        <v>3</v>
      </c>
      <c r="I998" s="42">
        <v>-0.83699999999999997</v>
      </c>
      <c r="J998" s="41">
        <v>0.83399999999999996</v>
      </c>
      <c r="K998" s="42">
        <v>0.11600000000000001</v>
      </c>
      <c r="L998" s="41">
        <v>0.96499999999999997</v>
      </c>
      <c r="M998" s="42">
        <v>0.95299999999999996</v>
      </c>
      <c r="N998" s="41">
        <v>0.66200000000000003</v>
      </c>
      <c r="O998" s="27" t="s">
        <v>4976</v>
      </c>
    </row>
    <row r="999" spans="1:15" x14ac:dyDescent="0.3">
      <c r="A999" s="27" t="s">
        <v>2838</v>
      </c>
      <c r="B999" s="27" t="s">
        <v>239</v>
      </c>
      <c r="C999" s="27" t="s">
        <v>1645</v>
      </c>
      <c r="D999" s="27" t="s">
        <v>1646</v>
      </c>
      <c r="E999" s="37">
        <v>5</v>
      </c>
      <c r="F999" s="38">
        <v>5</v>
      </c>
      <c r="G999" s="39">
        <v>5</v>
      </c>
      <c r="I999" s="42">
        <v>-1.8800000000000001E-2</v>
      </c>
      <c r="J999" s="41">
        <v>0.94499999999999995</v>
      </c>
      <c r="K999" s="42">
        <v>-0.218</v>
      </c>
      <c r="L999" s="41">
        <v>0.93500000000000005</v>
      </c>
      <c r="M999" s="42">
        <v>-0.2</v>
      </c>
      <c r="N999" s="41">
        <v>0.89200000000000002</v>
      </c>
      <c r="O999" s="27" t="s">
        <v>1647</v>
      </c>
    </row>
    <row r="1000" spans="1:15" x14ac:dyDescent="0.3">
      <c r="A1000" s="27" t="s">
        <v>2433</v>
      </c>
      <c r="B1000" s="27" t="s">
        <v>37</v>
      </c>
      <c r="C1000" s="27" t="s">
        <v>37</v>
      </c>
      <c r="D1000" s="27" t="s">
        <v>2093</v>
      </c>
      <c r="E1000" s="37">
        <v>5</v>
      </c>
      <c r="F1000" s="38">
        <v>5</v>
      </c>
      <c r="G1000" s="39">
        <v>5</v>
      </c>
      <c r="I1000" s="42">
        <v>0.372</v>
      </c>
      <c r="J1000" s="41">
        <v>0.46200000000000002</v>
      </c>
      <c r="K1000" s="42">
        <v>0.189</v>
      </c>
      <c r="L1000" s="41">
        <v>0.91600000000000004</v>
      </c>
      <c r="M1000" s="42">
        <v>-0.182</v>
      </c>
      <c r="N1000" s="41">
        <v>0.81</v>
      </c>
      <c r="O1000" s="27" t="s">
        <v>2094</v>
      </c>
    </row>
    <row r="1001" spans="1:15" x14ac:dyDescent="0.3">
      <c r="A1001" s="27" t="s">
        <v>2840</v>
      </c>
      <c r="B1001" s="27" t="s">
        <v>240</v>
      </c>
      <c r="C1001" s="27" t="s">
        <v>1011</v>
      </c>
      <c r="D1001" s="27" t="s">
        <v>1012</v>
      </c>
      <c r="E1001" s="37">
        <v>5</v>
      </c>
      <c r="F1001" s="38">
        <v>5</v>
      </c>
      <c r="G1001" s="39">
        <v>5</v>
      </c>
      <c r="I1001" s="42">
        <v>-8.3599999999999994E-2</v>
      </c>
      <c r="J1001" s="41">
        <v>0.93300000000000005</v>
      </c>
      <c r="K1001" s="42">
        <v>-5.16E-2</v>
      </c>
      <c r="L1001" s="41">
        <v>0.96399999999999997</v>
      </c>
      <c r="M1001" s="42">
        <v>3.2000000000000001E-2</v>
      </c>
      <c r="N1001" s="41">
        <v>0.96299999999999997</v>
      </c>
      <c r="O1001" s="27" t="s">
        <v>1013</v>
      </c>
    </row>
    <row r="1002" spans="1:15" x14ac:dyDescent="0.3">
      <c r="A1002" s="27" t="s">
        <v>2842</v>
      </c>
      <c r="B1002" s="27" t="s">
        <v>241</v>
      </c>
      <c r="C1002" s="27" t="s">
        <v>1528</v>
      </c>
      <c r="D1002" s="27" t="s">
        <v>1529</v>
      </c>
      <c r="E1002" s="37">
        <v>5</v>
      </c>
      <c r="F1002" s="38">
        <v>5</v>
      </c>
      <c r="G1002" s="39">
        <v>5</v>
      </c>
      <c r="I1002" s="42">
        <v>7.6700000000000004E-2</v>
      </c>
      <c r="J1002" s="41">
        <v>0.93</v>
      </c>
      <c r="K1002" s="42">
        <v>9.0700000000000003E-2</v>
      </c>
      <c r="L1002" s="41">
        <v>0.95699999999999996</v>
      </c>
      <c r="M1002" s="42">
        <v>1.4E-2</v>
      </c>
      <c r="N1002" s="41">
        <v>0.96599999999999997</v>
      </c>
      <c r="O1002" s="27" t="s">
        <v>1530</v>
      </c>
    </row>
    <row r="1003" spans="1:15" x14ac:dyDescent="0.3">
      <c r="A1003" s="27" t="s">
        <v>2844</v>
      </c>
      <c r="B1003" s="27" t="s">
        <v>242</v>
      </c>
      <c r="C1003" s="27" t="s">
        <v>1014</v>
      </c>
      <c r="D1003" s="27" t="s">
        <v>1015</v>
      </c>
      <c r="E1003" s="37">
        <v>5</v>
      </c>
      <c r="F1003" s="38">
        <v>5</v>
      </c>
      <c r="G1003" s="39">
        <v>5</v>
      </c>
      <c r="I1003" s="42">
        <v>-0.17799999999999999</v>
      </c>
      <c r="J1003" s="41">
        <v>0.90500000000000003</v>
      </c>
      <c r="K1003" s="42">
        <v>9.4500000000000001E-2</v>
      </c>
      <c r="L1003" s="41">
        <v>0.95899999999999996</v>
      </c>
      <c r="M1003" s="42">
        <v>0.27200000000000002</v>
      </c>
      <c r="N1003" s="41">
        <v>0.81399999999999995</v>
      </c>
      <c r="O1003" s="27" t="s">
        <v>1016</v>
      </c>
    </row>
    <row r="1004" spans="1:15" x14ac:dyDescent="0.3">
      <c r="A1004" s="27" t="s">
        <v>4977</v>
      </c>
      <c r="B1004" s="27" t="s">
        <v>4978</v>
      </c>
      <c r="C1004" s="27" t="s">
        <v>4978</v>
      </c>
      <c r="D1004" s="27" t="s">
        <v>4979</v>
      </c>
      <c r="E1004" s="37">
        <v>3</v>
      </c>
      <c r="F1004" s="38">
        <v>5</v>
      </c>
      <c r="G1004" s="39">
        <v>2</v>
      </c>
      <c r="I1004" s="42">
        <v>0.63200000000000001</v>
      </c>
      <c r="J1004" s="41">
        <v>0.86199999999999999</v>
      </c>
      <c r="K1004" s="42">
        <v>0.112</v>
      </c>
      <c r="L1004" s="41">
        <v>0.96399999999999997</v>
      </c>
      <c r="M1004" s="42">
        <v>-0.51900000000000002</v>
      </c>
      <c r="N1004" s="41">
        <v>0.88200000000000001</v>
      </c>
      <c r="O1004" s="27" t="s">
        <v>4980</v>
      </c>
    </row>
    <row r="1005" spans="1:15" x14ac:dyDescent="0.3">
      <c r="A1005" s="27" t="s">
        <v>2845</v>
      </c>
      <c r="B1005" s="27" t="s">
        <v>243</v>
      </c>
      <c r="C1005" s="27" t="s">
        <v>1017</v>
      </c>
      <c r="D1005" s="27" t="s">
        <v>1018</v>
      </c>
      <c r="E1005" s="37">
        <v>5</v>
      </c>
      <c r="F1005" s="38">
        <v>5</v>
      </c>
      <c r="G1005" s="39">
        <v>5</v>
      </c>
      <c r="I1005" s="42">
        <v>0.32900000000000001</v>
      </c>
      <c r="J1005" s="41">
        <v>0.84</v>
      </c>
      <c r="K1005" s="42">
        <v>0.46300000000000002</v>
      </c>
      <c r="L1005" s="41">
        <v>0.84799999999999998</v>
      </c>
      <c r="M1005" s="42">
        <v>0.13500000000000001</v>
      </c>
      <c r="N1005" s="41">
        <v>0.94</v>
      </c>
      <c r="O1005" s="27" t="s">
        <v>1019</v>
      </c>
    </row>
    <row r="1006" spans="1:15" x14ac:dyDescent="0.3">
      <c r="A1006" s="27" t="s">
        <v>2847</v>
      </c>
      <c r="B1006" s="27" t="s">
        <v>714</v>
      </c>
      <c r="C1006" s="27" t="s">
        <v>714</v>
      </c>
      <c r="D1006" s="27" t="s">
        <v>1431</v>
      </c>
      <c r="E1006" s="37">
        <v>5</v>
      </c>
      <c r="F1006" s="38">
        <v>5</v>
      </c>
      <c r="G1006" s="39">
        <v>5</v>
      </c>
      <c r="I1006" s="42">
        <v>8.8700000000000001E-2</v>
      </c>
      <c r="J1006" s="41">
        <v>0.91600000000000004</v>
      </c>
      <c r="K1006" s="42">
        <v>5.5E-2</v>
      </c>
      <c r="L1006" s="41">
        <v>0.95899999999999996</v>
      </c>
      <c r="M1006" s="42">
        <v>-3.3799999999999997E-2</v>
      </c>
      <c r="N1006" s="41">
        <v>0.95899999999999996</v>
      </c>
      <c r="O1006" s="27" t="s">
        <v>1432</v>
      </c>
    </row>
    <row r="1007" spans="1:15" x14ac:dyDescent="0.3">
      <c r="A1007" s="27" t="s">
        <v>4981</v>
      </c>
      <c r="B1007" s="27" t="s">
        <v>4982</v>
      </c>
      <c r="C1007" s="27" t="s">
        <v>4983</v>
      </c>
      <c r="D1007" s="27" t="s">
        <v>4984</v>
      </c>
      <c r="E1007" s="37">
        <v>3</v>
      </c>
      <c r="F1007" s="38">
        <v>0</v>
      </c>
      <c r="G1007" s="39">
        <v>0</v>
      </c>
      <c r="I1007" s="42">
        <v>-0.41599999999999998</v>
      </c>
      <c r="J1007" s="41">
        <v>0.81899999999999995</v>
      </c>
      <c r="K1007" s="42">
        <v>-0.52300000000000002</v>
      </c>
      <c r="L1007" s="41">
        <v>0.85699999999999998</v>
      </c>
      <c r="M1007" s="42">
        <v>-0.107</v>
      </c>
      <c r="N1007" s="41">
        <v>0.95199999999999996</v>
      </c>
      <c r="O1007" s="27" t="s">
        <v>4985</v>
      </c>
    </row>
    <row r="1008" spans="1:15" x14ac:dyDescent="0.3">
      <c r="A1008" s="27" t="s">
        <v>4986</v>
      </c>
      <c r="B1008" s="27" t="s">
        <v>4987</v>
      </c>
      <c r="C1008" s="27" t="s">
        <v>4988</v>
      </c>
      <c r="D1008" s="27" t="s">
        <v>4989</v>
      </c>
      <c r="E1008" s="37">
        <v>0</v>
      </c>
      <c r="F1008" s="38">
        <v>3</v>
      </c>
      <c r="G1008" s="39">
        <v>2</v>
      </c>
      <c r="I1008" s="42">
        <v>1.05</v>
      </c>
      <c r="J1008" s="41">
        <v>0.83099999999999996</v>
      </c>
      <c r="K1008" s="42">
        <v>1.1299999999999999</v>
      </c>
      <c r="L1008" s="41">
        <v>0.89900000000000002</v>
      </c>
      <c r="M1008" s="42">
        <v>7.9299999999999995E-2</v>
      </c>
      <c r="N1008" s="41">
        <v>0.96499999999999997</v>
      </c>
      <c r="O1008" s="27" t="s">
        <v>4990</v>
      </c>
    </row>
    <row r="1009" spans="1:15" x14ac:dyDescent="0.3">
      <c r="A1009" s="27" t="s">
        <v>2849</v>
      </c>
      <c r="B1009" s="27" t="s">
        <v>244</v>
      </c>
      <c r="C1009" s="27" t="s">
        <v>244</v>
      </c>
      <c r="D1009" s="27" t="s">
        <v>1020</v>
      </c>
      <c r="E1009" s="37">
        <v>5</v>
      </c>
      <c r="F1009" s="38">
        <v>5</v>
      </c>
      <c r="G1009" s="39">
        <v>5</v>
      </c>
      <c r="I1009" s="42">
        <v>-0.10100000000000001</v>
      </c>
      <c r="J1009" s="41">
        <v>0.93200000000000005</v>
      </c>
      <c r="K1009" s="42">
        <v>-0.111</v>
      </c>
      <c r="L1009" s="41">
        <v>0.95899999999999996</v>
      </c>
      <c r="M1009" s="42">
        <v>-1.0200000000000001E-2</v>
      </c>
      <c r="N1009" s="41">
        <v>0.96699999999999997</v>
      </c>
      <c r="O1009" s="27" t="s">
        <v>1021</v>
      </c>
    </row>
    <row r="1010" spans="1:15" x14ac:dyDescent="0.3">
      <c r="A1010" s="27" t="s">
        <v>4991</v>
      </c>
      <c r="B1010" s="27" t="s">
        <v>4992</v>
      </c>
      <c r="C1010" s="27" t="s">
        <v>4993</v>
      </c>
      <c r="D1010" s="27" t="s">
        <v>4994</v>
      </c>
      <c r="E1010" s="37">
        <v>5</v>
      </c>
      <c r="F1010" s="38">
        <v>4</v>
      </c>
      <c r="G1010" s="39">
        <v>5</v>
      </c>
      <c r="I1010" s="42">
        <v>-0.17199999999999999</v>
      </c>
      <c r="J1010" s="41">
        <v>0.93700000000000006</v>
      </c>
      <c r="K1010" s="42">
        <v>0.97299999999999998</v>
      </c>
      <c r="L1010" s="41">
        <v>0.88400000000000001</v>
      </c>
      <c r="M1010" s="42">
        <v>1.1499999999999999</v>
      </c>
      <c r="N1010" s="41">
        <v>0.41399999999999998</v>
      </c>
      <c r="O1010" s="27" t="s">
        <v>4995</v>
      </c>
    </row>
    <row r="1011" spans="1:15" x14ac:dyDescent="0.3">
      <c r="A1011" s="27" t="s">
        <v>4996</v>
      </c>
      <c r="B1011" s="27" t="s">
        <v>4997</v>
      </c>
      <c r="C1011" s="27" t="s">
        <v>4997</v>
      </c>
      <c r="D1011" s="27" t="s">
        <v>4998</v>
      </c>
      <c r="E1011" s="37">
        <v>5</v>
      </c>
      <c r="F1011" s="38">
        <v>2</v>
      </c>
      <c r="G1011" s="39">
        <v>2</v>
      </c>
      <c r="I1011" s="42">
        <v>-7.8600000000000003E-2</v>
      </c>
      <c r="J1011" s="41">
        <v>0.94399999999999995</v>
      </c>
      <c r="K1011" s="42">
        <v>-0.25700000000000001</v>
      </c>
      <c r="L1011" s="41">
        <v>0.96199999999999997</v>
      </c>
      <c r="M1011" s="42">
        <v>-0.17899999999999999</v>
      </c>
      <c r="N1011" s="41">
        <v>0.96099999999999997</v>
      </c>
      <c r="O1011" s="27" t="s">
        <v>4999</v>
      </c>
    </row>
    <row r="1012" spans="1:15" x14ac:dyDescent="0.3">
      <c r="A1012" s="27" t="s">
        <v>2851</v>
      </c>
      <c r="B1012" s="27" t="s">
        <v>245</v>
      </c>
      <c r="C1012" s="27" t="s">
        <v>245</v>
      </c>
      <c r="D1012" s="27" t="s">
        <v>1966</v>
      </c>
      <c r="E1012" s="37">
        <v>5</v>
      </c>
      <c r="F1012" s="38">
        <v>5</v>
      </c>
      <c r="G1012" s="39">
        <v>5</v>
      </c>
      <c r="I1012" s="42">
        <v>-3.6999999999999998E-2</v>
      </c>
      <c r="J1012" s="41">
        <v>0.93899999999999995</v>
      </c>
      <c r="K1012" s="42">
        <v>-0.11600000000000001</v>
      </c>
      <c r="L1012" s="41">
        <v>0.94899999999999995</v>
      </c>
      <c r="M1012" s="42">
        <v>-7.9500000000000001E-2</v>
      </c>
      <c r="N1012" s="41">
        <v>0.94399999999999995</v>
      </c>
      <c r="O1012" s="27" t="s">
        <v>792</v>
      </c>
    </row>
    <row r="1013" spans="1:15" x14ac:dyDescent="0.3">
      <c r="A1013" s="27" t="s">
        <v>2853</v>
      </c>
      <c r="B1013" s="27" t="s">
        <v>246</v>
      </c>
      <c r="C1013" s="27" t="s">
        <v>246</v>
      </c>
      <c r="D1013" s="27" t="s">
        <v>1758</v>
      </c>
      <c r="E1013" s="37">
        <v>5</v>
      </c>
      <c r="F1013" s="38">
        <v>5</v>
      </c>
      <c r="G1013" s="39">
        <v>5</v>
      </c>
      <c r="I1013" s="42">
        <v>0.33700000000000002</v>
      </c>
      <c r="J1013" s="41">
        <v>0.872</v>
      </c>
      <c r="K1013" s="42">
        <v>0.34</v>
      </c>
      <c r="L1013" s="41">
        <v>0.92800000000000005</v>
      </c>
      <c r="M1013" s="42">
        <v>3.5100000000000001E-3</v>
      </c>
      <c r="N1013" s="41">
        <v>0.96799999999999997</v>
      </c>
      <c r="O1013" s="27" t="s">
        <v>792</v>
      </c>
    </row>
    <row r="1014" spans="1:15" x14ac:dyDescent="0.3">
      <c r="A1014" s="27" t="s">
        <v>5000</v>
      </c>
      <c r="B1014" s="27" t="s">
        <v>5001</v>
      </c>
      <c r="C1014" s="27" t="s">
        <v>5001</v>
      </c>
      <c r="D1014" s="27" t="s">
        <v>5002</v>
      </c>
      <c r="E1014" s="37">
        <v>5</v>
      </c>
      <c r="F1014" s="38">
        <v>5</v>
      </c>
      <c r="G1014" s="39">
        <v>5</v>
      </c>
      <c r="I1014" s="42">
        <v>-1.06</v>
      </c>
      <c r="J1014" s="41">
        <v>0.82199999999999995</v>
      </c>
      <c r="K1014" s="42">
        <v>-1.36</v>
      </c>
      <c r="L1014" s="41">
        <v>0.85299999999999998</v>
      </c>
      <c r="M1014" s="42">
        <v>-0.30299999999999999</v>
      </c>
      <c r="N1014" s="41">
        <v>0.95</v>
      </c>
      <c r="O1014" s="27" t="s">
        <v>5003</v>
      </c>
    </row>
    <row r="1015" spans="1:15" x14ac:dyDescent="0.3">
      <c r="A1015" s="27" t="s">
        <v>5004</v>
      </c>
      <c r="B1015" s="27" t="s">
        <v>5005</v>
      </c>
      <c r="C1015" s="27" t="s">
        <v>5006</v>
      </c>
      <c r="D1015" s="27" t="s">
        <v>5007</v>
      </c>
      <c r="E1015" s="37">
        <v>5</v>
      </c>
      <c r="F1015" s="38">
        <v>3</v>
      </c>
      <c r="G1015" s="39">
        <v>5</v>
      </c>
      <c r="I1015" s="42">
        <v>-0.35199999999999998</v>
      </c>
      <c r="J1015" s="41">
        <v>0.89200000000000002</v>
      </c>
      <c r="K1015" s="42">
        <v>-0.24099999999999999</v>
      </c>
      <c r="L1015" s="41">
        <v>0.95199999999999996</v>
      </c>
      <c r="M1015" s="42">
        <v>0.111</v>
      </c>
      <c r="N1015" s="41">
        <v>0.95699999999999996</v>
      </c>
      <c r="O1015" s="27" t="s">
        <v>5008</v>
      </c>
    </row>
    <row r="1016" spans="1:15" x14ac:dyDescent="0.3">
      <c r="A1016" s="27" t="s">
        <v>2857</v>
      </c>
      <c r="B1016" s="27" t="s">
        <v>248</v>
      </c>
      <c r="C1016" s="27" t="s">
        <v>248</v>
      </c>
      <c r="D1016" s="27" t="s">
        <v>1860</v>
      </c>
      <c r="E1016" s="37">
        <v>5</v>
      </c>
      <c r="F1016" s="38">
        <v>5</v>
      </c>
      <c r="G1016" s="39">
        <v>5</v>
      </c>
      <c r="I1016" s="42">
        <v>-0.27200000000000002</v>
      </c>
      <c r="J1016" s="41">
        <v>0.92300000000000004</v>
      </c>
      <c r="K1016" s="42">
        <v>-0.41499999999999998</v>
      </c>
      <c r="L1016" s="41">
        <v>0.94399999999999995</v>
      </c>
      <c r="M1016" s="42">
        <v>-0.14299999999999999</v>
      </c>
      <c r="N1016" s="41">
        <v>0.95699999999999996</v>
      </c>
      <c r="O1016" s="27" t="s">
        <v>1861</v>
      </c>
    </row>
    <row r="1017" spans="1:15" x14ac:dyDescent="0.3">
      <c r="A1017" s="27" t="s">
        <v>5009</v>
      </c>
      <c r="B1017" s="27" t="s">
        <v>5010</v>
      </c>
      <c r="C1017" s="27" t="s">
        <v>5010</v>
      </c>
      <c r="D1017" s="27" t="s">
        <v>5011</v>
      </c>
      <c r="E1017" s="37">
        <v>3</v>
      </c>
      <c r="F1017" s="38">
        <v>2</v>
      </c>
      <c r="G1017" s="39">
        <v>0</v>
      </c>
      <c r="I1017" s="42">
        <v>3.8399999999999997E-2</v>
      </c>
      <c r="J1017" s="41">
        <v>0.94299999999999995</v>
      </c>
      <c r="K1017" s="42">
        <v>0.155</v>
      </c>
      <c r="L1017" s="41">
        <v>0.95599999999999996</v>
      </c>
      <c r="M1017" s="42">
        <v>0.11700000000000001</v>
      </c>
      <c r="N1017" s="41">
        <v>0.95099999999999996</v>
      </c>
      <c r="O1017" s="27" t="s">
        <v>5012</v>
      </c>
    </row>
    <row r="1018" spans="1:15" x14ac:dyDescent="0.3">
      <c r="A1018" s="27" t="s">
        <v>2859</v>
      </c>
      <c r="B1018" s="27" t="s">
        <v>249</v>
      </c>
      <c r="C1018" s="27" t="s">
        <v>249</v>
      </c>
      <c r="D1018" s="27" t="s">
        <v>1648</v>
      </c>
      <c r="E1018" s="37">
        <v>5</v>
      </c>
      <c r="F1018" s="38">
        <v>3</v>
      </c>
      <c r="G1018" s="39">
        <v>3</v>
      </c>
      <c r="I1018" s="42">
        <v>-1.19</v>
      </c>
      <c r="J1018" s="41">
        <v>0.90300000000000002</v>
      </c>
      <c r="K1018" s="42">
        <v>-1.1000000000000001</v>
      </c>
      <c r="L1018" s="41">
        <v>0.94699999999999995</v>
      </c>
      <c r="M1018" s="42">
        <v>8.5999999999999993E-2</v>
      </c>
      <c r="N1018" s="41">
        <v>0.96599999999999997</v>
      </c>
      <c r="O1018" s="27" t="s">
        <v>1649</v>
      </c>
    </row>
    <row r="1019" spans="1:15" x14ac:dyDescent="0.3">
      <c r="A1019" s="27" t="s">
        <v>2861</v>
      </c>
      <c r="B1019" s="27" t="s">
        <v>250</v>
      </c>
      <c r="C1019" s="27" t="s">
        <v>250</v>
      </c>
      <c r="D1019" s="27" t="s">
        <v>2141</v>
      </c>
      <c r="E1019" s="37">
        <v>5</v>
      </c>
      <c r="F1019" s="38">
        <v>5</v>
      </c>
      <c r="G1019" s="39">
        <v>5</v>
      </c>
      <c r="I1019" s="42">
        <v>-0.42299999999999999</v>
      </c>
      <c r="J1019" s="41">
        <v>0.82899999999999996</v>
      </c>
      <c r="K1019" s="42">
        <v>-0.187</v>
      </c>
      <c r="L1019" s="41">
        <v>0.95299999999999996</v>
      </c>
      <c r="M1019" s="42">
        <v>0.23599999999999999</v>
      </c>
      <c r="N1019" s="41">
        <v>0.91500000000000004</v>
      </c>
      <c r="O1019" s="27" t="s">
        <v>792</v>
      </c>
    </row>
    <row r="1020" spans="1:15" x14ac:dyDescent="0.3">
      <c r="A1020" s="27" t="s">
        <v>2863</v>
      </c>
      <c r="B1020" s="27" t="s">
        <v>251</v>
      </c>
      <c r="C1020" s="27" t="s">
        <v>251</v>
      </c>
      <c r="D1020" s="27" t="s">
        <v>1862</v>
      </c>
      <c r="E1020" s="37">
        <v>5</v>
      </c>
      <c r="F1020" s="38">
        <v>5</v>
      </c>
      <c r="G1020" s="39">
        <v>5</v>
      </c>
      <c r="I1020" s="42">
        <v>3.3799999999999997E-2</v>
      </c>
      <c r="J1020" s="41">
        <v>0.94399999999999995</v>
      </c>
      <c r="K1020" s="42">
        <v>9.3200000000000005E-2</v>
      </c>
      <c r="L1020" s="41">
        <v>0.96199999999999997</v>
      </c>
      <c r="M1020" s="42">
        <v>5.9400000000000001E-2</v>
      </c>
      <c r="N1020" s="41">
        <v>0.96199999999999997</v>
      </c>
      <c r="O1020" s="27" t="s">
        <v>792</v>
      </c>
    </row>
    <row r="1021" spans="1:15" x14ac:dyDescent="0.3">
      <c r="A1021" s="27" t="s">
        <v>2865</v>
      </c>
      <c r="B1021" s="27" t="s">
        <v>252</v>
      </c>
      <c r="C1021" s="27" t="s">
        <v>252</v>
      </c>
      <c r="D1021" s="27" t="s">
        <v>1759</v>
      </c>
      <c r="E1021" s="37">
        <v>5</v>
      </c>
      <c r="F1021" s="38">
        <v>5</v>
      </c>
      <c r="G1021" s="39">
        <v>5</v>
      </c>
      <c r="I1021" s="42">
        <v>7.7200000000000005E-2</v>
      </c>
      <c r="J1021" s="41">
        <v>0.91700000000000004</v>
      </c>
      <c r="K1021" s="42">
        <v>-3.04E-2</v>
      </c>
      <c r="L1021" s="41">
        <v>0.96299999999999997</v>
      </c>
      <c r="M1021" s="42">
        <v>-0.108</v>
      </c>
      <c r="N1021" s="41">
        <v>0.89700000000000002</v>
      </c>
      <c r="O1021" s="27" t="s">
        <v>779</v>
      </c>
    </row>
  </sheetData>
  <mergeCells count="1">
    <mergeCell ref="E1:G2"/>
  </mergeCells>
  <conditionalFormatting sqref="I993 K993 I936 K936 M885 I759 I733 K733 M680 M658 M656 M654 I642 K642 M627 K568 K509 I509 I493 K493 M479 M417 K282 I282 K218 K118 I91 K91 I13:I14 K14 I4 K4 M920 I920 M729 I729 M651 I651 M436 I436 M414 I414 M210 I210 M110 I110 M929 K929 M724 K724 M514 K514 M389 K389 M125 K125">
    <cfRule type="colorScale" priority="1">
      <colorScale>
        <cfvo type="num" val="-3.29"/>
        <cfvo type="num" val="0"/>
        <cfvo type="num" val="3.34"/>
        <color rgb="FF0070C0"/>
        <color theme="0" tint="-4.9989318521683403E-2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0B050-7571-45CB-BC2F-DD6BBF809DBA}">
  <dimension ref="A1:J22"/>
  <sheetViews>
    <sheetView zoomScale="70" zoomScaleNormal="70" workbookViewId="0">
      <selection activeCell="H3" sqref="H3"/>
    </sheetView>
  </sheetViews>
  <sheetFormatPr defaultRowHeight="14.4" x14ac:dyDescent="0.3"/>
  <cols>
    <col min="1" max="1" width="9.44140625" style="27" customWidth="1"/>
    <col min="2" max="3" width="12.6640625" style="27" bestFit="1" customWidth="1"/>
    <col min="4" max="4" width="24.5546875" style="27" bestFit="1" customWidth="1"/>
    <col min="5" max="5" width="14.44140625" style="37" customWidth="1"/>
    <col min="6" max="6" width="14.44140625" style="39" customWidth="1"/>
    <col min="7" max="7" width="5.44140625" style="38" customWidth="1"/>
    <col min="8" max="8" width="12.21875" style="29" bestFit="1" customWidth="1"/>
    <col min="9" max="9" width="17.6640625" style="30" bestFit="1" customWidth="1"/>
    <col min="10" max="10" width="16.77734375" style="27" customWidth="1"/>
    <col min="11" max="16384" width="8.88671875" style="27"/>
  </cols>
  <sheetData>
    <row r="1" spans="1:10" ht="14.4" customHeight="1" x14ac:dyDescent="0.3">
      <c r="E1" s="54" t="s">
        <v>3794</v>
      </c>
      <c r="F1" s="56"/>
      <c r="G1" s="28"/>
      <c r="H1" s="43"/>
      <c r="I1" s="44"/>
      <c r="J1" s="45"/>
    </row>
    <row r="2" spans="1:10" x14ac:dyDescent="0.3">
      <c r="E2" s="54"/>
      <c r="F2" s="56"/>
      <c r="G2" s="28"/>
      <c r="H2" s="46"/>
      <c r="I2" s="47"/>
      <c r="J2" s="45"/>
    </row>
    <row r="3" spans="1:10" s="15" customFormat="1" ht="16.2" thickBot="1" x14ac:dyDescent="0.4">
      <c r="A3" s="31" t="s">
        <v>2354</v>
      </c>
      <c r="B3" s="15" t="s">
        <v>2355</v>
      </c>
      <c r="C3" s="15" t="s">
        <v>2356</v>
      </c>
      <c r="D3" s="1" t="s">
        <v>3774</v>
      </c>
      <c r="E3" s="32" t="s">
        <v>3795</v>
      </c>
      <c r="F3" s="34" t="s">
        <v>3796</v>
      </c>
      <c r="G3" s="33"/>
      <c r="H3" s="35" t="s">
        <v>5030</v>
      </c>
      <c r="I3" s="36" t="s">
        <v>3798</v>
      </c>
      <c r="J3" s="15" t="s">
        <v>732</v>
      </c>
    </row>
    <row r="4" spans="1:10" x14ac:dyDescent="0.3">
      <c r="A4" s="27" t="s">
        <v>2323</v>
      </c>
      <c r="B4" s="27" t="s">
        <v>388</v>
      </c>
      <c r="C4" s="27" t="s">
        <v>1679</v>
      </c>
      <c r="D4" s="27" t="s">
        <v>1680</v>
      </c>
      <c r="E4" s="37">
        <v>5</v>
      </c>
      <c r="F4" s="39">
        <v>5</v>
      </c>
      <c r="H4" s="40">
        <v>3.29</v>
      </c>
      <c r="I4" s="41">
        <v>1.4E-2</v>
      </c>
      <c r="J4" s="27" t="s">
        <v>1681</v>
      </c>
    </row>
    <row r="5" spans="1:10" x14ac:dyDescent="0.3">
      <c r="A5" s="27" t="s">
        <v>4692</v>
      </c>
      <c r="B5" s="27" t="s">
        <v>4693</v>
      </c>
      <c r="C5" s="27" t="s">
        <v>4693</v>
      </c>
      <c r="D5" s="27" t="s">
        <v>4694</v>
      </c>
      <c r="E5" s="37">
        <v>0</v>
      </c>
      <c r="F5" s="39">
        <v>5</v>
      </c>
      <c r="H5" s="40">
        <v>2.98</v>
      </c>
      <c r="I5" s="41">
        <v>6.7100000000000006E-11</v>
      </c>
      <c r="J5" s="27" t="s">
        <v>739</v>
      </c>
    </row>
    <row r="6" spans="1:10" x14ac:dyDescent="0.3">
      <c r="A6" s="27" t="s">
        <v>2328</v>
      </c>
      <c r="B6" s="27" t="s">
        <v>309</v>
      </c>
      <c r="C6" s="27" t="s">
        <v>1764</v>
      </c>
      <c r="D6" s="27" t="s">
        <v>1765</v>
      </c>
      <c r="E6" s="37">
        <v>5</v>
      </c>
      <c r="F6" s="39">
        <v>5</v>
      </c>
      <c r="H6" s="40">
        <v>2.39</v>
      </c>
      <c r="I6" s="41">
        <v>5.2900000000000004E-3</v>
      </c>
      <c r="J6" s="27" t="s">
        <v>1766</v>
      </c>
    </row>
    <row r="7" spans="1:10" x14ac:dyDescent="0.3">
      <c r="A7" s="27" t="s">
        <v>4126</v>
      </c>
      <c r="B7" s="27" t="s">
        <v>4127</v>
      </c>
      <c r="C7" s="27" t="s">
        <v>4127</v>
      </c>
      <c r="D7" s="27" t="s">
        <v>4128</v>
      </c>
      <c r="E7" s="37">
        <v>0</v>
      </c>
      <c r="F7" s="39">
        <v>5</v>
      </c>
      <c r="H7" s="40">
        <v>2.17</v>
      </c>
      <c r="I7" s="41">
        <v>4.2799999999999999E-13</v>
      </c>
      <c r="J7" s="27" t="s">
        <v>739</v>
      </c>
    </row>
    <row r="8" spans="1:10" x14ac:dyDescent="0.3">
      <c r="A8" s="27" t="s">
        <v>4297</v>
      </c>
      <c r="B8" s="27" t="s">
        <v>4298</v>
      </c>
      <c r="C8" s="27" t="s">
        <v>4299</v>
      </c>
      <c r="D8" s="27" t="s">
        <v>4300</v>
      </c>
      <c r="E8" s="37">
        <v>0</v>
      </c>
      <c r="F8" s="39">
        <v>5</v>
      </c>
      <c r="H8" s="40">
        <v>1.79</v>
      </c>
      <c r="I8" s="41">
        <v>5.1000000000000003E-6</v>
      </c>
      <c r="J8" s="27" t="s">
        <v>4301</v>
      </c>
    </row>
    <row r="9" spans="1:10" x14ac:dyDescent="0.3">
      <c r="A9" s="27" t="s">
        <v>3922</v>
      </c>
      <c r="B9" s="27" t="s">
        <v>3923</v>
      </c>
      <c r="C9" s="27" t="s">
        <v>3923</v>
      </c>
      <c r="D9" s="27" t="s">
        <v>3924</v>
      </c>
      <c r="E9" s="37">
        <v>0</v>
      </c>
      <c r="F9" s="39">
        <v>5</v>
      </c>
      <c r="H9" s="40">
        <v>1.57</v>
      </c>
      <c r="I9" s="41">
        <v>1.3000000000000001E-9</v>
      </c>
      <c r="J9" s="27" t="s">
        <v>3925</v>
      </c>
    </row>
    <row r="10" spans="1:10" x14ac:dyDescent="0.3">
      <c r="A10" s="27" t="s">
        <v>4684</v>
      </c>
      <c r="B10" s="27" t="s">
        <v>4685</v>
      </c>
      <c r="C10" s="27" t="s">
        <v>4685</v>
      </c>
      <c r="D10" s="27" t="s">
        <v>4686</v>
      </c>
      <c r="E10" s="37">
        <v>0</v>
      </c>
      <c r="F10" s="39">
        <v>5</v>
      </c>
      <c r="H10" s="40">
        <v>1.37</v>
      </c>
      <c r="I10" s="41">
        <v>1.3600000000000001E-9</v>
      </c>
      <c r="J10" s="27" t="s">
        <v>779</v>
      </c>
    </row>
    <row r="11" spans="1:10" x14ac:dyDescent="0.3">
      <c r="A11" s="27" t="s">
        <v>3646</v>
      </c>
      <c r="B11" s="27" t="s">
        <v>647</v>
      </c>
      <c r="C11" s="27" t="s">
        <v>1716</v>
      </c>
      <c r="D11" s="27" t="s">
        <v>1717</v>
      </c>
      <c r="E11" s="37">
        <v>5</v>
      </c>
      <c r="F11" s="39">
        <v>5</v>
      </c>
      <c r="H11" s="40">
        <v>0.96199999999999997</v>
      </c>
      <c r="I11" s="41">
        <v>2.8099999999999999E-5</v>
      </c>
      <c r="J11" s="27" t="s">
        <v>1718</v>
      </c>
    </row>
    <row r="12" spans="1:10" x14ac:dyDescent="0.3">
      <c r="A12" s="27" t="s">
        <v>4968</v>
      </c>
      <c r="B12" s="27" t="s">
        <v>4969</v>
      </c>
      <c r="C12" s="27" t="s">
        <v>4969</v>
      </c>
      <c r="D12" s="27" t="s">
        <v>4970</v>
      </c>
      <c r="E12" s="37">
        <v>5</v>
      </c>
      <c r="F12" s="39">
        <v>5</v>
      </c>
      <c r="H12" s="40">
        <v>0.92</v>
      </c>
      <c r="I12" s="41">
        <v>1.7099999999999999E-5</v>
      </c>
      <c r="J12" s="27" t="s">
        <v>4971</v>
      </c>
    </row>
    <row r="13" spans="1:10" x14ac:dyDescent="0.3">
      <c r="A13" s="27" t="s">
        <v>4429</v>
      </c>
      <c r="B13" s="27" t="s">
        <v>4430</v>
      </c>
      <c r="C13" s="27" t="s">
        <v>4430</v>
      </c>
      <c r="D13" s="27" t="s">
        <v>4431</v>
      </c>
      <c r="E13" s="37">
        <v>5</v>
      </c>
      <c r="F13" s="39">
        <v>5</v>
      </c>
      <c r="H13" s="40">
        <v>0.88600000000000001</v>
      </c>
      <c r="I13" s="41">
        <v>1.48E-3</v>
      </c>
      <c r="J13" s="27" t="s">
        <v>779</v>
      </c>
    </row>
    <row r="14" spans="1:10" x14ac:dyDescent="0.3">
      <c r="A14" s="27" t="s">
        <v>4331</v>
      </c>
      <c r="B14" s="27" t="s">
        <v>4332</v>
      </c>
      <c r="C14" s="27" t="s">
        <v>4332</v>
      </c>
      <c r="D14" s="27" t="s">
        <v>4333</v>
      </c>
      <c r="E14" s="37">
        <v>5</v>
      </c>
      <c r="F14" s="39">
        <v>5</v>
      </c>
      <c r="H14" s="40">
        <v>0.72699999999999998</v>
      </c>
      <c r="I14" s="41">
        <v>3.0699999999999998E-3</v>
      </c>
      <c r="J14" s="27" t="s">
        <v>1037</v>
      </c>
    </row>
    <row r="15" spans="1:10" x14ac:dyDescent="0.3">
      <c r="A15" s="27" t="s">
        <v>2358</v>
      </c>
      <c r="B15" s="27" t="s">
        <v>0</v>
      </c>
      <c r="C15" s="27" t="s">
        <v>0</v>
      </c>
      <c r="D15" s="27" t="s">
        <v>1927</v>
      </c>
      <c r="E15" s="37">
        <v>5</v>
      </c>
      <c r="F15" s="39">
        <v>5</v>
      </c>
      <c r="H15" s="40">
        <v>0.58099999999999996</v>
      </c>
      <c r="I15" s="41">
        <v>2.1000000000000001E-4</v>
      </c>
      <c r="J15" s="27" t="s">
        <v>779</v>
      </c>
    </row>
    <row r="16" spans="1:10" x14ac:dyDescent="0.3">
      <c r="A16" s="27" t="s">
        <v>3634</v>
      </c>
      <c r="B16" s="27" t="s">
        <v>642</v>
      </c>
      <c r="C16" s="27" t="s">
        <v>642</v>
      </c>
      <c r="D16" s="27" t="s">
        <v>2290</v>
      </c>
      <c r="E16" s="37">
        <v>5</v>
      </c>
      <c r="F16" s="39">
        <v>5</v>
      </c>
      <c r="H16" s="40">
        <v>-0.80100000000000005</v>
      </c>
      <c r="I16" s="41">
        <v>2.3900000000000001E-2</v>
      </c>
      <c r="J16" s="27" t="s">
        <v>931</v>
      </c>
    </row>
    <row r="17" spans="1:10" x14ac:dyDescent="0.3">
      <c r="A17" s="27" t="s">
        <v>2740</v>
      </c>
      <c r="B17" s="27" t="s">
        <v>191</v>
      </c>
      <c r="C17" s="27" t="s">
        <v>191</v>
      </c>
      <c r="D17" s="27" t="s">
        <v>2219</v>
      </c>
      <c r="E17" s="37">
        <v>5</v>
      </c>
      <c r="F17" s="39">
        <v>5</v>
      </c>
      <c r="H17" s="40">
        <v>-1.19</v>
      </c>
      <c r="I17" s="41">
        <v>2.63E-2</v>
      </c>
      <c r="J17" s="27" t="s">
        <v>2220</v>
      </c>
    </row>
    <row r="18" spans="1:10" x14ac:dyDescent="0.3">
      <c r="A18" s="27" t="s">
        <v>2322</v>
      </c>
      <c r="B18" s="27" t="s">
        <v>256</v>
      </c>
      <c r="C18" s="27" t="s">
        <v>1653</v>
      </c>
      <c r="D18" s="27" t="s">
        <v>1654</v>
      </c>
      <c r="E18" s="37">
        <v>5</v>
      </c>
      <c r="F18" s="39">
        <v>0</v>
      </c>
      <c r="H18" s="40">
        <v>-1.77</v>
      </c>
      <c r="I18" s="41">
        <v>1.6999999999999999E-7</v>
      </c>
      <c r="J18" s="27" t="s">
        <v>1655</v>
      </c>
    </row>
    <row r="19" spans="1:10" x14ac:dyDescent="0.3">
      <c r="A19" s="27" t="s">
        <v>2761</v>
      </c>
      <c r="B19" s="27" t="s">
        <v>201</v>
      </c>
      <c r="C19" s="27" t="s">
        <v>201</v>
      </c>
      <c r="D19" s="27" t="s">
        <v>1517</v>
      </c>
      <c r="E19" s="37">
        <v>5</v>
      </c>
      <c r="F19" s="39">
        <v>5</v>
      </c>
      <c r="H19" s="40">
        <v>-1.86</v>
      </c>
      <c r="I19" s="41">
        <v>6.2600000000000002E-7</v>
      </c>
      <c r="J19" s="27" t="s">
        <v>1518</v>
      </c>
    </row>
    <row r="20" spans="1:10" x14ac:dyDescent="0.3">
      <c r="A20" s="27" t="s">
        <v>3456</v>
      </c>
      <c r="B20" s="27" t="s">
        <v>550</v>
      </c>
      <c r="C20" s="27" t="s">
        <v>1306</v>
      </c>
      <c r="D20" s="27" t="s">
        <v>1307</v>
      </c>
      <c r="E20" s="37">
        <v>5</v>
      </c>
      <c r="F20" s="39">
        <v>0</v>
      </c>
      <c r="H20" s="40">
        <v>-1.87</v>
      </c>
      <c r="I20" s="41">
        <v>1.5200000000000001E-6</v>
      </c>
      <c r="J20" s="27" t="s">
        <v>1308</v>
      </c>
    </row>
    <row r="21" spans="1:10" x14ac:dyDescent="0.3">
      <c r="A21" s="27" t="s">
        <v>2399</v>
      </c>
      <c r="B21" s="27" t="s">
        <v>20</v>
      </c>
      <c r="C21" s="27" t="s">
        <v>20</v>
      </c>
      <c r="D21" s="27" t="s">
        <v>1722</v>
      </c>
      <c r="E21" s="37">
        <v>5</v>
      </c>
      <c r="F21" s="39">
        <v>5</v>
      </c>
      <c r="H21" s="40">
        <v>-2.0299999999999998</v>
      </c>
      <c r="I21" s="41">
        <v>4.2400000000000001E-4</v>
      </c>
      <c r="J21" s="27" t="s">
        <v>1723</v>
      </c>
    </row>
    <row r="22" spans="1:10" x14ac:dyDescent="0.3">
      <c r="A22" s="27" t="s">
        <v>2325</v>
      </c>
      <c r="B22" s="27" t="s">
        <v>255</v>
      </c>
      <c r="C22" s="27" t="s">
        <v>255</v>
      </c>
      <c r="D22" s="27" t="s">
        <v>1651</v>
      </c>
      <c r="E22" s="37">
        <v>5</v>
      </c>
      <c r="F22" s="39">
        <v>2</v>
      </c>
      <c r="H22" s="40">
        <v>-3.22</v>
      </c>
      <c r="I22" s="41">
        <v>1.8799999999999999E-3</v>
      </c>
      <c r="J22" s="27" t="s">
        <v>1652</v>
      </c>
    </row>
  </sheetData>
  <mergeCells count="1">
    <mergeCell ref="E1:F2"/>
  </mergeCells>
  <conditionalFormatting sqref="H4:H22">
    <cfRule type="colorScale" priority="1">
      <colorScale>
        <cfvo type="num" val="-3.29"/>
        <cfvo type="num" val="0"/>
        <cfvo type="num" val="3.34"/>
        <color rgb="FF0070C0"/>
        <color theme="0" tint="-4.9989318521683403E-2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8F6FD-A0D6-4F4D-89B8-60E6A2CBD95B}">
  <dimension ref="A1:J21"/>
  <sheetViews>
    <sheetView zoomScale="70" zoomScaleNormal="70" workbookViewId="0">
      <selection activeCell="H3" sqref="H3"/>
    </sheetView>
  </sheetViews>
  <sheetFormatPr defaultRowHeight="14.4" x14ac:dyDescent="0.3"/>
  <cols>
    <col min="1" max="1" width="9.44140625" style="27" customWidth="1"/>
    <col min="2" max="3" width="12.6640625" style="27" bestFit="1" customWidth="1"/>
    <col min="4" max="4" width="24.5546875" style="27" bestFit="1" customWidth="1"/>
    <col min="5" max="5" width="15.5546875" style="48" customWidth="1"/>
    <col min="6" max="6" width="15.5546875" style="49" customWidth="1"/>
    <col min="7" max="7" width="5.5546875" style="27" customWidth="1"/>
    <col min="8" max="8" width="10.44140625" style="37" bestFit="1" customWidth="1"/>
    <col min="9" max="9" width="15.88671875" style="39" bestFit="1" customWidth="1"/>
    <col min="10" max="10" width="15.6640625" style="27" customWidth="1"/>
    <col min="11" max="16384" width="8.88671875" style="27"/>
  </cols>
  <sheetData>
    <row r="1" spans="1:10" ht="14.4" customHeight="1" x14ac:dyDescent="0.3">
      <c r="E1" s="54" t="s">
        <v>3794</v>
      </c>
      <c r="F1" s="56"/>
      <c r="G1" s="28"/>
      <c r="H1" s="43"/>
      <c r="I1" s="44"/>
      <c r="J1" s="45"/>
    </row>
    <row r="2" spans="1:10" x14ac:dyDescent="0.3">
      <c r="E2" s="54"/>
      <c r="F2" s="56"/>
      <c r="G2" s="28"/>
      <c r="H2" s="46"/>
      <c r="I2" s="47"/>
      <c r="J2" s="45"/>
    </row>
    <row r="3" spans="1:10" s="15" customFormat="1" ht="16.2" thickBot="1" x14ac:dyDescent="0.4">
      <c r="A3" s="31" t="s">
        <v>2354</v>
      </c>
      <c r="B3" s="15" t="s">
        <v>2355</v>
      </c>
      <c r="C3" s="15" t="s">
        <v>2356</v>
      </c>
      <c r="D3" s="1" t="s">
        <v>3774</v>
      </c>
      <c r="E3" s="32" t="s">
        <v>3795</v>
      </c>
      <c r="F3" s="34" t="s">
        <v>3797</v>
      </c>
      <c r="G3" s="33"/>
      <c r="H3" s="35" t="s">
        <v>5031</v>
      </c>
      <c r="I3" s="36" t="s">
        <v>3799</v>
      </c>
      <c r="J3" s="15" t="s">
        <v>732</v>
      </c>
    </row>
    <row r="4" spans="1:10" x14ac:dyDescent="0.3">
      <c r="A4" s="27" t="s">
        <v>4692</v>
      </c>
      <c r="B4" s="27" t="s">
        <v>4693</v>
      </c>
      <c r="C4" s="27" t="s">
        <v>4693</v>
      </c>
      <c r="D4" s="27" t="s">
        <v>4694</v>
      </c>
      <c r="E4" s="37">
        <v>0</v>
      </c>
      <c r="F4" s="39">
        <v>5</v>
      </c>
      <c r="H4" s="40">
        <v>3.34</v>
      </c>
      <c r="I4" s="41">
        <v>1.28E-10</v>
      </c>
      <c r="J4" s="27" t="s">
        <v>739</v>
      </c>
    </row>
    <row r="5" spans="1:10" x14ac:dyDescent="0.3">
      <c r="A5" s="27" t="s">
        <v>2328</v>
      </c>
      <c r="B5" s="27" t="s">
        <v>309</v>
      </c>
      <c r="C5" s="27" t="s">
        <v>1764</v>
      </c>
      <c r="D5" s="27" t="s">
        <v>1765</v>
      </c>
      <c r="E5" s="37">
        <v>5</v>
      </c>
      <c r="F5" s="39">
        <v>5</v>
      </c>
      <c r="H5" s="40">
        <v>2.48</v>
      </c>
      <c r="I5" s="41">
        <v>1.6799999999999999E-2</v>
      </c>
      <c r="J5" s="27" t="s">
        <v>1766</v>
      </c>
    </row>
    <row r="6" spans="1:10" x14ac:dyDescent="0.3">
      <c r="A6" s="27" t="s">
        <v>4126</v>
      </c>
      <c r="B6" s="27" t="s">
        <v>4127</v>
      </c>
      <c r="C6" s="27" t="s">
        <v>4127</v>
      </c>
      <c r="D6" s="27" t="s">
        <v>4128</v>
      </c>
      <c r="E6" s="37">
        <v>0</v>
      </c>
      <c r="F6" s="39">
        <v>5</v>
      </c>
      <c r="H6" s="40">
        <v>2.16</v>
      </c>
      <c r="I6" s="41">
        <v>1.8999999999999999E-10</v>
      </c>
      <c r="J6" s="27" t="s">
        <v>739</v>
      </c>
    </row>
    <row r="7" spans="1:10" x14ac:dyDescent="0.3">
      <c r="A7" s="27" t="s">
        <v>4437</v>
      </c>
      <c r="B7" s="27" t="s">
        <v>4438</v>
      </c>
      <c r="C7" s="27" t="s">
        <v>4439</v>
      </c>
      <c r="D7" s="27" t="s">
        <v>4440</v>
      </c>
      <c r="E7" s="37">
        <v>0</v>
      </c>
      <c r="F7" s="39">
        <v>5</v>
      </c>
      <c r="H7" s="40">
        <v>1.38</v>
      </c>
      <c r="I7" s="41">
        <v>1.9199999999999998E-2</v>
      </c>
      <c r="J7" s="27" t="s">
        <v>4441</v>
      </c>
    </row>
    <row r="8" spans="1:10" x14ac:dyDescent="0.3">
      <c r="A8" s="27" t="s">
        <v>4429</v>
      </c>
      <c r="B8" s="27" t="s">
        <v>4430</v>
      </c>
      <c r="C8" s="27" t="s">
        <v>4430</v>
      </c>
      <c r="D8" s="27" t="s">
        <v>4431</v>
      </c>
      <c r="E8" s="37">
        <v>5</v>
      </c>
      <c r="F8" s="39">
        <v>5</v>
      </c>
      <c r="H8" s="40">
        <v>0.94399999999999995</v>
      </c>
      <c r="I8" s="41">
        <v>3.9699999999999996E-3</v>
      </c>
      <c r="J8" s="27" t="s">
        <v>779</v>
      </c>
    </row>
    <row r="9" spans="1:10" x14ac:dyDescent="0.3">
      <c r="A9" s="27" t="s">
        <v>4968</v>
      </c>
      <c r="B9" s="27" t="s">
        <v>4969</v>
      </c>
      <c r="C9" s="27" t="s">
        <v>4969</v>
      </c>
      <c r="D9" s="27" t="s">
        <v>4970</v>
      </c>
      <c r="E9" s="37">
        <v>5</v>
      </c>
      <c r="F9" s="39">
        <v>5</v>
      </c>
      <c r="H9" s="40">
        <v>0.751</v>
      </c>
      <c r="I9" s="41">
        <v>9.0299999999999998E-3</v>
      </c>
      <c r="J9" s="27" t="s">
        <v>4971</v>
      </c>
    </row>
    <row r="10" spans="1:10" x14ac:dyDescent="0.3">
      <c r="A10" s="27" t="s">
        <v>3937</v>
      </c>
      <c r="B10" s="27" t="s">
        <v>3938</v>
      </c>
      <c r="C10" s="27" t="s">
        <v>3938</v>
      </c>
      <c r="D10" s="27" t="s">
        <v>3939</v>
      </c>
      <c r="E10" s="37">
        <v>5</v>
      </c>
      <c r="F10" s="39">
        <v>5</v>
      </c>
      <c r="H10" s="40">
        <v>0.69799999999999995</v>
      </c>
      <c r="I10" s="41">
        <v>3.3300000000000001E-3</v>
      </c>
      <c r="J10" s="27" t="s">
        <v>3940</v>
      </c>
    </row>
    <row r="11" spans="1:10" x14ac:dyDescent="0.3">
      <c r="A11" s="27" t="s">
        <v>2358</v>
      </c>
      <c r="B11" s="27" t="s">
        <v>0</v>
      </c>
      <c r="C11" s="27" t="s">
        <v>0</v>
      </c>
      <c r="D11" s="27" t="s">
        <v>1927</v>
      </c>
      <c r="E11" s="37">
        <v>5</v>
      </c>
      <c r="F11" s="39">
        <v>5</v>
      </c>
      <c r="H11" s="40">
        <v>0.46100000000000002</v>
      </c>
      <c r="I11" s="41">
        <v>4.4299999999999999E-2</v>
      </c>
      <c r="J11" s="27" t="s">
        <v>779</v>
      </c>
    </row>
    <row r="12" spans="1:10" x14ac:dyDescent="0.3">
      <c r="A12" s="27" t="s">
        <v>3743</v>
      </c>
      <c r="B12" s="27" t="s">
        <v>694</v>
      </c>
      <c r="C12" s="27" t="s">
        <v>694</v>
      </c>
      <c r="D12" s="27" t="s">
        <v>1822</v>
      </c>
      <c r="E12" s="37">
        <v>5</v>
      </c>
      <c r="F12" s="39">
        <v>5</v>
      </c>
      <c r="H12" s="40">
        <v>-1</v>
      </c>
      <c r="I12" s="41">
        <v>1.5E-3</v>
      </c>
      <c r="J12" s="27" t="s">
        <v>1823</v>
      </c>
    </row>
    <row r="13" spans="1:10" x14ac:dyDescent="0.3">
      <c r="A13" s="27" t="s">
        <v>4029</v>
      </c>
      <c r="B13" s="27" t="s">
        <v>4030</v>
      </c>
      <c r="C13" s="27" t="s">
        <v>4030</v>
      </c>
      <c r="D13" s="27" t="s">
        <v>4031</v>
      </c>
      <c r="E13" s="37">
        <v>5</v>
      </c>
      <c r="F13" s="39">
        <v>0</v>
      </c>
      <c r="H13" s="40">
        <v>-1.02</v>
      </c>
      <c r="I13" s="41">
        <v>3.9100000000000003E-2</v>
      </c>
      <c r="J13" s="27" t="s">
        <v>4032</v>
      </c>
    </row>
    <row r="14" spans="1:10" x14ac:dyDescent="0.3">
      <c r="A14" s="27" t="s">
        <v>3944</v>
      </c>
      <c r="B14" s="27" t="s">
        <v>3945</v>
      </c>
      <c r="C14" s="27" t="s">
        <v>3945</v>
      </c>
      <c r="D14" s="27" t="s">
        <v>3946</v>
      </c>
      <c r="E14" s="37">
        <v>5</v>
      </c>
      <c r="F14" s="39">
        <v>0</v>
      </c>
      <c r="H14" s="40">
        <v>-1.1499999999999999</v>
      </c>
      <c r="I14" s="41">
        <v>1.5200000000000001E-3</v>
      </c>
      <c r="J14" s="27" t="s">
        <v>779</v>
      </c>
    </row>
    <row r="15" spans="1:10" x14ac:dyDescent="0.3">
      <c r="A15" s="27" t="s">
        <v>3634</v>
      </c>
      <c r="B15" s="27" t="s">
        <v>642</v>
      </c>
      <c r="C15" s="27" t="s">
        <v>642</v>
      </c>
      <c r="D15" s="27" t="s">
        <v>2290</v>
      </c>
      <c r="E15" s="37">
        <v>5</v>
      </c>
      <c r="F15" s="39">
        <v>5</v>
      </c>
      <c r="H15" s="40">
        <v>-1.18</v>
      </c>
      <c r="I15" s="41">
        <v>5.5800000000000001E-4</v>
      </c>
      <c r="J15" s="27" t="s">
        <v>931</v>
      </c>
    </row>
    <row r="16" spans="1:10" x14ac:dyDescent="0.3">
      <c r="A16" s="27" t="s">
        <v>3542</v>
      </c>
      <c r="B16" s="27" t="s">
        <v>594</v>
      </c>
      <c r="C16" s="27" t="s">
        <v>594</v>
      </c>
      <c r="D16" s="27" t="s">
        <v>1801</v>
      </c>
      <c r="E16" s="37">
        <v>5</v>
      </c>
      <c r="F16" s="39">
        <v>0</v>
      </c>
      <c r="H16" s="40">
        <v>-1.27</v>
      </c>
      <c r="I16" s="41">
        <v>4.8599999999999997E-3</v>
      </c>
      <c r="J16" s="27" t="s">
        <v>1802</v>
      </c>
    </row>
    <row r="17" spans="1:10" x14ac:dyDescent="0.3">
      <c r="A17" s="27" t="s">
        <v>2352</v>
      </c>
      <c r="B17" s="27" t="s">
        <v>197</v>
      </c>
      <c r="C17" s="27" t="s">
        <v>197</v>
      </c>
      <c r="D17" s="27" t="s">
        <v>1954</v>
      </c>
      <c r="E17" s="37">
        <v>5</v>
      </c>
      <c r="F17" s="39">
        <v>5</v>
      </c>
      <c r="H17" s="40">
        <v>-1.46</v>
      </c>
      <c r="I17" s="41">
        <v>3.5899999999999999E-3</v>
      </c>
      <c r="J17" s="27" t="s">
        <v>1955</v>
      </c>
    </row>
    <row r="18" spans="1:10" x14ac:dyDescent="0.3">
      <c r="A18" s="27" t="s">
        <v>2322</v>
      </c>
      <c r="B18" s="27" t="s">
        <v>256</v>
      </c>
      <c r="C18" s="27" t="s">
        <v>1653</v>
      </c>
      <c r="D18" s="27" t="s">
        <v>1654</v>
      </c>
      <c r="E18" s="37">
        <v>5</v>
      </c>
      <c r="F18" s="39">
        <v>0</v>
      </c>
      <c r="H18" s="40">
        <v>-1.63</v>
      </c>
      <c r="I18" s="41">
        <v>9.5099999999999994E-5</v>
      </c>
      <c r="J18" s="27" t="s">
        <v>1655</v>
      </c>
    </row>
    <row r="19" spans="1:10" x14ac:dyDescent="0.3">
      <c r="A19" s="27" t="s">
        <v>3456</v>
      </c>
      <c r="B19" s="27" t="s">
        <v>550</v>
      </c>
      <c r="C19" s="27" t="s">
        <v>1306</v>
      </c>
      <c r="D19" s="27" t="s">
        <v>1307</v>
      </c>
      <c r="E19" s="37">
        <v>5</v>
      </c>
      <c r="F19" s="39">
        <v>0</v>
      </c>
      <c r="H19" s="40">
        <v>-1.88</v>
      </c>
      <c r="I19" s="41">
        <v>6.5900000000000003E-5</v>
      </c>
      <c r="J19" s="27" t="s">
        <v>1308</v>
      </c>
    </row>
    <row r="20" spans="1:10" x14ac:dyDescent="0.3">
      <c r="A20" s="27" t="s">
        <v>2761</v>
      </c>
      <c r="B20" s="27" t="s">
        <v>201</v>
      </c>
      <c r="C20" s="27" t="s">
        <v>201</v>
      </c>
      <c r="D20" s="27" t="s">
        <v>1517</v>
      </c>
      <c r="E20" s="37">
        <v>5</v>
      </c>
      <c r="F20" s="39">
        <v>5</v>
      </c>
      <c r="H20" s="40">
        <v>-2.0499999999999998</v>
      </c>
      <c r="I20" s="41">
        <v>2.0700000000000001E-6</v>
      </c>
      <c r="J20" s="27" t="s">
        <v>1518</v>
      </c>
    </row>
    <row r="21" spans="1:10" x14ac:dyDescent="0.3">
      <c r="A21" s="27" t="s">
        <v>4256</v>
      </c>
      <c r="B21" s="27" t="s">
        <v>4257</v>
      </c>
      <c r="C21" s="27" t="s">
        <v>4258</v>
      </c>
      <c r="D21" s="27" t="s">
        <v>4259</v>
      </c>
      <c r="E21" s="37">
        <v>5</v>
      </c>
      <c r="F21" s="39">
        <v>2</v>
      </c>
      <c r="H21" s="40">
        <v>-2.74</v>
      </c>
      <c r="I21" s="41">
        <v>7.45E-4</v>
      </c>
      <c r="J21" s="27" t="s">
        <v>4260</v>
      </c>
    </row>
  </sheetData>
  <mergeCells count="1">
    <mergeCell ref="E1:F2"/>
  </mergeCells>
  <conditionalFormatting sqref="H4:H21">
    <cfRule type="colorScale" priority="1">
      <colorScale>
        <cfvo type="num" val="-3.29"/>
        <cfvo type="num" val="0"/>
        <cfvo type="num" val="3.34"/>
        <color rgb="FF0070C0"/>
        <color theme="0" tint="-4.9989318521683403E-2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60045-8FB1-4C72-87C5-A69605BB958B}">
  <dimension ref="A1:N23"/>
  <sheetViews>
    <sheetView zoomScale="70" zoomScaleNormal="70" workbookViewId="0">
      <selection activeCell="S25" sqref="S25"/>
    </sheetView>
  </sheetViews>
  <sheetFormatPr defaultRowHeight="14.4" x14ac:dyDescent="0.3"/>
  <cols>
    <col min="1" max="1" width="9.44140625" style="27" customWidth="1"/>
    <col min="2" max="3" width="12.6640625" style="27" bestFit="1" customWidth="1"/>
    <col min="4" max="4" width="24.5546875" style="27" bestFit="1" customWidth="1"/>
    <col min="5" max="5" width="12" style="37" bestFit="1" customWidth="1"/>
    <col min="6" max="6" width="12" style="38" bestFit="1" customWidth="1"/>
    <col min="7" max="7" width="12" style="39" bestFit="1" customWidth="1"/>
    <col min="8" max="8" width="5.44140625" style="38" customWidth="1"/>
    <col min="9" max="9" width="6.44140625" style="29" bestFit="1" customWidth="1"/>
    <col min="10" max="10" width="11.77734375" style="30" bestFit="1" customWidth="1"/>
    <col min="11" max="11" width="15.109375" style="27" customWidth="1"/>
    <col min="12" max="16384" width="8.88671875" style="27"/>
  </cols>
  <sheetData>
    <row r="1" spans="1:14" ht="14.4" customHeight="1" x14ac:dyDescent="0.3">
      <c r="E1" s="54" t="s">
        <v>3794</v>
      </c>
      <c r="F1" s="55"/>
      <c r="G1" s="56"/>
      <c r="H1" s="28"/>
      <c r="I1" s="57" t="s">
        <v>5013</v>
      </c>
      <c r="J1" s="58"/>
      <c r="K1" s="45"/>
      <c r="L1" s="45"/>
      <c r="M1" s="45"/>
      <c r="N1" s="45"/>
    </row>
    <row r="2" spans="1:14" x14ac:dyDescent="0.3">
      <c r="E2" s="54"/>
      <c r="F2" s="55"/>
      <c r="G2" s="56"/>
      <c r="H2" s="28"/>
      <c r="I2" s="57"/>
      <c r="J2" s="58"/>
      <c r="K2" s="45"/>
      <c r="L2" s="45"/>
      <c r="M2" s="45"/>
      <c r="N2" s="45"/>
    </row>
    <row r="3" spans="1:14" s="15" customFormat="1" ht="16.2" thickBot="1" x14ac:dyDescent="0.4">
      <c r="A3" s="31" t="s">
        <v>2354</v>
      </c>
      <c r="B3" s="15" t="s">
        <v>2355</v>
      </c>
      <c r="C3" s="15" t="s">
        <v>2356</v>
      </c>
      <c r="D3" s="1" t="s">
        <v>3774</v>
      </c>
      <c r="E3" s="32" t="s">
        <v>3795</v>
      </c>
      <c r="F3" s="33" t="s">
        <v>3796</v>
      </c>
      <c r="G3" s="34" t="s">
        <v>3797</v>
      </c>
      <c r="H3" s="33"/>
      <c r="I3" s="35" t="s">
        <v>5033</v>
      </c>
      <c r="J3" s="36" t="s">
        <v>3781</v>
      </c>
      <c r="K3" s="15" t="s">
        <v>732</v>
      </c>
      <c r="L3" s="50"/>
      <c r="M3" s="50"/>
      <c r="N3" s="50"/>
    </row>
    <row r="4" spans="1:14" x14ac:dyDescent="0.3">
      <c r="A4" s="27" t="s">
        <v>4437</v>
      </c>
      <c r="B4" s="27" t="s">
        <v>4438</v>
      </c>
      <c r="C4" s="27" t="s">
        <v>4439</v>
      </c>
      <c r="D4" s="27" t="s">
        <v>4440</v>
      </c>
      <c r="E4" s="37">
        <v>0</v>
      </c>
      <c r="F4" s="38">
        <v>0</v>
      </c>
      <c r="G4" s="39">
        <v>5</v>
      </c>
      <c r="I4" s="40">
        <v>1.21</v>
      </c>
      <c r="J4" s="41">
        <v>1.7600000000000001E-5</v>
      </c>
      <c r="K4" s="27" t="s">
        <v>4441</v>
      </c>
    </row>
    <row r="5" spans="1:14" x14ac:dyDescent="0.3">
      <c r="A5" s="27" t="s">
        <v>2740</v>
      </c>
      <c r="B5" s="27" t="s">
        <v>191</v>
      </c>
      <c r="C5" s="27" t="s">
        <v>191</v>
      </c>
      <c r="D5" s="27" t="s">
        <v>2219</v>
      </c>
      <c r="E5" s="37">
        <v>5</v>
      </c>
      <c r="F5" s="38">
        <v>5</v>
      </c>
      <c r="G5" s="39">
        <v>5</v>
      </c>
      <c r="I5" s="40">
        <v>0.91200000000000003</v>
      </c>
      <c r="J5" s="41">
        <v>6.0600000000000003E-3</v>
      </c>
      <c r="K5" s="27" t="s">
        <v>2220</v>
      </c>
    </row>
    <row r="6" spans="1:14" x14ac:dyDescent="0.3">
      <c r="A6" s="27" t="s">
        <v>4603</v>
      </c>
      <c r="B6" s="27" t="s">
        <v>4604</v>
      </c>
      <c r="C6" s="27" t="s">
        <v>4604</v>
      </c>
      <c r="D6" s="27" t="s">
        <v>4605</v>
      </c>
      <c r="E6" s="37">
        <v>5</v>
      </c>
      <c r="F6" s="38">
        <v>5</v>
      </c>
      <c r="G6" s="39">
        <v>5</v>
      </c>
      <c r="I6" s="40">
        <v>0.73399999999999999</v>
      </c>
      <c r="J6" s="41">
        <v>2.0899999999999998E-2</v>
      </c>
      <c r="K6" s="27" t="s">
        <v>1037</v>
      </c>
    </row>
    <row r="7" spans="1:14" x14ac:dyDescent="0.3">
      <c r="A7" s="27" t="s">
        <v>3944</v>
      </c>
      <c r="B7" s="27" t="s">
        <v>3945</v>
      </c>
      <c r="C7" s="27" t="s">
        <v>3945</v>
      </c>
      <c r="D7" s="27" t="s">
        <v>3946</v>
      </c>
      <c r="E7" s="37">
        <v>5</v>
      </c>
      <c r="F7" s="38">
        <v>3</v>
      </c>
      <c r="G7" s="39">
        <v>0</v>
      </c>
      <c r="I7" s="40">
        <v>-0.54300000000000004</v>
      </c>
      <c r="J7" s="41">
        <v>3.1099999999999999E-2</v>
      </c>
      <c r="K7" s="27" t="s">
        <v>779</v>
      </c>
    </row>
    <row r="8" spans="1:14" x14ac:dyDescent="0.3">
      <c r="A8" s="27" t="s">
        <v>4630</v>
      </c>
      <c r="B8" s="27" t="s">
        <v>4631</v>
      </c>
      <c r="C8" s="27" t="s">
        <v>4631</v>
      </c>
      <c r="D8" s="27" t="s">
        <v>4632</v>
      </c>
      <c r="E8" s="37">
        <v>5</v>
      </c>
      <c r="F8" s="38">
        <v>5</v>
      </c>
      <c r="G8" s="39">
        <v>5</v>
      </c>
      <c r="I8" s="40">
        <v>-0.57099999999999995</v>
      </c>
      <c r="J8" s="41">
        <v>3.04E-2</v>
      </c>
      <c r="K8" s="27" t="s">
        <v>4633</v>
      </c>
    </row>
    <row r="9" spans="1:14" x14ac:dyDescent="0.3">
      <c r="A9" s="27" t="s">
        <v>3743</v>
      </c>
      <c r="B9" s="27" t="s">
        <v>694</v>
      </c>
      <c r="C9" s="27" t="s">
        <v>694</v>
      </c>
      <c r="D9" s="27" t="s">
        <v>1822</v>
      </c>
      <c r="E9" s="37">
        <v>5</v>
      </c>
      <c r="F9" s="38">
        <v>5</v>
      </c>
      <c r="G9" s="39">
        <v>5</v>
      </c>
      <c r="I9" s="40">
        <v>-0.57599999999999996</v>
      </c>
      <c r="J9" s="41">
        <v>2.7899999999999999E-3</v>
      </c>
      <c r="K9" s="27" t="s">
        <v>1823</v>
      </c>
    </row>
    <row r="10" spans="1:14" x14ac:dyDescent="0.3">
      <c r="A10" s="27" t="s">
        <v>4331</v>
      </c>
      <c r="B10" s="27" t="s">
        <v>4332</v>
      </c>
      <c r="C10" s="27" t="s">
        <v>4332</v>
      </c>
      <c r="D10" s="27" t="s">
        <v>4333</v>
      </c>
      <c r="E10" s="37">
        <v>5</v>
      </c>
      <c r="F10" s="38">
        <v>5</v>
      </c>
      <c r="G10" s="39">
        <v>5</v>
      </c>
      <c r="I10" s="40">
        <v>-0.73</v>
      </c>
      <c r="J10" s="41">
        <v>1.8099999999999999E-7</v>
      </c>
      <c r="K10" s="27" t="s">
        <v>1037</v>
      </c>
    </row>
    <row r="11" spans="1:14" x14ac:dyDescent="0.3">
      <c r="A11" s="27" t="s">
        <v>4557</v>
      </c>
      <c r="B11" s="27" t="s">
        <v>4558</v>
      </c>
      <c r="C11" s="27" t="s">
        <v>4559</v>
      </c>
      <c r="D11" s="27" t="s">
        <v>4560</v>
      </c>
      <c r="E11" s="37">
        <v>5</v>
      </c>
      <c r="F11" s="38">
        <v>5</v>
      </c>
      <c r="G11" s="39">
        <v>0</v>
      </c>
      <c r="I11" s="40">
        <v>-0.76400000000000001</v>
      </c>
      <c r="J11" s="41">
        <v>3.9600000000000003E-2</v>
      </c>
      <c r="K11" s="27" t="s">
        <v>4561</v>
      </c>
    </row>
    <row r="12" spans="1:14" x14ac:dyDescent="0.3">
      <c r="A12" s="27" t="s">
        <v>4599</v>
      </c>
      <c r="B12" s="27" t="s">
        <v>4600</v>
      </c>
      <c r="C12" s="27" t="s">
        <v>4600</v>
      </c>
      <c r="D12" s="27" t="s">
        <v>4601</v>
      </c>
      <c r="E12" s="37">
        <v>5</v>
      </c>
      <c r="F12" s="38">
        <v>5</v>
      </c>
      <c r="G12" s="39">
        <v>0</v>
      </c>
      <c r="I12" s="40">
        <v>-0.80100000000000005</v>
      </c>
      <c r="J12" s="41">
        <v>1.44E-2</v>
      </c>
      <c r="K12" s="27" t="s">
        <v>4602</v>
      </c>
    </row>
    <row r="13" spans="1:14" x14ac:dyDescent="0.3">
      <c r="A13" s="27" t="s">
        <v>3646</v>
      </c>
      <c r="B13" s="27" t="s">
        <v>647</v>
      </c>
      <c r="C13" s="27" t="s">
        <v>1716</v>
      </c>
      <c r="D13" s="27" t="s">
        <v>1717</v>
      </c>
      <c r="E13" s="37">
        <v>5</v>
      </c>
      <c r="F13" s="38">
        <v>5</v>
      </c>
      <c r="G13" s="39">
        <v>5</v>
      </c>
      <c r="I13" s="40">
        <v>-1</v>
      </c>
      <c r="J13" s="41">
        <v>4.38E-13</v>
      </c>
      <c r="K13" s="27" t="s">
        <v>1718</v>
      </c>
    </row>
    <row r="14" spans="1:14" x14ac:dyDescent="0.3">
      <c r="A14" s="27" t="s">
        <v>4684</v>
      </c>
      <c r="B14" s="27" t="s">
        <v>4685</v>
      </c>
      <c r="C14" s="27" t="s">
        <v>4685</v>
      </c>
      <c r="D14" s="27" t="s">
        <v>4686</v>
      </c>
      <c r="E14" s="37">
        <v>0</v>
      </c>
      <c r="F14" s="38">
        <v>5</v>
      </c>
      <c r="G14" s="39">
        <v>0</v>
      </c>
      <c r="I14" s="40">
        <v>-1.1499999999999999</v>
      </c>
      <c r="J14" s="41">
        <v>1.09E-13</v>
      </c>
      <c r="K14" s="27" t="s">
        <v>779</v>
      </c>
    </row>
    <row r="15" spans="1:14" x14ac:dyDescent="0.3">
      <c r="A15" s="27" t="s">
        <v>4594</v>
      </c>
      <c r="B15" s="27" t="s">
        <v>4595</v>
      </c>
      <c r="C15" s="27" t="s">
        <v>4596</v>
      </c>
      <c r="D15" s="27" t="s">
        <v>4597</v>
      </c>
      <c r="E15" s="37">
        <v>5</v>
      </c>
      <c r="F15" s="38">
        <v>5</v>
      </c>
      <c r="G15" s="39">
        <v>3</v>
      </c>
      <c r="I15" s="40">
        <v>-1.1599999999999999</v>
      </c>
      <c r="J15" s="41">
        <v>1.9300000000000001E-2</v>
      </c>
      <c r="K15" s="27" t="s">
        <v>4598</v>
      </c>
    </row>
    <row r="16" spans="1:14" x14ac:dyDescent="0.3">
      <c r="A16" s="27" t="s">
        <v>3378</v>
      </c>
      <c r="B16" s="27" t="s">
        <v>509</v>
      </c>
      <c r="C16" s="27" t="s">
        <v>509</v>
      </c>
      <c r="D16" s="27" t="s">
        <v>1898</v>
      </c>
      <c r="E16" s="37">
        <v>0</v>
      </c>
      <c r="F16" s="38">
        <v>5</v>
      </c>
      <c r="G16" s="39">
        <v>0</v>
      </c>
      <c r="I16" s="40">
        <v>-1.17</v>
      </c>
      <c r="J16" s="41">
        <v>3.9400000000000002E-5</v>
      </c>
      <c r="K16" s="27" t="s">
        <v>1899</v>
      </c>
    </row>
    <row r="17" spans="1:11" x14ac:dyDescent="0.3">
      <c r="A17" s="27" t="s">
        <v>4256</v>
      </c>
      <c r="B17" s="27" t="s">
        <v>4257</v>
      </c>
      <c r="C17" s="27" t="s">
        <v>4258</v>
      </c>
      <c r="D17" s="27" t="s">
        <v>4259</v>
      </c>
      <c r="E17" s="37">
        <v>5</v>
      </c>
      <c r="F17" s="38">
        <v>5</v>
      </c>
      <c r="G17" s="39">
        <v>2</v>
      </c>
      <c r="I17" s="40">
        <v>-1.2</v>
      </c>
      <c r="J17" s="41">
        <v>4.1200000000000001E-2</v>
      </c>
      <c r="K17" s="27" t="s">
        <v>4260</v>
      </c>
    </row>
    <row r="18" spans="1:11" x14ac:dyDescent="0.3">
      <c r="A18" s="27" t="s">
        <v>2352</v>
      </c>
      <c r="B18" s="27" t="s">
        <v>197</v>
      </c>
      <c r="C18" s="27" t="s">
        <v>197</v>
      </c>
      <c r="D18" s="27" t="s">
        <v>1954</v>
      </c>
      <c r="E18" s="37">
        <v>5</v>
      </c>
      <c r="F18" s="38">
        <v>5</v>
      </c>
      <c r="G18" s="39">
        <v>5</v>
      </c>
      <c r="I18" s="40">
        <v>-1.24</v>
      </c>
      <c r="J18" s="41">
        <v>8.5799999999999998E-7</v>
      </c>
      <c r="K18" s="27" t="s">
        <v>1955</v>
      </c>
    </row>
    <row r="19" spans="1:11" x14ac:dyDescent="0.3">
      <c r="A19" s="27" t="s">
        <v>4297</v>
      </c>
      <c r="B19" s="27" t="s">
        <v>4298</v>
      </c>
      <c r="C19" s="27" t="s">
        <v>4299</v>
      </c>
      <c r="D19" s="27" t="s">
        <v>4300</v>
      </c>
      <c r="E19" s="37">
        <v>0</v>
      </c>
      <c r="F19" s="38">
        <v>5</v>
      </c>
      <c r="G19" s="39">
        <v>0</v>
      </c>
      <c r="I19" s="40">
        <v>-1.45</v>
      </c>
      <c r="J19" s="41">
        <v>6.48E-9</v>
      </c>
      <c r="K19" s="27" t="s">
        <v>4301</v>
      </c>
    </row>
    <row r="20" spans="1:11" x14ac:dyDescent="0.3">
      <c r="A20" s="27" t="s">
        <v>4845</v>
      </c>
      <c r="B20" s="27" t="s">
        <v>4846</v>
      </c>
      <c r="C20" s="27" t="s">
        <v>4846</v>
      </c>
      <c r="D20" s="27" t="s">
        <v>4847</v>
      </c>
      <c r="E20" s="37">
        <v>2</v>
      </c>
      <c r="F20" s="38">
        <v>5</v>
      </c>
      <c r="G20" s="39">
        <v>0</v>
      </c>
      <c r="I20" s="40">
        <v>-1.57</v>
      </c>
      <c r="J20" s="41">
        <v>1.7100000000000001E-2</v>
      </c>
      <c r="K20" s="27" t="s">
        <v>1559</v>
      </c>
    </row>
    <row r="21" spans="1:11" x14ac:dyDescent="0.3">
      <c r="A21" s="27" t="s">
        <v>3922</v>
      </c>
      <c r="B21" s="27" t="s">
        <v>3923</v>
      </c>
      <c r="C21" s="27" t="s">
        <v>3923</v>
      </c>
      <c r="D21" s="27" t="s">
        <v>3924</v>
      </c>
      <c r="E21" s="37">
        <v>0</v>
      </c>
      <c r="F21" s="38">
        <v>5</v>
      </c>
      <c r="G21" s="39">
        <v>0</v>
      </c>
      <c r="I21" s="40">
        <v>-1.6</v>
      </c>
      <c r="J21" s="41">
        <v>1.09E-13</v>
      </c>
      <c r="K21" s="27" t="s">
        <v>3925</v>
      </c>
    </row>
    <row r="22" spans="1:11" x14ac:dyDescent="0.3">
      <c r="A22" s="27" t="s">
        <v>3434</v>
      </c>
      <c r="B22" s="27" t="s">
        <v>540</v>
      </c>
      <c r="C22" s="27" t="s">
        <v>540</v>
      </c>
      <c r="D22" s="27" t="s">
        <v>2035</v>
      </c>
      <c r="E22" s="37">
        <v>5</v>
      </c>
      <c r="F22" s="38">
        <v>5</v>
      </c>
      <c r="G22" s="39">
        <v>3</v>
      </c>
      <c r="I22" s="40">
        <v>-1.66</v>
      </c>
      <c r="J22" s="41">
        <v>1.6400000000000001E-2</v>
      </c>
      <c r="K22" s="27" t="s">
        <v>792</v>
      </c>
    </row>
    <row r="23" spans="1:11" x14ac:dyDescent="0.3">
      <c r="A23" s="27" t="s">
        <v>2323</v>
      </c>
      <c r="B23" s="27" t="s">
        <v>388</v>
      </c>
      <c r="C23" s="27" t="s">
        <v>1679</v>
      </c>
      <c r="D23" s="27" t="s">
        <v>1680</v>
      </c>
      <c r="E23" s="37">
        <v>5</v>
      </c>
      <c r="F23" s="38">
        <v>5</v>
      </c>
      <c r="G23" s="39">
        <v>3</v>
      </c>
      <c r="I23" s="40">
        <v>-3.01</v>
      </c>
      <c r="J23" s="41">
        <v>5.24E-5</v>
      </c>
      <c r="K23" s="27" t="s">
        <v>1681</v>
      </c>
    </row>
  </sheetData>
  <mergeCells count="2">
    <mergeCell ref="E1:G2"/>
    <mergeCell ref="I1:J2"/>
  </mergeCells>
  <conditionalFormatting sqref="I4:I23">
    <cfRule type="colorScale" priority="1">
      <colorScale>
        <cfvo type="num" val="-3.29"/>
        <cfvo type="num" val="0"/>
        <cfvo type="num" val="3.34"/>
        <color rgb="FF0070C0"/>
        <color theme="0" tint="-4.9989318521683403E-2"/>
        <color rgb="FFFF0000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4 H A A B Q S w M E F A A C A A g A 4 2 i j X B 8 e e S O k A A A A 9 g A A A B I A H A B D b 2 5 m a W c v U G F j a 2 F n Z S 5 4 b W w g o h g A K K A U A A A A A A A A A A A A A A A A A A A A A A A A A A A A h Y 8 x D o I w G I W v Q r r T l h K N I a U M r p K Y E I 1 r U y o 0 w o + h x X I 3 B 4 / k F c Q o 6 u b 4 v v c N 7 9 2 v N 5 6 N b R N c d G 9 N B y m K M E W B B t W V B q o U D e 4 Y r l A m + F a q k 6 x 0 M M l g k 9 G W K a q d O y e E e O + x j 3 H X V 4 R R G p F D v i l U r V u J P r L 5 L 4 c G r J O g N B J 8 / x o j G I 4 W M W Z s i S k n M + S 5 g a / A p r 3 P 9 g f y 9 d C 4 o d d C Q 7 g r O J k j J + 8 P 4 g F Q S w M E F A A C A A g A 4 2 i j X F N y O C y b A A A A 4 Q A A A B M A H A B b Q 2 9 u d G V u d F 9 U e X B l c 1 0 u e G 1 s I K I Y A C i g F A A A A A A A A A A A A A A A A A A A A A A A A A A A A G 2 O P Q 7 C M A x G r x J 5 b 1 0 Y E E J N G Y A b c I E o u D + i c a L G R e V s D B y J K 5 C 2 a 0 d / f s + f f 5 9 v e Z 5 c r 1 4 0 x M 6 z h l 1 e g C K 2 / t F x o 2 G U O j v C u S r v 7 0 B R J Z S j h l Y k n B C j b c m Z m P t A n D a 1 H 5 y R N A 4 N B m O f p i H c F 8 U B r W c h l k z m G 1 C V V 6 r N 2 I u 6 T S l e a 5 M O 6 r J y c 5 U G o U l w i X H T c F t 8 6 E 3 H i 4 H L w 9 U f U E s D B B Q A A g A I A O N o o 1 y O o M x 1 s Q Q A A M o x A A A T A B w A R m 9 y b X V s Y X M v U 2 V j d G l v b j E u b S C i G A A o o B Q A A A A A A A A A A A A A A A A A A A A A A A A A A A D t W t 1 u 2 z Y U v l 6 A v g O h 3 N i A Y Z h S r D Q b f G H L y W b A f 7 G E 7 a I e C E Z m E h U S Z Y h U G i P I Q x T o M K z Y 0 A 3 b 8 / i Z R k m O I 9 W i l R R d V x v K R a T D j / p 4 d M T z k T 4 S I z Z 3 f A r M 5 A i / O z h g 1 z g g M z C 8 c Q i y H I + Y J H A I Q 6 5 / p f K 5 B 1 r A J f z F A R B / p h 8 G N h E t B r u p d 3 0 7 9 A j l l T P H J X X D p 1 w Y r K J 0 v 5 1 2 e 4 P e d P n n 8 u 3 y j + U v 4 v j b 8 u / l P 8 t f l 7 + L s w / T 5 T t x e C f A 9 6 L x w / I v Y b 0 X z T + d W q D f 7 k w 7 v V F v e D a a D N p W z z C R N W k P T W P S G 1 u j Q W S P J y P r N D 6 d R h 6 D y G O Q u D y N z t H K f Y Z d z 6 d T y V 3 V + S 1 X q r V X X e I 6 n s N J 0 F K + U W r A 8 N 3 Q o 6 w F T 2 r g l N r + z K F X L a g 2 1 R o 4 D 3 1 O T L 5 w S e v x t D 7 0 K f m 5 W k v C c 6 i M A 9 8 T 2 A z 8 Q P C M B E w R s b L w h e i 4 Q l b t l S S S N f B q 1 d 5 2 X d P G L g 5 Y i w d h m t K 4 x v R K M F q L O X m k s w J M 2 a U f e I n H E c g q O e P X 7 u 4 U c V 9 c 4 I C T W 3 5 f A 3 d K H B O b B y 5 q 1 J u o / Y D T 0 L s g Q U 6 P T m E P Q 9 a j O x i P t 4 + y 7 i E d Z d 1 j + y i w Y A x Y M A I s 4 l e L B l C L R l A L h t A K R t A K B t A K + P U C f r 2 A X 9 / g v 6 + + O H B o 7 l y V K 4 s Z p y b q T y y k 2 2 7 I R P q J P E O X D s X u j s u N u K c N y d l 2 u w U 6 p O 6 T D k 3 8 N 3 W K P c J K Q f o s g r R 7 a v G F B N V I k k w g P c r 1 o 3 o 0 K 2 P g A j M y I J j m X B P t C 8 5 8 d 5 Z M 8 7 w O l 7 Z 5 m t P O O O Y 5 z f M b 7 I Z 5 P H M 8 e 5 3 T / D 2 h I o t F d m w k h 8 g l T h w q J G 8 m B 8 V x F t o 8 g z 9 J m / t n 5 y g K a E q v H G 8 e i t x F g Y g J w n S X F D m e F W l Z H p I 3 0 3 k U I 9 9 z b I Y G + P Y 8 x J S r x 8 0 G g o 2 R z d X m t D g E R S q t 7 Z F K D / B r P 3 D 4 A s y T q Q V 6 X b a Z S Y Y 1 6 S O 4 M R 3 j Z j U v J S N A y w G i J x Z J K d y C 5 R E + Y D J O K G W E U j 4 o Z 1 P l d K q c T 5 U S a l I + T U q n S d l 0 K Z s u Z d N z 2 f o i p 1 n d w l e f J F F 5 K h T h z 5 c l T h h H 1 w R z D 8 / R a t P E 9 l 6 J T E u M B Y z 1 H n G a G 4 Y C N T r e I z H a F B j Z 0 r 5 1 l Y x n b q + 7 0 b 4 x 2 7 N X P H u u P 2 l q H y q y S k t F r S q 7 N M f L c k t Z b i n L L V 9 d u W V T Y L Y W X P Z A d c q q S 1 l 1 K a s u Z d V l Z 6 o u H 4 t V X G f w M M / V 4 S T n z 0 R y r w S q c t d 3 K G F x U 0 f o W b D 4 u u V Z d r c r G R Y P x H U f / k d y W 7 1 / F E B z 7 j p 8 p c z g Y g H W k v 2 o h n G X p M d a W Z X E j n 4 W x 7 C 4 I O l n i W f U W a x Z K g p Q 0 u p e F 4 t e N Z 7 N y f X 1 i G F t q G l D S x t H a a O Z N v S 0 c Z w 2 X q a N k 7 Q B G x k r 4 w P M O A E z X s C M G z D j B 8 w 4 A j O e w I w r 8 E S 5 / 8 Q V S P 6 0 o q U o H d O P f t a l A p y P a F L k S I o 0 p Y g u R Y 6 l y E s p c i J F 4 g c p g e R R g P I w Q H k c o D w Q U B 4 J K A 8 F l M c C y o M B 1 9 H 4 L / e s W r l n L f e s 5 Z 6 1 3 L O W e 9 b / a 8 + 6 f 9 + G l Y X K U l z L Q u W X K 1 S m U i 9 6 M 4 b a w 9 G P b a T q D U 3 V d 0 l a P s + 7 v m 3 R K J C l 5 n 6 p U v 6 r v Q 2 5 m i P p y o n y l 8 4 B 4 d f + 7 P l L 3 6 H y h M 9 k d q 2 O X n 4 r U 3 4 r U 3 4 r s 7 v f y v w L U E s B A i 0 A F A A C A A g A 4 2 i j X B 8 e e S O k A A A A 9 g A A A B I A A A A A A A A A A A A A A A A A A A A A A E N v b m Z p Z y 9 Q Y W N r Y W d l L n h t b F B L A Q I t A B Q A A g A I A O N o o 1 x T c j g s m w A A A O E A A A A T A A A A A A A A A A A A A A A A A P A A A A B b Q 2 9 u d G V u d F 9 U e X B l c 1 0 u e G 1 s U E s B A i 0 A F A A C A A g A 4 2 i j X I 6 g z H W x B A A A y j E A A B M A A A A A A A A A A A A A A A A A 2 A E A A E Z v c m 1 1 b G F z L 1 N l Y 3 R p b 2 4 x L m 1 Q S w U G A A A A A A M A A w D C A A A A 1 g Y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D Q M B A A A A A A D r A g E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T n Z p Z V 9 U a W 1 l U 2 V y a W V z X 2 x v Z z J 0 c G 0 8 L 0 l 0 Z W 1 Q Y X R o P j w v S X R l b U x v Y 2 F 0 a W 9 u P j x T d G F i b G V F b n R y a W V z P j x F b n R y e S B U e X B l P S J B Z G R l Z F R v R G F 0 Y U 1 v Z G V s I i B W Y W x 1 Z T 0 i b D A i I C 8 + P E V u d H J 5 I F R 5 c G U 9 I k J 1 Z m Z l c k 5 l e H R S Z W Z y Z X N o I i B W Y W x 1 Z T 0 i b D E i I C 8 + P E V u d H J 5 I F R 5 c G U 9 I k Z p b G x D b 3 V u d C I g V m F s d W U 9 I m w z M T Y 1 I i A v P j x F b n R y e S B U e X B l P S J G a W x s R W 5 h Y m x l Z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2 L T A z L T I 1 V D E x O j Q 0 O j U 0 L j g 2 N D Y 0 O D N a I i A v P j x F b n R y e S B U e X B l P S J G a W x s Q 2 9 s d W 1 u V H l w Z X M i I F Z h b H V l P S J z Q m d V R k J R V U Z C U V V G Q l F V R k J R V U Z C U V V G Q l E 9 P S I g L z 4 8 R W 5 0 c n k g V H l w Z T 0 i R m l s b E N v b H V t b k 5 h b W V z I i B W Y W x 1 Z T 0 i c 1 s m c X V v d D t D b 2 x 1 b W 4 x J n F 1 b 3 Q 7 L C Z x d W 9 0 O 0 5 2 a W V f Y 3 R y b F 8 w L j V f Q S Z x d W 9 0 O y w m c X V v d D t O d m l l X 2 N 0 c m x f M C 4 1 X 0 I m c X V v d D s s J n F 1 b 3 Q 7 T n Z p Z V 9 j d H J s X z A u N V 9 D J n F 1 b 3 Q 7 L C Z x d W 9 0 O 0 5 2 a W V f R E 1 Q U F 8 w L j V f Q S Z x d W 9 0 O y w m c X V v d D t O d m l l X 0 R N U F B f M C 4 1 X 0 I m c X V v d D s s J n F 1 b 3 Q 7 T n Z p Z V 9 E T V B Q X z A u N V 9 D J n F 1 b 3 Q 7 L C Z x d W 9 0 O 0 5 2 a W V f R E 1 Q U F 8 x X 0 E m c X V v d D s s J n F 1 b 3 Q 7 T n Z p Z V 9 E T V B Q X z F f Q i Z x d W 9 0 O y w m c X V v d D t O d m l l X 0 R N U F B f M V 9 D J n F 1 b 3 Q 7 L C Z x d W 9 0 O 0 5 2 a W V f R E 1 Q U F 8 x M l 9 B J n F 1 b 3 Q 7 L C Z x d W 9 0 O 0 5 2 a W V f R E 1 Q U F 8 x M l 9 C J n F 1 b 3 Q 7 L C Z x d W 9 0 O 0 5 2 a W V f R E 1 Q U F 8 x M l 9 D J n F 1 b 3 Q 7 L C Z x d W 9 0 O 0 5 2 a W V f R E 1 Q U F 8 z X 0 E m c X V v d D s s J n F 1 b 3 Q 7 T n Z p Z V 9 E T V B Q X z N f Q i Z x d W 9 0 O y w m c X V v d D t O d m l l X 0 R N U F B f M 1 9 D J n F 1 b 3 Q 7 L C Z x d W 9 0 O 0 5 2 a W V f R E 1 Q U F 8 2 X 0 E m c X V v d D s s J n F 1 b 3 Q 7 T n Z p Z V 9 E T V B Q X z Z f Q i Z x d W 9 0 O y w m c X V v d D t O d m l l X 0 R N U F B f N l 9 D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2 M 1 N j A 0 N j N i L W Y 2 N z U t N D N h Y S 1 i M T R m L T F k Y j I 3 N m I 3 M m J k Y S I g L z 4 8 R W 5 0 c n k g V H l w Z T 0 i U m V s Y X R p b 2 5 z a G l w S W 5 m b 0 N v b n R h a W 5 l c i I g V m F s d W U 9 I n N 7 J n F 1 b 3 Q 7 Y 2 9 s d W 1 u Q 2 9 1 b n Q m c X V v d D s 6 M T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5 2 a W V f V G l t Z V N l c m l l c 1 9 s b 2 c y d H B t L 0 F 1 d G 9 S Z W 1 v d m V k Q 2 9 s d W 1 u c z E u e 0 N v b H V t b j E s M H 0 m c X V v d D s s J n F 1 b 3 Q 7 U 2 V j d G l v b j E v T n Z p Z V 9 U a W 1 l U 2 V y a W V z X 2 x v Z z J 0 c G 0 v Q X V 0 b 1 J l b W 9 2 Z W R D b 2 x 1 b W 5 z M S 5 7 T n Z p Z V 9 j d H J s X z A u N V 9 B L D F 9 J n F 1 b 3 Q 7 L C Z x d W 9 0 O 1 N l Y 3 R p b 2 4 x L 0 5 2 a W V f V G l t Z V N l c m l l c 1 9 s b 2 c y d H B t L 0 F 1 d G 9 S Z W 1 v d m V k Q 2 9 s d W 1 u c z E u e 0 5 2 a W V f Y 3 R y b F 8 w L j V f Q i w y f S Z x d W 9 0 O y w m c X V v d D t T Z W N 0 a W 9 u M S 9 O d m l l X 1 R p b W V T Z X J p Z X N f b G 9 n M n R w b S 9 B d X R v U m V t b 3 Z l Z E N v b H V t b n M x L n t O d m l l X 2 N 0 c m x f M C 4 1 X 0 M s M 3 0 m c X V v d D s s J n F 1 b 3 Q 7 U 2 V j d G l v b j E v T n Z p Z V 9 U a W 1 l U 2 V y a W V z X 2 x v Z z J 0 c G 0 v Q X V 0 b 1 J l b W 9 2 Z W R D b 2 x 1 b W 5 z M S 5 7 T n Z p Z V 9 E T V B Q X z A u N V 9 B L D R 9 J n F 1 b 3 Q 7 L C Z x d W 9 0 O 1 N l Y 3 R p b 2 4 x L 0 5 2 a W V f V G l t Z V N l c m l l c 1 9 s b 2 c y d H B t L 0 F 1 d G 9 S Z W 1 v d m V k Q 2 9 s d W 1 u c z E u e 0 5 2 a W V f R E 1 Q U F 8 w L j V f Q i w 1 f S Z x d W 9 0 O y w m c X V v d D t T Z W N 0 a W 9 u M S 9 O d m l l X 1 R p b W V T Z X J p Z X N f b G 9 n M n R w b S 9 B d X R v U m V t b 3 Z l Z E N v b H V t b n M x L n t O d m l l X 0 R N U F B f M C 4 1 X 0 M s N n 0 m c X V v d D s s J n F 1 b 3 Q 7 U 2 V j d G l v b j E v T n Z p Z V 9 U a W 1 l U 2 V y a W V z X 2 x v Z z J 0 c G 0 v Q X V 0 b 1 J l b W 9 2 Z W R D b 2 x 1 b W 5 z M S 5 7 T n Z p Z V 9 E T V B Q X z F f Q S w 3 f S Z x d W 9 0 O y w m c X V v d D t T Z W N 0 a W 9 u M S 9 O d m l l X 1 R p b W V T Z X J p Z X N f b G 9 n M n R w b S 9 B d X R v U m V t b 3 Z l Z E N v b H V t b n M x L n t O d m l l X 0 R N U F B f M V 9 C L D h 9 J n F 1 b 3 Q 7 L C Z x d W 9 0 O 1 N l Y 3 R p b 2 4 x L 0 5 2 a W V f V G l t Z V N l c m l l c 1 9 s b 2 c y d H B t L 0 F 1 d G 9 S Z W 1 v d m V k Q 2 9 s d W 1 u c z E u e 0 5 2 a W V f R E 1 Q U F 8 x X 0 M s O X 0 m c X V v d D s s J n F 1 b 3 Q 7 U 2 V j d G l v b j E v T n Z p Z V 9 U a W 1 l U 2 V y a W V z X 2 x v Z z J 0 c G 0 v Q X V 0 b 1 J l b W 9 2 Z W R D b 2 x 1 b W 5 z M S 5 7 T n Z p Z V 9 E T V B Q X z E y X 0 E s M T B 9 J n F 1 b 3 Q 7 L C Z x d W 9 0 O 1 N l Y 3 R p b 2 4 x L 0 5 2 a W V f V G l t Z V N l c m l l c 1 9 s b 2 c y d H B t L 0 F 1 d G 9 S Z W 1 v d m V k Q 2 9 s d W 1 u c z E u e 0 5 2 a W V f R E 1 Q U F 8 x M l 9 C L D E x f S Z x d W 9 0 O y w m c X V v d D t T Z W N 0 a W 9 u M S 9 O d m l l X 1 R p b W V T Z X J p Z X N f b G 9 n M n R w b S 9 B d X R v U m V t b 3 Z l Z E N v b H V t b n M x L n t O d m l l X 0 R N U F B f M T J f Q y w x M n 0 m c X V v d D s s J n F 1 b 3 Q 7 U 2 V j d G l v b j E v T n Z p Z V 9 U a W 1 l U 2 V y a W V z X 2 x v Z z J 0 c G 0 v Q X V 0 b 1 J l b W 9 2 Z W R D b 2 x 1 b W 5 z M S 5 7 T n Z p Z V 9 E T V B Q X z N f Q S w x M 3 0 m c X V v d D s s J n F 1 b 3 Q 7 U 2 V j d G l v b j E v T n Z p Z V 9 U a W 1 l U 2 V y a W V z X 2 x v Z z J 0 c G 0 v Q X V 0 b 1 J l b W 9 2 Z W R D b 2 x 1 b W 5 z M S 5 7 T n Z p Z V 9 E T V B Q X z N f Q i w x N H 0 m c X V v d D s s J n F 1 b 3 Q 7 U 2 V j d G l v b j E v T n Z p Z V 9 U a W 1 l U 2 V y a W V z X 2 x v Z z J 0 c G 0 v Q X V 0 b 1 J l b W 9 2 Z W R D b 2 x 1 b W 5 z M S 5 7 T n Z p Z V 9 E T V B Q X z N f Q y w x N X 0 m c X V v d D s s J n F 1 b 3 Q 7 U 2 V j d G l v b j E v T n Z p Z V 9 U a W 1 l U 2 V y a W V z X 2 x v Z z J 0 c G 0 v Q X V 0 b 1 J l b W 9 2 Z W R D b 2 x 1 b W 5 z M S 5 7 T n Z p Z V 9 E T V B Q X z Z f Q S w x N n 0 m c X V v d D s s J n F 1 b 3 Q 7 U 2 V j d G l v b j E v T n Z p Z V 9 U a W 1 l U 2 V y a W V z X 2 x v Z z J 0 c G 0 v Q X V 0 b 1 J l b W 9 2 Z W R D b 2 x 1 b W 5 z M S 5 7 T n Z p Z V 9 E T V B Q X z Z f Q i w x N 3 0 m c X V v d D s s J n F 1 b 3 Q 7 U 2 V j d G l v b j E v T n Z p Z V 9 U a W 1 l U 2 V y a W V z X 2 x v Z z J 0 c G 0 v Q X V 0 b 1 J l b W 9 2 Z W R D b 2 x 1 b W 5 z M S 5 7 T n Z p Z V 9 E T V B Q X z Z f Q y w x O H 0 m c X V v d D t d L C Z x d W 9 0 O 0 N v b H V t b k N v d W 5 0 J n F 1 b 3 Q 7 O j E 5 L C Z x d W 9 0 O 0 t l e U N v b H V t b k 5 h b W V z J n F 1 b 3 Q 7 O l t d L C Z x d W 9 0 O 0 N v b H V t b k l k Z W 5 0 a X R p Z X M m c X V v d D s 6 W y Z x d W 9 0 O 1 N l Y 3 R p b 2 4 x L 0 5 2 a W V f V G l t Z V N l c m l l c 1 9 s b 2 c y d H B t L 0 F 1 d G 9 S Z W 1 v d m V k Q 2 9 s d W 1 u c z E u e 0 N v b H V t b j E s M H 0 m c X V v d D s s J n F 1 b 3 Q 7 U 2 V j d G l v b j E v T n Z p Z V 9 U a W 1 l U 2 V y a W V z X 2 x v Z z J 0 c G 0 v Q X V 0 b 1 J l b W 9 2 Z W R D b 2 x 1 b W 5 z M S 5 7 T n Z p Z V 9 j d H J s X z A u N V 9 B L D F 9 J n F 1 b 3 Q 7 L C Z x d W 9 0 O 1 N l Y 3 R p b 2 4 x L 0 5 2 a W V f V G l t Z V N l c m l l c 1 9 s b 2 c y d H B t L 0 F 1 d G 9 S Z W 1 v d m V k Q 2 9 s d W 1 u c z E u e 0 5 2 a W V f Y 3 R y b F 8 w L j V f Q i w y f S Z x d W 9 0 O y w m c X V v d D t T Z W N 0 a W 9 u M S 9 O d m l l X 1 R p b W V T Z X J p Z X N f b G 9 n M n R w b S 9 B d X R v U m V t b 3 Z l Z E N v b H V t b n M x L n t O d m l l X 2 N 0 c m x f M C 4 1 X 0 M s M 3 0 m c X V v d D s s J n F 1 b 3 Q 7 U 2 V j d G l v b j E v T n Z p Z V 9 U a W 1 l U 2 V y a W V z X 2 x v Z z J 0 c G 0 v Q X V 0 b 1 J l b W 9 2 Z W R D b 2 x 1 b W 5 z M S 5 7 T n Z p Z V 9 E T V B Q X z A u N V 9 B L D R 9 J n F 1 b 3 Q 7 L C Z x d W 9 0 O 1 N l Y 3 R p b 2 4 x L 0 5 2 a W V f V G l t Z V N l c m l l c 1 9 s b 2 c y d H B t L 0 F 1 d G 9 S Z W 1 v d m V k Q 2 9 s d W 1 u c z E u e 0 5 2 a W V f R E 1 Q U F 8 w L j V f Q i w 1 f S Z x d W 9 0 O y w m c X V v d D t T Z W N 0 a W 9 u M S 9 O d m l l X 1 R p b W V T Z X J p Z X N f b G 9 n M n R w b S 9 B d X R v U m V t b 3 Z l Z E N v b H V t b n M x L n t O d m l l X 0 R N U F B f M C 4 1 X 0 M s N n 0 m c X V v d D s s J n F 1 b 3 Q 7 U 2 V j d G l v b j E v T n Z p Z V 9 U a W 1 l U 2 V y a W V z X 2 x v Z z J 0 c G 0 v Q X V 0 b 1 J l b W 9 2 Z W R D b 2 x 1 b W 5 z M S 5 7 T n Z p Z V 9 E T V B Q X z F f Q S w 3 f S Z x d W 9 0 O y w m c X V v d D t T Z W N 0 a W 9 u M S 9 O d m l l X 1 R p b W V T Z X J p Z X N f b G 9 n M n R w b S 9 B d X R v U m V t b 3 Z l Z E N v b H V t b n M x L n t O d m l l X 0 R N U F B f M V 9 C L D h 9 J n F 1 b 3 Q 7 L C Z x d W 9 0 O 1 N l Y 3 R p b 2 4 x L 0 5 2 a W V f V G l t Z V N l c m l l c 1 9 s b 2 c y d H B t L 0 F 1 d G 9 S Z W 1 v d m V k Q 2 9 s d W 1 u c z E u e 0 5 2 a W V f R E 1 Q U F 8 x X 0 M s O X 0 m c X V v d D s s J n F 1 b 3 Q 7 U 2 V j d G l v b j E v T n Z p Z V 9 U a W 1 l U 2 V y a W V z X 2 x v Z z J 0 c G 0 v Q X V 0 b 1 J l b W 9 2 Z W R D b 2 x 1 b W 5 z M S 5 7 T n Z p Z V 9 E T V B Q X z E y X 0 E s M T B 9 J n F 1 b 3 Q 7 L C Z x d W 9 0 O 1 N l Y 3 R p b 2 4 x L 0 5 2 a W V f V G l t Z V N l c m l l c 1 9 s b 2 c y d H B t L 0 F 1 d G 9 S Z W 1 v d m V k Q 2 9 s d W 1 u c z E u e 0 5 2 a W V f R E 1 Q U F 8 x M l 9 C L D E x f S Z x d W 9 0 O y w m c X V v d D t T Z W N 0 a W 9 u M S 9 O d m l l X 1 R p b W V T Z X J p Z X N f b G 9 n M n R w b S 9 B d X R v U m V t b 3 Z l Z E N v b H V t b n M x L n t O d m l l X 0 R N U F B f M T J f Q y w x M n 0 m c X V v d D s s J n F 1 b 3 Q 7 U 2 V j d G l v b j E v T n Z p Z V 9 U a W 1 l U 2 V y a W V z X 2 x v Z z J 0 c G 0 v Q X V 0 b 1 J l b W 9 2 Z W R D b 2 x 1 b W 5 z M S 5 7 T n Z p Z V 9 E T V B Q X z N f Q S w x M 3 0 m c X V v d D s s J n F 1 b 3 Q 7 U 2 V j d G l v b j E v T n Z p Z V 9 U a W 1 l U 2 V y a W V z X 2 x v Z z J 0 c G 0 v Q X V 0 b 1 J l b W 9 2 Z W R D b 2 x 1 b W 5 z M S 5 7 T n Z p Z V 9 E T V B Q X z N f Q i w x N H 0 m c X V v d D s s J n F 1 b 3 Q 7 U 2 V j d G l v b j E v T n Z p Z V 9 U a W 1 l U 2 V y a W V z X 2 x v Z z J 0 c G 0 v Q X V 0 b 1 J l b W 9 2 Z W R D b 2 x 1 b W 5 z M S 5 7 T n Z p Z V 9 E T V B Q X z N f Q y w x N X 0 m c X V v d D s s J n F 1 b 3 Q 7 U 2 V j d G l v b j E v T n Z p Z V 9 U a W 1 l U 2 V y a W V z X 2 x v Z z J 0 c G 0 v Q X V 0 b 1 J l b W 9 2 Z W R D b 2 x 1 b W 5 z M S 5 7 T n Z p Z V 9 E T V B Q X z Z f Q S w x N n 0 m c X V v d D s s J n F 1 b 3 Q 7 U 2 V j d G l v b j E v T n Z p Z V 9 U a W 1 l U 2 V y a W V z X 2 x v Z z J 0 c G 0 v Q X V 0 b 1 J l b W 9 2 Z W R D b 2 x 1 b W 5 z M S 5 7 T n Z p Z V 9 E T V B Q X z Z f Q i w x N 3 0 m c X V v d D s s J n F 1 b 3 Q 7 U 2 V j d G l v b j E v T n Z p Z V 9 U a W 1 l U 2 V y a W V z X 2 x v Z z J 0 c G 0 v Q X V 0 b 1 J l b W 9 2 Z W R D b 2 x 1 b W 5 z M S 5 7 T n Z p Z V 9 E T V B Q X z Z f Q y w x O H 0 m c X V v d D t d L C Z x d W 9 0 O 1 J l b G F 0 a W 9 u c 2 h p c E l u Z m 8 m c X V v d D s 6 W 1 1 9 I i A v P j x F b n R y e S B U e X B l P S J S Z X N 1 b H R U e X B l I i B W Y W x 1 Z T 0 i c 1 R h Y m x l I i A v P j x F b n R y e S B U e X B l P S J G a W x s T 2 J q Z W N 0 V H l w Z S I g V m F s d W U 9 I n N D b 2 5 u Z W N 0 a W 9 u T 2 5 s e S I g L z 4 8 R W 5 0 c n k g V H l w Z T 0 i T m F t Z V V w Z G F 0 Z W R B Z n R l c k Z p b G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O d m l l X 1 R p b W V T Z X J p Z X N f U 2 F s b W 9 u X 0 x S V F 8 2 Y 2 x 1 c 3 R l c m l u Z 1 9 m a W 5 h b D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N v d W 5 0 I i B W Y W x 1 Z T 0 i b D E 4 O D Y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Y t M D M t M j V U M T E 6 N T A 6 N T c u M z I 2 N z A y N 1 o i I C 8 + P E V u d H J 5 I F R 5 c G U 9 I k Z p b G x D b 2 x 1 b W 5 U e X B l c y I g V m F s d W U 9 I n N C Z 1 V G Q l F V R k J R V U Z C U V V G Q l F V R k J R V U Z C U U 1 G Q l F V R k J R V U d C Z 1 k 9 I i A v P j x F b n R y e S B U e X B l P S J G a W x s Q 2 9 s d W 1 u T m F t Z X M i I F Z h b H V l P S J z W y Z x d W 9 0 O 1 J v d y 5 u Y W 1 l c y Z x d W 9 0 O y w m c X V v d D t O d m l l X 2 N 0 c m x f M C 4 1 X 0 E m c X V v d D s s J n F 1 b 3 Q 7 T n Z p Z V 9 j d H J s X z A u N V 9 C J n F 1 b 3 Q 7 L C Z x d W 9 0 O 0 5 2 a W V f Y 3 R y b F 8 w L j V f Q y Z x d W 9 0 O y w m c X V v d D t O d m l l X 0 R N U F B f M C 4 1 X 0 E m c X V v d D s s J n F 1 b 3 Q 7 T n Z p Z V 9 E T V B Q X z A u N V 9 C J n F 1 b 3 Q 7 L C Z x d W 9 0 O 0 5 2 a W V f R E 1 Q U F 8 w L j V f Q y Z x d W 9 0 O y w m c X V v d D t O d m l l X 0 R N U F B f M V 9 B J n F 1 b 3 Q 7 L C Z x d W 9 0 O 0 5 2 a W V f R E 1 Q U F 8 x X 0 I m c X V v d D s s J n F 1 b 3 Q 7 T n Z p Z V 9 E T V B Q X z F f Q y Z x d W 9 0 O y w m c X V v d D t O d m l l X 0 R N U F B f M 1 9 B J n F 1 b 3 Q 7 L C Z x d W 9 0 O 0 5 2 a W V f R E 1 Q U F 8 z X 0 I m c X V v d D s s J n F 1 b 3 Q 7 T n Z p Z V 9 E T V B Q X z N f Q y Z x d W 9 0 O y w m c X V v d D t O d m l l X 0 R N U F B f N l 9 B J n F 1 b 3 Q 7 L C Z x d W 9 0 O 0 5 2 a W V f R E 1 Q U F 8 2 X 0 I m c X V v d D s s J n F 1 b 3 Q 7 T n Z p Z V 9 E T V B Q X z Z f Q y Z x d W 9 0 O y w m c X V v d D t O d m l l X 0 R N U F B f M T J f Q S Z x d W 9 0 O y w m c X V v d D t O d m l l X 0 R N U F B f M T J f Q i Z x d W 9 0 O y w m c X V v d D t O d m l l X 0 R N U F B f M T J f Q y Z x d W 9 0 O y w m c X V v d D t D b H V z d G V y J n F 1 b 3 Q 7 L C Z x d W 9 0 O 2 J h c 2 V N Z W F u J n F 1 b 3 Q 7 L C Z x d W 9 0 O 2 x v Z z J G b 2 x k Q 2 h h b m d l J n F 1 b 3 Q 7 L C Z x d W 9 0 O 2 x m Y 1 N F J n F 1 b 3 Q 7 L C Z x d W 9 0 O 3 N 0 Y X Q m c X V v d D s s J n F 1 b 3 Q 7 c H Z h b H V l J n F 1 b 3 Q 7 L C Z x d W 9 0 O 3 B h Z G o m c X V v d D s s J n F 1 b 3 Q 7 R 2 V u Z S 5 O Y W 1 l J n F 1 b 3 Q 7 L C Z x d W 9 0 O 1 B y b 3 R l a W 4 u Q 2 9 k Z S Z x d W 9 0 O y w m c X V v d D t Q c m 9 0 Z W l u L l B y b 2 R 1 Y 3 Q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F 1 Z X J 5 S U Q i I F Z h b H V l P S J z M W J l M m J i Z W U t N m Y y Y i 0 0 N z Y z L W E y N j g t Y m V i N j J l M G J l N m F h I i A v P j x F b n R y e S B U e X B l P S J S Z W x h d G l v b n N o a X B J b m Z v Q 2 9 u d G F p b m V y I i B W Y W x 1 Z T 0 i c 3 s m c X V v d D t j b 2 x 1 b W 5 D b 3 V u d C Z x d W 9 0 O z o y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n Z p Z V 9 U a W 1 l U 2 V y a W V z X 1 N h b G 1 v b l 9 M U l R f N m N s d X N 0 Z X J p b m d f Z m l u Y W w v Q X V 0 b 1 J l b W 9 2 Z W R D b 2 x 1 b W 5 z M S 5 7 U m 9 3 L m 5 h b W V z L D B 9 J n F 1 b 3 Q 7 L C Z x d W 9 0 O 1 N l Y 3 R p b 2 4 x L 0 5 2 a W V f V G l t Z V N l c m l l c 1 9 T Y W x t b 2 5 f T F J U X z Z j b H V z d G V y a W 5 n X 2 Z p b m F s L 0 F 1 d G 9 S Z W 1 v d m V k Q 2 9 s d W 1 u c z E u e 0 5 2 a W V f Y 3 R y b F 8 w L j V f Q S w x f S Z x d W 9 0 O y w m c X V v d D t T Z W N 0 a W 9 u M S 9 O d m l l X 1 R p b W V T Z X J p Z X N f U 2 F s b W 9 u X 0 x S V F 8 2 Y 2 x 1 c 3 R l c m l u Z 1 9 m a W 5 h b C 9 B d X R v U m V t b 3 Z l Z E N v b H V t b n M x L n t O d m l l X 2 N 0 c m x f M C 4 1 X 0 I s M n 0 m c X V v d D s s J n F 1 b 3 Q 7 U 2 V j d G l v b j E v T n Z p Z V 9 U a W 1 l U 2 V y a W V z X 1 N h b G 1 v b l 9 M U l R f N m N s d X N 0 Z X J p b m d f Z m l u Y W w v Q X V 0 b 1 J l b W 9 2 Z W R D b 2 x 1 b W 5 z M S 5 7 T n Z p Z V 9 j d H J s X z A u N V 9 D L D N 9 J n F 1 b 3 Q 7 L C Z x d W 9 0 O 1 N l Y 3 R p b 2 4 x L 0 5 2 a W V f V G l t Z V N l c m l l c 1 9 T Y W x t b 2 5 f T F J U X z Z j b H V z d G V y a W 5 n X 2 Z p b m F s L 0 F 1 d G 9 S Z W 1 v d m V k Q 2 9 s d W 1 u c z E u e 0 5 2 a W V f R E 1 Q U F 8 w L j V f Q S w 0 f S Z x d W 9 0 O y w m c X V v d D t T Z W N 0 a W 9 u M S 9 O d m l l X 1 R p b W V T Z X J p Z X N f U 2 F s b W 9 u X 0 x S V F 8 2 Y 2 x 1 c 3 R l c m l u Z 1 9 m a W 5 h b C 9 B d X R v U m V t b 3 Z l Z E N v b H V t b n M x L n t O d m l l X 0 R N U F B f M C 4 1 X 0 I s N X 0 m c X V v d D s s J n F 1 b 3 Q 7 U 2 V j d G l v b j E v T n Z p Z V 9 U a W 1 l U 2 V y a W V z X 1 N h b G 1 v b l 9 M U l R f N m N s d X N 0 Z X J p b m d f Z m l u Y W w v Q X V 0 b 1 J l b W 9 2 Z W R D b 2 x 1 b W 5 z M S 5 7 T n Z p Z V 9 E T V B Q X z A u N V 9 D L D Z 9 J n F 1 b 3 Q 7 L C Z x d W 9 0 O 1 N l Y 3 R p b 2 4 x L 0 5 2 a W V f V G l t Z V N l c m l l c 1 9 T Y W x t b 2 5 f T F J U X z Z j b H V z d G V y a W 5 n X 2 Z p b m F s L 0 F 1 d G 9 S Z W 1 v d m V k Q 2 9 s d W 1 u c z E u e 0 5 2 a W V f R E 1 Q U F 8 x X 0 E s N 3 0 m c X V v d D s s J n F 1 b 3 Q 7 U 2 V j d G l v b j E v T n Z p Z V 9 U a W 1 l U 2 V y a W V z X 1 N h b G 1 v b l 9 M U l R f N m N s d X N 0 Z X J p b m d f Z m l u Y W w v Q X V 0 b 1 J l b W 9 2 Z W R D b 2 x 1 b W 5 z M S 5 7 T n Z p Z V 9 E T V B Q X z F f Q i w 4 f S Z x d W 9 0 O y w m c X V v d D t T Z W N 0 a W 9 u M S 9 O d m l l X 1 R p b W V T Z X J p Z X N f U 2 F s b W 9 u X 0 x S V F 8 2 Y 2 x 1 c 3 R l c m l u Z 1 9 m a W 5 h b C 9 B d X R v U m V t b 3 Z l Z E N v b H V t b n M x L n t O d m l l X 0 R N U F B f M V 9 D L D l 9 J n F 1 b 3 Q 7 L C Z x d W 9 0 O 1 N l Y 3 R p b 2 4 x L 0 5 2 a W V f V G l t Z V N l c m l l c 1 9 T Y W x t b 2 5 f T F J U X z Z j b H V z d G V y a W 5 n X 2 Z p b m F s L 0 F 1 d G 9 S Z W 1 v d m V k Q 2 9 s d W 1 u c z E u e 0 5 2 a W V f R E 1 Q U F 8 z X 0 E s M T B 9 J n F 1 b 3 Q 7 L C Z x d W 9 0 O 1 N l Y 3 R p b 2 4 x L 0 5 2 a W V f V G l t Z V N l c m l l c 1 9 T Y W x t b 2 5 f T F J U X z Z j b H V z d G V y a W 5 n X 2 Z p b m F s L 0 F 1 d G 9 S Z W 1 v d m V k Q 2 9 s d W 1 u c z E u e 0 5 2 a W V f R E 1 Q U F 8 z X 0 I s M T F 9 J n F 1 b 3 Q 7 L C Z x d W 9 0 O 1 N l Y 3 R p b 2 4 x L 0 5 2 a W V f V G l t Z V N l c m l l c 1 9 T Y W x t b 2 5 f T F J U X z Z j b H V z d G V y a W 5 n X 2 Z p b m F s L 0 F 1 d G 9 S Z W 1 v d m V k Q 2 9 s d W 1 u c z E u e 0 5 2 a W V f R E 1 Q U F 8 z X 0 M s M T J 9 J n F 1 b 3 Q 7 L C Z x d W 9 0 O 1 N l Y 3 R p b 2 4 x L 0 5 2 a W V f V G l t Z V N l c m l l c 1 9 T Y W x t b 2 5 f T F J U X z Z j b H V z d G V y a W 5 n X 2 Z p b m F s L 0 F 1 d G 9 S Z W 1 v d m V k Q 2 9 s d W 1 u c z E u e 0 5 2 a W V f R E 1 Q U F 8 2 X 0 E s M T N 9 J n F 1 b 3 Q 7 L C Z x d W 9 0 O 1 N l Y 3 R p b 2 4 x L 0 5 2 a W V f V G l t Z V N l c m l l c 1 9 T Y W x t b 2 5 f T F J U X z Z j b H V z d G V y a W 5 n X 2 Z p b m F s L 0 F 1 d G 9 S Z W 1 v d m V k Q 2 9 s d W 1 u c z E u e 0 5 2 a W V f R E 1 Q U F 8 2 X 0 I s M T R 9 J n F 1 b 3 Q 7 L C Z x d W 9 0 O 1 N l Y 3 R p b 2 4 x L 0 5 2 a W V f V G l t Z V N l c m l l c 1 9 T Y W x t b 2 5 f T F J U X z Z j b H V z d G V y a W 5 n X 2 Z p b m F s L 0 F 1 d G 9 S Z W 1 v d m V k Q 2 9 s d W 1 u c z E u e 0 5 2 a W V f R E 1 Q U F 8 2 X 0 M s M T V 9 J n F 1 b 3 Q 7 L C Z x d W 9 0 O 1 N l Y 3 R p b 2 4 x L 0 5 2 a W V f V G l t Z V N l c m l l c 1 9 T Y W x t b 2 5 f T F J U X z Z j b H V z d G V y a W 5 n X 2 Z p b m F s L 0 F 1 d G 9 S Z W 1 v d m V k Q 2 9 s d W 1 u c z E u e 0 5 2 a W V f R E 1 Q U F 8 x M l 9 B L D E 2 f S Z x d W 9 0 O y w m c X V v d D t T Z W N 0 a W 9 u M S 9 O d m l l X 1 R p b W V T Z X J p Z X N f U 2 F s b W 9 u X 0 x S V F 8 2 Y 2 x 1 c 3 R l c m l u Z 1 9 m a W 5 h b C 9 B d X R v U m V t b 3 Z l Z E N v b H V t b n M x L n t O d m l l X 0 R N U F B f M T J f Q i w x N 3 0 m c X V v d D s s J n F 1 b 3 Q 7 U 2 V j d G l v b j E v T n Z p Z V 9 U a W 1 l U 2 V y a W V z X 1 N h b G 1 v b l 9 M U l R f N m N s d X N 0 Z X J p b m d f Z m l u Y W w v Q X V 0 b 1 J l b W 9 2 Z W R D b 2 x 1 b W 5 z M S 5 7 T n Z p Z V 9 E T V B Q X z E y X 0 M s M T h 9 J n F 1 b 3 Q 7 L C Z x d W 9 0 O 1 N l Y 3 R p b 2 4 x L 0 5 2 a W V f V G l t Z V N l c m l l c 1 9 T Y W x t b 2 5 f T F J U X z Z j b H V z d G V y a W 5 n X 2 Z p b m F s L 0 F 1 d G 9 S Z W 1 v d m V k Q 2 9 s d W 1 u c z E u e 0 N s d X N 0 Z X I s M T l 9 J n F 1 b 3 Q 7 L C Z x d W 9 0 O 1 N l Y 3 R p b 2 4 x L 0 5 2 a W V f V G l t Z V N l c m l l c 1 9 T Y W x t b 2 5 f T F J U X z Z j b H V z d G V y a W 5 n X 2 Z p b m F s L 0 F 1 d G 9 S Z W 1 v d m V k Q 2 9 s d W 1 u c z E u e 2 J h c 2 V N Z W F u L D I w f S Z x d W 9 0 O y w m c X V v d D t T Z W N 0 a W 9 u M S 9 O d m l l X 1 R p b W V T Z X J p Z X N f U 2 F s b W 9 u X 0 x S V F 8 2 Y 2 x 1 c 3 R l c m l u Z 1 9 m a W 5 h b C 9 B d X R v U m V t b 3 Z l Z E N v b H V t b n M x L n t s b 2 c y R m 9 s Z E N o Y W 5 n Z S w y M X 0 m c X V v d D s s J n F 1 b 3 Q 7 U 2 V j d G l v b j E v T n Z p Z V 9 U a W 1 l U 2 V y a W V z X 1 N h b G 1 v b l 9 M U l R f N m N s d X N 0 Z X J p b m d f Z m l u Y W w v Q X V 0 b 1 J l b W 9 2 Z W R D b 2 x 1 b W 5 z M S 5 7 b G Z j U 0 U s M j J 9 J n F 1 b 3 Q 7 L C Z x d W 9 0 O 1 N l Y 3 R p b 2 4 x L 0 5 2 a W V f V G l t Z V N l c m l l c 1 9 T Y W x t b 2 5 f T F J U X z Z j b H V z d G V y a W 5 n X 2 Z p b m F s L 0 F 1 d G 9 S Z W 1 v d m V k Q 2 9 s d W 1 u c z E u e 3 N 0 Y X Q s M j N 9 J n F 1 b 3 Q 7 L C Z x d W 9 0 O 1 N l Y 3 R p b 2 4 x L 0 5 2 a W V f V G l t Z V N l c m l l c 1 9 T Y W x t b 2 5 f T F J U X z Z j b H V z d G V y a W 5 n X 2 Z p b m F s L 0 F 1 d G 9 S Z W 1 v d m V k Q 2 9 s d W 1 u c z E u e 3 B 2 Y W x 1 Z S w y N H 0 m c X V v d D s s J n F 1 b 3 Q 7 U 2 V j d G l v b j E v T n Z p Z V 9 U a W 1 l U 2 V y a W V z X 1 N h b G 1 v b l 9 M U l R f N m N s d X N 0 Z X J p b m d f Z m l u Y W w v Q X V 0 b 1 J l b W 9 2 Z W R D b 2 x 1 b W 5 z M S 5 7 c G F k a i w y N X 0 m c X V v d D s s J n F 1 b 3 Q 7 U 2 V j d G l v b j E v T n Z p Z V 9 U a W 1 l U 2 V y a W V z X 1 N h b G 1 v b l 9 M U l R f N m N s d X N 0 Z X J p b m d f Z m l u Y W w v Q X V 0 b 1 J l b W 9 2 Z W R D b 2 x 1 b W 5 z M S 5 7 R 2 V u Z S 5 O Y W 1 l L D I 2 f S Z x d W 9 0 O y w m c X V v d D t T Z W N 0 a W 9 u M S 9 O d m l l X 1 R p b W V T Z X J p Z X N f U 2 F s b W 9 u X 0 x S V F 8 2 Y 2 x 1 c 3 R l c m l u Z 1 9 m a W 5 h b C 9 B d X R v U m V t b 3 Z l Z E N v b H V t b n M x L n t Q c m 9 0 Z W l u L k N v Z G U s M j d 9 J n F 1 b 3 Q 7 L C Z x d W 9 0 O 1 N l Y 3 R p b 2 4 x L 0 5 2 a W V f V G l t Z V N l c m l l c 1 9 T Y W x t b 2 5 f T F J U X z Z j b H V z d G V y a W 5 n X 2 Z p b m F s L 0 F 1 d G 9 S Z W 1 v d m V k Q 2 9 s d W 1 u c z E u e 1 B y b 3 R l a W 4 u U H J v Z H V j d C w y O H 0 m c X V v d D t d L C Z x d W 9 0 O 0 N v b H V t b k N v d W 5 0 J n F 1 b 3 Q 7 O j I 5 L C Z x d W 9 0 O 0 t l e U N v b H V t b k 5 h b W V z J n F 1 b 3 Q 7 O l t d L C Z x d W 9 0 O 0 N v b H V t b k l k Z W 5 0 a X R p Z X M m c X V v d D s 6 W y Z x d W 9 0 O 1 N l Y 3 R p b 2 4 x L 0 5 2 a W V f V G l t Z V N l c m l l c 1 9 T Y W x t b 2 5 f T F J U X z Z j b H V z d G V y a W 5 n X 2 Z p b m F s L 0 F 1 d G 9 S Z W 1 v d m V k Q 2 9 s d W 1 u c z E u e 1 J v d y 5 u Y W 1 l c y w w f S Z x d W 9 0 O y w m c X V v d D t T Z W N 0 a W 9 u M S 9 O d m l l X 1 R p b W V T Z X J p Z X N f U 2 F s b W 9 u X 0 x S V F 8 2 Y 2 x 1 c 3 R l c m l u Z 1 9 m a W 5 h b C 9 B d X R v U m V t b 3 Z l Z E N v b H V t b n M x L n t O d m l l X 2 N 0 c m x f M C 4 1 X 0 E s M X 0 m c X V v d D s s J n F 1 b 3 Q 7 U 2 V j d G l v b j E v T n Z p Z V 9 U a W 1 l U 2 V y a W V z X 1 N h b G 1 v b l 9 M U l R f N m N s d X N 0 Z X J p b m d f Z m l u Y W w v Q X V 0 b 1 J l b W 9 2 Z W R D b 2 x 1 b W 5 z M S 5 7 T n Z p Z V 9 j d H J s X z A u N V 9 C L D J 9 J n F 1 b 3 Q 7 L C Z x d W 9 0 O 1 N l Y 3 R p b 2 4 x L 0 5 2 a W V f V G l t Z V N l c m l l c 1 9 T Y W x t b 2 5 f T F J U X z Z j b H V z d G V y a W 5 n X 2 Z p b m F s L 0 F 1 d G 9 S Z W 1 v d m V k Q 2 9 s d W 1 u c z E u e 0 5 2 a W V f Y 3 R y b F 8 w L j V f Q y w z f S Z x d W 9 0 O y w m c X V v d D t T Z W N 0 a W 9 u M S 9 O d m l l X 1 R p b W V T Z X J p Z X N f U 2 F s b W 9 u X 0 x S V F 8 2 Y 2 x 1 c 3 R l c m l u Z 1 9 m a W 5 h b C 9 B d X R v U m V t b 3 Z l Z E N v b H V t b n M x L n t O d m l l X 0 R N U F B f M C 4 1 X 0 E s N H 0 m c X V v d D s s J n F 1 b 3 Q 7 U 2 V j d G l v b j E v T n Z p Z V 9 U a W 1 l U 2 V y a W V z X 1 N h b G 1 v b l 9 M U l R f N m N s d X N 0 Z X J p b m d f Z m l u Y W w v Q X V 0 b 1 J l b W 9 2 Z W R D b 2 x 1 b W 5 z M S 5 7 T n Z p Z V 9 E T V B Q X z A u N V 9 C L D V 9 J n F 1 b 3 Q 7 L C Z x d W 9 0 O 1 N l Y 3 R p b 2 4 x L 0 5 2 a W V f V G l t Z V N l c m l l c 1 9 T Y W x t b 2 5 f T F J U X z Z j b H V z d G V y a W 5 n X 2 Z p b m F s L 0 F 1 d G 9 S Z W 1 v d m V k Q 2 9 s d W 1 u c z E u e 0 5 2 a W V f R E 1 Q U F 8 w L j V f Q y w 2 f S Z x d W 9 0 O y w m c X V v d D t T Z W N 0 a W 9 u M S 9 O d m l l X 1 R p b W V T Z X J p Z X N f U 2 F s b W 9 u X 0 x S V F 8 2 Y 2 x 1 c 3 R l c m l u Z 1 9 m a W 5 h b C 9 B d X R v U m V t b 3 Z l Z E N v b H V t b n M x L n t O d m l l X 0 R N U F B f M V 9 B L D d 9 J n F 1 b 3 Q 7 L C Z x d W 9 0 O 1 N l Y 3 R p b 2 4 x L 0 5 2 a W V f V G l t Z V N l c m l l c 1 9 T Y W x t b 2 5 f T F J U X z Z j b H V z d G V y a W 5 n X 2 Z p b m F s L 0 F 1 d G 9 S Z W 1 v d m V k Q 2 9 s d W 1 u c z E u e 0 5 2 a W V f R E 1 Q U F 8 x X 0 I s O H 0 m c X V v d D s s J n F 1 b 3 Q 7 U 2 V j d G l v b j E v T n Z p Z V 9 U a W 1 l U 2 V y a W V z X 1 N h b G 1 v b l 9 M U l R f N m N s d X N 0 Z X J p b m d f Z m l u Y W w v Q X V 0 b 1 J l b W 9 2 Z W R D b 2 x 1 b W 5 z M S 5 7 T n Z p Z V 9 E T V B Q X z F f Q y w 5 f S Z x d W 9 0 O y w m c X V v d D t T Z W N 0 a W 9 u M S 9 O d m l l X 1 R p b W V T Z X J p Z X N f U 2 F s b W 9 u X 0 x S V F 8 2 Y 2 x 1 c 3 R l c m l u Z 1 9 m a W 5 h b C 9 B d X R v U m V t b 3 Z l Z E N v b H V t b n M x L n t O d m l l X 0 R N U F B f M 1 9 B L D E w f S Z x d W 9 0 O y w m c X V v d D t T Z W N 0 a W 9 u M S 9 O d m l l X 1 R p b W V T Z X J p Z X N f U 2 F s b W 9 u X 0 x S V F 8 2 Y 2 x 1 c 3 R l c m l u Z 1 9 m a W 5 h b C 9 B d X R v U m V t b 3 Z l Z E N v b H V t b n M x L n t O d m l l X 0 R N U F B f M 1 9 C L D E x f S Z x d W 9 0 O y w m c X V v d D t T Z W N 0 a W 9 u M S 9 O d m l l X 1 R p b W V T Z X J p Z X N f U 2 F s b W 9 u X 0 x S V F 8 2 Y 2 x 1 c 3 R l c m l u Z 1 9 m a W 5 h b C 9 B d X R v U m V t b 3 Z l Z E N v b H V t b n M x L n t O d m l l X 0 R N U F B f M 1 9 D L D E y f S Z x d W 9 0 O y w m c X V v d D t T Z W N 0 a W 9 u M S 9 O d m l l X 1 R p b W V T Z X J p Z X N f U 2 F s b W 9 u X 0 x S V F 8 2 Y 2 x 1 c 3 R l c m l u Z 1 9 m a W 5 h b C 9 B d X R v U m V t b 3 Z l Z E N v b H V t b n M x L n t O d m l l X 0 R N U F B f N l 9 B L D E z f S Z x d W 9 0 O y w m c X V v d D t T Z W N 0 a W 9 u M S 9 O d m l l X 1 R p b W V T Z X J p Z X N f U 2 F s b W 9 u X 0 x S V F 8 2 Y 2 x 1 c 3 R l c m l u Z 1 9 m a W 5 h b C 9 B d X R v U m V t b 3 Z l Z E N v b H V t b n M x L n t O d m l l X 0 R N U F B f N l 9 C L D E 0 f S Z x d W 9 0 O y w m c X V v d D t T Z W N 0 a W 9 u M S 9 O d m l l X 1 R p b W V T Z X J p Z X N f U 2 F s b W 9 u X 0 x S V F 8 2 Y 2 x 1 c 3 R l c m l u Z 1 9 m a W 5 h b C 9 B d X R v U m V t b 3 Z l Z E N v b H V t b n M x L n t O d m l l X 0 R N U F B f N l 9 D L D E 1 f S Z x d W 9 0 O y w m c X V v d D t T Z W N 0 a W 9 u M S 9 O d m l l X 1 R p b W V T Z X J p Z X N f U 2 F s b W 9 u X 0 x S V F 8 2 Y 2 x 1 c 3 R l c m l u Z 1 9 m a W 5 h b C 9 B d X R v U m V t b 3 Z l Z E N v b H V t b n M x L n t O d m l l X 0 R N U F B f M T J f Q S w x N n 0 m c X V v d D s s J n F 1 b 3 Q 7 U 2 V j d G l v b j E v T n Z p Z V 9 U a W 1 l U 2 V y a W V z X 1 N h b G 1 v b l 9 M U l R f N m N s d X N 0 Z X J p b m d f Z m l u Y W w v Q X V 0 b 1 J l b W 9 2 Z W R D b 2 x 1 b W 5 z M S 5 7 T n Z p Z V 9 E T V B Q X z E y X 0 I s M T d 9 J n F 1 b 3 Q 7 L C Z x d W 9 0 O 1 N l Y 3 R p b 2 4 x L 0 5 2 a W V f V G l t Z V N l c m l l c 1 9 T Y W x t b 2 5 f T F J U X z Z j b H V z d G V y a W 5 n X 2 Z p b m F s L 0 F 1 d G 9 S Z W 1 v d m V k Q 2 9 s d W 1 u c z E u e 0 5 2 a W V f R E 1 Q U F 8 x M l 9 D L D E 4 f S Z x d W 9 0 O y w m c X V v d D t T Z W N 0 a W 9 u M S 9 O d m l l X 1 R p b W V T Z X J p Z X N f U 2 F s b W 9 u X 0 x S V F 8 2 Y 2 x 1 c 3 R l c m l u Z 1 9 m a W 5 h b C 9 B d X R v U m V t b 3 Z l Z E N v b H V t b n M x L n t D b H V z d G V y L D E 5 f S Z x d W 9 0 O y w m c X V v d D t T Z W N 0 a W 9 u M S 9 O d m l l X 1 R p b W V T Z X J p Z X N f U 2 F s b W 9 u X 0 x S V F 8 2 Y 2 x 1 c 3 R l c m l u Z 1 9 m a W 5 h b C 9 B d X R v U m V t b 3 Z l Z E N v b H V t b n M x L n t i Y X N l T W V h b i w y M H 0 m c X V v d D s s J n F 1 b 3 Q 7 U 2 V j d G l v b j E v T n Z p Z V 9 U a W 1 l U 2 V y a W V z X 1 N h b G 1 v b l 9 M U l R f N m N s d X N 0 Z X J p b m d f Z m l u Y W w v Q X V 0 b 1 J l b W 9 2 Z W R D b 2 x 1 b W 5 z M S 5 7 b G 9 n M k Z v b G R D a G F u Z 2 U s M j F 9 J n F 1 b 3 Q 7 L C Z x d W 9 0 O 1 N l Y 3 R p b 2 4 x L 0 5 2 a W V f V G l t Z V N l c m l l c 1 9 T Y W x t b 2 5 f T F J U X z Z j b H V z d G V y a W 5 n X 2 Z p b m F s L 0 F 1 d G 9 S Z W 1 v d m V k Q 2 9 s d W 1 u c z E u e 2 x m Y 1 N F L D I y f S Z x d W 9 0 O y w m c X V v d D t T Z W N 0 a W 9 u M S 9 O d m l l X 1 R p b W V T Z X J p Z X N f U 2 F s b W 9 u X 0 x S V F 8 2 Y 2 x 1 c 3 R l c m l u Z 1 9 m a W 5 h b C 9 B d X R v U m V t b 3 Z l Z E N v b H V t b n M x L n t z d G F 0 L D I z f S Z x d W 9 0 O y w m c X V v d D t T Z W N 0 a W 9 u M S 9 O d m l l X 1 R p b W V T Z X J p Z X N f U 2 F s b W 9 u X 0 x S V F 8 2 Y 2 x 1 c 3 R l c m l u Z 1 9 m a W 5 h b C 9 B d X R v U m V t b 3 Z l Z E N v b H V t b n M x L n t w d m F s d W U s M j R 9 J n F 1 b 3 Q 7 L C Z x d W 9 0 O 1 N l Y 3 R p b 2 4 x L 0 5 2 a W V f V G l t Z V N l c m l l c 1 9 T Y W x t b 2 5 f T F J U X z Z j b H V z d G V y a W 5 n X 2 Z p b m F s L 0 F 1 d G 9 S Z W 1 v d m V k Q 2 9 s d W 1 u c z E u e 3 B h Z G o s M j V 9 J n F 1 b 3 Q 7 L C Z x d W 9 0 O 1 N l Y 3 R p b 2 4 x L 0 5 2 a W V f V G l t Z V N l c m l l c 1 9 T Y W x t b 2 5 f T F J U X z Z j b H V z d G V y a W 5 n X 2 Z p b m F s L 0 F 1 d G 9 S Z W 1 v d m V k Q 2 9 s d W 1 u c z E u e 0 d l b m U u T m F t Z S w y N n 0 m c X V v d D s s J n F 1 b 3 Q 7 U 2 V j d G l v b j E v T n Z p Z V 9 U a W 1 l U 2 V y a W V z X 1 N h b G 1 v b l 9 M U l R f N m N s d X N 0 Z X J p b m d f Z m l u Y W w v Q X V 0 b 1 J l b W 9 2 Z W R D b 2 x 1 b W 5 z M S 5 7 U H J v d G V p b i 5 D b 2 R l L D I 3 f S Z x d W 9 0 O y w m c X V v d D t T Z W N 0 a W 9 u M S 9 O d m l l X 1 R p b W V T Z X J p Z X N f U 2 F s b W 9 u X 0 x S V F 8 2 Y 2 x 1 c 3 R l c m l u Z 1 9 m a W 5 h b C 9 B d X R v U m V t b 3 Z l Z E N v b H V t b n M x L n t Q c m 9 0 Z W l u L l B y b 2 R 1 Y 3 Q s M j h 9 J n F 1 b 3 Q 7 X S w m c X V v d D t S Z W x h d G l v b n N o a X B J b m Z v J n F 1 b 3 Q 7 O l t d f S I g L z 4 8 R W 5 0 c n k g V H l w Z T 0 i U m V z d W x 0 V H l w Z S I g V m F s d W U 9 I n N U Y W J s Z S I g L z 4 8 R W 5 0 c n k g V H l w Z T 0 i R m l s b E 9 i a m V j d F R 5 c G U i I F Z h b H V l P S J z Q 2 9 u b m V j d G l v b k 9 u b H k i I C 8 + P E V u d H J 5 I F R 5 c G U 9 I k 5 h b W V V c G R h d G V k Q W Z 0 Z X J G a W x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T E Z R X 0 5 2 a W V U a W 1 l U 2 V y a W V z X 2 l t c H V 0 Z W R f c m x v Z 1 9 h b j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M y 0 y N V Q x M T o 1 N j o x N i 4 2 M j A 0 O T Q 2 W i I g L z 4 8 R W 5 0 c n k g V H l w Z T 0 i R m l s b E N v b H V t b l R 5 c G V z I i B W Y W x 1 Z T 0 i c 0 F 3 W U Z C U V V G Q l F V R k J R V U Z C U V V G Q l F V R k J R V U d C Z 1 k 9 I i A v P j x F b n R y e S B U e X B l P S J G a W x s Q 2 9 s d W 1 u T m F t Z X M i I F Z h b H V l P S J z W y Z x d W 9 0 O 0 1 h a m 9 y a X R 5 I H B y b 3 R l a W 4 g S U R z J n F 1 b 3 Q 7 L C Z x d W 9 0 O 0 N U U k x f M S Z x d W 9 0 O y w m c X V v d D t D V F J M X z I m c X V v d D s s J n F 1 b 3 Q 7 Q 1 R S T F 8 z J n F 1 b 3 Q 7 L C Z x d W 9 0 O 0 R N U F A w L j V f M S Z x d W 9 0 O y w m c X V v d D t E T V B Q M C 4 1 X z I m c X V v d D s s J n F 1 b 3 Q 7 R E 1 Q U D A u N V 8 z J n F 1 b 3 Q 7 L C Z x d W 9 0 O 0 R N U F A x X z E m c X V v d D s s J n F 1 b 3 Q 7 R E 1 Q U D F f M i Z x d W 9 0 O y w m c X V v d D t E T V B Q M V 8 z J n F 1 b 3 Q 7 L C Z x d W 9 0 O 0 R N U F A x M l 8 x J n F 1 b 3 Q 7 L C Z x d W 9 0 O 0 R N U F A x M l 8 y J n F 1 b 3 Q 7 L C Z x d W 9 0 O 0 R N U F A x M l 8 z J n F 1 b 3 Q 7 L C Z x d W 9 0 O 0 R N U F A z X z E m c X V v d D s s J n F 1 b 3 Q 7 R E 1 Q U D N f M i Z x d W 9 0 O y w m c X V v d D t E T V B Q M 1 8 z J n F 1 b 3 Q 7 L C Z x d W 9 0 O 0 R N U F A 2 X z E m c X V v d D s s J n F 1 b 3 Q 7 R E 1 Q U D Z f M i Z x d W 9 0 O y w m c X V v d D t E T V B Q N l 8 z J n F 1 b 3 Q 7 L C Z x d W 9 0 O 0 x v Y 3 V z L l R h Z y Z x d W 9 0 O y w m c X V v d D t H Z W 5 l L k 5 h b W U m c X V v d D s s J n F 1 b 3 Q 7 U H J v d G V p b i 5 Q c m 9 k d W N 0 J n F 1 b 3 Q 7 L C Z x d W 9 0 O 0 N v b H V t b j E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F 1 Z X J 5 S U Q i I F Z h b H V l P S J z M T R i N T E 3 N 2 I t O T l h Z S 0 0 O T V i L T l m M j M t N 2 Q y Y T V h Y j U y Y T M 0 I i A v P j x F b n R y e S B U e X B l P S J S Z W x h d G l v b n N o a X B J b m Z v Q 2 9 u d G F p b m V y I i B W Y W x 1 Z T 0 i c 3 s m c X V v d D t j b 2 x 1 b W 5 D b 3 V u d C Z x d W 9 0 O z o y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E Z R X 0 5 2 a W V U a W 1 l U 2 V y a W V z X 2 l t c H V 0 Z W R f c m x v Z 1 9 h b i 9 B d X R v U m V t b 3 Z l Z E N v b H V t b n M x L n t N Y W p v c m l 0 e S B w c m 9 0 Z W l u I E l E c y w w f S Z x d W 9 0 O y w m c X V v d D t T Z W N 0 a W 9 u M S 9 M R l F f T n Z p Z V R p b W V T Z X J p Z X N f a W 1 w d X R l Z F 9 y b G 9 n X 2 F u L 0 F 1 d G 9 S Z W 1 v d m V k Q 2 9 s d W 1 u c z E u e 0 N U U k x f M S w x f S Z x d W 9 0 O y w m c X V v d D t T Z W N 0 a W 9 u M S 9 M R l F f T n Z p Z V R p b W V T Z X J p Z X N f a W 1 w d X R l Z F 9 y b G 9 n X 2 F u L 0 F 1 d G 9 S Z W 1 v d m V k Q 2 9 s d W 1 u c z E u e 0 N U U k x f M i w y f S Z x d W 9 0 O y w m c X V v d D t T Z W N 0 a W 9 u M S 9 M R l F f T n Z p Z V R p b W V T Z X J p Z X N f a W 1 w d X R l Z F 9 y b G 9 n X 2 F u L 0 F 1 d G 9 S Z W 1 v d m V k Q 2 9 s d W 1 u c z E u e 0 N U U k x f M y w z f S Z x d W 9 0 O y w m c X V v d D t T Z W N 0 a W 9 u M S 9 M R l F f T n Z p Z V R p b W V T Z X J p Z X N f a W 1 w d X R l Z F 9 y b G 9 n X 2 F u L 0 F 1 d G 9 S Z W 1 v d m V k Q 2 9 s d W 1 u c z E u e 0 R N U F A w L j V f M S w 0 f S Z x d W 9 0 O y w m c X V v d D t T Z W N 0 a W 9 u M S 9 M R l F f T n Z p Z V R p b W V T Z X J p Z X N f a W 1 w d X R l Z F 9 y b G 9 n X 2 F u L 0 F 1 d G 9 S Z W 1 v d m V k Q 2 9 s d W 1 u c z E u e 0 R N U F A w L j V f M i w 1 f S Z x d W 9 0 O y w m c X V v d D t T Z W N 0 a W 9 u M S 9 M R l F f T n Z p Z V R p b W V T Z X J p Z X N f a W 1 w d X R l Z F 9 y b G 9 n X 2 F u L 0 F 1 d G 9 S Z W 1 v d m V k Q 2 9 s d W 1 u c z E u e 0 R N U F A w L j V f M y w 2 f S Z x d W 9 0 O y w m c X V v d D t T Z W N 0 a W 9 u M S 9 M R l F f T n Z p Z V R p b W V T Z X J p Z X N f a W 1 w d X R l Z F 9 y b G 9 n X 2 F u L 0 F 1 d G 9 S Z W 1 v d m V k Q 2 9 s d W 1 u c z E u e 0 R N U F A x X z E s N 3 0 m c X V v d D s s J n F 1 b 3 Q 7 U 2 V j d G l v b j E v T E Z R X 0 5 2 a W V U a W 1 l U 2 V y a W V z X 2 l t c H V 0 Z W R f c m x v Z 1 9 h b i 9 B d X R v U m V t b 3 Z l Z E N v b H V t b n M x L n t E T V B Q M V 8 y L D h 9 J n F 1 b 3 Q 7 L C Z x d W 9 0 O 1 N l Y 3 R p b 2 4 x L 0 x G U V 9 O d m l l V G l t Z V N l c m l l c 1 9 p b X B 1 d G V k X 3 J s b 2 d f Y W 4 v Q X V 0 b 1 J l b W 9 2 Z W R D b 2 x 1 b W 5 z M S 5 7 R E 1 Q U D F f M y w 5 f S Z x d W 9 0 O y w m c X V v d D t T Z W N 0 a W 9 u M S 9 M R l F f T n Z p Z V R p b W V T Z X J p Z X N f a W 1 w d X R l Z F 9 y b G 9 n X 2 F u L 0 F 1 d G 9 S Z W 1 v d m V k Q 2 9 s d W 1 u c z E u e 0 R N U F A x M l 8 x L D E w f S Z x d W 9 0 O y w m c X V v d D t T Z W N 0 a W 9 u M S 9 M R l F f T n Z p Z V R p b W V T Z X J p Z X N f a W 1 w d X R l Z F 9 y b G 9 n X 2 F u L 0 F 1 d G 9 S Z W 1 v d m V k Q 2 9 s d W 1 u c z E u e 0 R N U F A x M l 8 y L D E x f S Z x d W 9 0 O y w m c X V v d D t T Z W N 0 a W 9 u M S 9 M R l F f T n Z p Z V R p b W V T Z X J p Z X N f a W 1 w d X R l Z F 9 y b G 9 n X 2 F u L 0 F 1 d G 9 S Z W 1 v d m V k Q 2 9 s d W 1 u c z E u e 0 R N U F A x M l 8 z L D E y f S Z x d W 9 0 O y w m c X V v d D t T Z W N 0 a W 9 u M S 9 M R l F f T n Z p Z V R p b W V T Z X J p Z X N f a W 1 w d X R l Z F 9 y b G 9 n X 2 F u L 0 F 1 d G 9 S Z W 1 v d m V k Q 2 9 s d W 1 u c z E u e 0 R N U F A z X z E s M T N 9 J n F 1 b 3 Q 7 L C Z x d W 9 0 O 1 N l Y 3 R p b 2 4 x L 0 x G U V 9 O d m l l V G l t Z V N l c m l l c 1 9 p b X B 1 d G V k X 3 J s b 2 d f Y W 4 v Q X V 0 b 1 J l b W 9 2 Z W R D b 2 x 1 b W 5 z M S 5 7 R E 1 Q U D N f M i w x N H 0 m c X V v d D s s J n F 1 b 3 Q 7 U 2 V j d G l v b j E v T E Z R X 0 5 2 a W V U a W 1 l U 2 V y a W V z X 2 l t c H V 0 Z W R f c m x v Z 1 9 h b i 9 B d X R v U m V t b 3 Z l Z E N v b H V t b n M x L n t E T V B Q M 1 8 z L D E 1 f S Z x d W 9 0 O y w m c X V v d D t T Z W N 0 a W 9 u M S 9 M R l F f T n Z p Z V R p b W V T Z X J p Z X N f a W 1 w d X R l Z F 9 y b G 9 n X 2 F u L 0 F 1 d G 9 S Z W 1 v d m V k Q 2 9 s d W 1 u c z E u e 0 R N U F A 2 X z E s M T Z 9 J n F 1 b 3 Q 7 L C Z x d W 9 0 O 1 N l Y 3 R p b 2 4 x L 0 x G U V 9 O d m l l V G l t Z V N l c m l l c 1 9 p b X B 1 d G V k X 3 J s b 2 d f Y W 4 v Q X V 0 b 1 J l b W 9 2 Z W R D b 2 x 1 b W 5 z M S 5 7 R E 1 Q U D Z f M i w x N 3 0 m c X V v d D s s J n F 1 b 3 Q 7 U 2 V j d G l v b j E v T E Z R X 0 5 2 a W V U a W 1 l U 2 V y a W V z X 2 l t c H V 0 Z W R f c m x v Z 1 9 h b i 9 B d X R v U m V t b 3 Z l Z E N v b H V t b n M x L n t E T V B Q N l 8 z L D E 4 f S Z x d W 9 0 O y w m c X V v d D t T Z W N 0 a W 9 u M S 9 M R l F f T n Z p Z V R p b W V T Z X J p Z X N f a W 1 w d X R l Z F 9 y b G 9 n X 2 F u L 0 F 1 d G 9 S Z W 1 v d m V k Q 2 9 s d W 1 u c z E u e 0 x v Y 3 V z L l R h Z y w x O X 0 m c X V v d D s s J n F 1 b 3 Q 7 U 2 V j d G l v b j E v T E Z R X 0 5 2 a W V U a W 1 l U 2 V y a W V z X 2 l t c H V 0 Z W R f c m x v Z 1 9 h b i 9 B d X R v U m V t b 3 Z l Z E N v b H V t b n M x L n t H Z W 5 l L k 5 h b W U s M j B 9 J n F 1 b 3 Q 7 L C Z x d W 9 0 O 1 N l Y 3 R p b 2 4 x L 0 x G U V 9 O d m l l V G l t Z V N l c m l l c 1 9 p b X B 1 d G V k X 3 J s b 2 d f Y W 4 v Q X V 0 b 1 J l b W 9 2 Z W R D b 2 x 1 b W 5 z M S 5 7 U H J v d G V p b i 5 Q c m 9 k d W N 0 L D I x f S Z x d W 9 0 O y w m c X V v d D t T Z W N 0 a W 9 u M S 9 M R l F f T n Z p Z V R p b W V T Z X J p Z X N f a W 1 w d X R l Z F 9 y b G 9 n X 2 F u L 0 F 1 d G 9 S Z W 1 v d m V k Q 2 9 s d W 1 u c z E u e 0 N v b H V t b j E s M j J 9 J n F 1 b 3 Q 7 X S w m c X V v d D t D b 2 x 1 b W 5 D b 3 V u d C Z x d W 9 0 O z o y M y w m c X V v d D t L Z X l D b 2 x 1 b W 5 O Y W 1 l c y Z x d W 9 0 O z p b X S w m c X V v d D t D b 2 x 1 b W 5 J Z G V u d G l 0 a W V z J n F 1 b 3 Q 7 O l s m c X V v d D t T Z W N 0 a W 9 u M S 9 M R l F f T n Z p Z V R p b W V T Z X J p Z X N f a W 1 w d X R l Z F 9 y b G 9 n X 2 F u L 0 F 1 d G 9 S Z W 1 v d m V k Q 2 9 s d W 1 u c z E u e 0 1 h a m 9 y a X R 5 I H B y b 3 R l a W 4 g S U R z L D B 9 J n F 1 b 3 Q 7 L C Z x d W 9 0 O 1 N l Y 3 R p b 2 4 x L 0 x G U V 9 O d m l l V G l t Z V N l c m l l c 1 9 p b X B 1 d G V k X 3 J s b 2 d f Y W 4 v Q X V 0 b 1 J l b W 9 2 Z W R D b 2 x 1 b W 5 z M S 5 7 Q 1 R S T F 8 x L D F 9 J n F 1 b 3 Q 7 L C Z x d W 9 0 O 1 N l Y 3 R p b 2 4 x L 0 x G U V 9 O d m l l V G l t Z V N l c m l l c 1 9 p b X B 1 d G V k X 3 J s b 2 d f Y W 4 v Q X V 0 b 1 J l b W 9 2 Z W R D b 2 x 1 b W 5 z M S 5 7 Q 1 R S T F 8 y L D J 9 J n F 1 b 3 Q 7 L C Z x d W 9 0 O 1 N l Y 3 R p b 2 4 x L 0 x G U V 9 O d m l l V G l t Z V N l c m l l c 1 9 p b X B 1 d G V k X 3 J s b 2 d f Y W 4 v Q X V 0 b 1 J l b W 9 2 Z W R D b 2 x 1 b W 5 z M S 5 7 Q 1 R S T F 8 z L D N 9 J n F 1 b 3 Q 7 L C Z x d W 9 0 O 1 N l Y 3 R p b 2 4 x L 0 x G U V 9 O d m l l V G l t Z V N l c m l l c 1 9 p b X B 1 d G V k X 3 J s b 2 d f Y W 4 v Q X V 0 b 1 J l b W 9 2 Z W R D b 2 x 1 b W 5 z M S 5 7 R E 1 Q U D A u N V 8 x L D R 9 J n F 1 b 3 Q 7 L C Z x d W 9 0 O 1 N l Y 3 R p b 2 4 x L 0 x G U V 9 O d m l l V G l t Z V N l c m l l c 1 9 p b X B 1 d G V k X 3 J s b 2 d f Y W 4 v Q X V 0 b 1 J l b W 9 2 Z W R D b 2 x 1 b W 5 z M S 5 7 R E 1 Q U D A u N V 8 y L D V 9 J n F 1 b 3 Q 7 L C Z x d W 9 0 O 1 N l Y 3 R p b 2 4 x L 0 x G U V 9 O d m l l V G l t Z V N l c m l l c 1 9 p b X B 1 d G V k X 3 J s b 2 d f Y W 4 v Q X V 0 b 1 J l b W 9 2 Z W R D b 2 x 1 b W 5 z M S 5 7 R E 1 Q U D A u N V 8 z L D Z 9 J n F 1 b 3 Q 7 L C Z x d W 9 0 O 1 N l Y 3 R p b 2 4 x L 0 x G U V 9 O d m l l V G l t Z V N l c m l l c 1 9 p b X B 1 d G V k X 3 J s b 2 d f Y W 4 v Q X V 0 b 1 J l b W 9 2 Z W R D b 2 x 1 b W 5 z M S 5 7 R E 1 Q U D F f M S w 3 f S Z x d W 9 0 O y w m c X V v d D t T Z W N 0 a W 9 u M S 9 M R l F f T n Z p Z V R p b W V T Z X J p Z X N f a W 1 w d X R l Z F 9 y b G 9 n X 2 F u L 0 F 1 d G 9 S Z W 1 v d m V k Q 2 9 s d W 1 u c z E u e 0 R N U F A x X z I s O H 0 m c X V v d D s s J n F 1 b 3 Q 7 U 2 V j d G l v b j E v T E Z R X 0 5 2 a W V U a W 1 l U 2 V y a W V z X 2 l t c H V 0 Z W R f c m x v Z 1 9 h b i 9 B d X R v U m V t b 3 Z l Z E N v b H V t b n M x L n t E T V B Q M V 8 z L D l 9 J n F 1 b 3 Q 7 L C Z x d W 9 0 O 1 N l Y 3 R p b 2 4 x L 0 x G U V 9 O d m l l V G l t Z V N l c m l l c 1 9 p b X B 1 d G V k X 3 J s b 2 d f Y W 4 v Q X V 0 b 1 J l b W 9 2 Z W R D b 2 x 1 b W 5 z M S 5 7 R E 1 Q U D E y X z E s M T B 9 J n F 1 b 3 Q 7 L C Z x d W 9 0 O 1 N l Y 3 R p b 2 4 x L 0 x G U V 9 O d m l l V G l t Z V N l c m l l c 1 9 p b X B 1 d G V k X 3 J s b 2 d f Y W 4 v Q X V 0 b 1 J l b W 9 2 Z W R D b 2 x 1 b W 5 z M S 5 7 R E 1 Q U D E y X z I s M T F 9 J n F 1 b 3 Q 7 L C Z x d W 9 0 O 1 N l Y 3 R p b 2 4 x L 0 x G U V 9 O d m l l V G l t Z V N l c m l l c 1 9 p b X B 1 d G V k X 3 J s b 2 d f Y W 4 v Q X V 0 b 1 J l b W 9 2 Z W R D b 2 x 1 b W 5 z M S 5 7 R E 1 Q U D E y X z M s M T J 9 J n F 1 b 3 Q 7 L C Z x d W 9 0 O 1 N l Y 3 R p b 2 4 x L 0 x G U V 9 O d m l l V G l t Z V N l c m l l c 1 9 p b X B 1 d G V k X 3 J s b 2 d f Y W 4 v Q X V 0 b 1 J l b W 9 2 Z W R D b 2 x 1 b W 5 z M S 5 7 R E 1 Q U D N f M S w x M 3 0 m c X V v d D s s J n F 1 b 3 Q 7 U 2 V j d G l v b j E v T E Z R X 0 5 2 a W V U a W 1 l U 2 V y a W V z X 2 l t c H V 0 Z W R f c m x v Z 1 9 h b i 9 B d X R v U m V t b 3 Z l Z E N v b H V t b n M x L n t E T V B Q M 1 8 y L D E 0 f S Z x d W 9 0 O y w m c X V v d D t T Z W N 0 a W 9 u M S 9 M R l F f T n Z p Z V R p b W V T Z X J p Z X N f a W 1 w d X R l Z F 9 y b G 9 n X 2 F u L 0 F 1 d G 9 S Z W 1 v d m V k Q 2 9 s d W 1 u c z E u e 0 R N U F A z X z M s M T V 9 J n F 1 b 3 Q 7 L C Z x d W 9 0 O 1 N l Y 3 R p b 2 4 x L 0 x G U V 9 O d m l l V G l t Z V N l c m l l c 1 9 p b X B 1 d G V k X 3 J s b 2 d f Y W 4 v Q X V 0 b 1 J l b W 9 2 Z W R D b 2 x 1 b W 5 z M S 5 7 R E 1 Q U D Z f M S w x N n 0 m c X V v d D s s J n F 1 b 3 Q 7 U 2 V j d G l v b j E v T E Z R X 0 5 2 a W V U a W 1 l U 2 V y a W V z X 2 l t c H V 0 Z W R f c m x v Z 1 9 h b i 9 B d X R v U m V t b 3 Z l Z E N v b H V t b n M x L n t E T V B Q N l 8 y L D E 3 f S Z x d W 9 0 O y w m c X V v d D t T Z W N 0 a W 9 u M S 9 M R l F f T n Z p Z V R p b W V T Z X J p Z X N f a W 1 w d X R l Z F 9 y b G 9 n X 2 F u L 0 F 1 d G 9 S Z W 1 v d m V k Q 2 9 s d W 1 u c z E u e 0 R N U F A 2 X z M s M T h 9 J n F 1 b 3 Q 7 L C Z x d W 9 0 O 1 N l Y 3 R p b 2 4 x L 0 x G U V 9 O d m l l V G l t Z V N l c m l l c 1 9 p b X B 1 d G V k X 3 J s b 2 d f Y W 4 v Q X V 0 b 1 J l b W 9 2 Z W R D b 2 x 1 b W 5 z M S 5 7 T G 9 j d X M u V G F n L D E 5 f S Z x d W 9 0 O y w m c X V v d D t T Z W N 0 a W 9 u M S 9 M R l F f T n Z p Z V R p b W V T Z X J p Z X N f a W 1 w d X R l Z F 9 y b G 9 n X 2 F u L 0 F 1 d G 9 S Z W 1 v d m V k Q 2 9 s d W 1 u c z E u e 0 d l b m U u T m F t Z S w y M H 0 m c X V v d D s s J n F 1 b 3 Q 7 U 2 V j d G l v b j E v T E Z R X 0 5 2 a W V U a W 1 l U 2 V y a W V z X 2 l t c H V 0 Z W R f c m x v Z 1 9 h b i 9 B d X R v U m V t b 3 Z l Z E N v b H V t b n M x L n t Q c m 9 0 Z W l u L l B y b 2 R 1 Y 3 Q s M j F 9 J n F 1 b 3 Q 7 L C Z x d W 9 0 O 1 N l Y 3 R p b 2 4 x L 0 x G U V 9 O d m l l V G l t Z V N l c m l l c 1 9 p b X B 1 d G V k X 3 J s b 2 d f Y W 4 v Q X V 0 b 1 J l b W 9 2 Z W R D b 2 x 1 b W 5 z M S 5 7 Q 2 9 s d W 1 u M S w y M n 0 m c X V v d D t d L C Z x d W 9 0 O 1 J l b G F 0 a W 9 u c 2 h p c E l u Z m 8 m c X V v d D s 6 W 1 1 9 I i A v P j x F b n R y e S B U e X B l P S J S Z X N 1 b H R U e X B l I i B W Y W x 1 Z T 0 i c 1 R h Y m x l I i A v P j x F b n R y e S B U e X B l P S J G a W x s T 2 J q Z W N 0 V H l w Z S I g V m F s d W U 9 I n N D b 2 5 u Z W N 0 a W 9 u T 2 5 s e S I g L z 4 8 R W 5 0 c n k g V H l w Z T 0 i T m F t Z V V w Z G F 0 Z W R B Z n R l c k Z p b G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0 Z X N 0 X 2 h l Y X R t Y X B f Y 2 x 1 c 3 R l c n M 8 L 0 l 0 Z W 1 Q Y X R o P j w v S X R l b U x v Y 2 F 0 a W 9 u P j x T d G F i b G V F b n R y a W V z P j x F b n R y e S B U e X B l P S J B Z G R l Z F R v R G F 0 Y U 1 v Z G V s I i B W Y W x 1 Z T 0 i b D A i I C 8 + P E V u d H J 5 I F R 5 c G U 9 I k J 1 Z m Z l c k 5 l e H R S Z W Z y Z X N o I i B W Y W x 1 Z T 0 i b D E i I C 8 + P E V u d H J 5 I F R 5 c G U 9 I k Z p b G x D b 3 V u d C I g V m F s d W U 9 I m w z M i I g L z 4 8 R W 5 0 c n k g V H l w Z T 0 i R m l s b E V u Y W J s Z W Q i I F Z h b H V l P S J s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M y 0 y N V Q x M T o 1 N j o z O S 4 z M D U 0 N z U 4 W i I g L z 4 8 R W 5 0 c n k g V H l w Z T 0 i R m l s b E N v b H V t b l R 5 c G V z I i B W Y W x 1 Z T 0 i c 0 J n T U d C Z 1 l H Q m c 9 P S I g L z 4 8 R W 5 0 c n k g V H l w Z T 0 i R m l s b E N v b H V t b k 5 h b W V z I i B W Y W x 1 Z T 0 i c 1 s m c X V v d D t D b 2 x 1 b W 4 x J n F 1 b 3 Q 7 L C Z x d W 9 0 O 0 N s d X N 0 Z X I m c X V v d D s s J n F 1 b 3 Q 7 U H J v d G V p b i 5 D b 2 R l J n F 1 b 3 Q 7 L C Z x d W 9 0 O 0 d l b m U u S U Q m c X V v d D s s J n F 1 b 3 Q 7 T G 9 j d X M u V G F n J n F 1 b 3 Q 7 L C Z x d W 9 0 O 0 d l b m U u T m F t Z S Z x d W 9 0 O y w m c X V v d D t Q c m 9 0 Z W l u L l B y b 2 R 1 Y 3 Q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F 1 Z X J 5 S U Q i I F Z h b H V l P S J z N W M w O G Y 2 N D g t O G Q z N i 0 0 N z J m L T g 5 N 2 E t N G Q 5 O T V h N z d m Y j I y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Z X N 0 X 2 h l Y X R t Y X B f Y 2 x 1 c 3 R l c n M v Q X V 0 b 1 J l b W 9 2 Z W R D b 2 x 1 b W 5 z M S 5 7 Q 2 9 s d W 1 u M S w w f S Z x d W 9 0 O y w m c X V v d D t T Z W N 0 a W 9 u M S 9 0 Z X N 0 X 2 h l Y X R t Y X B f Y 2 x 1 c 3 R l c n M v Q X V 0 b 1 J l b W 9 2 Z W R D b 2 x 1 b W 5 z M S 5 7 Q 2 x 1 c 3 R l c i w x f S Z x d W 9 0 O y w m c X V v d D t T Z W N 0 a W 9 u M S 9 0 Z X N 0 X 2 h l Y X R t Y X B f Y 2 x 1 c 3 R l c n M v Q X V 0 b 1 J l b W 9 2 Z W R D b 2 x 1 b W 5 z M S 5 7 U H J v d G V p b i 5 D b 2 R l L D J 9 J n F 1 b 3 Q 7 L C Z x d W 9 0 O 1 N l Y 3 R p b 2 4 x L 3 R l c 3 R f a G V h d G 1 h c F 9 j b H V z d G V y c y 9 B d X R v U m V t b 3 Z l Z E N v b H V t b n M x L n t H Z W 5 l L k l E L D N 9 J n F 1 b 3 Q 7 L C Z x d W 9 0 O 1 N l Y 3 R p b 2 4 x L 3 R l c 3 R f a G V h d G 1 h c F 9 j b H V z d G V y c y 9 B d X R v U m V t b 3 Z l Z E N v b H V t b n M x L n t M b 2 N 1 c y 5 U Y W c s N H 0 m c X V v d D s s J n F 1 b 3 Q 7 U 2 V j d G l v b j E v d G V z d F 9 o Z W F 0 b W F w X 2 N s d X N 0 Z X J z L 0 F 1 d G 9 S Z W 1 v d m V k Q 2 9 s d W 1 u c z E u e 0 d l b m U u T m F t Z S w 1 f S Z x d W 9 0 O y w m c X V v d D t T Z W N 0 a W 9 u M S 9 0 Z X N 0 X 2 h l Y X R t Y X B f Y 2 x 1 c 3 R l c n M v Q X V 0 b 1 J l b W 9 2 Z W R D b 2 x 1 b W 5 z M S 5 7 U H J v d G V p b i 5 Q c m 9 k d W N 0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3 R l c 3 R f a G V h d G 1 h c F 9 j b H V z d G V y c y 9 B d X R v U m V t b 3 Z l Z E N v b H V t b n M x L n t D b 2 x 1 b W 4 x L D B 9 J n F 1 b 3 Q 7 L C Z x d W 9 0 O 1 N l Y 3 R p b 2 4 x L 3 R l c 3 R f a G V h d G 1 h c F 9 j b H V z d G V y c y 9 B d X R v U m V t b 3 Z l Z E N v b H V t b n M x L n t D b H V z d G V y L D F 9 J n F 1 b 3 Q 7 L C Z x d W 9 0 O 1 N l Y 3 R p b 2 4 x L 3 R l c 3 R f a G V h d G 1 h c F 9 j b H V z d G V y c y 9 B d X R v U m V t b 3 Z l Z E N v b H V t b n M x L n t Q c m 9 0 Z W l u L k N v Z G U s M n 0 m c X V v d D s s J n F 1 b 3 Q 7 U 2 V j d G l v b j E v d G V z d F 9 o Z W F 0 b W F w X 2 N s d X N 0 Z X J z L 0 F 1 d G 9 S Z W 1 v d m V k Q 2 9 s d W 1 u c z E u e 0 d l b m U u S U Q s M 3 0 m c X V v d D s s J n F 1 b 3 Q 7 U 2 V j d G l v b j E v d G V z d F 9 o Z W F 0 b W F w X 2 N s d X N 0 Z X J z L 0 F 1 d G 9 S Z W 1 v d m V k Q 2 9 s d W 1 u c z E u e 0 x v Y 3 V z L l R h Z y w 0 f S Z x d W 9 0 O y w m c X V v d D t T Z W N 0 a W 9 u M S 9 0 Z X N 0 X 2 h l Y X R t Y X B f Y 2 x 1 c 3 R l c n M v Q X V 0 b 1 J l b W 9 2 Z W R D b 2 x 1 b W 5 z M S 5 7 R 2 V u Z S 5 O Y W 1 l L D V 9 J n F 1 b 3 Q 7 L C Z x d W 9 0 O 1 N l Y 3 R p b 2 4 x L 3 R l c 3 R f a G V h d G 1 h c F 9 j b H V z d G V y c y 9 B d X R v U m V t b 3 Z l Z E N v b H V t b n M x L n t Q c m 9 0 Z W l u L l B y b 2 R 1 Y 3 Q s N n 0 m c X V v d D t d L C Z x d W 9 0 O 1 J l b G F 0 a W 9 u c 2 h p c E l u Z m 8 m c X V v d D s 6 W 1 1 9 I i A v P j x F b n R y e S B U e X B l P S J S Z X N 1 b H R U e X B l I i B W Y W x 1 Z T 0 i c 1 R h Y m x l I i A v P j x F b n R y e S B U e X B l P S J G a W x s T 2 J q Z W N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0 Z X N 0 X 2 h l Y X R t Y X B f Y 2 x 1 c 3 R l c n M i I C 8 + P C 9 T d G F i b G V F b n R y a W V z P j w v S X R l b T 4 8 S X R l b T 4 8 S X R l b U x v Y 2 F 0 a W 9 u P j x J d G V t V H l w Z T 5 G b 3 J t d W x h P C 9 J d G V t V H l w Z T 4 8 S X R l b V B h d G g + U 2 V j d G l v b j E v T n Z p Z V 9 U a W 1 l U 2 V y a W V z X 2 x v Z z J 0 c G 0 l M j A o M i k 8 L 0 l 0 Z W 1 Q Y X R o P j w v S X R l b U x v Y 2 F 0 a W 9 u P j x T d G F i b G V F b n R y a W V z P j x F b n R y e S B U e X B l P S J B Z G R l Z F R v R G F 0 Y U 1 v Z G V s I i B W Y W x 1 Z T 0 i b D A i I C 8 + P E V u d H J 5 I F R 5 c G U 9 I k J 1 Z m Z l c k 5 l e H R S Z W Z y Z X N o I i B W Y W x 1 Z T 0 i b D E i I C 8 + P E V u d H J 5 I F R 5 c G U 9 I k Z p b G x D b 3 V u d C I g V m F s d W U 9 I m w z M T Y 1 I i A v P j x F b n R y e S B U e X B l P S J G a W x s R W 5 h Y m x l Z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2 L T A z L T I 1 V D E x O j Q 0 O j U 0 L j g 2 N D Y 0 O D N a I i A v P j x F b n R y e S B U e X B l P S J G a W x s Q 2 9 s d W 1 u V H l w Z X M i I F Z h b H V l P S J z Q m d V R k J R V U Z C U V V G Q l F V R k J R V U Z C U V V G Q l E 9 P S I g L z 4 8 R W 5 0 c n k g V H l w Z T 0 i R m l s b E N v b H V t b k 5 h b W V z I i B W Y W x 1 Z T 0 i c 1 s m c X V v d D t D b 2 x 1 b W 4 x J n F 1 b 3 Q 7 L C Z x d W 9 0 O 0 5 2 a W V f Y 3 R y b F 8 w L j V f Q S Z x d W 9 0 O y w m c X V v d D t O d m l l X 2 N 0 c m x f M C 4 1 X 0 I m c X V v d D s s J n F 1 b 3 Q 7 T n Z p Z V 9 j d H J s X z A u N V 9 D J n F 1 b 3 Q 7 L C Z x d W 9 0 O 0 5 2 a W V f R E 1 Q U F 8 w L j V f Q S Z x d W 9 0 O y w m c X V v d D t O d m l l X 0 R N U F B f M C 4 1 X 0 I m c X V v d D s s J n F 1 b 3 Q 7 T n Z p Z V 9 E T V B Q X z A u N V 9 D J n F 1 b 3 Q 7 L C Z x d W 9 0 O 0 5 2 a W V f R E 1 Q U F 8 x X 0 E m c X V v d D s s J n F 1 b 3 Q 7 T n Z p Z V 9 E T V B Q X z F f Q i Z x d W 9 0 O y w m c X V v d D t O d m l l X 0 R N U F B f M V 9 D J n F 1 b 3 Q 7 L C Z x d W 9 0 O 0 5 2 a W V f R E 1 Q U F 8 x M l 9 B J n F 1 b 3 Q 7 L C Z x d W 9 0 O 0 5 2 a W V f R E 1 Q U F 8 x M l 9 C J n F 1 b 3 Q 7 L C Z x d W 9 0 O 0 5 2 a W V f R E 1 Q U F 8 x M l 9 D J n F 1 b 3 Q 7 L C Z x d W 9 0 O 0 5 2 a W V f R E 1 Q U F 8 z X 0 E m c X V v d D s s J n F 1 b 3 Q 7 T n Z p Z V 9 E T V B Q X z N f Q i Z x d W 9 0 O y w m c X V v d D t O d m l l X 0 R N U F B f M 1 9 D J n F 1 b 3 Q 7 L C Z x d W 9 0 O 0 5 2 a W V f R E 1 Q U F 8 2 X 0 E m c X V v d D s s J n F 1 b 3 Q 7 T n Z p Z V 9 E T V B Q X z Z f Q i Z x d W 9 0 O y w m c X V v d D t O d m l l X 0 R N U F B f N l 9 D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2 I 1 O W J l O D Y 5 L T k 4 N m U t N D A w N S 1 h Z D d l L W E x Y W J j Y m Q 5 M D M 2 O S I g L z 4 8 R W 5 0 c n k g V H l w Z T 0 i U m V s Y X R p b 2 5 z a G l w S W 5 m b 0 N v b n R h a W 5 l c i I g V m F s d W U 9 I n N 7 J n F 1 b 3 Q 7 Y 2 9 s d W 1 u Q 2 9 1 b n Q m c X V v d D s 6 M T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5 2 a W V f V G l t Z V N l c m l l c 1 9 s b 2 c y d H B t L 0 F 1 d G 9 S Z W 1 v d m V k Q 2 9 s d W 1 u c z E u e 0 N v b H V t b j E s M H 0 m c X V v d D s s J n F 1 b 3 Q 7 U 2 V j d G l v b j E v T n Z p Z V 9 U a W 1 l U 2 V y a W V z X 2 x v Z z J 0 c G 0 v Q X V 0 b 1 J l b W 9 2 Z W R D b 2 x 1 b W 5 z M S 5 7 T n Z p Z V 9 j d H J s X z A u N V 9 B L D F 9 J n F 1 b 3 Q 7 L C Z x d W 9 0 O 1 N l Y 3 R p b 2 4 x L 0 5 2 a W V f V G l t Z V N l c m l l c 1 9 s b 2 c y d H B t L 0 F 1 d G 9 S Z W 1 v d m V k Q 2 9 s d W 1 u c z E u e 0 5 2 a W V f Y 3 R y b F 8 w L j V f Q i w y f S Z x d W 9 0 O y w m c X V v d D t T Z W N 0 a W 9 u M S 9 O d m l l X 1 R p b W V T Z X J p Z X N f b G 9 n M n R w b S 9 B d X R v U m V t b 3 Z l Z E N v b H V t b n M x L n t O d m l l X 2 N 0 c m x f M C 4 1 X 0 M s M 3 0 m c X V v d D s s J n F 1 b 3 Q 7 U 2 V j d G l v b j E v T n Z p Z V 9 U a W 1 l U 2 V y a W V z X 2 x v Z z J 0 c G 0 v Q X V 0 b 1 J l b W 9 2 Z W R D b 2 x 1 b W 5 z M S 5 7 T n Z p Z V 9 E T V B Q X z A u N V 9 B L D R 9 J n F 1 b 3 Q 7 L C Z x d W 9 0 O 1 N l Y 3 R p b 2 4 x L 0 5 2 a W V f V G l t Z V N l c m l l c 1 9 s b 2 c y d H B t L 0 F 1 d G 9 S Z W 1 v d m V k Q 2 9 s d W 1 u c z E u e 0 5 2 a W V f R E 1 Q U F 8 w L j V f Q i w 1 f S Z x d W 9 0 O y w m c X V v d D t T Z W N 0 a W 9 u M S 9 O d m l l X 1 R p b W V T Z X J p Z X N f b G 9 n M n R w b S 9 B d X R v U m V t b 3 Z l Z E N v b H V t b n M x L n t O d m l l X 0 R N U F B f M C 4 1 X 0 M s N n 0 m c X V v d D s s J n F 1 b 3 Q 7 U 2 V j d G l v b j E v T n Z p Z V 9 U a W 1 l U 2 V y a W V z X 2 x v Z z J 0 c G 0 v Q X V 0 b 1 J l b W 9 2 Z W R D b 2 x 1 b W 5 z M S 5 7 T n Z p Z V 9 E T V B Q X z F f Q S w 3 f S Z x d W 9 0 O y w m c X V v d D t T Z W N 0 a W 9 u M S 9 O d m l l X 1 R p b W V T Z X J p Z X N f b G 9 n M n R w b S 9 B d X R v U m V t b 3 Z l Z E N v b H V t b n M x L n t O d m l l X 0 R N U F B f M V 9 C L D h 9 J n F 1 b 3 Q 7 L C Z x d W 9 0 O 1 N l Y 3 R p b 2 4 x L 0 5 2 a W V f V G l t Z V N l c m l l c 1 9 s b 2 c y d H B t L 0 F 1 d G 9 S Z W 1 v d m V k Q 2 9 s d W 1 u c z E u e 0 5 2 a W V f R E 1 Q U F 8 x X 0 M s O X 0 m c X V v d D s s J n F 1 b 3 Q 7 U 2 V j d G l v b j E v T n Z p Z V 9 U a W 1 l U 2 V y a W V z X 2 x v Z z J 0 c G 0 v Q X V 0 b 1 J l b W 9 2 Z W R D b 2 x 1 b W 5 z M S 5 7 T n Z p Z V 9 E T V B Q X z E y X 0 E s M T B 9 J n F 1 b 3 Q 7 L C Z x d W 9 0 O 1 N l Y 3 R p b 2 4 x L 0 5 2 a W V f V G l t Z V N l c m l l c 1 9 s b 2 c y d H B t L 0 F 1 d G 9 S Z W 1 v d m V k Q 2 9 s d W 1 u c z E u e 0 5 2 a W V f R E 1 Q U F 8 x M l 9 C L D E x f S Z x d W 9 0 O y w m c X V v d D t T Z W N 0 a W 9 u M S 9 O d m l l X 1 R p b W V T Z X J p Z X N f b G 9 n M n R w b S 9 B d X R v U m V t b 3 Z l Z E N v b H V t b n M x L n t O d m l l X 0 R N U F B f M T J f Q y w x M n 0 m c X V v d D s s J n F 1 b 3 Q 7 U 2 V j d G l v b j E v T n Z p Z V 9 U a W 1 l U 2 V y a W V z X 2 x v Z z J 0 c G 0 v Q X V 0 b 1 J l b W 9 2 Z W R D b 2 x 1 b W 5 z M S 5 7 T n Z p Z V 9 E T V B Q X z N f Q S w x M 3 0 m c X V v d D s s J n F 1 b 3 Q 7 U 2 V j d G l v b j E v T n Z p Z V 9 U a W 1 l U 2 V y a W V z X 2 x v Z z J 0 c G 0 v Q X V 0 b 1 J l b W 9 2 Z W R D b 2 x 1 b W 5 z M S 5 7 T n Z p Z V 9 E T V B Q X z N f Q i w x N H 0 m c X V v d D s s J n F 1 b 3 Q 7 U 2 V j d G l v b j E v T n Z p Z V 9 U a W 1 l U 2 V y a W V z X 2 x v Z z J 0 c G 0 v Q X V 0 b 1 J l b W 9 2 Z W R D b 2 x 1 b W 5 z M S 5 7 T n Z p Z V 9 E T V B Q X z N f Q y w x N X 0 m c X V v d D s s J n F 1 b 3 Q 7 U 2 V j d G l v b j E v T n Z p Z V 9 U a W 1 l U 2 V y a W V z X 2 x v Z z J 0 c G 0 v Q X V 0 b 1 J l b W 9 2 Z W R D b 2 x 1 b W 5 z M S 5 7 T n Z p Z V 9 E T V B Q X z Z f Q S w x N n 0 m c X V v d D s s J n F 1 b 3 Q 7 U 2 V j d G l v b j E v T n Z p Z V 9 U a W 1 l U 2 V y a W V z X 2 x v Z z J 0 c G 0 v Q X V 0 b 1 J l b W 9 2 Z W R D b 2 x 1 b W 5 z M S 5 7 T n Z p Z V 9 E T V B Q X z Z f Q i w x N 3 0 m c X V v d D s s J n F 1 b 3 Q 7 U 2 V j d G l v b j E v T n Z p Z V 9 U a W 1 l U 2 V y a W V z X 2 x v Z z J 0 c G 0 v Q X V 0 b 1 J l b W 9 2 Z W R D b 2 x 1 b W 5 z M S 5 7 T n Z p Z V 9 E T V B Q X z Z f Q y w x O H 0 m c X V v d D t d L C Z x d W 9 0 O 0 N v b H V t b k N v d W 5 0 J n F 1 b 3 Q 7 O j E 5 L C Z x d W 9 0 O 0 t l e U N v b H V t b k 5 h b W V z J n F 1 b 3 Q 7 O l t d L C Z x d W 9 0 O 0 N v b H V t b k l k Z W 5 0 a X R p Z X M m c X V v d D s 6 W y Z x d W 9 0 O 1 N l Y 3 R p b 2 4 x L 0 5 2 a W V f V G l t Z V N l c m l l c 1 9 s b 2 c y d H B t L 0 F 1 d G 9 S Z W 1 v d m V k Q 2 9 s d W 1 u c z E u e 0 N v b H V t b j E s M H 0 m c X V v d D s s J n F 1 b 3 Q 7 U 2 V j d G l v b j E v T n Z p Z V 9 U a W 1 l U 2 V y a W V z X 2 x v Z z J 0 c G 0 v Q X V 0 b 1 J l b W 9 2 Z W R D b 2 x 1 b W 5 z M S 5 7 T n Z p Z V 9 j d H J s X z A u N V 9 B L D F 9 J n F 1 b 3 Q 7 L C Z x d W 9 0 O 1 N l Y 3 R p b 2 4 x L 0 5 2 a W V f V G l t Z V N l c m l l c 1 9 s b 2 c y d H B t L 0 F 1 d G 9 S Z W 1 v d m V k Q 2 9 s d W 1 u c z E u e 0 5 2 a W V f Y 3 R y b F 8 w L j V f Q i w y f S Z x d W 9 0 O y w m c X V v d D t T Z W N 0 a W 9 u M S 9 O d m l l X 1 R p b W V T Z X J p Z X N f b G 9 n M n R w b S 9 B d X R v U m V t b 3 Z l Z E N v b H V t b n M x L n t O d m l l X 2 N 0 c m x f M C 4 1 X 0 M s M 3 0 m c X V v d D s s J n F 1 b 3 Q 7 U 2 V j d G l v b j E v T n Z p Z V 9 U a W 1 l U 2 V y a W V z X 2 x v Z z J 0 c G 0 v Q X V 0 b 1 J l b W 9 2 Z W R D b 2 x 1 b W 5 z M S 5 7 T n Z p Z V 9 E T V B Q X z A u N V 9 B L D R 9 J n F 1 b 3 Q 7 L C Z x d W 9 0 O 1 N l Y 3 R p b 2 4 x L 0 5 2 a W V f V G l t Z V N l c m l l c 1 9 s b 2 c y d H B t L 0 F 1 d G 9 S Z W 1 v d m V k Q 2 9 s d W 1 u c z E u e 0 5 2 a W V f R E 1 Q U F 8 w L j V f Q i w 1 f S Z x d W 9 0 O y w m c X V v d D t T Z W N 0 a W 9 u M S 9 O d m l l X 1 R p b W V T Z X J p Z X N f b G 9 n M n R w b S 9 B d X R v U m V t b 3 Z l Z E N v b H V t b n M x L n t O d m l l X 0 R N U F B f M C 4 1 X 0 M s N n 0 m c X V v d D s s J n F 1 b 3 Q 7 U 2 V j d G l v b j E v T n Z p Z V 9 U a W 1 l U 2 V y a W V z X 2 x v Z z J 0 c G 0 v Q X V 0 b 1 J l b W 9 2 Z W R D b 2 x 1 b W 5 z M S 5 7 T n Z p Z V 9 E T V B Q X z F f Q S w 3 f S Z x d W 9 0 O y w m c X V v d D t T Z W N 0 a W 9 u M S 9 O d m l l X 1 R p b W V T Z X J p Z X N f b G 9 n M n R w b S 9 B d X R v U m V t b 3 Z l Z E N v b H V t b n M x L n t O d m l l X 0 R N U F B f M V 9 C L D h 9 J n F 1 b 3 Q 7 L C Z x d W 9 0 O 1 N l Y 3 R p b 2 4 x L 0 5 2 a W V f V G l t Z V N l c m l l c 1 9 s b 2 c y d H B t L 0 F 1 d G 9 S Z W 1 v d m V k Q 2 9 s d W 1 u c z E u e 0 5 2 a W V f R E 1 Q U F 8 x X 0 M s O X 0 m c X V v d D s s J n F 1 b 3 Q 7 U 2 V j d G l v b j E v T n Z p Z V 9 U a W 1 l U 2 V y a W V z X 2 x v Z z J 0 c G 0 v Q X V 0 b 1 J l b W 9 2 Z W R D b 2 x 1 b W 5 z M S 5 7 T n Z p Z V 9 E T V B Q X z E y X 0 E s M T B 9 J n F 1 b 3 Q 7 L C Z x d W 9 0 O 1 N l Y 3 R p b 2 4 x L 0 5 2 a W V f V G l t Z V N l c m l l c 1 9 s b 2 c y d H B t L 0 F 1 d G 9 S Z W 1 v d m V k Q 2 9 s d W 1 u c z E u e 0 5 2 a W V f R E 1 Q U F 8 x M l 9 C L D E x f S Z x d W 9 0 O y w m c X V v d D t T Z W N 0 a W 9 u M S 9 O d m l l X 1 R p b W V T Z X J p Z X N f b G 9 n M n R w b S 9 B d X R v U m V t b 3 Z l Z E N v b H V t b n M x L n t O d m l l X 0 R N U F B f M T J f Q y w x M n 0 m c X V v d D s s J n F 1 b 3 Q 7 U 2 V j d G l v b j E v T n Z p Z V 9 U a W 1 l U 2 V y a W V z X 2 x v Z z J 0 c G 0 v Q X V 0 b 1 J l b W 9 2 Z W R D b 2 x 1 b W 5 z M S 5 7 T n Z p Z V 9 E T V B Q X z N f Q S w x M 3 0 m c X V v d D s s J n F 1 b 3 Q 7 U 2 V j d G l v b j E v T n Z p Z V 9 U a W 1 l U 2 V y a W V z X 2 x v Z z J 0 c G 0 v Q X V 0 b 1 J l b W 9 2 Z W R D b 2 x 1 b W 5 z M S 5 7 T n Z p Z V 9 E T V B Q X z N f Q i w x N H 0 m c X V v d D s s J n F 1 b 3 Q 7 U 2 V j d G l v b j E v T n Z p Z V 9 U a W 1 l U 2 V y a W V z X 2 x v Z z J 0 c G 0 v Q X V 0 b 1 J l b W 9 2 Z W R D b 2 x 1 b W 5 z M S 5 7 T n Z p Z V 9 E T V B Q X z N f Q y w x N X 0 m c X V v d D s s J n F 1 b 3 Q 7 U 2 V j d G l v b j E v T n Z p Z V 9 U a W 1 l U 2 V y a W V z X 2 x v Z z J 0 c G 0 v Q X V 0 b 1 J l b W 9 2 Z W R D b 2 x 1 b W 5 z M S 5 7 T n Z p Z V 9 E T V B Q X z Z f Q S w x N n 0 m c X V v d D s s J n F 1 b 3 Q 7 U 2 V j d G l v b j E v T n Z p Z V 9 U a W 1 l U 2 V y a W V z X 2 x v Z z J 0 c G 0 v Q X V 0 b 1 J l b W 9 2 Z W R D b 2 x 1 b W 5 z M S 5 7 T n Z p Z V 9 E T V B Q X z Z f Q i w x N 3 0 m c X V v d D s s J n F 1 b 3 Q 7 U 2 V j d G l v b j E v T n Z p Z V 9 U a W 1 l U 2 V y a W V z X 2 x v Z z J 0 c G 0 v Q X V 0 b 1 J l b W 9 2 Z W R D b 2 x 1 b W 5 z M S 5 7 T n Z p Z V 9 E T V B Q X z Z f Q y w x O H 0 m c X V v d D t d L C Z x d W 9 0 O 1 J l b G F 0 a W 9 u c 2 h p c E l u Z m 8 m c X V v d D s 6 W 1 1 9 I i A v P j x F b n R y e S B U e X B l P S J S Z X N 1 b H R U e X B l I i B W Y W x 1 Z T 0 i c 1 R h Y m x l I i A v P j x F b n R y e S B U e X B l P S J G a W x s T 2 J q Z W N 0 V H l w Z S I g V m F s d W U 9 I n N D b 2 5 u Z W N 0 a W 9 u T 2 5 s e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T n Z p Z V 9 U a W 1 l U 2 V y a W V z X 1 N h b G 1 v b l 9 M U l R f N m N s d X N 0 Z X J p b m d f Z m l u Y W w l M j A o M i k 8 L 0 l 0 Z W 1 Q Y X R o P j w v S X R l b U x v Y 2 F 0 a W 9 u P j x T d G F i b G V F b n R y a W V z P j x F b n R y e S B U e X B l P S J B Z G R l Z F R v R G F 0 Y U 1 v Z G V s I i B W Y W x 1 Z T 0 i b D A i I C 8 + P E V u d H J 5 I F R 5 c G U 9 I k J 1 Z m Z l c k 5 l e H R S Z W Z y Z X N o I i B W Y W x 1 Z T 0 i b D E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Y t M D M t M j V U M T E 6 N T A 6 N T c u M z I 2 N z A y N 1 o i I C 8 + P E V u d H J 5 I F R 5 c G U 9 I k Z p b G x D b 2 x 1 b W 5 U e X B l c y I g V m F s d W U 9 I n N C Z 1 V G Q l F V R k J R V U Z C U V V G Q l F V R k J R V U Z C U U 1 G Q l F V R k J R V U d C Z 1 k 9 I i A v P j x F b n R y e S B U e X B l P S J G a W x s Q 2 9 s d W 1 u T m F t Z X M i I F Z h b H V l P S J z W y Z x d W 9 0 O 1 J v d y 5 u Y W 1 l c y Z x d W 9 0 O y w m c X V v d D t O d m l l X 2 N 0 c m x f M C 4 1 X 0 E m c X V v d D s s J n F 1 b 3 Q 7 T n Z p Z V 9 j d H J s X z A u N V 9 C J n F 1 b 3 Q 7 L C Z x d W 9 0 O 0 5 2 a W V f Y 3 R y b F 8 w L j V f Q y Z x d W 9 0 O y w m c X V v d D t O d m l l X 0 R N U F B f M C 4 1 X 0 E m c X V v d D s s J n F 1 b 3 Q 7 T n Z p Z V 9 E T V B Q X z A u N V 9 C J n F 1 b 3 Q 7 L C Z x d W 9 0 O 0 5 2 a W V f R E 1 Q U F 8 w L j V f Q y Z x d W 9 0 O y w m c X V v d D t O d m l l X 0 R N U F B f M V 9 B J n F 1 b 3 Q 7 L C Z x d W 9 0 O 0 5 2 a W V f R E 1 Q U F 8 x X 0 I m c X V v d D s s J n F 1 b 3 Q 7 T n Z p Z V 9 E T V B Q X z F f Q y Z x d W 9 0 O y w m c X V v d D t O d m l l X 0 R N U F B f M 1 9 B J n F 1 b 3 Q 7 L C Z x d W 9 0 O 0 5 2 a W V f R E 1 Q U F 8 z X 0 I m c X V v d D s s J n F 1 b 3 Q 7 T n Z p Z V 9 E T V B Q X z N f Q y Z x d W 9 0 O y w m c X V v d D t O d m l l X 0 R N U F B f N l 9 B J n F 1 b 3 Q 7 L C Z x d W 9 0 O 0 5 2 a W V f R E 1 Q U F 8 2 X 0 I m c X V v d D s s J n F 1 b 3 Q 7 T n Z p Z V 9 E T V B Q X z Z f Q y Z x d W 9 0 O y w m c X V v d D t O d m l l X 0 R N U F B f M T J f Q S Z x d W 9 0 O y w m c X V v d D t O d m l l X 0 R N U F B f M T J f Q i Z x d W 9 0 O y w m c X V v d D t O d m l l X 0 R N U F B f M T J f Q y Z x d W 9 0 O y w m c X V v d D t D b H V z d G V y J n F 1 b 3 Q 7 L C Z x d W 9 0 O 2 J h c 2 V N Z W F u J n F 1 b 3 Q 7 L C Z x d W 9 0 O 2 x v Z z J G b 2 x k Q 2 h h b m d l J n F 1 b 3 Q 7 L C Z x d W 9 0 O 2 x m Y 1 N F J n F 1 b 3 Q 7 L C Z x d W 9 0 O 3 N 0 Y X Q m c X V v d D s s J n F 1 b 3 Q 7 c H Z h b H V l J n F 1 b 3 Q 7 L C Z x d W 9 0 O 3 B h Z G o m c X V v d D s s J n F 1 b 3 Q 7 R 2 V u Z S 5 O Y W 1 l J n F 1 b 3 Q 7 L C Z x d W 9 0 O 1 B y b 3 R l a W 4 u Q 2 9 k Z S Z x d W 9 0 O y w m c X V v d D t Q c m 9 0 Z W l u L l B y b 2 R 1 Y 3 Q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F 1 Z X J 5 S U Q i I F Z h b H V l P S J z N z d m N m M w M 2 Y t Y j J l N S 0 0 N j M 3 L T g 1 O W E t M W U 1 Z D g 0 N G N l M G R m I i A v P j x F b n R y e S B U e X B l P S J S Z W x h d G l v b n N o a X B J b m Z v Q 2 9 u d G F p b m V y I i B W Y W x 1 Z T 0 i c 3 s m c X V v d D t j b 2 x 1 b W 5 D b 3 V u d C Z x d W 9 0 O z o y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n Z p Z V 9 U a W 1 l U 2 V y a W V z X 1 N h b G 1 v b l 9 M U l R f N m N s d X N 0 Z X J p b m d f Z m l u Y W w v Q X V 0 b 1 J l b W 9 2 Z W R D b 2 x 1 b W 5 z M S 5 7 U m 9 3 L m 5 h b W V z L D B 9 J n F 1 b 3 Q 7 L C Z x d W 9 0 O 1 N l Y 3 R p b 2 4 x L 0 5 2 a W V f V G l t Z V N l c m l l c 1 9 T Y W x t b 2 5 f T F J U X z Z j b H V z d G V y a W 5 n X 2 Z p b m F s L 0 F 1 d G 9 S Z W 1 v d m V k Q 2 9 s d W 1 u c z E u e 0 5 2 a W V f Y 3 R y b F 8 w L j V f Q S w x f S Z x d W 9 0 O y w m c X V v d D t T Z W N 0 a W 9 u M S 9 O d m l l X 1 R p b W V T Z X J p Z X N f U 2 F s b W 9 u X 0 x S V F 8 2 Y 2 x 1 c 3 R l c m l u Z 1 9 m a W 5 h b C 9 B d X R v U m V t b 3 Z l Z E N v b H V t b n M x L n t O d m l l X 2 N 0 c m x f M C 4 1 X 0 I s M n 0 m c X V v d D s s J n F 1 b 3 Q 7 U 2 V j d G l v b j E v T n Z p Z V 9 U a W 1 l U 2 V y a W V z X 1 N h b G 1 v b l 9 M U l R f N m N s d X N 0 Z X J p b m d f Z m l u Y W w v Q X V 0 b 1 J l b W 9 2 Z W R D b 2 x 1 b W 5 z M S 5 7 T n Z p Z V 9 j d H J s X z A u N V 9 D L D N 9 J n F 1 b 3 Q 7 L C Z x d W 9 0 O 1 N l Y 3 R p b 2 4 x L 0 5 2 a W V f V G l t Z V N l c m l l c 1 9 T Y W x t b 2 5 f T F J U X z Z j b H V z d G V y a W 5 n X 2 Z p b m F s L 0 F 1 d G 9 S Z W 1 v d m V k Q 2 9 s d W 1 u c z E u e 0 5 2 a W V f R E 1 Q U F 8 w L j V f Q S w 0 f S Z x d W 9 0 O y w m c X V v d D t T Z W N 0 a W 9 u M S 9 O d m l l X 1 R p b W V T Z X J p Z X N f U 2 F s b W 9 u X 0 x S V F 8 2 Y 2 x 1 c 3 R l c m l u Z 1 9 m a W 5 h b C 9 B d X R v U m V t b 3 Z l Z E N v b H V t b n M x L n t O d m l l X 0 R N U F B f M C 4 1 X 0 I s N X 0 m c X V v d D s s J n F 1 b 3 Q 7 U 2 V j d G l v b j E v T n Z p Z V 9 U a W 1 l U 2 V y a W V z X 1 N h b G 1 v b l 9 M U l R f N m N s d X N 0 Z X J p b m d f Z m l u Y W w v Q X V 0 b 1 J l b W 9 2 Z W R D b 2 x 1 b W 5 z M S 5 7 T n Z p Z V 9 E T V B Q X z A u N V 9 D L D Z 9 J n F 1 b 3 Q 7 L C Z x d W 9 0 O 1 N l Y 3 R p b 2 4 x L 0 5 2 a W V f V G l t Z V N l c m l l c 1 9 T Y W x t b 2 5 f T F J U X z Z j b H V z d G V y a W 5 n X 2 Z p b m F s L 0 F 1 d G 9 S Z W 1 v d m V k Q 2 9 s d W 1 u c z E u e 0 5 2 a W V f R E 1 Q U F 8 x X 0 E s N 3 0 m c X V v d D s s J n F 1 b 3 Q 7 U 2 V j d G l v b j E v T n Z p Z V 9 U a W 1 l U 2 V y a W V z X 1 N h b G 1 v b l 9 M U l R f N m N s d X N 0 Z X J p b m d f Z m l u Y W w v Q X V 0 b 1 J l b W 9 2 Z W R D b 2 x 1 b W 5 z M S 5 7 T n Z p Z V 9 E T V B Q X z F f Q i w 4 f S Z x d W 9 0 O y w m c X V v d D t T Z W N 0 a W 9 u M S 9 O d m l l X 1 R p b W V T Z X J p Z X N f U 2 F s b W 9 u X 0 x S V F 8 2 Y 2 x 1 c 3 R l c m l u Z 1 9 m a W 5 h b C 9 B d X R v U m V t b 3 Z l Z E N v b H V t b n M x L n t O d m l l X 0 R N U F B f M V 9 D L D l 9 J n F 1 b 3 Q 7 L C Z x d W 9 0 O 1 N l Y 3 R p b 2 4 x L 0 5 2 a W V f V G l t Z V N l c m l l c 1 9 T Y W x t b 2 5 f T F J U X z Z j b H V z d G V y a W 5 n X 2 Z p b m F s L 0 F 1 d G 9 S Z W 1 v d m V k Q 2 9 s d W 1 u c z E u e 0 5 2 a W V f R E 1 Q U F 8 z X 0 E s M T B 9 J n F 1 b 3 Q 7 L C Z x d W 9 0 O 1 N l Y 3 R p b 2 4 x L 0 5 2 a W V f V G l t Z V N l c m l l c 1 9 T Y W x t b 2 5 f T F J U X z Z j b H V z d G V y a W 5 n X 2 Z p b m F s L 0 F 1 d G 9 S Z W 1 v d m V k Q 2 9 s d W 1 u c z E u e 0 5 2 a W V f R E 1 Q U F 8 z X 0 I s M T F 9 J n F 1 b 3 Q 7 L C Z x d W 9 0 O 1 N l Y 3 R p b 2 4 x L 0 5 2 a W V f V G l t Z V N l c m l l c 1 9 T Y W x t b 2 5 f T F J U X z Z j b H V z d G V y a W 5 n X 2 Z p b m F s L 0 F 1 d G 9 S Z W 1 v d m V k Q 2 9 s d W 1 u c z E u e 0 5 2 a W V f R E 1 Q U F 8 z X 0 M s M T J 9 J n F 1 b 3 Q 7 L C Z x d W 9 0 O 1 N l Y 3 R p b 2 4 x L 0 5 2 a W V f V G l t Z V N l c m l l c 1 9 T Y W x t b 2 5 f T F J U X z Z j b H V z d G V y a W 5 n X 2 Z p b m F s L 0 F 1 d G 9 S Z W 1 v d m V k Q 2 9 s d W 1 u c z E u e 0 5 2 a W V f R E 1 Q U F 8 2 X 0 E s M T N 9 J n F 1 b 3 Q 7 L C Z x d W 9 0 O 1 N l Y 3 R p b 2 4 x L 0 5 2 a W V f V G l t Z V N l c m l l c 1 9 T Y W x t b 2 5 f T F J U X z Z j b H V z d G V y a W 5 n X 2 Z p b m F s L 0 F 1 d G 9 S Z W 1 v d m V k Q 2 9 s d W 1 u c z E u e 0 5 2 a W V f R E 1 Q U F 8 2 X 0 I s M T R 9 J n F 1 b 3 Q 7 L C Z x d W 9 0 O 1 N l Y 3 R p b 2 4 x L 0 5 2 a W V f V G l t Z V N l c m l l c 1 9 T Y W x t b 2 5 f T F J U X z Z j b H V z d G V y a W 5 n X 2 Z p b m F s L 0 F 1 d G 9 S Z W 1 v d m V k Q 2 9 s d W 1 u c z E u e 0 5 2 a W V f R E 1 Q U F 8 2 X 0 M s M T V 9 J n F 1 b 3 Q 7 L C Z x d W 9 0 O 1 N l Y 3 R p b 2 4 x L 0 5 2 a W V f V G l t Z V N l c m l l c 1 9 T Y W x t b 2 5 f T F J U X z Z j b H V z d G V y a W 5 n X 2 Z p b m F s L 0 F 1 d G 9 S Z W 1 v d m V k Q 2 9 s d W 1 u c z E u e 0 5 2 a W V f R E 1 Q U F 8 x M l 9 B L D E 2 f S Z x d W 9 0 O y w m c X V v d D t T Z W N 0 a W 9 u M S 9 O d m l l X 1 R p b W V T Z X J p Z X N f U 2 F s b W 9 u X 0 x S V F 8 2 Y 2 x 1 c 3 R l c m l u Z 1 9 m a W 5 h b C 9 B d X R v U m V t b 3 Z l Z E N v b H V t b n M x L n t O d m l l X 0 R N U F B f M T J f Q i w x N 3 0 m c X V v d D s s J n F 1 b 3 Q 7 U 2 V j d G l v b j E v T n Z p Z V 9 U a W 1 l U 2 V y a W V z X 1 N h b G 1 v b l 9 M U l R f N m N s d X N 0 Z X J p b m d f Z m l u Y W w v Q X V 0 b 1 J l b W 9 2 Z W R D b 2 x 1 b W 5 z M S 5 7 T n Z p Z V 9 E T V B Q X z E y X 0 M s M T h 9 J n F 1 b 3 Q 7 L C Z x d W 9 0 O 1 N l Y 3 R p b 2 4 x L 0 5 2 a W V f V G l t Z V N l c m l l c 1 9 T Y W x t b 2 5 f T F J U X z Z j b H V z d G V y a W 5 n X 2 Z p b m F s L 0 F 1 d G 9 S Z W 1 v d m V k Q 2 9 s d W 1 u c z E u e 0 N s d X N 0 Z X I s M T l 9 J n F 1 b 3 Q 7 L C Z x d W 9 0 O 1 N l Y 3 R p b 2 4 x L 0 5 2 a W V f V G l t Z V N l c m l l c 1 9 T Y W x t b 2 5 f T F J U X z Z j b H V z d G V y a W 5 n X 2 Z p b m F s L 0 F 1 d G 9 S Z W 1 v d m V k Q 2 9 s d W 1 u c z E u e 2 J h c 2 V N Z W F u L D I w f S Z x d W 9 0 O y w m c X V v d D t T Z W N 0 a W 9 u M S 9 O d m l l X 1 R p b W V T Z X J p Z X N f U 2 F s b W 9 u X 0 x S V F 8 2 Y 2 x 1 c 3 R l c m l u Z 1 9 m a W 5 h b C 9 B d X R v U m V t b 3 Z l Z E N v b H V t b n M x L n t s b 2 c y R m 9 s Z E N o Y W 5 n Z S w y M X 0 m c X V v d D s s J n F 1 b 3 Q 7 U 2 V j d G l v b j E v T n Z p Z V 9 U a W 1 l U 2 V y a W V z X 1 N h b G 1 v b l 9 M U l R f N m N s d X N 0 Z X J p b m d f Z m l u Y W w v Q X V 0 b 1 J l b W 9 2 Z W R D b 2 x 1 b W 5 z M S 5 7 b G Z j U 0 U s M j J 9 J n F 1 b 3 Q 7 L C Z x d W 9 0 O 1 N l Y 3 R p b 2 4 x L 0 5 2 a W V f V G l t Z V N l c m l l c 1 9 T Y W x t b 2 5 f T F J U X z Z j b H V z d G V y a W 5 n X 2 Z p b m F s L 0 F 1 d G 9 S Z W 1 v d m V k Q 2 9 s d W 1 u c z E u e 3 N 0 Y X Q s M j N 9 J n F 1 b 3 Q 7 L C Z x d W 9 0 O 1 N l Y 3 R p b 2 4 x L 0 5 2 a W V f V G l t Z V N l c m l l c 1 9 T Y W x t b 2 5 f T F J U X z Z j b H V z d G V y a W 5 n X 2 Z p b m F s L 0 F 1 d G 9 S Z W 1 v d m V k Q 2 9 s d W 1 u c z E u e 3 B 2 Y W x 1 Z S w y N H 0 m c X V v d D s s J n F 1 b 3 Q 7 U 2 V j d G l v b j E v T n Z p Z V 9 U a W 1 l U 2 V y a W V z X 1 N h b G 1 v b l 9 M U l R f N m N s d X N 0 Z X J p b m d f Z m l u Y W w v Q X V 0 b 1 J l b W 9 2 Z W R D b 2 x 1 b W 5 z M S 5 7 c G F k a i w y N X 0 m c X V v d D s s J n F 1 b 3 Q 7 U 2 V j d G l v b j E v T n Z p Z V 9 U a W 1 l U 2 V y a W V z X 1 N h b G 1 v b l 9 M U l R f N m N s d X N 0 Z X J p b m d f Z m l u Y W w v Q X V 0 b 1 J l b W 9 2 Z W R D b 2 x 1 b W 5 z M S 5 7 R 2 V u Z S 5 O Y W 1 l L D I 2 f S Z x d W 9 0 O y w m c X V v d D t T Z W N 0 a W 9 u M S 9 O d m l l X 1 R p b W V T Z X J p Z X N f U 2 F s b W 9 u X 0 x S V F 8 2 Y 2 x 1 c 3 R l c m l u Z 1 9 m a W 5 h b C 9 B d X R v U m V t b 3 Z l Z E N v b H V t b n M x L n t Q c m 9 0 Z W l u L k N v Z G U s M j d 9 J n F 1 b 3 Q 7 L C Z x d W 9 0 O 1 N l Y 3 R p b 2 4 x L 0 5 2 a W V f V G l t Z V N l c m l l c 1 9 T Y W x t b 2 5 f T F J U X z Z j b H V z d G V y a W 5 n X 2 Z p b m F s L 0 F 1 d G 9 S Z W 1 v d m V k Q 2 9 s d W 1 u c z E u e 1 B y b 3 R l a W 4 u U H J v Z H V j d C w y O H 0 m c X V v d D t d L C Z x d W 9 0 O 0 N v b H V t b k N v d W 5 0 J n F 1 b 3 Q 7 O j I 5 L C Z x d W 9 0 O 0 t l e U N v b H V t b k 5 h b W V z J n F 1 b 3 Q 7 O l t d L C Z x d W 9 0 O 0 N v b H V t b k l k Z W 5 0 a X R p Z X M m c X V v d D s 6 W y Z x d W 9 0 O 1 N l Y 3 R p b 2 4 x L 0 5 2 a W V f V G l t Z V N l c m l l c 1 9 T Y W x t b 2 5 f T F J U X z Z j b H V z d G V y a W 5 n X 2 Z p b m F s L 0 F 1 d G 9 S Z W 1 v d m V k Q 2 9 s d W 1 u c z E u e 1 J v d y 5 u Y W 1 l c y w w f S Z x d W 9 0 O y w m c X V v d D t T Z W N 0 a W 9 u M S 9 O d m l l X 1 R p b W V T Z X J p Z X N f U 2 F s b W 9 u X 0 x S V F 8 2 Y 2 x 1 c 3 R l c m l u Z 1 9 m a W 5 h b C 9 B d X R v U m V t b 3 Z l Z E N v b H V t b n M x L n t O d m l l X 2 N 0 c m x f M C 4 1 X 0 E s M X 0 m c X V v d D s s J n F 1 b 3 Q 7 U 2 V j d G l v b j E v T n Z p Z V 9 U a W 1 l U 2 V y a W V z X 1 N h b G 1 v b l 9 M U l R f N m N s d X N 0 Z X J p b m d f Z m l u Y W w v Q X V 0 b 1 J l b W 9 2 Z W R D b 2 x 1 b W 5 z M S 5 7 T n Z p Z V 9 j d H J s X z A u N V 9 C L D J 9 J n F 1 b 3 Q 7 L C Z x d W 9 0 O 1 N l Y 3 R p b 2 4 x L 0 5 2 a W V f V G l t Z V N l c m l l c 1 9 T Y W x t b 2 5 f T F J U X z Z j b H V z d G V y a W 5 n X 2 Z p b m F s L 0 F 1 d G 9 S Z W 1 v d m V k Q 2 9 s d W 1 u c z E u e 0 5 2 a W V f Y 3 R y b F 8 w L j V f Q y w z f S Z x d W 9 0 O y w m c X V v d D t T Z W N 0 a W 9 u M S 9 O d m l l X 1 R p b W V T Z X J p Z X N f U 2 F s b W 9 u X 0 x S V F 8 2 Y 2 x 1 c 3 R l c m l u Z 1 9 m a W 5 h b C 9 B d X R v U m V t b 3 Z l Z E N v b H V t b n M x L n t O d m l l X 0 R N U F B f M C 4 1 X 0 E s N H 0 m c X V v d D s s J n F 1 b 3 Q 7 U 2 V j d G l v b j E v T n Z p Z V 9 U a W 1 l U 2 V y a W V z X 1 N h b G 1 v b l 9 M U l R f N m N s d X N 0 Z X J p b m d f Z m l u Y W w v Q X V 0 b 1 J l b W 9 2 Z W R D b 2 x 1 b W 5 z M S 5 7 T n Z p Z V 9 E T V B Q X z A u N V 9 C L D V 9 J n F 1 b 3 Q 7 L C Z x d W 9 0 O 1 N l Y 3 R p b 2 4 x L 0 5 2 a W V f V G l t Z V N l c m l l c 1 9 T Y W x t b 2 5 f T F J U X z Z j b H V z d G V y a W 5 n X 2 Z p b m F s L 0 F 1 d G 9 S Z W 1 v d m V k Q 2 9 s d W 1 u c z E u e 0 5 2 a W V f R E 1 Q U F 8 w L j V f Q y w 2 f S Z x d W 9 0 O y w m c X V v d D t T Z W N 0 a W 9 u M S 9 O d m l l X 1 R p b W V T Z X J p Z X N f U 2 F s b W 9 u X 0 x S V F 8 2 Y 2 x 1 c 3 R l c m l u Z 1 9 m a W 5 h b C 9 B d X R v U m V t b 3 Z l Z E N v b H V t b n M x L n t O d m l l X 0 R N U F B f M V 9 B L D d 9 J n F 1 b 3 Q 7 L C Z x d W 9 0 O 1 N l Y 3 R p b 2 4 x L 0 5 2 a W V f V G l t Z V N l c m l l c 1 9 T Y W x t b 2 5 f T F J U X z Z j b H V z d G V y a W 5 n X 2 Z p b m F s L 0 F 1 d G 9 S Z W 1 v d m V k Q 2 9 s d W 1 u c z E u e 0 5 2 a W V f R E 1 Q U F 8 x X 0 I s O H 0 m c X V v d D s s J n F 1 b 3 Q 7 U 2 V j d G l v b j E v T n Z p Z V 9 U a W 1 l U 2 V y a W V z X 1 N h b G 1 v b l 9 M U l R f N m N s d X N 0 Z X J p b m d f Z m l u Y W w v Q X V 0 b 1 J l b W 9 2 Z W R D b 2 x 1 b W 5 z M S 5 7 T n Z p Z V 9 E T V B Q X z F f Q y w 5 f S Z x d W 9 0 O y w m c X V v d D t T Z W N 0 a W 9 u M S 9 O d m l l X 1 R p b W V T Z X J p Z X N f U 2 F s b W 9 u X 0 x S V F 8 2 Y 2 x 1 c 3 R l c m l u Z 1 9 m a W 5 h b C 9 B d X R v U m V t b 3 Z l Z E N v b H V t b n M x L n t O d m l l X 0 R N U F B f M 1 9 B L D E w f S Z x d W 9 0 O y w m c X V v d D t T Z W N 0 a W 9 u M S 9 O d m l l X 1 R p b W V T Z X J p Z X N f U 2 F s b W 9 u X 0 x S V F 8 2 Y 2 x 1 c 3 R l c m l u Z 1 9 m a W 5 h b C 9 B d X R v U m V t b 3 Z l Z E N v b H V t b n M x L n t O d m l l X 0 R N U F B f M 1 9 C L D E x f S Z x d W 9 0 O y w m c X V v d D t T Z W N 0 a W 9 u M S 9 O d m l l X 1 R p b W V T Z X J p Z X N f U 2 F s b W 9 u X 0 x S V F 8 2 Y 2 x 1 c 3 R l c m l u Z 1 9 m a W 5 h b C 9 B d X R v U m V t b 3 Z l Z E N v b H V t b n M x L n t O d m l l X 0 R N U F B f M 1 9 D L D E y f S Z x d W 9 0 O y w m c X V v d D t T Z W N 0 a W 9 u M S 9 O d m l l X 1 R p b W V T Z X J p Z X N f U 2 F s b W 9 u X 0 x S V F 8 2 Y 2 x 1 c 3 R l c m l u Z 1 9 m a W 5 h b C 9 B d X R v U m V t b 3 Z l Z E N v b H V t b n M x L n t O d m l l X 0 R N U F B f N l 9 B L D E z f S Z x d W 9 0 O y w m c X V v d D t T Z W N 0 a W 9 u M S 9 O d m l l X 1 R p b W V T Z X J p Z X N f U 2 F s b W 9 u X 0 x S V F 8 2 Y 2 x 1 c 3 R l c m l u Z 1 9 m a W 5 h b C 9 B d X R v U m V t b 3 Z l Z E N v b H V t b n M x L n t O d m l l X 0 R N U F B f N l 9 C L D E 0 f S Z x d W 9 0 O y w m c X V v d D t T Z W N 0 a W 9 u M S 9 O d m l l X 1 R p b W V T Z X J p Z X N f U 2 F s b W 9 u X 0 x S V F 8 2 Y 2 x 1 c 3 R l c m l u Z 1 9 m a W 5 h b C 9 B d X R v U m V t b 3 Z l Z E N v b H V t b n M x L n t O d m l l X 0 R N U F B f N l 9 D L D E 1 f S Z x d W 9 0 O y w m c X V v d D t T Z W N 0 a W 9 u M S 9 O d m l l X 1 R p b W V T Z X J p Z X N f U 2 F s b W 9 u X 0 x S V F 8 2 Y 2 x 1 c 3 R l c m l u Z 1 9 m a W 5 h b C 9 B d X R v U m V t b 3 Z l Z E N v b H V t b n M x L n t O d m l l X 0 R N U F B f M T J f Q S w x N n 0 m c X V v d D s s J n F 1 b 3 Q 7 U 2 V j d G l v b j E v T n Z p Z V 9 U a W 1 l U 2 V y a W V z X 1 N h b G 1 v b l 9 M U l R f N m N s d X N 0 Z X J p b m d f Z m l u Y W w v Q X V 0 b 1 J l b W 9 2 Z W R D b 2 x 1 b W 5 z M S 5 7 T n Z p Z V 9 E T V B Q X z E y X 0 I s M T d 9 J n F 1 b 3 Q 7 L C Z x d W 9 0 O 1 N l Y 3 R p b 2 4 x L 0 5 2 a W V f V G l t Z V N l c m l l c 1 9 T Y W x t b 2 5 f T F J U X z Z j b H V z d G V y a W 5 n X 2 Z p b m F s L 0 F 1 d G 9 S Z W 1 v d m V k Q 2 9 s d W 1 u c z E u e 0 5 2 a W V f R E 1 Q U F 8 x M l 9 D L D E 4 f S Z x d W 9 0 O y w m c X V v d D t T Z W N 0 a W 9 u M S 9 O d m l l X 1 R p b W V T Z X J p Z X N f U 2 F s b W 9 u X 0 x S V F 8 2 Y 2 x 1 c 3 R l c m l u Z 1 9 m a W 5 h b C 9 B d X R v U m V t b 3 Z l Z E N v b H V t b n M x L n t D b H V z d G V y L D E 5 f S Z x d W 9 0 O y w m c X V v d D t T Z W N 0 a W 9 u M S 9 O d m l l X 1 R p b W V T Z X J p Z X N f U 2 F s b W 9 u X 0 x S V F 8 2 Y 2 x 1 c 3 R l c m l u Z 1 9 m a W 5 h b C 9 B d X R v U m V t b 3 Z l Z E N v b H V t b n M x L n t i Y X N l T W V h b i w y M H 0 m c X V v d D s s J n F 1 b 3 Q 7 U 2 V j d G l v b j E v T n Z p Z V 9 U a W 1 l U 2 V y a W V z X 1 N h b G 1 v b l 9 M U l R f N m N s d X N 0 Z X J p b m d f Z m l u Y W w v Q X V 0 b 1 J l b W 9 2 Z W R D b 2 x 1 b W 5 z M S 5 7 b G 9 n M k Z v b G R D a G F u Z 2 U s M j F 9 J n F 1 b 3 Q 7 L C Z x d W 9 0 O 1 N l Y 3 R p b 2 4 x L 0 5 2 a W V f V G l t Z V N l c m l l c 1 9 T Y W x t b 2 5 f T F J U X z Z j b H V z d G V y a W 5 n X 2 Z p b m F s L 0 F 1 d G 9 S Z W 1 v d m V k Q 2 9 s d W 1 u c z E u e 2 x m Y 1 N F L D I y f S Z x d W 9 0 O y w m c X V v d D t T Z W N 0 a W 9 u M S 9 O d m l l X 1 R p b W V T Z X J p Z X N f U 2 F s b W 9 u X 0 x S V F 8 2 Y 2 x 1 c 3 R l c m l u Z 1 9 m a W 5 h b C 9 B d X R v U m V t b 3 Z l Z E N v b H V t b n M x L n t z d G F 0 L D I z f S Z x d W 9 0 O y w m c X V v d D t T Z W N 0 a W 9 u M S 9 O d m l l X 1 R p b W V T Z X J p Z X N f U 2 F s b W 9 u X 0 x S V F 8 2 Y 2 x 1 c 3 R l c m l u Z 1 9 m a W 5 h b C 9 B d X R v U m V t b 3 Z l Z E N v b H V t b n M x L n t w d m F s d W U s M j R 9 J n F 1 b 3 Q 7 L C Z x d W 9 0 O 1 N l Y 3 R p b 2 4 x L 0 5 2 a W V f V G l t Z V N l c m l l c 1 9 T Y W x t b 2 5 f T F J U X z Z j b H V z d G V y a W 5 n X 2 Z p b m F s L 0 F 1 d G 9 S Z W 1 v d m V k Q 2 9 s d W 1 u c z E u e 3 B h Z G o s M j V 9 J n F 1 b 3 Q 7 L C Z x d W 9 0 O 1 N l Y 3 R p b 2 4 x L 0 5 2 a W V f V G l t Z V N l c m l l c 1 9 T Y W x t b 2 5 f T F J U X z Z j b H V z d G V y a W 5 n X 2 Z p b m F s L 0 F 1 d G 9 S Z W 1 v d m V k Q 2 9 s d W 1 u c z E u e 0 d l b m U u T m F t Z S w y N n 0 m c X V v d D s s J n F 1 b 3 Q 7 U 2 V j d G l v b j E v T n Z p Z V 9 U a W 1 l U 2 V y a W V z X 1 N h b G 1 v b l 9 M U l R f N m N s d X N 0 Z X J p b m d f Z m l u Y W w v Q X V 0 b 1 J l b W 9 2 Z W R D b 2 x 1 b W 5 z M S 5 7 U H J v d G V p b i 5 D b 2 R l L D I 3 f S Z x d W 9 0 O y w m c X V v d D t T Z W N 0 a W 9 u M S 9 O d m l l X 1 R p b W V T Z X J p Z X N f U 2 F s b W 9 u X 0 x S V F 8 2 Y 2 x 1 c 3 R l c m l u Z 1 9 m a W 5 h b C 9 B d X R v U m V t b 3 Z l Z E N v b H V t b n M x L n t Q c m 9 0 Z W l u L l B y b 2 R 1 Y 3 Q s M j h 9 J n F 1 b 3 Q 7 X S w m c X V v d D t S Z W x h d G l v b n N o a X B J b m Z v J n F 1 b 3 Q 7 O l t d f S I g L z 4 8 R W 5 0 c n k g V H l w Z T 0 i U m V z d W x 0 V H l w Z S I g V m F s d W U 9 I n N U Y W J s Z S I g L z 4 8 R W 5 0 c n k g V H l w Z T 0 i R m l s b E 9 i a m V j d F R 5 c G U i I F Z h b H V l P S J z Q 2 9 u b m V j d G l v b k 9 u b H k i I C 8 + P E V u d H J 5 I F R 5 c G U 9 I k x v Y W R l Z F R v Q W 5 h b H l z a X N T Z X J 2 a W N l c y I g V m F s d W U 9 I m w w I i A v P j w v U 3 R h Y m x l R W 5 0 c m l l c z 4 8 L 0 l 0 Z W 0 + P E l 0 Z W 0 + P E l 0 Z W 1 M b 2 N h d G l v b j 4 8 S X R l b V R 5 c G U + R m 9 y b X V s Y T w v S X R l b V R 5 c G U + P E l 0 Z W 1 Q Y X R o P l N l Y 3 R p b 2 4 x L 0 5 2 a W V f V G l t Z V N l c m l l c 1 9 y b G 9 n X 2 1 h d D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N v d W 5 0 I i B W Y W x 1 Z T 0 i b D M x N j Y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Y t M D M t M j V U M T M 6 M z Q 6 M T E u N T U w O T Q 0 M 1 o i I C 8 + P E V u d H J 5 I F R 5 c G U 9 I k Z p b G x D b 2 x 1 b W 5 U e X B l c y I g V m F s d W U 9 I n N C Z 1 l H Q m d Z R 0 J n W U d C Z 1 l H Q m d Z R 0 J n W U d C U T 0 9 I i A v P j x F b n R y e S B U e X B l P S J G a W x s Q 2 9 s d W 1 u T m F t Z X M i I F Z h b H V l P S J z W y Z x d W 9 0 O 0 N v b H V t b j E u M S Z x d W 9 0 O y w m c X V v d D t D b 2 x 1 b W 4 x L j I m c X V v d D s s J n F 1 b 3 Q 7 Q 2 9 s d W 1 u M S 4 z J n F 1 b 3 Q 7 L C Z x d W 9 0 O 0 N v b H V t b j E u N C Z x d W 9 0 O y w m c X V v d D t D b 2 x 1 b W 4 x L j U m c X V v d D s s J n F 1 b 3 Q 7 Q 2 9 s d W 1 u M S 4 2 J n F 1 b 3 Q 7 L C Z x d W 9 0 O 0 N v b H V t b j E u N y Z x d W 9 0 O y w m c X V v d D t D b 2 x 1 b W 4 x L j g m c X V v d D s s J n F 1 b 3 Q 7 Q 2 9 s d W 1 u M S 4 5 J n F 1 b 3 Q 7 L C Z x d W 9 0 O 0 N v b H V t b j E u M T A m c X V v d D s s J n F 1 b 3 Q 7 Q 2 9 s d W 1 u M S 4 x M S Z x d W 9 0 O y w m c X V v d D t D b 2 x 1 b W 4 x L j E y J n F 1 b 3 Q 7 L C Z x d W 9 0 O 0 N v b H V t b j E u M T M m c X V v d D s s J n F 1 b 3 Q 7 Q 2 9 s d W 1 u M S 4 x N C Z x d W 9 0 O y w m c X V v d D t D b 2 x 1 b W 4 x L j E 1 J n F 1 b 3 Q 7 L C Z x d W 9 0 O 0 N v b H V t b j E u M T Y m c X V v d D s s J n F 1 b 3 Q 7 Q 2 9 s d W 1 u M S 4 x N y Z x d W 9 0 O y w m c X V v d D t D b 2 x 1 b W 4 x L j E 4 J n F 1 b 3 Q 7 L C Z x d W 9 0 O 0 N v b H V t b j E u M T k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F 1 Z X J 5 S U Q i I F Z h b H V l P S J z M z I 3 M 2 N h N T M t Y j N h M C 0 0 M 2 J m L W E 1 Z j I t Z j B h N W Y 3 Y W Q 1 Y j M 3 I i A v P j x F b n R y e S B U e X B l P S J S Z W x h d G l v b n N o a X B J b m Z v Q 2 9 u d G F p b m V y I i B W Y W x 1 Z T 0 i c 3 s m c X V v d D t j b 2 x 1 b W 5 D b 3 V u d C Z x d W 9 0 O z o x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n Z p Z V 9 U a W 1 l U 2 V y a W V z X 3 J s b 2 d f b W F 0 L 0 F 1 d G 9 S Z W 1 v d m V k Q 2 9 s d W 1 u c z E u e 0 N v b H V t b j E u M S w w f S Z x d W 9 0 O y w m c X V v d D t T Z W N 0 a W 9 u M S 9 O d m l l X 1 R p b W V T Z X J p Z X N f c m x v Z 1 9 t Y X Q v Q X V 0 b 1 J l b W 9 2 Z W R D b 2 x 1 b W 5 z M S 5 7 Q 2 9 s d W 1 u M S 4 y L D F 9 J n F 1 b 3 Q 7 L C Z x d W 9 0 O 1 N l Y 3 R p b 2 4 x L 0 5 2 a W V f V G l t Z V N l c m l l c 1 9 y b G 9 n X 2 1 h d C 9 B d X R v U m V t b 3 Z l Z E N v b H V t b n M x L n t D b 2 x 1 b W 4 x L j M s M n 0 m c X V v d D s s J n F 1 b 3 Q 7 U 2 V j d G l v b j E v T n Z p Z V 9 U a W 1 l U 2 V y a W V z X 3 J s b 2 d f b W F 0 L 0 F 1 d G 9 S Z W 1 v d m V k Q 2 9 s d W 1 u c z E u e 0 N v b H V t b j E u N C w z f S Z x d W 9 0 O y w m c X V v d D t T Z W N 0 a W 9 u M S 9 O d m l l X 1 R p b W V T Z X J p Z X N f c m x v Z 1 9 t Y X Q v Q X V 0 b 1 J l b W 9 2 Z W R D b 2 x 1 b W 5 z M S 5 7 Q 2 9 s d W 1 u M S 4 1 L D R 9 J n F 1 b 3 Q 7 L C Z x d W 9 0 O 1 N l Y 3 R p b 2 4 x L 0 5 2 a W V f V G l t Z V N l c m l l c 1 9 y b G 9 n X 2 1 h d C 9 B d X R v U m V t b 3 Z l Z E N v b H V t b n M x L n t D b 2 x 1 b W 4 x L j Y s N X 0 m c X V v d D s s J n F 1 b 3 Q 7 U 2 V j d G l v b j E v T n Z p Z V 9 U a W 1 l U 2 V y a W V z X 3 J s b 2 d f b W F 0 L 0 F 1 d G 9 S Z W 1 v d m V k Q 2 9 s d W 1 u c z E u e 0 N v b H V t b j E u N y w 2 f S Z x d W 9 0 O y w m c X V v d D t T Z W N 0 a W 9 u M S 9 O d m l l X 1 R p b W V T Z X J p Z X N f c m x v Z 1 9 t Y X Q v Q X V 0 b 1 J l b W 9 2 Z W R D b 2 x 1 b W 5 z M S 5 7 Q 2 9 s d W 1 u M S 4 4 L D d 9 J n F 1 b 3 Q 7 L C Z x d W 9 0 O 1 N l Y 3 R p b 2 4 x L 0 5 2 a W V f V G l t Z V N l c m l l c 1 9 y b G 9 n X 2 1 h d C 9 B d X R v U m V t b 3 Z l Z E N v b H V t b n M x L n t D b 2 x 1 b W 4 x L j k s O H 0 m c X V v d D s s J n F 1 b 3 Q 7 U 2 V j d G l v b j E v T n Z p Z V 9 U a W 1 l U 2 V y a W V z X 3 J s b 2 d f b W F 0 L 0 F 1 d G 9 S Z W 1 v d m V k Q 2 9 s d W 1 u c z E u e 0 N v b H V t b j E u M T A s O X 0 m c X V v d D s s J n F 1 b 3 Q 7 U 2 V j d G l v b j E v T n Z p Z V 9 U a W 1 l U 2 V y a W V z X 3 J s b 2 d f b W F 0 L 0 F 1 d G 9 S Z W 1 v d m V k Q 2 9 s d W 1 u c z E u e 0 N v b H V t b j E u M T E s M T B 9 J n F 1 b 3 Q 7 L C Z x d W 9 0 O 1 N l Y 3 R p b 2 4 x L 0 5 2 a W V f V G l t Z V N l c m l l c 1 9 y b G 9 n X 2 1 h d C 9 B d X R v U m V t b 3 Z l Z E N v b H V t b n M x L n t D b 2 x 1 b W 4 x L j E y L D E x f S Z x d W 9 0 O y w m c X V v d D t T Z W N 0 a W 9 u M S 9 O d m l l X 1 R p b W V T Z X J p Z X N f c m x v Z 1 9 t Y X Q v Q X V 0 b 1 J l b W 9 2 Z W R D b 2 x 1 b W 5 z M S 5 7 Q 2 9 s d W 1 u M S 4 x M y w x M n 0 m c X V v d D s s J n F 1 b 3 Q 7 U 2 V j d G l v b j E v T n Z p Z V 9 U a W 1 l U 2 V y a W V z X 3 J s b 2 d f b W F 0 L 0 F 1 d G 9 S Z W 1 v d m V k Q 2 9 s d W 1 u c z E u e 0 N v b H V t b j E u M T Q s M T N 9 J n F 1 b 3 Q 7 L C Z x d W 9 0 O 1 N l Y 3 R p b 2 4 x L 0 5 2 a W V f V G l t Z V N l c m l l c 1 9 y b G 9 n X 2 1 h d C 9 B d X R v U m V t b 3 Z l Z E N v b H V t b n M x L n t D b 2 x 1 b W 4 x L j E 1 L D E 0 f S Z x d W 9 0 O y w m c X V v d D t T Z W N 0 a W 9 u M S 9 O d m l l X 1 R p b W V T Z X J p Z X N f c m x v Z 1 9 t Y X Q v Q X V 0 b 1 J l b W 9 2 Z W R D b 2 x 1 b W 5 z M S 5 7 Q 2 9 s d W 1 u M S 4 x N i w x N X 0 m c X V v d D s s J n F 1 b 3 Q 7 U 2 V j d G l v b j E v T n Z p Z V 9 U a W 1 l U 2 V y a W V z X 3 J s b 2 d f b W F 0 L 0 F 1 d G 9 S Z W 1 v d m V k Q 2 9 s d W 1 u c z E u e 0 N v b H V t b j E u M T c s M T Z 9 J n F 1 b 3 Q 7 L C Z x d W 9 0 O 1 N l Y 3 R p b 2 4 x L 0 5 2 a W V f V G l t Z V N l c m l l c 1 9 y b G 9 n X 2 1 h d C 9 B d X R v U m V t b 3 Z l Z E N v b H V t b n M x L n t D b 2 x 1 b W 4 x L j E 4 L D E 3 f S Z x d W 9 0 O y w m c X V v d D t T Z W N 0 a W 9 u M S 9 O d m l l X 1 R p b W V T Z X J p Z X N f c m x v Z 1 9 t Y X Q v Q X V 0 b 1 J l b W 9 2 Z W R D b 2 x 1 b W 5 z M S 5 7 Q 2 9 s d W 1 u M S 4 x O S w x O H 0 m c X V v d D t d L C Z x d W 9 0 O 0 N v b H V t b k N v d W 5 0 J n F 1 b 3 Q 7 O j E 5 L C Z x d W 9 0 O 0 t l e U N v b H V t b k 5 h b W V z J n F 1 b 3 Q 7 O l t d L C Z x d W 9 0 O 0 N v b H V t b k l k Z W 5 0 a X R p Z X M m c X V v d D s 6 W y Z x d W 9 0 O 1 N l Y 3 R p b 2 4 x L 0 5 2 a W V f V G l t Z V N l c m l l c 1 9 y b G 9 n X 2 1 h d C 9 B d X R v U m V t b 3 Z l Z E N v b H V t b n M x L n t D b 2 x 1 b W 4 x L j E s M H 0 m c X V v d D s s J n F 1 b 3 Q 7 U 2 V j d G l v b j E v T n Z p Z V 9 U a W 1 l U 2 V y a W V z X 3 J s b 2 d f b W F 0 L 0 F 1 d G 9 S Z W 1 v d m V k Q 2 9 s d W 1 u c z E u e 0 N v b H V t b j E u M i w x f S Z x d W 9 0 O y w m c X V v d D t T Z W N 0 a W 9 u M S 9 O d m l l X 1 R p b W V T Z X J p Z X N f c m x v Z 1 9 t Y X Q v Q X V 0 b 1 J l b W 9 2 Z W R D b 2 x 1 b W 5 z M S 5 7 Q 2 9 s d W 1 u M S 4 z L D J 9 J n F 1 b 3 Q 7 L C Z x d W 9 0 O 1 N l Y 3 R p b 2 4 x L 0 5 2 a W V f V G l t Z V N l c m l l c 1 9 y b G 9 n X 2 1 h d C 9 B d X R v U m V t b 3 Z l Z E N v b H V t b n M x L n t D b 2 x 1 b W 4 x L j Q s M 3 0 m c X V v d D s s J n F 1 b 3 Q 7 U 2 V j d G l v b j E v T n Z p Z V 9 U a W 1 l U 2 V y a W V z X 3 J s b 2 d f b W F 0 L 0 F 1 d G 9 S Z W 1 v d m V k Q 2 9 s d W 1 u c z E u e 0 N v b H V t b j E u N S w 0 f S Z x d W 9 0 O y w m c X V v d D t T Z W N 0 a W 9 u M S 9 O d m l l X 1 R p b W V T Z X J p Z X N f c m x v Z 1 9 t Y X Q v Q X V 0 b 1 J l b W 9 2 Z W R D b 2 x 1 b W 5 z M S 5 7 Q 2 9 s d W 1 u M S 4 2 L D V 9 J n F 1 b 3 Q 7 L C Z x d W 9 0 O 1 N l Y 3 R p b 2 4 x L 0 5 2 a W V f V G l t Z V N l c m l l c 1 9 y b G 9 n X 2 1 h d C 9 B d X R v U m V t b 3 Z l Z E N v b H V t b n M x L n t D b 2 x 1 b W 4 x L j c s N n 0 m c X V v d D s s J n F 1 b 3 Q 7 U 2 V j d G l v b j E v T n Z p Z V 9 U a W 1 l U 2 V y a W V z X 3 J s b 2 d f b W F 0 L 0 F 1 d G 9 S Z W 1 v d m V k Q 2 9 s d W 1 u c z E u e 0 N v b H V t b j E u O C w 3 f S Z x d W 9 0 O y w m c X V v d D t T Z W N 0 a W 9 u M S 9 O d m l l X 1 R p b W V T Z X J p Z X N f c m x v Z 1 9 t Y X Q v Q X V 0 b 1 J l b W 9 2 Z W R D b 2 x 1 b W 5 z M S 5 7 Q 2 9 s d W 1 u M S 4 5 L D h 9 J n F 1 b 3 Q 7 L C Z x d W 9 0 O 1 N l Y 3 R p b 2 4 x L 0 5 2 a W V f V G l t Z V N l c m l l c 1 9 y b G 9 n X 2 1 h d C 9 B d X R v U m V t b 3 Z l Z E N v b H V t b n M x L n t D b 2 x 1 b W 4 x L j E w L D l 9 J n F 1 b 3 Q 7 L C Z x d W 9 0 O 1 N l Y 3 R p b 2 4 x L 0 5 2 a W V f V G l t Z V N l c m l l c 1 9 y b G 9 n X 2 1 h d C 9 B d X R v U m V t b 3 Z l Z E N v b H V t b n M x L n t D b 2 x 1 b W 4 x L j E x L D E w f S Z x d W 9 0 O y w m c X V v d D t T Z W N 0 a W 9 u M S 9 O d m l l X 1 R p b W V T Z X J p Z X N f c m x v Z 1 9 t Y X Q v Q X V 0 b 1 J l b W 9 2 Z W R D b 2 x 1 b W 5 z M S 5 7 Q 2 9 s d W 1 u M S 4 x M i w x M X 0 m c X V v d D s s J n F 1 b 3 Q 7 U 2 V j d G l v b j E v T n Z p Z V 9 U a W 1 l U 2 V y a W V z X 3 J s b 2 d f b W F 0 L 0 F 1 d G 9 S Z W 1 v d m V k Q 2 9 s d W 1 u c z E u e 0 N v b H V t b j E u M T M s M T J 9 J n F 1 b 3 Q 7 L C Z x d W 9 0 O 1 N l Y 3 R p b 2 4 x L 0 5 2 a W V f V G l t Z V N l c m l l c 1 9 y b G 9 n X 2 1 h d C 9 B d X R v U m V t b 3 Z l Z E N v b H V t b n M x L n t D b 2 x 1 b W 4 x L j E 0 L D E z f S Z x d W 9 0 O y w m c X V v d D t T Z W N 0 a W 9 u M S 9 O d m l l X 1 R p b W V T Z X J p Z X N f c m x v Z 1 9 t Y X Q v Q X V 0 b 1 J l b W 9 2 Z W R D b 2 x 1 b W 5 z M S 5 7 Q 2 9 s d W 1 u M S 4 x N S w x N H 0 m c X V v d D s s J n F 1 b 3 Q 7 U 2 V j d G l v b j E v T n Z p Z V 9 U a W 1 l U 2 V y a W V z X 3 J s b 2 d f b W F 0 L 0 F 1 d G 9 S Z W 1 v d m V k Q 2 9 s d W 1 u c z E u e 0 N v b H V t b j E u M T Y s M T V 9 J n F 1 b 3 Q 7 L C Z x d W 9 0 O 1 N l Y 3 R p b 2 4 x L 0 5 2 a W V f V G l t Z V N l c m l l c 1 9 y b G 9 n X 2 1 h d C 9 B d X R v U m V t b 3 Z l Z E N v b H V t b n M x L n t D b 2 x 1 b W 4 x L j E 3 L D E 2 f S Z x d W 9 0 O y w m c X V v d D t T Z W N 0 a W 9 u M S 9 O d m l l X 1 R p b W V T Z X J p Z X N f c m x v Z 1 9 t Y X Q v Q X V 0 b 1 J l b W 9 2 Z W R D b 2 x 1 b W 5 z M S 5 7 Q 2 9 s d W 1 u M S 4 x O C w x N 3 0 m c X V v d D s s J n F 1 b 3 Q 7 U 2 V j d G l v b j E v T n Z p Z V 9 U a W 1 l U 2 V y a W V z X 3 J s b 2 d f b W F 0 L 0 F 1 d G 9 S Z W 1 v d m V k Q 2 9 s d W 1 u c z E u e 0 N v b H V t b j E u M T k s M T h 9 J n F 1 b 3 Q 7 X S w m c X V v d D t S Z W x h d G l v b n N o a X B J b m Z v J n F 1 b 3 Q 7 O l t d f S I g L z 4 8 R W 5 0 c n k g V H l w Z T 0 i U m V z d W x 0 V H l w Z S I g V m F s d W U 9 I n N U Y W J s Z S I g L z 4 8 R W 5 0 c n k g V H l w Z T 0 i T m F 2 a W d h d G l v b l N 0 Z X B O Y W 1 l I i B W Y W x 1 Z T 0 i c 0 5 h d m l n Y X R p b 2 4 i I C 8 + P E V u d H J 5 I F R 5 c G U 9 I k Z p b G x P Y m p l Y 3 R U e X B l I i B W Y W x 1 Z T 0 i c 0 N v b m 5 l Y 3 R p b 2 5 P b m x 5 I i A v P j x F b n R y e S B U e X B l P S J O Y W 1 l V X B k Y X R l Z E F m d G V y R m l s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0 5 2 a W V f V G l t Z V N l c m l l c 1 9 T Y W x t b 2 5 f T F J U X z Z j b H V z d G V y a W 5 n X 2 Z p b m F s J T I w K D M p P C 9 J d G V t U G F 0 a D 4 8 L 0 l 0 Z W 1 M b 2 N h d G l v b j 4 8 U 3 R h Y m x l R W 5 0 c m l l c z 4 8 R W 5 0 c n k g V H l w Z T 0 i Q W R k Z W R U b 0 R h d G F N b 2 R l b C I g V m F s d W U 9 I m w w I i A v P j x F b n R y e S B U e X B l P S J C d W Z m Z X J O Z X h 0 U m V m c m V z a C I g V m F s d W U 9 I m w x I i A v P j x F b n R y e S B U e X B l P S J G a W x s Q 2 9 1 b n Q i I F Z h b H V l P S J s M T g 4 N i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M y 0 y N V Q x M T o 1 M D o 1 N y 4 z M j Y 3 M D I 3 W i I g L z 4 8 R W 5 0 c n k g V H l w Z T 0 i R m l s b E N v b H V t b l R 5 c G V z I i B W Y W x 1 Z T 0 i c 0 J n V U Z C U V V G Q l F V R k J R V U Z C U V V G Q l F V R k J R T U Z C U V V G Q l F V R 0 J n W T 0 i I C 8 + P E V u d H J 5 I F R 5 c G U 9 I k Z p b G x D b 2 x 1 b W 5 O Y W 1 l c y I g V m F s d W U 9 I n N b J n F 1 b 3 Q 7 U m 9 3 L m 5 h b W V z J n F 1 b 3 Q 7 L C Z x d W 9 0 O 0 5 2 a W V f Y 3 R y b F 8 w L j V f Q S Z x d W 9 0 O y w m c X V v d D t O d m l l X 2 N 0 c m x f M C 4 1 X 0 I m c X V v d D s s J n F 1 b 3 Q 7 T n Z p Z V 9 j d H J s X z A u N V 9 D J n F 1 b 3 Q 7 L C Z x d W 9 0 O 0 5 2 a W V f R E 1 Q U F 8 w L j V f Q S Z x d W 9 0 O y w m c X V v d D t O d m l l X 0 R N U F B f M C 4 1 X 0 I m c X V v d D s s J n F 1 b 3 Q 7 T n Z p Z V 9 E T V B Q X z A u N V 9 D J n F 1 b 3 Q 7 L C Z x d W 9 0 O 0 5 2 a W V f R E 1 Q U F 8 x X 0 E m c X V v d D s s J n F 1 b 3 Q 7 T n Z p Z V 9 E T V B Q X z F f Q i Z x d W 9 0 O y w m c X V v d D t O d m l l X 0 R N U F B f M V 9 D J n F 1 b 3 Q 7 L C Z x d W 9 0 O 0 5 2 a W V f R E 1 Q U F 8 z X 0 E m c X V v d D s s J n F 1 b 3 Q 7 T n Z p Z V 9 E T V B Q X z N f Q i Z x d W 9 0 O y w m c X V v d D t O d m l l X 0 R N U F B f M 1 9 D J n F 1 b 3 Q 7 L C Z x d W 9 0 O 0 5 2 a W V f R E 1 Q U F 8 2 X 0 E m c X V v d D s s J n F 1 b 3 Q 7 T n Z p Z V 9 E T V B Q X z Z f Q i Z x d W 9 0 O y w m c X V v d D t O d m l l X 0 R N U F B f N l 9 D J n F 1 b 3 Q 7 L C Z x d W 9 0 O 0 5 2 a W V f R E 1 Q U F 8 x M l 9 B J n F 1 b 3 Q 7 L C Z x d W 9 0 O 0 5 2 a W V f R E 1 Q U F 8 x M l 9 C J n F 1 b 3 Q 7 L C Z x d W 9 0 O 0 5 2 a W V f R E 1 Q U F 8 x M l 9 D J n F 1 b 3 Q 7 L C Z x d W 9 0 O 0 N s d X N 0 Z X I m c X V v d D s s J n F 1 b 3 Q 7 Y m F z Z U 1 l Y W 4 m c X V v d D s s J n F 1 b 3 Q 7 b G 9 n M k Z v b G R D a G F u Z 2 U m c X V v d D s s J n F 1 b 3 Q 7 b G Z j U 0 U m c X V v d D s s J n F 1 b 3 Q 7 c 3 R h d C Z x d W 9 0 O y w m c X V v d D t w d m F s d W U m c X V v d D s s J n F 1 b 3 Q 7 c G F k a i Z x d W 9 0 O y w m c X V v d D t H Z W 5 l L k 5 h b W U m c X V v d D s s J n F 1 b 3 Q 7 U H J v d G V p b i 5 D b 2 R l J n F 1 b 3 Q 7 L C Z x d W 9 0 O 1 B y b 3 R l a W 4 u U H J v Z H V j d C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X V l c n l J R C I g V m F s d W U 9 I n M 0 N j Y y Y z I 3 M S 0 w O G M 1 L T Q 1 N 2 E t O W U y O S 0 3 Y T A 0 Z W V j M 2 U w N j U i I C 8 + P E V u d H J 5 I F R 5 c G U 9 I l J l b G F 0 a W 9 u c 2 h p c E l u Z m 9 D b 2 5 0 Y W l u Z X I i I F Z h b H V l P S J z e y Z x d W 9 0 O 2 N v b H V t b k N v d W 5 0 J n F 1 b 3 Q 7 O j I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d m l l X 1 R p b W V T Z X J p Z X N f U 2 F s b W 9 u X 0 x S V F 8 2 Y 2 x 1 c 3 R l c m l u Z 1 9 m a W 5 h b C 9 B d X R v U m V t b 3 Z l Z E N v b H V t b n M x L n t S b 3 c u b m F t Z X M s M H 0 m c X V v d D s s J n F 1 b 3 Q 7 U 2 V j d G l v b j E v T n Z p Z V 9 U a W 1 l U 2 V y a W V z X 1 N h b G 1 v b l 9 M U l R f N m N s d X N 0 Z X J p b m d f Z m l u Y W w v Q X V 0 b 1 J l b W 9 2 Z W R D b 2 x 1 b W 5 z M S 5 7 T n Z p Z V 9 j d H J s X z A u N V 9 B L D F 9 J n F 1 b 3 Q 7 L C Z x d W 9 0 O 1 N l Y 3 R p b 2 4 x L 0 5 2 a W V f V G l t Z V N l c m l l c 1 9 T Y W x t b 2 5 f T F J U X z Z j b H V z d G V y a W 5 n X 2 Z p b m F s L 0 F 1 d G 9 S Z W 1 v d m V k Q 2 9 s d W 1 u c z E u e 0 5 2 a W V f Y 3 R y b F 8 w L j V f Q i w y f S Z x d W 9 0 O y w m c X V v d D t T Z W N 0 a W 9 u M S 9 O d m l l X 1 R p b W V T Z X J p Z X N f U 2 F s b W 9 u X 0 x S V F 8 2 Y 2 x 1 c 3 R l c m l u Z 1 9 m a W 5 h b C 9 B d X R v U m V t b 3 Z l Z E N v b H V t b n M x L n t O d m l l X 2 N 0 c m x f M C 4 1 X 0 M s M 3 0 m c X V v d D s s J n F 1 b 3 Q 7 U 2 V j d G l v b j E v T n Z p Z V 9 U a W 1 l U 2 V y a W V z X 1 N h b G 1 v b l 9 M U l R f N m N s d X N 0 Z X J p b m d f Z m l u Y W w v Q X V 0 b 1 J l b W 9 2 Z W R D b 2 x 1 b W 5 z M S 5 7 T n Z p Z V 9 E T V B Q X z A u N V 9 B L D R 9 J n F 1 b 3 Q 7 L C Z x d W 9 0 O 1 N l Y 3 R p b 2 4 x L 0 5 2 a W V f V G l t Z V N l c m l l c 1 9 T Y W x t b 2 5 f T F J U X z Z j b H V z d G V y a W 5 n X 2 Z p b m F s L 0 F 1 d G 9 S Z W 1 v d m V k Q 2 9 s d W 1 u c z E u e 0 5 2 a W V f R E 1 Q U F 8 w L j V f Q i w 1 f S Z x d W 9 0 O y w m c X V v d D t T Z W N 0 a W 9 u M S 9 O d m l l X 1 R p b W V T Z X J p Z X N f U 2 F s b W 9 u X 0 x S V F 8 2 Y 2 x 1 c 3 R l c m l u Z 1 9 m a W 5 h b C 9 B d X R v U m V t b 3 Z l Z E N v b H V t b n M x L n t O d m l l X 0 R N U F B f M C 4 1 X 0 M s N n 0 m c X V v d D s s J n F 1 b 3 Q 7 U 2 V j d G l v b j E v T n Z p Z V 9 U a W 1 l U 2 V y a W V z X 1 N h b G 1 v b l 9 M U l R f N m N s d X N 0 Z X J p b m d f Z m l u Y W w v Q X V 0 b 1 J l b W 9 2 Z W R D b 2 x 1 b W 5 z M S 5 7 T n Z p Z V 9 E T V B Q X z F f Q S w 3 f S Z x d W 9 0 O y w m c X V v d D t T Z W N 0 a W 9 u M S 9 O d m l l X 1 R p b W V T Z X J p Z X N f U 2 F s b W 9 u X 0 x S V F 8 2 Y 2 x 1 c 3 R l c m l u Z 1 9 m a W 5 h b C 9 B d X R v U m V t b 3 Z l Z E N v b H V t b n M x L n t O d m l l X 0 R N U F B f M V 9 C L D h 9 J n F 1 b 3 Q 7 L C Z x d W 9 0 O 1 N l Y 3 R p b 2 4 x L 0 5 2 a W V f V G l t Z V N l c m l l c 1 9 T Y W x t b 2 5 f T F J U X z Z j b H V z d G V y a W 5 n X 2 Z p b m F s L 0 F 1 d G 9 S Z W 1 v d m V k Q 2 9 s d W 1 u c z E u e 0 5 2 a W V f R E 1 Q U F 8 x X 0 M s O X 0 m c X V v d D s s J n F 1 b 3 Q 7 U 2 V j d G l v b j E v T n Z p Z V 9 U a W 1 l U 2 V y a W V z X 1 N h b G 1 v b l 9 M U l R f N m N s d X N 0 Z X J p b m d f Z m l u Y W w v Q X V 0 b 1 J l b W 9 2 Z W R D b 2 x 1 b W 5 z M S 5 7 T n Z p Z V 9 E T V B Q X z N f Q S w x M H 0 m c X V v d D s s J n F 1 b 3 Q 7 U 2 V j d G l v b j E v T n Z p Z V 9 U a W 1 l U 2 V y a W V z X 1 N h b G 1 v b l 9 M U l R f N m N s d X N 0 Z X J p b m d f Z m l u Y W w v Q X V 0 b 1 J l b W 9 2 Z W R D b 2 x 1 b W 5 z M S 5 7 T n Z p Z V 9 E T V B Q X z N f Q i w x M X 0 m c X V v d D s s J n F 1 b 3 Q 7 U 2 V j d G l v b j E v T n Z p Z V 9 U a W 1 l U 2 V y a W V z X 1 N h b G 1 v b l 9 M U l R f N m N s d X N 0 Z X J p b m d f Z m l u Y W w v Q X V 0 b 1 J l b W 9 2 Z W R D b 2 x 1 b W 5 z M S 5 7 T n Z p Z V 9 E T V B Q X z N f Q y w x M n 0 m c X V v d D s s J n F 1 b 3 Q 7 U 2 V j d G l v b j E v T n Z p Z V 9 U a W 1 l U 2 V y a W V z X 1 N h b G 1 v b l 9 M U l R f N m N s d X N 0 Z X J p b m d f Z m l u Y W w v Q X V 0 b 1 J l b W 9 2 Z W R D b 2 x 1 b W 5 z M S 5 7 T n Z p Z V 9 E T V B Q X z Z f Q S w x M 3 0 m c X V v d D s s J n F 1 b 3 Q 7 U 2 V j d G l v b j E v T n Z p Z V 9 U a W 1 l U 2 V y a W V z X 1 N h b G 1 v b l 9 M U l R f N m N s d X N 0 Z X J p b m d f Z m l u Y W w v Q X V 0 b 1 J l b W 9 2 Z W R D b 2 x 1 b W 5 z M S 5 7 T n Z p Z V 9 E T V B Q X z Z f Q i w x N H 0 m c X V v d D s s J n F 1 b 3 Q 7 U 2 V j d G l v b j E v T n Z p Z V 9 U a W 1 l U 2 V y a W V z X 1 N h b G 1 v b l 9 M U l R f N m N s d X N 0 Z X J p b m d f Z m l u Y W w v Q X V 0 b 1 J l b W 9 2 Z W R D b 2 x 1 b W 5 z M S 5 7 T n Z p Z V 9 E T V B Q X z Z f Q y w x N X 0 m c X V v d D s s J n F 1 b 3 Q 7 U 2 V j d G l v b j E v T n Z p Z V 9 U a W 1 l U 2 V y a W V z X 1 N h b G 1 v b l 9 M U l R f N m N s d X N 0 Z X J p b m d f Z m l u Y W w v Q X V 0 b 1 J l b W 9 2 Z W R D b 2 x 1 b W 5 z M S 5 7 T n Z p Z V 9 E T V B Q X z E y X 0 E s M T Z 9 J n F 1 b 3 Q 7 L C Z x d W 9 0 O 1 N l Y 3 R p b 2 4 x L 0 5 2 a W V f V G l t Z V N l c m l l c 1 9 T Y W x t b 2 5 f T F J U X z Z j b H V z d G V y a W 5 n X 2 Z p b m F s L 0 F 1 d G 9 S Z W 1 v d m V k Q 2 9 s d W 1 u c z E u e 0 5 2 a W V f R E 1 Q U F 8 x M l 9 C L D E 3 f S Z x d W 9 0 O y w m c X V v d D t T Z W N 0 a W 9 u M S 9 O d m l l X 1 R p b W V T Z X J p Z X N f U 2 F s b W 9 u X 0 x S V F 8 2 Y 2 x 1 c 3 R l c m l u Z 1 9 m a W 5 h b C 9 B d X R v U m V t b 3 Z l Z E N v b H V t b n M x L n t O d m l l X 0 R N U F B f M T J f Q y w x O H 0 m c X V v d D s s J n F 1 b 3 Q 7 U 2 V j d G l v b j E v T n Z p Z V 9 U a W 1 l U 2 V y a W V z X 1 N h b G 1 v b l 9 M U l R f N m N s d X N 0 Z X J p b m d f Z m l u Y W w v Q X V 0 b 1 J l b W 9 2 Z W R D b 2 x 1 b W 5 z M S 5 7 Q 2 x 1 c 3 R l c i w x O X 0 m c X V v d D s s J n F 1 b 3 Q 7 U 2 V j d G l v b j E v T n Z p Z V 9 U a W 1 l U 2 V y a W V z X 1 N h b G 1 v b l 9 M U l R f N m N s d X N 0 Z X J p b m d f Z m l u Y W w v Q X V 0 b 1 J l b W 9 2 Z W R D b 2 x 1 b W 5 z M S 5 7 Y m F z Z U 1 l Y W 4 s M j B 9 J n F 1 b 3 Q 7 L C Z x d W 9 0 O 1 N l Y 3 R p b 2 4 x L 0 5 2 a W V f V G l t Z V N l c m l l c 1 9 T Y W x t b 2 5 f T F J U X z Z j b H V z d G V y a W 5 n X 2 Z p b m F s L 0 F 1 d G 9 S Z W 1 v d m V k Q 2 9 s d W 1 u c z E u e 2 x v Z z J G b 2 x k Q 2 h h b m d l L D I x f S Z x d W 9 0 O y w m c X V v d D t T Z W N 0 a W 9 u M S 9 O d m l l X 1 R p b W V T Z X J p Z X N f U 2 F s b W 9 u X 0 x S V F 8 2 Y 2 x 1 c 3 R l c m l u Z 1 9 m a W 5 h b C 9 B d X R v U m V t b 3 Z l Z E N v b H V t b n M x L n t s Z m N T R S w y M n 0 m c X V v d D s s J n F 1 b 3 Q 7 U 2 V j d G l v b j E v T n Z p Z V 9 U a W 1 l U 2 V y a W V z X 1 N h b G 1 v b l 9 M U l R f N m N s d X N 0 Z X J p b m d f Z m l u Y W w v Q X V 0 b 1 J l b W 9 2 Z W R D b 2 x 1 b W 5 z M S 5 7 c 3 R h d C w y M 3 0 m c X V v d D s s J n F 1 b 3 Q 7 U 2 V j d G l v b j E v T n Z p Z V 9 U a W 1 l U 2 V y a W V z X 1 N h b G 1 v b l 9 M U l R f N m N s d X N 0 Z X J p b m d f Z m l u Y W w v Q X V 0 b 1 J l b W 9 2 Z W R D b 2 x 1 b W 5 z M S 5 7 c H Z h b H V l L D I 0 f S Z x d W 9 0 O y w m c X V v d D t T Z W N 0 a W 9 u M S 9 O d m l l X 1 R p b W V T Z X J p Z X N f U 2 F s b W 9 u X 0 x S V F 8 2 Y 2 x 1 c 3 R l c m l u Z 1 9 m a W 5 h b C 9 B d X R v U m V t b 3 Z l Z E N v b H V t b n M x L n t w Y W R q L D I 1 f S Z x d W 9 0 O y w m c X V v d D t T Z W N 0 a W 9 u M S 9 O d m l l X 1 R p b W V T Z X J p Z X N f U 2 F s b W 9 u X 0 x S V F 8 2 Y 2 x 1 c 3 R l c m l u Z 1 9 m a W 5 h b C 9 B d X R v U m V t b 3 Z l Z E N v b H V t b n M x L n t H Z W 5 l L k 5 h b W U s M j Z 9 J n F 1 b 3 Q 7 L C Z x d W 9 0 O 1 N l Y 3 R p b 2 4 x L 0 5 2 a W V f V G l t Z V N l c m l l c 1 9 T Y W x t b 2 5 f T F J U X z Z j b H V z d G V y a W 5 n X 2 Z p b m F s L 0 F 1 d G 9 S Z W 1 v d m V k Q 2 9 s d W 1 u c z E u e 1 B y b 3 R l a W 4 u Q 2 9 k Z S w y N 3 0 m c X V v d D s s J n F 1 b 3 Q 7 U 2 V j d G l v b j E v T n Z p Z V 9 U a W 1 l U 2 V y a W V z X 1 N h b G 1 v b l 9 M U l R f N m N s d X N 0 Z X J p b m d f Z m l u Y W w v Q X V 0 b 1 J l b W 9 2 Z W R D b 2 x 1 b W 5 z M S 5 7 U H J v d G V p b i 5 Q c m 9 k d W N 0 L D I 4 f S Z x d W 9 0 O 1 0 s J n F 1 b 3 Q 7 Q 2 9 s d W 1 u Q 2 9 1 b n Q m c X V v d D s 6 M j k s J n F 1 b 3 Q 7 S 2 V 5 Q 2 9 s d W 1 u T m F t Z X M m c X V v d D s 6 W 1 0 s J n F 1 b 3 Q 7 Q 2 9 s d W 1 u S W R l b n R p d G l l c y Z x d W 9 0 O z p b J n F 1 b 3 Q 7 U 2 V j d G l v b j E v T n Z p Z V 9 U a W 1 l U 2 V y a W V z X 1 N h b G 1 v b l 9 M U l R f N m N s d X N 0 Z X J p b m d f Z m l u Y W w v Q X V 0 b 1 J l b W 9 2 Z W R D b 2 x 1 b W 5 z M S 5 7 U m 9 3 L m 5 h b W V z L D B 9 J n F 1 b 3 Q 7 L C Z x d W 9 0 O 1 N l Y 3 R p b 2 4 x L 0 5 2 a W V f V G l t Z V N l c m l l c 1 9 T Y W x t b 2 5 f T F J U X z Z j b H V z d G V y a W 5 n X 2 Z p b m F s L 0 F 1 d G 9 S Z W 1 v d m V k Q 2 9 s d W 1 u c z E u e 0 5 2 a W V f Y 3 R y b F 8 w L j V f Q S w x f S Z x d W 9 0 O y w m c X V v d D t T Z W N 0 a W 9 u M S 9 O d m l l X 1 R p b W V T Z X J p Z X N f U 2 F s b W 9 u X 0 x S V F 8 2 Y 2 x 1 c 3 R l c m l u Z 1 9 m a W 5 h b C 9 B d X R v U m V t b 3 Z l Z E N v b H V t b n M x L n t O d m l l X 2 N 0 c m x f M C 4 1 X 0 I s M n 0 m c X V v d D s s J n F 1 b 3 Q 7 U 2 V j d G l v b j E v T n Z p Z V 9 U a W 1 l U 2 V y a W V z X 1 N h b G 1 v b l 9 M U l R f N m N s d X N 0 Z X J p b m d f Z m l u Y W w v Q X V 0 b 1 J l b W 9 2 Z W R D b 2 x 1 b W 5 z M S 5 7 T n Z p Z V 9 j d H J s X z A u N V 9 D L D N 9 J n F 1 b 3 Q 7 L C Z x d W 9 0 O 1 N l Y 3 R p b 2 4 x L 0 5 2 a W V f V G l t Z V N l c m l l c 1 9 T Y W x t b 2 5 f T F J U X z Z j b H V z d G V y a W 5 n X 2 Z p b m F s L 0 F 1 d G 9 S Z W 1 v d m V k Q 2 9 s d W 1 u c z E u e 0 5 2 a W V f R E 1 Q U F 8 w L j V f Q S w 0 f S Z x d W 9 0 O y w m c X V v d D t T Z W N 0 a W 9 u M S 9 O d m l l X 1 R p b W V T Z X J p Z X N f U 2 F s b W 9 u X 0 x S V F 8 2 Y 2 x 1 c 3 R l c m l u Z 1 9 m a W 5 h b C 9 B d X R v U m V t b 3 Z l Z E N v b H V t b n M x L n t O d m l l X 0 R N U F B f M C 4 1 X 0 I s N X 0 m c X V v d D s s J n F 1 b 3 Q 7 U 2 V j d G l v b j E v T n Z p Z V 9 U a W 1 l U 2 V y a W V z X 1 N h b G 1 v b l 9 M U l R f N m N s d X N 0 Z X J p b m d f Z m l u Y W w v Q X V 0 b 1 J l b W 9 2 Z W R D b 2 x 1 b W 5 z M S 5 7 T n Z p Z V 9 E T V B Q X z A u N V 9 D L D Z 9 J n F 1 b 3 Q 7 L C Z x d W 9 0 O 1 N l Y 3 R p b 2 4 x L 0 5 2 a W V f V G l t Z V N l c m l l c 1 9 T Y W x t b 2 5 f T F J U X z Z j b H V z d G V y a W 5 n X 2 Z p b m F s L 0 F 1 d G 9 S Z W 1 v d m V k Q 2 9 s d W 1 u c z E u e 0 5 2 a W V f R E 1 Q U F 8 x X 0 E s N 3 0 m c X V v d D s s J n F 1 b 3 Q 7 U 2 V j d G l v b j E v T n Z p Z V 9 U a W 1 l U 2 V y a W V z X 1 N h b G 1 v b l 9 M U l R f N m N s d X N 0 Z X J p b m d f Z m l u Y W w v Q X V 0 b 1 J l b W 9 2 Z W R D b 2 x 1 b W 5 z M S 5 7 T n Z p Z V 9 E T V B Q X z F f Q i w 4 f S Z x d W 9 0 O y w m c X V v d D t T Z W N 0 a W 9 u M S 9 O d m l l X 1 R p b W V T Z X J p Z X N f U 2 F s b W 9 u X 0 x S V F 8 2 Y 2 x 1 c 3 R l c m l u Z 1 9 m a W 5 h b C 9 B d X R v U m V t b 3 Z l Z E N v b H V t b n M x L n t O d m l l X 0 R N U F B f M V 9 D L D l 9 J n F 1 b 3 Q 7 L C Z x d W 9 0 O 1 N l Y 3 R p b 2 4 x L 0 5 2 a W V f V G l t Z V N l c m l l c 1 9 T Y W x t b 2 5 f T F J U X z Z j b H V z d G V y a W 5 n X 2 Z p b m F s L 0 F 1 d G 9 S Z W 1 v d m V k Q 2 9 s d W 1 u c z E u e 0 5 2 a W V f R E 1 Q U F 8 z X 0 E s M T B 9 J n F 1 b 3 Q 7 L C Z x d W 9 0 O 1 N l Y 3 R p b 2 4 x L 0 5 2 a W V f V G l t Z V N l c m l l c 1 9 T Y W x t b 2 5 f T F J U X z Z j b H V z d G V y a W 5 n X 2 Z p b m F s L 0 F 1 d G 9 S Z W 1 v d m V k Q 2 9 s d W 1 u c z E u e 0 5 2 a W V f R E 1 Q U F 8 z X 0 I s M T F 9 J n F 1 b 3 Q 7 L C Z x d W 9 0 O 1 N l Y 3 R p b 2 4 x L 0 5 2 a W V f V G l t Z V N l c m l l c 1 9 T Y W x t b 2 5 f T F J U X z Z j b H V z d G V y a W 5 n X 2 Z p b m F s L 0 F 1 d G 9 S Z W 1 v d m V k Q 2 9 s d W 1 u c z E u e 0 5 2 a W V f R E 1 Q U F 8 z X 0 M s M T J 9 J n F 1 b 3 Q 7 L C Z x d W 9 0 O 1 N l Y 3 R p b 2 4 x L 0 5 2 a W V f V G l t Z V N l c m l l c 1 9 T Y W x t b 2 5 f T F J U X z Z j b H V z d G V y a W 5 n X 2 Z p b m F s L 0 F 1 d G 9 S Z W 1 v d m V k Q 2 9 s d W 1 u c z E u e 0 5 2 a W V f R E 1 Q U F 8 2 X 0 E s M T N 9 J n F 1 b 3 Q 7 L C Z x d W 9 0 O 1 N l Y 3 R p b 2 4 x L 0 5 2 a W V f V G l t Z V N l c m l l c 1 9 T Y W x t b 2 5 f T F J U X z Z j b H V z d G V y a W 5 n X 2 Z p b m F s L 0 F 1 d G 9 S Z W 1 v d m V k Q 2 9 s d W 1 u c z E u e 0 5 2 a W V f R E 1 Q U F 8 2 X 0 I s M T R 9 J n F 1 b 3 Q 7 L C Z x d W 9 0 O 1 N l Y 3 R p b 2 4 x L 0 5 2 a W V f V G l t Z V N l c m l l c 1 9 T Y W x t b 2 5 f T F J U X z Z j b H V z d G V y a W 5 n X 2 Z p b m F s L 0 F 1 d G 9 S Z W 1 v d m V k Q 2 9 s d W 1 u c z E u e 0 5 2 a W V f R E 1 Q U F 8 2 X 0 M s M T V 9 J n F 1 b 3 Q 7 L C Z x d W 9 0 O 1 N l Y 3 R p b 2 4 x L 0 5 2 a W V f V G l t Z V N l c m l l c 1 9 T Y W x t b 2 5 f T F J U X z Z j b H V z d G V y a W 5 n X 2 Z p b m F s L 0 F 1 d G 9 S Z W 1 v d m V k Q 2 9 s d W 1 u c z E u e 0 5 2 a W V f R E 1 Q U F 8 x M l 9 B L D E 2 f S Z x d W 9 0 O y w m c X V v d D t T Z W N 0 a W 9 u M S 9 O d m l l X 1 R p b W V T Z X J p Z X N f U 2 F s b W 9 u X 0 x S V F 8 2 Y 2 x 1 c 3 R l c m l u Z 1 9 m a W 5 h b C 9 B d X R v U m V t b 3 Z l Z E N v b H V t b n M x L n t O d m l l X 0 R N U F B f M T J f Q i w x N 3 0 m c X V v d D s s J n F 1 b 3 Q 7 U 2 V j d G l v b j E v T n Z p Z V 9 U a W 1 l U 2 V y a W V z X 1 N h b G 1 v b l 9 M U l R f N m N s d X N 0 Z X J p b m d f Z m l u Y W w v Q X V 0 b 1 J l b W 9 2 Z W R D b 2 x 1 b W 5 z M S 5 7 T n Z p Z V 9 E T V B Q X z E y X 0 M s M T h 9 J n F 1 b 3 Q 7 L C Z x d W 9 0 O 1 N l Y 3 R p b 2 4 x L 0 5 2 a W V f V G l t Z V N l c m l l c 1 9 T Y W x t b 2 5 f T F J U X z Z j b H V z d G V y a W 5 n X 2 Z p b m F s L 0 F 1 d G 9 S Z W 1 v d m V k Q 2 9 s d W 1 u c z E u e 0 N s d X N 0 Z X I s M T l 9 J n F 1 b 3 Q 7 L C Z x d W 9 0 O 1 N l Y 3 R p b 2 4 x L 0 5 2 a W V f V G l t Z V N l c m l l c 1 9 T Y W x t b 2 5 f T F J U X z Z j b H V z d G V y a W 5 n X 2 Z p b m F s L 0 F 1 d G 9 S Z W 1 v d m V k Q 2 9 s d W 1 u c z E u e 2 J h c 2 V N Z W F u L D I w f S Z x d W 9 0 O y w m c X V v d D t T Z W N 0 a W 9 u M S 9 O d m l l X 1 R p b W V T Z X J p Z X N f U 2 F s b W 9 u X 0 x S V F 8 2 Y 2 x 1 c 3 R l c m l u Z 1 9 m a W 5 h b C 9 B d X R v U m V t b 3 Z l Z E N v b H V t b n M x L n t s b 2 c y R m 9 s Z E N o Y W 5 n Z S w y M X 0 m c X V v d D s s J n F 1 b 3 Q 7 U 2 V j d G l v b j E v T n Z p Z V 9 U a W 1 l U 2 V y a W V z X 1 N h b G 1 v b l 9 M U l R f N m N s d X N 0 Z X J p b m d f Z m l u Y W w v Q X V 0 b 1 J l b W 9 2 Z W R D b 2 x 1 b W 5 z M S 5 7 b G Z j U 0 U s M j J 9 J n F 1 b 3 Q 7 L C Z x d W 9 0 O 1 N l Y 3 R p b 2 4 x L 0 5 2 a W V f V G l t Z V N l c m l l c 1 9 T Y W x t b 2 5 f T F J U X z Z j b H V z d G V y a W 5 n X 2 Z p b m F s L 0 F 1 d G 9 S Z W 1 v d m V k Q 2 9 s d W 1 u c z E u e 3 N 0 Y X Q s M j N 9 J n F 1 b 3 Q 7 L C Z x d W 9 0 O 1 N l Y 3 R p b 2 4 x L 0 5 2 a W V f V G l t Z V N l c m l l c 1 9 T Y W x t b 2 5 f T F J U X z Z j b H V z d G V y a W 5 n X 2 Z p b m F s L 0 F 1 d G 9 S Z W 1 v d m V k Q 2 9 s d W 1 u c z E u e 3 B 2 Y W x 1 Z S w y N H 0 m c X V v d D s s J n F 1 b 3 Q 7 U 2 V j d G l v b j E v T n Z p Z V 9 U a W 1 l U 2 V y a W V z X 1 N h b G 1 v b l 9 M U l R f N m N s d X N 0 Z X J p b m d f Z m l u Y W w v Q X V 0 b 1 J l b W 9 2 Z W R D b 2 x 1 b W 5 z M S 5 7 c G F k a i w y N X 0 m c X V v d D s s J n F 1 b 3 Q 7 U 2 V j d G l v b j E v T n Z p Z V 9 U a W 1 l U 2 V y a W V z X 1 N h b G 1 v b l 9 M U l R f N m N s d X N 0 Z X J p b m d f Z m l u Y W w v Q X V 0 b 1 J l b W 9 2 Z W R D b 2 x 1 b W 5 z M S 5 7 R 2 V u Z S 5 O Y W 1 l L D I 2 f S Z x d W 9 0 O y w m c X V v d D t T Z W N 0 a W 9 u M S 9 O d m l l X 1 R p b W V T Z X J p Z X N f U 2 F s b W 9 u X 0 x S V F 8 2 Y 2 x 1 c 3 R l c m l u Z 1 9 m a W 5 h b C 9 B d X R v U m V t b 3 Z l Z E N v b H V t b n M x L n t Q c m 9 0 Z W l u L k N v Z G U s M j d 9 J n F 1 b 3 Q 7 L C Z x d W 9 0 O 1 N l Y 3 R p b 2 4 x L 0 5 2 a W V f V G l t Z V N l c m l l c 1 9 T Y W x t b 2 5 f T F J U X z Z j b H V z d G V y a W 5 n X 2 Z p b m F s L 0 F 1 d G 9 S Z W 1 v d m V k Q 2 9 s d W 1 u c z E u e 1 B y b 3 R l a W 4 u U H J v Z H V j d C w y O H 0 m c X V v d D t d L C Z x d W 9 0 O 1 J l b G F 0 a W 9 u c 2 h p c E l u Z m 8 m c X V v d D s 6 W 1 1 9 I i A v P j x F b n R y e S B U e X B l P S J S Z X N 1 b H R U e X B l I i B W Y W x 1 Z T 0 i c 1 R h Y m x l I i A v P j x F b n R y e S B U e X B l P S J G a W x s T 2 J q Z W N 0 V H l w Z S I g V m F s d W U 9 I n N D b 2 5 u Z W N 0 a W 9 u T 2 5 s e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T n Z p Z V 9 U a W 1 l U 2 V y a W V z X 3 R w b T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N v d W 5 0 I i B W Y W x 1 Z T 0 i b D M x N j U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Y t M D M t M j Z U M D g 6 M D g 6 M D g u M j U 5 N D I 1 O V o i I C 8 + P E V u d H J 5 I F R 5 c G U 9 I k Z p b G x D b 2 x 1 b W 5 U e X B l c y I g V m F s d W U 9 I n N C Z 1 V G Q l F V R k J R V U Z C U V V G Q l F V R k J R V U Z C U T 0 9 I i A v P j x F b n R y e S B U e X B l P S J G a W x s Q 2 9 s d W 1 u T m F t Z X M i I F Z h b H V l P S J z W y Z x d W 9 0 O 0 N v b H V t b j E m c X V v d D s s J n F 1 b 3 Q 7 T n Z p Z V 9 j d H J s X z A u N V 9 B J n F 1 b 3 Q 7 L C Z x d W 9 0 O 0 5 2 a W V f Y 3 R y b F 8 w L j V f Q i Z x d W 9 0 O y w m c X V v d D t O d m l l X 2 N 0 c m x f M C 4 1 X 0 M m c X V v d D s s J n F 1 b 3 Q 7 T n Z p Z V 9 E T V B Q X z A u N V 9 B J n F 1 b 3 Q 7 L C Z x d W 9 0 O 0 5 2 a W V f R E 1 Q U F 8 w L j V f Q i Z x d W 9 0 O y w m c X V v d D t O d m l l X 0 R N U F B f M C 4 1 X 0 M m c X V v d D s s J n F 1 b 3 Q 7 T n Z p Z V 9 E T V B Q X z F f Q S Z x d W 9 0 O y w m c X V v d D t O d m l l X 0 R N U F B f M V 9 C J n F 1 b 3 Q 7 L C Z x d W 9 0 O 0 5 2 a W V f R E 1 Q U F 8 x X 0 M m c X V v d D s s J n F 1 b 3 Q 7 T n Z p Z V 9 E T V B Q X z E y X 0 E m c X V v d D s s J n F 1 b 3 Q 7 T n Z p Z V 9 E T V B Q X z E y X 0 I m c X V v d D s s J n F 1 b 3 Q 7 T n Z p Z V 9 E T V B Q X z E y X 0 M m c X V v d D s s J n F 1 b 3 Q 7 T n Z p Z V 9 E T V B Q X z N f Q S Z x d W 9 0 O y w m c X V v d D t O d m l l X 0 R N U F B f M 1 9 C J n F 1 b 3 Q 7 L C Z x d W 9 0 O 0 5 2 a W V f R E 1 Q U F 8 z X 0 M m c X V v d D s s J n F 1 b 3 Q 7 T n Z p Z V 9 E T V B Q X z Z f Q S Z x d W 9 0 O y w m c X V v d D t O d m l l X 0 R N U F B f N l 9 C J n F 1 b 3 Q 7 L C Z x d W 9 0 O 0 5 2 a W V f R E 1 Q U F 8 2 X 0 M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F 1 Z X J 5 S U Q i I F Z h b H V l P S J z N j k 2 M D g 3 Z W Q t N G V m N C 0 0 Z W R m L W E x M T Q t O T R h Y W N l Z m M x N W F h I i A v P j x F b n R y e S B U e X B l P S J S Z W x h d G l v b n N o a X B J b m Z v Q 2 9 u d G F p b m V y I i B W Y W x 1 Z T 0 i c 3 s m c X V v d D t j b 2 x 1 b W 5 D b 3 V u d C Z x d W 9 0 O z o x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n Z p Z V 9 U a W 1 l U 2 V y a W V z X 3 R w b S 9 B d X R v U m V t b 3 Z l Z E N v b H V t b n M x L n t D b 2 x 1 b W 4 x L D B 9 J n F 1 b 3 Q 7 L C Z x d W 9 0 O 1 N l Y 3 R p b 2 4 x L 0 5 2 a W V f V G l t Z V N l c m l l c 1 9 0 c G 0 v Q X V 0 b 1 J l b W 9 2 Z W R D b 2 x 1 b W 5 z M S 5 7 T n Z p Z V 9 j d H J s X z A u N V 9 B L D F 9 J n F 1 b 3 Q 7 L C Z x d W 9 0 O 1 N l Y 3 R p b 2 4 x L 0 5 2 a W V f V G l t Z V N l c m l l c 1 9 0 c G 0 v Q X V 0 b 1 J l b W 9 2 Z W R D b 2 x 1 b W 5 z M S 5 7 T n Z p Z V 9 j d H J s X z A u N V 9 C L D J 9 J n F 1 b 3 Q 7 L C Z x d W 9 0 O 1 N l Y 3 R p b 2 4 x L 0 5 2 a W V f V G l t Z V N l c m l l c 1 9 0 c G 0 v Q X V 0 b 1 J l b W 9 2 Z W R D b 2 x 1 b W 5 z M S 5 7 T n Z p Z V 9 j d H J s X z A u N V 9 D L D N 9 J n F 1 b 3 Q 7 L C Z x d W 9 0 O 1 N l Y 3 R p b 2 4 x L 0 5 2 a W V f V G l t Z V N l c m l l c 1 9 0 c G 0 v Q X V 0 b 1 J l b W 9 2 Z W R D b 2 x 1 b W 5 z M S 5 7 T n Z p Z V 9 E T V B Q X z A u N V 9 B L D R 9 J n F 1 b 3 Q 7 L C Z x d W 9 0 O 1 N l Y 3 R p b 2 4 x L 0 5 2 a W V f V G l t Z V N l c m l l c 1 9 0 c G 0 v Q X V 0 b 1 J l b W 9 2 Z W R D b 2 x 1 b W 5 z M S 5 7 T n Z p Z V 9 E T V B Q X z A u N V 9 C L D V 9 J n F 1 b 3 Q 7 L C Z x d W 9 0 O 1 N l Y 3 R p b 2 4 x L 0 5 2 a W V f V G l t Z V N l c m l l c 1 9 0 c G 0 v Q X V 0 b 1 J l b W 9 2 Z W R D b 2 x 1 b W 5 z M S 5 7 T n Z p Z V 9 E T V B Q X z A u N V 9 D L D Z 9 J n F 1 b 3 Q 7 L C Z x d W 9 0 O 1 N l Y 3 R p b 2 4 x L 0 5 2 a W V f V G l t Z V N l c m l l c 1 9 0 c G 0 v Q X V 0 b 1 J l b W 9 2 Z W R D b 2 x 1 b W 5 z M S 5 7 T n Z p Z V 9 E T V B Q X z F f Q S w 3 f S Z x d W 9 0 O y w m c X V v d D t T Z W N 0 a W 9 u M S 9 O d m l l X 1 R p b W V T Z X J p Z X N f d H B t L 0 F 1 d G 9 S Z W 1 v d m V k Q 2 9 s d W 1 u c z E u e 0 5 2 a W V f R E 1 Q U F 8 x X 0 I s O H 0 m c X V v d D s s J n F 1 b 3 Q 7 U 2 V j d G l v b j E v T n Z p Z V 9 U a W 1 l U 2 V y a W V z X 3 R w b S 9 B d X R v U m V t b 3 Z l Z E N v b H V t b n M x L n t O d m l l X 0 R N U F B f M V 9 D L D l 9 J n F 1 b 3 Q 7 L C Z x d W 9 0 O 1 N l Y 3 R p b 2 4 x L 0 5 2 a W V f V G l t Z V N l c m l l c 1 9 0 c G 0 v Q X V 0 b 1 J l b W 9 2 Z W R D b 2 x 1 b W 5 z M S 5 7 T n Z p Z V 9 E T V B Q X z E y X 0 E s M T B 9 J n F 1 b 3 Q 7 L C Z x d W 9 0 O 1 N l Y 3 R p b 2 4 x L 0 5 2 a W V f V G l t Z V N l c m l l c 1 9 0 c G 0 v Q X V 0 b 1 J l b W 9 2 Z W R D b 2 x 1 b W 5 z M S 5 7 T n Z p Z V 9 E T V B Q X z E y X 0 I s M T F 9 J n F 1 b 3 Q 7 L C Z x d W 9 0 O 1 N l Y 3 R p b 2 4 x L 0 5 2 a W V f V G l t Z V N l c m l l c 1 9 0 c G 0 v Q X V 0 b 1 J l b W 9 2 Z W R D b 2 x 1 b W 5 z M S 5 7 T n Z p Z V 9 E T V B Q X z E y X 0 M s M T J 9 J n F 1 b 3 Q 7 L C Z x d W 9 0 O 1 N l Y 3 R p b 2 4 x L 0 5 2 a W V f V G l t Z V N l c m l l c 1 9 0 c G 0 v Q X V 0 b 1 J l b W 9 2 Z W R D b 2 x 1 b W 5 z M S 5 7 T n Z p Z V 9 E T V B Q X z N f Q S w x M 3 0 m c X V v d D s s J n F 1 b 3 Q 7 U 2 V j d G l v b j E v T n Z p Z V 9 U a W 1 l U 2 V y a W V z X 3 R w b S 9 B d X R v U m V t b 3 Z l Z E N v b H V t b n M x L n t O d m l l X 0 R N U F B f M 1 9 C L D E 0 f S Z x d W 9 0 O y w m c X V v d D t T Z W N 0 a W 9 u M S 9 O d m l l X 1 R p b W V T Z X J p Z X N f d H B t L 0 F 1 d G 9 S Z W 1 v d m V k Q 2 9 s d W 1 u c z E u e 0 5 2 a W V f R E 1 Q U F 8 z X 0 M s M T V 9 J n F 1 b 3 Q 7 L C Z x d W 9 0 O 1 N l Y 3 R p b 2 4 x L 0 5 2 a W V f V G l t Z V N l c m l l c 1 9 0 c G 0 v Q X V 0 b 1 J l b W 9 2 Z W R D b 2 x 1 b W 5 z M S 5 7 T n Z p Z V 9 E T V B Q X z Z f Q S w x N n 0 m c X V v d D s s J n F 1 b 3 Q 7 U 2 V j d G l v b j E v T n Z p Z V 9 U a W 1 l U 2 V y a W V z X 3 R w b S 9 B d X R v U m V t b 3 Z l Z E N v b H V t b n M x L n t O d m l l X 0 R N U F B f N l 9 C L D E 3 f S Z x d W 9 0 O y w m c X V v d D t T Z W N 0 a W 9 u M S 9 O d m l l X 1 R p b W V T Z X J p Z X N f d H B t L 0 F 1 d G 9 S Z W 1 v d m V k Q 2 9 s d W 1 u c z E u e 0 5 2 a W V f R E 1 Q U F 8 2 X 0 M s M T h 9 J n F 1 b 3 Q 7 X S w m c X V v d D t D b 2 x 1 b W 5 D b 3 V u d C Z x d W 9 0 O z o x O S w m c X V v d D t L Z X l D b 2 x 1 b W 5 O Y W 1 l c y Z x d W 9 0 O z p b X S w m c X V v d D t D b 2 x 1 b W 5 J Z G V u d G l 0 a W V z J n F 1 b 3 Q 7 O l s m c X V v d D t T Z W N 0 a W 9 u M S 9 O d m l l X 1 R p b W V T Z X J p Z X N f d H B t L 0 F 1 d G 9 S Z W 1 v d m V k Q 2 9 s d W 1 u c z E u e 0 N v b H V t b j E s M H 0 m c X V v d D s s J n F 1 b 3 Q 7 U 2 V j d G l v b j E v T n Z p Z V 9 U a W 1 l U 2 V y a W V z X 3 R w b S 9 B d X R v U m V t b 3 Z l Z E N v b H V t b n M x L n t O d m l l X 2 N 0 c m x f M C 4 1 X 0 E s M X 0 m c X V v d D s s J n F 1 b 3 Q 7 U 2 V j d G l v b j E v T n Z p Z V 9 U a W 1 l U 2 V y a W V z X 3 R w b S 9 B d X R v U m V t b 3 Z l Z E N v b H V t b n M x L n t O d m l l X 2 N 0 c m x f M C 4 1 X 0 I s M n 0 m c X V v d D s s J n F 1 b 3 Q 7 U 2 V j d G l v b j E v T n Z p Z V 9 U a W 1 l U 2 V y a W V z X 3 R w b S 9 B d X R v U m V t b 3 Z l Z E N v b H V t b n M x L n t O d m l l X 2 N 0 c m x f M C 4 1 X 0 M s M 3 0 m c X V v d D s s J n F 1 b 3 Q 7 U 2 V j d G l v b j E v T n Z p Z V 9 U a W 1 l U 2 V y a W V z X 3 R w b S 9 B d X R v U m V t b 3 Z l Z E N v b H V t b n M x L n t O d m l l X 0 R N U F B f M C 4 1 X 0 E s N H 0 m c X V v d D s s J n F 1 b 3 Q 7 U 2 V j d G l v b j E v T n Z p Z V 9 U a W 1 l U 2 V y a W V z X 3 R w b S 9 B d X R v U m V t b 3 Z l Z E N v b H V t b n M x L n t O d m l l X 0 R N U F B f M C 4 1 X 0 I s N X 0 m c X V v d D s s J n F 1 b 3 Q 7 U 2 V j d G l v b j E v T n Z p Z V 9 U a W 1 l U 2 V y a W V z X 3 R w b S 9 B d X R v U m V t b 3 Z l Z E N v b H V t b n M x L n t O d m l l X 0 R N U F B f M C 4 1 X 0 M s N n 0 m c X V v d D s s J n F 1 b 3 Q 7 U 2 V j d G l v b j E v T n Z p Z V 9 U a W 1 l U 2 V y a W V z X 3 R w b S 9 B d X R v U m V t b 3 Z l Z E N v b H V t b n M x L n t O d m l l X 0 R N U F B f M V 9 B L D d 9 J n F 1 b 3 Q 7 L C Z x d W 9 0 O 1 N l Y 3 R p b 2 4 x L 0 5 2 a W V f V G l t Z V N l c m l l c 1 9 0 c G 0 v Q X V 0 b 1 J l b W 9 2 Z W R D b 2 x 1 b W 5 z M S 5 7 T n Z p Z V 9 E T V B Q X z F f Q i w 4 f S Z x d W 9 0 O y w m c X V v d D t T Z W N 0 a W 9 u M S 9 O d m l l X 1 R p b W V T Z X J p Z X N f d H B t L 0 F 1 d G 9 S Z W 1 v d m V k Q 2 9 s d W 1 u c z E u e 0 5 2 a W V f R E 1 Q U F 8 x X 0 M s O X 0 m c X V v d D s s J n F 1 b 3 Q 7 U 2 V j d G l v b j E v T n Z p Z V 9 U a W 1 l U 2 V y a W V z X 3 R w b S 9 B d X R v U m V t b 3 Z l Z E N v b H V t b n M x L n t O d m l l X 0 R N U F B f M T J f Q S w x M H 0 m c X V v d D s s J n F 1 b 3 Q 7 U 2 V j d G l v b j E v T n Z p Z V 9 U a W 1 l U 2 V y a W V z X 3 R w b S 9 B d X R v U m V t b 3 Z l Z E N v b H V t b n M x L n t O d m l l X 0 R N U F B f M T J f Q i w x M X 0 m c X V v d D s s J n F 1 b 3 Q 7 U 2 V j d G l v b j E v T n Z p Z V 9 U a W 1 l U 2 V y a W V z X 3 R w b S 9 B d X R v U m V t b 3 Z l Z E N v b H V t b n M x L n t O d m l l X 0 R N U F B f M T J f Q y w x M n 0 m c X V v d D s s J n F 1 b 3 Q 7 U 2 V j d G l v b j E v T n Z p Z V 9 U a W 1 l U 2 V y a W V z X 3 R w b S 9 B d X R v U m V t b 3 Z l Z E N v b H V t b n M x L n t O d m l l X 0 R N U F B f M 1 9 B L D E z f S Z x d W 9 0 O y w m c X V v d D t T Z W N 0 a W 9 u M S 9 O d m l l X 1 R p b W V T Z X J p Z X N f d H B t L 0 F 1 d G 9 S Z W 1 v d m V k Q 2 9 s d W 1 u c z E u e 0 5 2 a W V f R E 1 Q U F 8 z X 0 I s M T R 9 J n F 1 b 3 Q 7 L C Z x d W 9 0 O 1 N l Y 3 R p b 2 4 x L 0 5 2 a W V f V G l t Z V N l c m l l c 1 9 0 c G 0 v Q X V 0 b 1 J l b W 9 2 Z W R D b 2 x 1 b W 5 z M S 5 7 T n Z p Z V 9 E T V B Q X z N f Q y w x N X 0 m c X V v d D s s J n F 1 b 3 Q 7 U 2 V j d G l v b j E v T n Z p Z V 9 U a W 1 l U 2 V y a W V z X 3 R w b S 9 B d X R v U m V t b 3 Z l Z E N v b H V t b n M x L n t O d m l l X 0 R N U F B f N l 9 B L D E 2 f S Z x d W 9 0 O y w m c X V v d D t T Z W N 0 a W 9 u M S 9 O d m l l X 1 R p b W V T Z X J p Z X N f d H B t L 0 F 1 d G 9 S Z W 1 v d m V k Q 2 9 s d W 1 u c z E u e 0 5 2 a W V f R E 1 Q U F 8 2 X 0 I s M T d 9 J n F 1 b 3 Q 7 L C Z x d W 9 0 O 1 N l Y 3 R p b 2 4 x L 0 5 2 a W V f V G l t Z V N l c m l l c 1 9 0 c G 0 v Q X V 0 b 1 J l b W 9 2 Z W R D b 2 x 1 b W 5 z M S 5 7 T n Z p Z V 9 E T V B Q X z Z f Q y w x O H 0 m c X V v d D t d L C Z x d W 9 0 O 1 J l b G F 0 a W 9 u c 2 h p c E l u Z m 8 m c X V v d D s 6 W 1 1 9 I i A v P j x F b n R y e S B U e X B l P S J S Z X N 1 b H R U e X B l I i B W Y W x 1 Z T 0 i c 1 R h Y m x l I i A v P j x F b n R y e S B U e X B l P S J G a W x s T 2 J q Z W N 0 V H l w Z S I g V m F s d W U 9 I n N D b 2 5 u Z W N 0 a W 9 u T 2 5 s e S I g L z 4 8 R W 5 0 c n k g V H l w Z T 0 i T m F t Z V V w Z G F 0 Z W R B Z n R l c k Z p b G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U a W 1 l U 2 V y a W V z X 3 B y b 3 R f Q U 5 P V k F f M j Y w M z I 2 P C 9 J d G V t U G F 0 a D 4 8 L 0 l 0 Z W 1 M b 2 N h d G l v b j 4 8 U 3 R h Y m x l R W 5 0 c m l l c z 4 8 R W 5 0 c n k g V H l w Z T 0 i Q W R k Z W R U b 0 R h d G F N b 2 R l b C I g V m F s d W U 9 I m w w I i A v P j x F b n R y e S B U e X B l P S J C d W Z m Z X J O Z X h 0 U m V m c m V z a C I g V m F s d W U 9 I m w x I i A v P j x F b n R y e S B U e X B l P S J G a W x s Q 2 9 1 b n Q i I F Z h b H V l P S J s N z M x I i A v P j x F b n R y e S B U e X B l P S J G a W x s R W 5 h Y m x l Z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2 L T A z L T I 2 V D E x O j M 1 O j U 2 L j g 1 M T M w M j V a I i A v P j x F b n R y e S B U e X B l P S J G a W x s Q 2 9 s d W 1 u V H l w Z X M i I F Z h b H V l P S J z Q X d Z R k J R W T 0 i I C 8 + P E V u d H J 5 I F R 5 c G U 9 I k Z p b G x D b 2 x 1 b W 5 O Y W 1 l c y I g V m F s d W U 9 I n N b J n F 1 b 3 Q 7 Q 2 9 s d W 1 u M S Z x d W 9 0 O y w m c X V v d D t Q c m 9 0 Z W l u J n F 1 b 3 Q 7 L C Z x d W 9 0 O 3 B f d m F s d W U m c X V v d D s s J n F 1 b 3 Q 7 c F 9 h Z G o m c X V v d D s s J n F 1 b 3 Q 7 T W V 0 a G 9 k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z V j Y m Y y Z G Y w L T M 1 N 2 Q t N D g 1 M S 0 5 M D N k L T R h Z j N i M j I z Y T g z N C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l t Z V N l c m l l c 1 9 w c m 9 0 X 0 F O T 1 Z B X z I 2 M D M y N i 9 B d X R v U m V t b 3 Z l Z E N v b H V t b n M x L n t D b 2 x 1 b W 4 x L D B 9 J n F 1 b 3 Q 7 L C Z x d W 9 0 O 1 N l Y 3 R p b 2 4 x L 1 R p b W V T Z X J p Z X N f c H J v d F 9 B T k 9 W Q V 8 y N j A z M j Y v Q X V 0 b 1 J l b W 9 2 Z W R D b 2 x 1 b W 5 z M S 5 7 U H J v d G V p b i w x f S Z x d W 9 0 O y w m c X V v d D t T Z W N 0 a W 9 u M S 9 U a W 1 l U 2 V y a W V z X 3 B y b 3 R f Q U 5 P V k F f M j Y w M z I 2 L 0 F 1 d G 9 S Z W 1 v d m V k Q 2 9 s d W 1 u c z E u e 3 B f d m F s d W U s M n 0 m c X V v d D s s J n F 1 b 3 Q 7 U 2 V j d G l v b j E v V G l t Z V N l c m l l c 1 9 w c m 9 0 X 0 F O T 1 Z B X z I 2 M D M y N i 9 B d X R v U m V t b 3 Z l Z E N v b H V t b n M x L n t w X 2 F k a i w z f S Z x d W 9 0 O y w m c X V v d D t T Z W N 0 a W 9 u M S 9 U a W 1 l U 2 V y a W V z X 3 B y b 3 R f Q U 5 P V k F f M j Y w M z I 2 L 0 F 1 d G 9 S Z W 1 v d m V k Q 2 9 s d W 1 u c z E u e 0 1 l d G h v Z C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U a W 1 l U 2 V y a W V z X 3 B y b 3 R f Q U 5 P V k F f M j Y w M z I 2 L 0 F 1 d G 9 S Z W 1 v d m V k Q 2 9 s d W 1 u c z E u e 0 N v b H V t b j E s M H 0 m c X V v d D s s J n F 1 b 3 Q 7 U 2 V j d G l v b j E v V G l t Z V N l c m l l c 1 9 w c m 9 0 X 0 F O T 1 Z B X z I 2 M D M y N i 9 B d X R v U m V t b 3 Z l Z E N v b H V t b n M x L n t Q c m 9 0 Z W l u L D F 9 J n F 1 b 3 Q 7 L C Z x d W 9 0 O 1 N l Y 3 R p b 2 4 x L 1 R p b W V T Z X J p Z X N f c H J v d F 9 B T k 9 W Q V 8 y N j A z M j Y v Q X V 0 b 1 J l b W 9 2 Z W R D b 2 x 1 b W 5 z M S 5 7 c F 9 2 Y W x 1 Z S w y f S Z x d W 9 0 O y w m c X V v d D t T Z W N 0 a W 9 u M S 9 U a W 1 l U 2 V y a W V z X 3 B y b 3 R f Q U 5 P V k F f M j Y w M z I 2 L 0 F 1 d G 9 S Z W 1 v d m V k Q 2 9 s d W 1 u c z E u e 3 B f Y W R q L D N 9 J n F 1 b 3 Q 7 L C Z x d W 9 0 O 1 N l Y 3 R p b 2 4 x L 1 R p b W V T Z X J p Z X N f c H J v d F 9 B T k 9 W Q V 8 y N j A z M j Y v Q X V 0 b 1 J l b W 9 2 Z W R D b 2 x 1 b W 5 z M S 5 7 T W V 0 a G 9 k L D R 9 J n F 1 b 3 Q 7 X S w m c X V v d D t S Z W x h d G l v b n N o a X B J b m Z v J n F 1 b 3 Q 7 O l t d f S I g L z 4 8 R W 5 0 c n k g V H l w Z T 0 i U m V z d W x 0 V H l w Z S I g V m F s d W U 9 I n N U Y W J s Z S I g L z 4 8 R W 5 0 c n k g V H l w Z T 0 i R m l s b E 9 i a m V j d F R 5 c G U i I F Z h b H V l P S J z Q 2 9 u b m V j d G l v b k 9 u b H k i I C 8 + P E V u d H J 5 I F R 5 c G U 9 I k 5 h b W V V c G R h d G V k Q W Z 0 Z X J G a W x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T E Z R X 0 5 2 a W V U a W 1 l U 2 V y a W V z X 2 l t c H V 0 Z W R f c m x v Z 1 9 h b i U y M C g y K T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N v d W 5 0 I i B W Y W x 1 Z T 0 i b D c z M S I g L z 4 8 R W 5 0 c n k g V H l w Z T 0 i R m l s b E V u Y W J s Z W Q i I F Z h b H V l P S J s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M y 0 y N V Q x M T o 1 N j o x N i 4 2 M j A 0 O T Q 2 W i I g L z 4 8 R W 5 0 c n k g V H l w Z T 0 i R m l s b E N v b H V t b l R 5 c G V z I i B W Y W x 1 Z T 0 i c 0 F 3 W U Z C U V V G Q l F V R k J R V U Z C U V V G Q l F V R k J R V U d C Z 1 k 9 I i A v P j x F b n R y e S B U e X B l P S J G a W x s Q 2 9 s d W 1 u T m F t Z X M i I F Z h b H V l P S J z W y Z x d W 9 0 O 0 1 h a m 9 y a X R 5 I H B y b 3 R l a W 4 g S U R z J n F 1 b 3 Q 7 L C Z x d W 9 0 O 0 N U U k x f M S Z x d W 9 0 O y w m c X V v d D t D V F J M X z I m c X V v d D s s J n F 1 b 3 Q 7 Q 1 R S T F 8 z J n F 1 b 3 Q 7 L C Z x d W 9 0 O 0 R N U F A w L j V f M S Z x d W 9 0 O y w m c X V v d D t E T V B Q M C 4 1 X z I m c X V v d D s s J n F 1 b 3 Q 7 R E 1 Q U D A u N V 8 z J n F 1 b 3 Q 7 L C Z x d W 9 0 O 0 R N U F A x X z E m c X V v d D s s J n F 1 b 3 Q 7 R E 1 Q U D F f M i Z x d W 9 0 O y w m c X V v d D t E T V B Q M V 8 z J n F 1 b 3 Q 7 L C Z x d W 9 0 O 0 R N U F A x M l 8 x J n F 1 b 3 Q 7 L C Z x d W 9 0 O 0 R N U F A x M l 8 y J n F 1 b 3 Q 7 L C Z x d W 9 0 O 0 R N U F A x M l 8 z J n F 1 b 3 Q 7 L C Z x d W 9 0 O 0 R N U F A z X z E m c X V v d D s s J n F 1 b 3 Q 7 R E 1 Q U D N f M i Z x d W 9 0 O y w m c X V v d D t E T V B Q M 1 8 z J n F 1 b 3 Q 7 L C Z x d W 9 0 O 0 R N U F A 2 X z E m c X V v d D s s J n F 1 b 3 Q 7 R E 1 Q U D Z f M i Z x d W 9 0 O y w m c X V v d D t E T V B Q N l 8 z J n F 1 b 3 Q 7 L C Z x d W 9 0 O 0 x v Y 3 V z L l R h Z y Z x d W 9 0 O y w m c X V v d D t H Z W 5 l L k 5 h b W U m c X V v d D s s J n F 1 b 3 Q 7 U H J v d G V p b i 5 Q c m 9 k d W N 0 J n F 1 b 3 Q 7 L C Z x d W 9 0 O 0 N v b H V t b j E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F 1 Z X J 5 S U Q i I F Z h b H V l P S J z M j E w M D Q z M T g t Z G Z h Y y 0 0 O T d m L T k x O T E t N z A 1 O G Z j Y m E 2 Z W Y x I i A v P j x F b n R y e S B U e X B l P S J S Z W x h d G l v b n N o a X B J b m Z v Q 2 9 u d G F p b m V y I i B W Y W x 1 Z T 0 i c 3 s m c X V v d D t j b 2 x 1 b W 5 D b 3 V u d C Z x d W 9 0 O z o y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E Z R X 0 5 2 a W V U a W 1 l U 2 V y a W V z X 2 l t c H V 0 Z W R f c m x v Z 1 9 h b i 9 B d X R v U m V t b 3 Z l Z E N v b H V t b n M x L n t N Y W p v c m l 0 e S B w c m 9 0 Z W l u I E l E c y w w f S Z x d W 9 0 O y w m c X V v d D t T Z W N 0 a W 9 u M S 9 M R l F f T n Z p Z V R p b W V T Z X J p Z X N f a W 1 w d X R l Z F 9 y b G 9 n X 2 F u L 0 F 1 d G 9 S Z W 1 v d m V k Q 2 9 s d W 1 u c z E u e 0 N U U k x f M S w x f S Z x d W 9 0 O y w m c X V v d D t T Z W N 0 a W 9 u M S 9 M R l F f T n Z p Z V R p b W V T Z X J p Z X N f a W 1 w d X R l Z F 9 y b G 9 n X 2 F u L 0 F 1 d G 9 S Z W 1 v d m V k Q 2 9 s d W 1 u c z E u e 0 N U U k x f M i w y f S Z x d W 9 0 O y w m c X V v d D t T Z W N 0 a W 9 u M S 9 M R l F f T n Z p Z V R p b W V T Z X J p Z X N f a W 1 w d X R l Z F 9 y b G 9 n X 2 F u L 0 F 1 d G 9 S Z W 1 v d m V k Q 2 9 s d W 1 u c z E u e 0 N U U k x f M y w z f S Z x d W 9 0 O y w m c X V v d D t T Z W N 0 a W 9 u M S 9 M R l F f T n Z p Z V R p b W V T Z X J p Z X N f a W 1 w d X R l Z F 9 y b G 9 n X 2 F u L 0 F 1 d G 9 S Z W 1 v d m V k Q 2 9 s d W 1 u c z E u e 0 R N U F A w L j V f M S w 0 f S Z x d W 9 0 O y w m c X V v d D t T Z W N 0 a W 9 u M S 9 M R l F f T n Z p Z V R p b W V T Z X J p Z X N f a W 1 w d X R l Z F 9 y b G 9 n X 2 F u L 0 F 1 d G 9 S Z W 1 v d m V k Q 2 9 s d W 1 u c z E u e 0 R N U F A w L j V f M i w 1 f S Z x d W 9 0 O y w m c X V v d D t T Z W N 0 a W 9 u M S 9 M R l F f T n Z p Z V R p b W V T Z X J p Z X N f a W 1 w d X R l Z F 9 y b G 9 n X 2 F u L 0 F 1 d G 9 S Z W 1 v d m V k Q 2 9 s d W 1 u c z E u e 0 R N U F A w L j V f M y w 2 f S Z x d W 9 0 O y w m c X V v d D t T Z W N 0 a W 9 u M S 9 M R l F f T n Z p Z V R p b W V T Z X J p Z X N f a W 1 w d X R l Z F 9 y b G 9 n X 2 F u L 0 F 1 d G 9 S Z W 1 v d m V k Q 2 9 s d W 1 u c z E u e 0 R N U F A x X z E s N 3 0 m c X V v d D s s J n F 1 b 3 Q 7 U 2 V j d G l v b j E v T E Z R X 0 5 2 a W V U a W 1 l U 2 V y a W V z X 2 l t c H V 0 Z W R f c m x v Z 1 9 h b i 9 B d X R v U m V t b 3 Z l Z E N v b H V t b n M x L n t E T V B Q M V 8 y L D h 9 J n F 1 b 3 Q 7 L C Z x d W 9 0 O 1 N l Y 3 R p b 2 4 x L 0 x G U V 9 O d m l l V G l t Z V N l c m l l c 1 9 p b X B 1 d G V k X 3 J s b 2 d f Y W 4 v Q X V 0 b 1 J l b W 9 2 Z W R D b 2 x 1 b W 5 z M S 5 7 R E 1 Q U D F f M y w 5 f S Z x d W 9 0 O y w m c X V v d D t T Z W N 0 a W 9 u M S 9 M R l F f T n Z p Z V R p b W V T Z X J p Z X N f a W 1 w d X R l Z F 9 y b G 9 n X 2 F u L 0 F 1 d G 9 S Z W 1 v d m V k Q 2 9 s d W 1 u c z E u e 0 R N U F A x M l 8 x L D E w f S Z x d W 9 0 O y w m c X V v d D t T Z W N 0 a W 9 u M S 9 M R l F f T n Z p Z V R p b W V T Z X J p Z X N f a W 1 w d X R l Z F 9 y b G 9 n X 2 F u L 0 F 1 d G 9 S Z W 1 v d m V k Q 2 9 s d W 1 u c z E u e 0 R N U F A x M l 8 y L D E x f S Z x d W 9 0 O y w m c X V v d D t T Z W N 0 a W 9 u M S 9 M R l F f T n Z p Z V R p b W V T Z X J p Z X N f a W 1 w d X R l Z F 9 y b G 9 n X 2 F u L 0 F 1 d G 9 S Z W 1 v d m V k Q 2 9 s d W 1 u c z E u e 0 R N U F A x M l 8 z L D E y f S Z x d W 9 0 O y w m c X V v d D t T Z W N 0 a W 9 u M S 9 M R l F f T n Z p Z V R p b W V T Z X J p Z X N f a W 1 w d X R l Z F 9 y b G 9 n X 2 F u L 0 F 1 d G 9 S Z W 1 v d m V k Q 2 9 s d W 1 u c z E u e 0 R N U F A z X z E s M T N 9 J n F 1 b 3 Q 7 L C Z x d W 9 0 O 1 N l Y 3 R p b 2 4 x L 0 x G U V 9 O d m l l V G l t Z V N l c m l l c 1 9 p b X B 1 d G V k X 3 J s b 2 d f Y W 4 v Q X V 0 b 1 J l b W 9 2 Z W R D b 2 x 1 b W 5 z M S 5 7 R E 1 Q U D N f M i w x N H 0 m c X V v d D s s J n F 1 b 3 Q 7 U 2 V j d G l v b j E v T E Z R X 0 5 2 a W V U a W 1 l U 2 V y a W V z X 2 l t c H V 0 Z W R f c m x v Z 1 9 h b i 9 B d X R v U m V t b 3 Z l Z E N v b H V t b n M x L n t E T V B Q M 1 8 z L D E 1 f S Z x d W 9 0 O y w m c X V v d D t T Z W N 0 a W 9 u M S 9 M R l F f T n Z p Z V R p b W V T Z X J p Z X N f a W 1 w d X R l Z F 9 y b G 9 n X 2 F u L 0 F 1 d G 9 S Z W 1 v d m V k Q 2 9 s d W 1 u c z E u e 0 R N U F A 2 X z E s M T Z 9 J n F 1 b 3 Q 7 L C Z x d W 9 0 O 1 N l Y 3 R p b 2 4 x L 0 x G U V 9 O d m l l V G l t Z V N l c m l l c 1 9 p b X B 1 d G V k X 3 J s b 2 d f Y W 4 v Q X V 0 b 1 J l b W 9 2 Z W R D b 2 x 1 b W 5 z M S 5 7 R E 1 Q U D Z f M i w x N 3 0 m c X V v d D s s J n F 1 b 3 Q 7 U 2 V j d G l v b j E v T E Z R X 0 5 2 a W V U a W 1 l U 2 V y a W V z X 2 l t c H V 0 Z W R f c m x v Z 1 9 h b i 9 B d X R v U m V t b 3 Z l Z E N v b H V t b n M x L n t E T V B Q N l 8 z L D E 4 f S Z x d W 9 0 O y w m c X V v d D t T Z W N 0 a W 9 u M S 9 M R l F f T n Z p Z V R p b W V T Z X J p Z X N f a W 1 w d X R l Z F 9 y b G 9 n X 2 F u L 0 F 1 d G 9 S Z W 1 v d m V k Q 2 9 s d W 1 u c z E u e 0 x v Y 3 V z L l R h Z y w x O X 0 m c X V v d D s s J n F 1 b 3 Q 7 U 2 V j d G l v b j E v T E Z R X 0 5 2 a W V U a W 1 l U 2 V y a W V z X 2 l t c H V 0 Z W R f c m x v Z 1 9 h b i 9 B d X R v U m V t b 3 Z l Z E N v b H V t b n M x L n t H Z W 5 l L k 5 h b W U s M j B 9 J n F 1 b 3 Q 7 L C Z x d W 9 0 O 1 N l Y 3 R p b 2 4 x L 0 x G U V 9 O d m l l V G l t Z V N l c m l l c 1 9 p b X B 1 d G V k X 3 J s b 2 d f Y W 4 v Q X V 0 b 1 J l b W 9 2 Z W R D b 2 x 1 b W 5 z M S 5 7 U H J v d G V p b i 5 Q c m 9 k d W N 0 L D I x f S Z x d W 9 0 O y w m c X V v d D t T Z W N 0 a W 9 u M S 9 M R l F f T n Z p Z V R p b W V T Z X J p Z X N f a W 1 w d X R l Z F 9 y b G 9 n X 2 F u L 0 F 1 d G 9 S Z W 1 v d m V k Q 2 9 s d W 1 u c z E u e 0 N v b H V t b j E s M j J 9 J n F 1 b 3 Q 7 X S w m c X V v d D t D b 2 x 1 b W 5 D b 3 V u d C Z x d W 9 0 O z o y M y w m c X V v d D t L Z X l D b 2 x 1 b W 5 O Y W 1 l c y Z x d W 9 0 O z p b X S w m c X V v d D t D b 2 x 1 b W 5 J Z G V u d G l 0 a W V z J n F 1 b 3 Q 7 O l s m c X V v d D t T Z W N 0 a W 9 u M S 9 M R l F f T n Z p Z V R p b W V T Z X J p Z X N f a W 1 w d X R l Z F 9 y b G 9 n X 2 F u L 0 F 1 d G 9 S Z W 1 v d m V k Q 2 9 s d W 1 u c z E u e 0 1 h a m 9 y a X R 5 I H B y b 3 R l a W 4 g S U R z L D B 9 J n F 1 b 3 Q 7 L C Z x d W 9 0 O 1 N l Y 3 R p b 2 4 x L 0 x G U V 9 O d m l l V G l t Z V N l c m l l c 1 9 p b X B 1 d G V k X 3 J s b 2 d f Y W 4 v Q X V 0 b 1 J l b W 9 2 Z W R D b 2 x 1 b W 5 z M S 5 7 Q 1 R S T F 8 x L D F 9 J n F 1 b 3 Q 7 L C Z x d W 9 0 O 1 N l Y 3 R p b 2 4 x L 0 x G U V 9 O d m l l V G l t Z V N l c m l l c 1 9 p b X B 1 d G V k X 3 J s b 2 d f Y W 4 v Q X V 0 b 1 J l b W 9 2 Z W R D b 2 x 1 b W 5 z M S 5 7 Q 1 R S T F 8 y L D J 9 J n F 1 b 3 Q 7 L C Z x d W 9 0 O 1 N l Y 3 R p b 2 4 x L 0 x G U V 9 O d m l l V G l t Z V N l c m l l c 1 9 p b X B 1 d G V k X 3 J s b 2 d f Y W 4 v Q X V 0 b 1 J l b W 9 2 Z W R D b 2 x 1 b W 5 z M S 5 7 Q 1 R S T F 8 z L D N 9 J n F 1 b 3 Q 7 L C Z x d W 9 0 O 1 N l Y 3 R p b 2 4 x L 0 x G U V 9 O d m l l V G l t Z V N l c m l l c 1 9 p b X B 1 d G V k X 3 J s b 2 d f Y W 4 v Q X V 0 b 1 J l b W 9 2 Z W R D b 2 x 1 b W 5 z M S 5 7 R E 1 Q U D A u N V 8 x L D R 9 J n F 1 b 3 Q 7 L C Z x d W 9 0 O 1 N l Y 3 R p b 2 4 x L 0 x G U V 9 O d m l l V G l t Z V N l c m l l c 1 9 p b X B 1 d G V k X 3 J s b 2 d f Y W 4 v Q X V 0 b 1 J l b W 9 2 Z W R D b 2 x 1 b W 5 z M S 5 7 R E 1 Q U D A u N V 8 y L D V 9 J n F 1 b 3 Q 7 L C Z x d W 9 0 O 1 N l Y 3 R p b 2 4 x L 0 x G U V 9 O d m l l V G l t Z V N l c m l l c 1 9 p b X B 1 d G V k X 3 J s b 2 d f Y W 4 v Q X V 0 b 1 J l b W 9 2 Z W R D b 2 x 1 b W 5 z M S 5 7 R E 1 Q U D A u N V 8 z L D Z 9 J n F 1 b 3 Q 7 L C Z x d W 9 0 O 1 N l Y 3 R p b 2 4 x L 0 x G U V 9 O d m l l V G l t Z V N l c m l l c 1 9 p b X B 1 d G V k X 3 J s b 2 d f Y W 4 v Q X V 0 b 1 J l b W 9 2 Z W R D b 2 x 1 b W 5 z M S 5 7 R E 1 Q U D F f M S w 3 f S Z x d W 9 0 O y w m c X V v d D t T Z W N 0 a W 9 u M S 9 M R l F f T n Z p Z V R p b W V T Z X J p Z X N f a W 1 w d X R l Z F 9 y b G 9 n X 2 F u L 0 F 1 d G 9 S Z W 1 v d m V k Q 2 9 s d W 1 u c z E u e 0 R N U F A x X z I s O H 0 m c X V v d D s s J n F 1 b 3 Q 7 U 2 V j d G l v b j E v T E Z R X 0 5 2 a W V U a W 1 l U 2 V y a W V z X 2 l t c H V 0 Z W R f c m x v Z 1 9 h b i 9 B d X R v U m V t b 3 Z l Z E N v b H V t b n M x L n t E T V B Q M V 8 z L D l 9 J n F 1 b 3 Q 7 L C Z x d W 9 0 O 1 N l Y 3 R p b 2 4 x L 0 x G U V 9 O d m l l V G l t Z V N l c m l l c 1 9 p b X B 1 d G V k X 3 J s b 2 d f Y W 4 v Q X V 0 b 1 J l b W 9 2 Z W R D b 2 x 1 b W 5 z M S 5 7 R E 1 Q U D E y X z E s M T B 9 J n F 1 b 3 Q 7 L C Z x d W 9 0 O 1 N l Y 3 R p b 2 4 x L 0 x G U V 9 O d m l l V G l t Z V N l c m l l c 1 9 p b X B 1 d G V k X 3 J s b 2 d f Y W 4 v Q X V 0 b 1 J l b W 9 2 Z W R D b 2 x 1 b W 5 z M S 5 7 R E 1 Q U D E y X z I s M T F 9 J n F 1 b 3 Q 7 L C Z x d W 9 0 O 1 N l Y 3 R p b 2 4 x L 0 x G U V 9 O d m l l V G l t Z V N l c m l l c 1 9 p b X B 1 d G V k X 3 J s b 2 d f Y W 4 v Q X V 0 b 1 J l b W 9 2 Z W R D b 2 x 1 b W 5 z M S 5 7 R E 1 Q U D E y X z M s M T J 9 J n F 1 b 3 Q 7 L C Z x d W 9 0 O 1 N l Y 3 R p b 2 4 x L 0 x G U V 9 O d m l l V G l t Z V N l c m l l c 1 9 p b X B 1 d G V k X 3 J s b 2 d f Y W 4 v Q X V 0 b 1 J l b W 9 2 Z W R D b 2 x 1 b W 5 z M S 5 7 R E 1 Q U D N f M S w x M 3 0 m c X V v d D s s J n F 1 b 3 Q 7 U 2 V j d G l v b j E v T E Z R X 0 5 2 a W V U a W 1 l U 2 V y a W V z X 2 l t c H V 0 Z W R f c m x v Z 1 9 h b i 9 B d X R v U m V t b 3 Z l Z E N v b H V t b n M x L n t E T V B Q M 1 8 y L D E 0 f S Z x d W 9 0 O y w m c X V v d D t T Z W N 0 a W 9 u M S 9 M R l F f T n Z p Z V R p b W V T Z X J p Z X N f a W 1 w d X R l Z F 9 y b G 9 n X 2 F u L 0 F 1 d G 9 S Z W 1 v d m V k Q 2 9 s d W 1 u c z E u e 0 R N U F A z X z M s M T V 9 J n F 1 b 3 Q 7 L C Z x d W 9 0 O 1 N l Y 3 R p b 2 4 x L 0 x G U V 9 O d m l l V G l t Z V N l c m l l c 1 9 p b X B 1 d G V k X 3 J s b 2 d f Y W 4 v Q X V 0 b 1 J l b W 9 2 Z W R D b 2 x 1 b W 5 z M S 5 7 R E 1 Q U D Z f M S w x N n 0 m c X V v d D s s J n F 1 b 3 Q 7 U 2 V j d G l v b j E v T E Z R X 0 5 2 a W V U a W 1 l U 2 V y a W V z X 2 l t c H V 0 Z W R f c m x v Z 1 9 h b i 9 B d X R v U m V t b 3 Z l Z E N v b H V t b n M x L n t E T V B Q N l 8 y L D E 3 f S Z x d W 9 0 O y w m c X V v d D t T Z W N 0 a W 9 u M S 9 M R l F f T n Z p Z V R p b W V T Z X J p Z X N f a W 1 w d X R l Z F 9 y b G 9 n X 2 F u L 0 F 1 d G 9 S Z W 1 v d m V k Q 2 9 s d W 1 u c z E u e 0 R N U F A 2 X z M s M T h 9 J n F 1 b 3 Q 7 L C Z x d W 9 0 O 1 N l Y 3 R p b 2 4 x L 0 x G U V 9 O d m l l V G l t Z V N l c m l l c 1 9 p b X B 1 d G V k X 3 J s b 2 d f Y W 4 v Q X V 0 b 1 J l b W 9 2 Z W R D b 2 x 1 b W 5 z M S 5 7 T G 9 j d X M u V G F n L D E 5 f S Z x d W 9 0 O y w m c X V v d D t T Z W N 0 a W 9 u M S 9 M R l F f T n Z p Z V R p b W V T Z X J p Z X N f a W 1 w d X R l Z F 9 y b G 9 n X 2 F u L 0 F 1 d G 9 S Z W 1 v d m V k Q 2 9 s d W 1 u c z E u e 0 d l b m U u T m F t Z S w y M H 0 m c X V v d D s s J n F 1 b 3 Q 7 U 2 V j d G l v b j E v T E Z R X 0 5 2 a W V U a W 1 l U 2 V y a W V z X 2 l t c H V 0 Z W R f c m x v Z 1 9 h b i 9 B d X R v U m V t b 3 Z l Z E N v b H V t b n M x L n t Q c m 9 0 Z W l u L l B y b 2 R 1 Y 3 Q s M j F 9 J n F 1 b 3 Q 7 L C Z x d W 9 0 O 1 N l Y 3 R p b 2 4 x L 0 x G U V 9 O d m l l V G l t Z V N l c m l l c 1 9 p b X B 1 d G V k X 3 J s b 2 d f Y W 4 v Q X V 0 b 1 J l b W 9 2 Z W R D b 2 x 1 b W 5 z M S 5 7 Q 2 9 s d W 1 u M S w y M n 0 m c X V v d D t d L C Z x d W 9 0 O 1 J l b G F 0 a W 9 u c 2 h p c E l u Z m 8 m c X V v d D s 6 W 1 1 9 I i A v P j x F b n R y e S B U e X B l P S J S Z X N 1 b H R U e X B l I i B W Y W x 1 Z T 0 i c 1 R h Y m x l I i A v P j x F b n R y e S B U e X B l P S J G a W x s T 2 J q Z W N 0 V H l w Z S I g V m F s d W U 9 I n N U Y W J s Z S I g L z 4 8 R W 5 0 c n k g V H l w Z T 0 i R m l s b F R h c m d l d C I g V m F s d W U 9 I n N M R l F f T n Z p Z V R p b W V T Z X J p Z X N f a W 1 w d X R l Z F 9 y b G 9 n X 2 F u O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T n Z p Z V 9 U a W 1 l U 2 V y a W V z X 2 x v Z z J 0 c G 0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n Z p Z V 9 U a W 1 l U 2 V y a W V z X 2 x v Z z J 0 c G 0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n Z p Z V 9 U a W 1 l U 2 V y a W V z X 2 x v Z z J 0 c G 0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d m l l X 1 R p b W V T Z X J p Z X N f U 2 F s b W 9 u X 0 x S V F 8 2 Y 2 x 1 c 3 R l c m l u Z 1 9 m a W 5 h b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d m l l X 1 R p b W V T Z X J p Z X N f U 2 F s b W 9 u X 0 x S V F 8 2 Y 2 x 1 c 3 R l c m l u Z 1 9 m a W 5 h b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d m l l X 1 R p b W V T Z X J p Z X N f U 2 F s b W 9 u X 0 x S V F 8 2 Y 2 x 1 c 3 R l c m l u Z 1 9 m a W 5 h b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x G U V 9 O d m l l V G l t Z V N l c m l l c 1 9 p b X B 1 d G V k X 3 J s b 2 d f Y W 4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E Z R X 0 5 2 a W V U a W 1 l U 2 V y a W V z X 2 l t c H V 0 Z W R f c m x v Z 1 9 h b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R l F f T n Z p Z V R p b W V T Z X J p Z X N f a W 1 w d X R l Z F 9 y b G 9 n X 2 F u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V z d F 9 o Z W F 0 b W F w X 2 N s d X N 0 Z X J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l c 3 R f a G V h d G 1 h c F 9 j b H V z d G V y c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Z X N 0 X 2 h l Y X R t Y X B f Y 2 x 1 c 3 R l c n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d m l l X 1 R p b W V T Z X J p Z X N f b G 9 n M n R w b S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d m l l X 1 R p b W V T Z X J p Z X N f b G 9 n M n R w b S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d m l l X 1 R p b W V T Z X J p Z X N f b G 9 n M n R w b S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2 a W V f V G l t Z V N l c m l l c 1 9 T Y W x t b 2 5 f T F J U X z Z j b H V z d G V y a W 5 n X 2 Z p b m F s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2 a W V f V G l t Z V N l c m l l c 1 9 T Y W x t b 2 5 f T F J U X z Z j b H V z d G V y a W 5 n X 2 Z p b m F s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2 a W V f V G l t Z V N l c m l l c 1 9 T Y W x t b 2 5 f T F J U X z Z j b H V z d G V y a W 5 n X 2 Z p b m F s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n Z p Z V 9 U a W 1 l U 2 V y a W V z X 3 J s b 2 d f b W F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2 a W V f V G l t Z V N l c m l l c 1 9 y b G 9 n X 2 1 h d C 9 T c G x p d C U y M E N v b H V t b i U y M G J 5 J T I w R G V s a W 1 p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n Z p Z V 9 U a W 1 l U 2 V y a W V z X 3 J s b 2 d f b W F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n Z p Z V 9 U a W 1 l U 2 V y a W V z X 1 N h b G 1 v b l 9 M U l R f N m N s d X N 0 Z X J p b m d f Z m l u Y W w l M j A o M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n Z p Z V 9 U a W 1 l U 2 V y a W V z X 1 N h b G 1 v b l 9 M U l R f N m N s d X N 0 Z X J p b m d f Z m l u Y W w l M j A o M y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n Z p Z V 9 U a W 1 l U 2 V y a W V z X 1 N h b G 1 v b l 9 M U l R f N m N s d X N 0 Z X J p b m d f Z m l u Y W w l M j A o M y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d m l l X 1 R p b W V T Z X J p Z X N f d H B t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2 a W V f V G l t Z V N l c m l l c 1 9 0 c G 0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n Z p Z V 9 U a W 1 l U 2 V y a W V z X 3 R w b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p b W V T Z X J p Z X N f c H J v d F 9 B T k 9 W Q V 8 y N j A z M j Y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l t Z V N l c m l l c 1 9 w c m 9 0 X 0 F O T 1 Z B X z I 2 M D M y N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a W 1 l U 2 V y a W V z X 3 B y b 3 R f Q U 5 P V k F f M j Y w M z I 2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E Z R X 0 5 2 a W V U a W 1 l U 2 V y a W V z X 2 l t c H V 0 Z W R f c m x v Z 1 9 h b i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R l F f T n Z p Z V R p b W V T Z X J p Z X N f a W 1 w d X R l Z F 9 y b G 9 n X 2 F u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x G U V 9 O d m l l V G l t Z V N l c m l l c 1 9 p b X B 1 d G V k X 3 J s b 2 d f Y W 4 l M j A o M i k v Q 2 h h b m d l Z C U y M F R 5 c G U 8 L 0 l 0 Z W 1 Q Y X R o P j w v S X R l b U x v Y 2 F 0 a W 9 u P j x T d G F i b G V F b n R y a W V z I C 8 + P C 9 J d G V t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X V l c n l H c m 9 1 c H M i I F Z h b H V l P S J z Q U F B Q U F B P T 0 i I C 8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O D m 7 / 5 h l j V H r M o k X Q W T E O 0 A A A A A A g A A A A A A E G Y A A A A B A A A g A A A A B C O 7 3 h d 9 n 9 5 b P U U l A C n u J I u / l u r U 8 6 R h D u X l t Z r k R i U A A A A A D o A A A A A C A A A g A A A A z / g L P 2 1 e O + H y 8 V N i x z E F g b 5 f H z L Y P B d 7 a n q e c w R w 8 Y d Q A A A A X w R J o 9 F M 3 M 9 D R T F U J 0 K M M T X G 0 4 g m D 9 M W F v n q S c Y + H l w K f h e Q m e e + u B / T h z g m 7 E x F 1 z J D m s X c Z D w p 0 S + l 4 L n g p + n M w j a V a L F Q 6 q 7 D o L q F 2 w h A A A A A / O q 6 c + W 4 5 A D E x 8 p G T i / T z g v n m 2 z e z l i L j 5 I J I 2 b A h d 5 t Z n M r X E Q 6 w s X C T N w q g s D Y C X S N x V 9 p W 1 y 5 N t e z f w L H l A = = < / D a t a M a s h u p > 
</file>

<file path=customXml/itemProps1.xml><?xml version="1.0" encoding="utf-8"?>
<ds:datastoreItem xmlns:ds="http://schemas.openxmlformats.org/officeDocument/2006/customXml" ds:itemID="{1B2BBCC8-B61E-4022-9851-EE57CC6149F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otes</vt:lpstr>
      <vt:lpstr>Time-series imputed matrix </vt:lpstr>
      <vt:lpstr>Time-series heatmap clusters</vt:lpstr>
      <vt:lpstr>DEP output NIs all proteins</vt:lpstr>
      <vt:lpstr>DMPP sig proteins</vt:lpstr>
      <vt:lpstr>ATU sig proteins</vt:lpstr>
      <vt:lpstr>ATU vs DMPP sig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Δημήτρης Δαλκίδης</dc:creator>
  <cp:lastModifiedBy>DALKIDIS DIMITRIOS</cp:lastModifiedBy>
  <dcterms:created xsi:type="dcterms:W3CDTF">2015-06-05T18:19:34Z</dcterms:created>
  <dcterms:modified xsi:type="dcterms:W3CDTF">2026-05-05T15:24:27Z</dcterms:modified>
</cp:coreProperties>
</file>